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XC-7-90-90-ALL"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06" uniqueCount="1465">
  <si>
    <t xml:space="preserve">Assembled contig</t>
  </si>
  <si>
    <t xml:space="preserve">Assembler output</t>
  </si>
  <si>
    <t xml:space="preserve">Fasta file</t>
  </si>
  <si>
    <t xml:space="preserve">Number of sequences</t>
  </si>
  <si>
    <t xml:space="preserve">Length</t>
  </si>
  <si>
    <t xml:space="preserve">Percent N</t>
  </si>
  <si>
    <t xml:space="preserve">Percent AT</t>
  </si>
  <si>
    <t xml:space="preserve">PA at</t>
  </si>
  <si>
    <t xml:space="preserve">Contig number</t>
  </si>
  <si>
    <t xml:space="preserve">Name of larger sequence</t>
  </si>
  <si>
    <t xml:space="preserve">PolyA at</t>
  </si>
  <si>
    <t xml:space="preserve">Average Result from SigP server</t>
  </si>
  <si>
    <t xml:space="preserve">Signal</t>
  </si>
  <si>
    <t xml:space="preserve">Anchor</t>
  </si>
  <si>
    <t xml:space="preserve">Cytoplas</t>
  </si>
  <si>
    <t xml:space="preserve">No orf</t>
  </si>
  <si>
    <t xml:space="preserve">Best match to NR protein database</t>
  </si>
  <si>
    <t xml:space="preserve">E value</t>
  </si>
  <si>
    <t xml:space="preserve">Match</t>
  </si>
  <si>
    <t xml:space="preserve">Extent of match</t>
  </si>
  <si>
    <t xml:space="preserve">Length of best match</t>
  </si>
  <si>
    <t xml:space="preserve">% identity</t>
  </si>
  <si>
    <t xml:space="preserve">% Match length</t>
  </si>
  <si>
    <t xml:space="preserve">First residue of match</t>
  </si>
  <si>
    <t xml:space="preserve">First residue of sequence</t>
  </si>
  <si>
    <t xml:space="preserve">Orientation of assembled output</t>
  </si>
  <si>
    <t xml:space="preserve">Key words</t>
  </si>
  <si>
    <t xml:space="preserve">Species</t>
  </si>
  <si>
    <t xml:space="preserve">Best match to INSECTA database</t>
  </si>
  <si>
    <t xml:space="preserve">Number of segments</t>
  </si>
  <si>
    <t xml:space="preserve">THIS IS FOR Big band from SDS-gel [AD]-[DE]-[NQKL]-[KL]-[FK]-[VF]-V-F-[MV]-[TA]-[RV]-G-G-[DA]-[DF]-[YV]-[EA]-[GV]-D-Y.</t>
  </si>
  <si>
    <t xml:space="preserve">THIS IS FOR XC-1 SDS-gel  E-I-T-V-T-S-V-D-D-F-R-Q-Q-K-E-A-M-K.</t>
  </si>
  <si>
    <t xml:space="preserve">THIS IS FOR XC-2  [AD]-K-K-Y-S-D-T-V-K-K-N-[DG]-Q-H-R-I-P-G-L.</t>
  </si>
  <si>
    <t xml:space="preserve">MS/MS experiments</t>
  </si>
  <si>
    <t xml:space="preserve">Comments</t>
  </si>
  <si>
    <t xml:space="preserve">Class</t>
  </si>
  <si>
    <t xml:space="preserve">Best match to GO database</t>
  </si>
  <si>
    <t xml:space="preserve">All descriptors</t>
  </si>
  <si>
    <t xml:space="preserve">Parent</t>
  </si>
  <si>
    <t xml:space="preserve">Second parent</t>
  </si>
  <si>
    <t xml:space="preserve">GO #</t>
  </si>
  <si>
    <t xml:space="preserve">E value of functional GO</t>
  </si>
  <si>
    <t xml:space="preserve">Best match to KOG database</t>
  </si>
  <si>
    <t xml:space="preserve">General class</t>
  </si>
  <si>
    <t xml:space="preserve">Best match to PFAM database</t>
  </si>
  <si>
    <t xml:space="preserve">Best match to SMART database</t>
  </si>
  <si>
    <t xml:space="preserve">Best match to mitochondrial database</t>
  </si>
  <si>
    <t xml:space="preserve">Best match to rRNA database</t>
  </si>
  <si>
    <t xml:space="preserve">Putative secreted products</t>
  </si>
  <si>
    <t xml:space="preserve">Phosphatase family</t>
  </si>
  <si>
    <t xml:space="preserve">.</t>
  </si>
  <si>
    <t xml:space="preserve">XCM-P09_D06.seq</t>
  </si>
  <si>
    <t xml:space="preserve">Cyt</t>
  </si>
  <si>
    <t xml:space="preserve">gi|58737017</t>
  </si>
  <si>
    <t xml:space="preserve">FOR</t>
  </si>
  <si>
    <t xml:space="preserve">PHOSPHATASE PROSTATE NIRS VARIANT 1 HOMO SAPIENS CHAIN CRYSTAL STRUCTURE HUMAN PROSTATIC ACID STRUCTURAL ORIGINS L + -TARTRATE INHIBITION TARTRATE UNNAMED PRODUCT PRECURSOR VALIDATED PPAP_HUMAN STRUCTURES IN COMPLEX WITH A PHOSPHATE ION ALPHA- BENZYLAMINOBENZYLPHOSPHONIC UPDATE MECHANISTIC PICTURE OFFER NEW INSIGHTS INTO INHIBITOR DESIGN RPAP RATTUS NORVEGICUS RAT PPAP_RAT E.C.3.1.3.2 COMPLEXED VANADATE TARTARIC PREDICTED SIMILAR TO ACPP CANIS FAMILIARIS ISOFORM 2 MUS MUSCULUS SYNTHETIC CONSTRUCT CG6656-PA DROSOPHILA MELANOGASTER XENOPUS LAEVIS HYPOTHETICAL CAENORHABDITIS BRIGGSAE PSEUDOOBSCURA CG9451-PA MELLIFERA ELEGANS CDS FAMILY MEMBER IMPORTED LYSOPHOSPHATIDIC GALLUS </t>
  </si>
  <si>
    <t xml:space="preserve">Homo sapiens</t>
  </si>
  <si>
    <t xml:space="preserve">gi|16768152</t>
  </si>
  <si>
    <t xml:space="preserve"> </t>
  </si>
  <si>
    <t xml:space="preserve">FR01-1 -&gt; LSGGLILSDILNDMK 28 |FR01-1 -&gt; LSGGLILSDILNDMK 8 |FR01-1 -&gt; LSGGLILSDILNDMK 46 |FR01-1 -&gt; LSGGLILSDILNDMK 20 ||FR01-3 -&gt; LAVFMPPGATLDGK 75 |FR01-3 -&gt; LAVFMPPGATLDGK 36 |FR01-3 -&gt; LAVFMPPGATLDGK 46 |FR01-3 -&gt; LAVFMPPGATLDGK 55 |FR01-3 -&gt; LAVFMPPGATLDGK 21 |FR01-3 -&gt; LAVFMPPGATLDGK 38 |FR01-3 -&gt; LAVFMPPGATLDGK 93 |FR01-3 -&gt; LAVFMPPGATLDGK 67 |FR01-3 -&gt; LAVFMPPGATLDGK 95 ||FR06-1 -&gt; LPGCEEKCPFQQFQQILTK 17 |FR06-1 -&gt; LPGCEEKCPFQQFQQILTK 45 |FR06-1 -&gt; LPGCEEKCPFQQFQQILTK 133 |FR06-1 -&gt; LPGCEEKCPFQQFQQILTK 94 |FR06-1 -&gt; LPGCEEKCPFQQFQQILTK 23 |FR06-1 -&gt; LPGCEEKCPFQQFQQILTK 104 |FR06-1 -&gt; LPGCEEKCPFQQFQQILTK 32 |FR06-1 -&gt; LPGCEEKCPFQQFQQILTK 113 |FR06-1 -&gt; LPGCEEKCPFQQFQQILTK 79 |FR06-1 -&gt; LPGCEEKCPFQQFQQILTK 96 |FR06-1 -&gt; LPGCEEKCPFQQFQQILTK 151 |FR06-1 -&gt; LPGCEEKCPFQQFQQILTK 125 |FR06-1 -&gt; LPGCEEKCPFQQFQQILTK 153 |FR06-1 -&gt; LPGCEEKCPFQQFQQILTK 37 ||FR06-2 -&gt; LSLFTTPQGLLIAK 22 |FR06-2 -&gt; LSLFTTPQGLLIAK 41 |FR06-2 -&gt; LSLFTTPQGLLIAK 24 |FR06-2 -&gt; LSLFTTPQGLLIAK 79 |FR06-2 -&gt; LSLFTTPQGLLIAK 53 |FR06-2 -&gt; LSLFTTPQGLLIAK 81 ||FR07-1 -&gt; LPGCEEKCPFQQFQQILTK 17 |FR07-1 -&gt; LPGCEEKCPFQQFQQILTK 45 |FR07-1 -&gt; LPGCEEKCPFQQFQQILTK 133 |FR07-1 -&gt; LPGCEEKCPFQQFQQILTK 94 |FR07-1 -&gt; LPGCEEKCPFQQFQQILTK 23 |FR07-1 -&gt; LPGCEEKCPFQQFQQILTK 104 |FR07-1 -&gt; LPGCEEKCPFQQFQQILTK 32 |FR07-1 -&gt; LPGCEEKCPFQQFQQILTK 113 |FR07-1 -&gt; LPGCEEKCPFQQFQQILTK 79 |FR07-1 -&gt; LPGCEEKCPFQQFQQILTK 96 |FR07-1 -&gt; LPGCEEKCPFQQFQQILTK 151 |FR07-1 -&gt; LPGCEEKCPFQQFQQILTK 125 |FR07-1 -&gt; LPGCEEKCPFQQFQQILTK 153 |FR07-1 -&gt; LPGCEEKCPFQQFQQILTK 37 ||FR07-2 -&gt; LSLFTTPQGLLIAK 22 |FR07-2 -&gt; LSLFTTPQGLLIAK 41 |FR07-2 -&gt; LSLFTTPQGLLIAK 24 |FR07-2 -&gt; LSLFTTPQGLLIAK 79 |FR07-2 -&gt; LSLFTTPQGLLIAK 53 |FR07-2 -&gt; LSLFTTPQGLLIAK 81 ||FR07-3 -&gt; YAVNEQEHETLCK 36 |FR07-3 -&gt; YAVNEQEHETLCK 27 |FR07-3 -&gt; YAVNEQEHETLCK 28 |FR07-3 -&gt; YAVNEQEHETLCK 64 |FR07-3 -&gt; YAVNEQEHETLCK 152 |FR07-3 -&gt; YAVNEQEHETLCK 42 |FR07-3 -&gt; YAVNEQEHETLCK 4 |FR07-3 -&gt; YAVNEQEHETLCK 51 |FR07-3 -&gt; YAVNEQEHETLCK 13 |FR07-3 -&gt; YAVNEQEHETLCK 27 |FR07-3 -&gt; YAVNEQEHETLCK 30 |FR07-3 -&gt; YAVNEQEHETLCK 115 |FR07-3 -&gt; YAVNEQEHETLCK 170 |FR07-3 -&gt; YAVNEQEHETLCK 144 |FR07-3 -&gt; YAVNEQEHETLCK 46 |FR07-3 -&gt; YAVNEQEHETLCK 172 |FR07-3 -&gt; YAVNEQEHETLCK 56 ||FR08-1 -&gt; YAVNEQEHETLCK 36 |FR08-1 -&gt; YAVNEQEHETLCK 27 |FR08-1 -&gt; YAVNEQEHETLCK 28 |FR08-1 -&gt; YAVNEQEHETLCK 64 |FR08-1 -&gt; YAVNEQEHETLCK 152 |FR08-1 -&gt; YAVNEQEHETLCK 42 |FR08-1 -&gt; YAVNEQEHETLCK 4 |FR08-1 -&gt; YAVNEQEHETLCK 51 |FR08-1 -&gt; YAVNEQEHETLCK 13 |FR08-1 -&gt; YAVNEQEHETLCK 27 |FR08-1 -&gt; YAVNEQEHETLCK 30 |FR08-1 -&gt; YAVNEQEHETLCK 115 |FR08-1 -&gt; YAVNEQEHETLCK 170 |FR08-1 -&gt; YAVNEQEHETLCK 144 |FR08-1 -&gt; YAVNEQEHETLCK 46 |FR08-1 -&gt; YAVNEQEHETLCK 172 |FR08-1 -&gt; YAVNEQEHETLCK 56 ||FR08-2 -&gt; LSLFTTPQGLLIAK 22 |FR08-2 -&gt; LSLFTTPQGLLIAK 41 |FR08-2 -&gt; LSLFTTPQGLLIAK 24 |FR08-2 -&gt; LSLFTTPQGLLIAK 79 |FR08-2 -&gt; LSLFTTPQGLLIAK 53 |FR08-2 -&gt; LSLFTTPQGLLIAK 81 ||FR09-5 -&gt; YAVNEQEHETLCK 36 |FR09-5 -&gt; YAVNEQEHETLCK 27 |FR09-5 -&gt; YAVNEQEHETLCK 28 |FR09-5 -&gt; YAVNEQEHETLCK 64 |FR09-5 -&gt; YAVNEQEHETLCK 152 |FR09-5 -&gt; YAVNEQEHETLCK 42 |FR09-5 -&gt; YAVNEQEHETLCK 4 |FR09-5 -&gt; YAVNEQEHETLCK 51 |FR09-5 -&gt; YAVNEQEHETLCK 13 |FR09-5 -&gt; YAVNEQEHETLCK 27 |FR09-5 -&gt; YAVNEQEHETLCK 30 |FR09-5 -&gt; YAVNEQEHETLCK 115 |FR09-5 -&gt; YAVNEQEHETLCK 170 |FR09-5 -&gt; YAVNEQEHETLCK 144 |FR09-5 -&gt; YAVNEQEHETLCK 46 |FR09-5 -&gt; YAVNEQEHETLCK 172 |FR09-5 -&gt; YAVNEQEHETLCK 56 ||FR09-6 -&gt; LSLFTTPQGLLIAK 22 |FR09-6 -&gt; LSLFTTPQGLLIAK 41 |FR09-6 -&gt; LSLFTTPQGLLIAK 24 |FR09-6 -&gt; LSLFTTPQGLLIAK 79 |FR09-6 -&gt; LSLFTTPQGLLIAK 53 |FR09-6 -&gt; LSLFTTPQGLLIAK 81 ||FR10-1 -&gt; LPGCEEKCPFQQFQQILTK 17 |FR10-1 -&gt; LPGCEEKCPFQQFQQILTK 45 |FR10-1 -&gt; LPGCEEKCPFQQFQQILTK 133 |FR10-1 -&gt; LPGCEEKCPFQQFQQILTK 94 |FR10-1 -&gt; LPGCEEKCPFQQFQQILTK 23 |FR10-1 -&gt; LPGCEEKCPFQQFQQILTK 104 |FR10-1 -&gt; LPGCEEKCPFQQFQQILTK 32 |FR10-1 -&gt; LPGCEEKCPFQQFQQILTK 113 |FR10-1 -&gt; LPGCEEKCPFQQFQQILTK 79 |FR10-1 -&gt; LPGCEEKCPFQQFQQILTK 96 |FR10-1 -&gt; LPGCEEKCPFQQFQQILTK 151 |FR10-1 -&gt; LPGCEEKCPFQQFQQILTK 125 |FR10-1 -&gt; LPGCEEKCPFQQFQQILTK 153 |FR10-1 -&gt; LPGCEEKCPFQQFQQILTK 37 ||FR10-2 -&gt; LSLFTTPQGLLIAK 22 |FR10-2 -&gt; LSLFTTPQGLLIAK 41 |FR10-2 -&gt; LSLFTTPQGLLIAK 24 |FR10-2 -&gt; LSLFTTPQGLLIAK 79 |FR10-2 -&gt; LSLFTTPQGLLIAK 53 |FR10-2 -&gt; LSLFTTPQGLLIAK 81 ||FR10-3 -&gt; LSGGLILSDILNDMK 28 |FR10-3 -&gt; LSGGLILSDILNDMK 8 |FR10-3 -&gt; LSGGLILSDILNDMK 46 |FR10-3 -&gt; LSGGLILSDILNDMK 20 ||FR11-17 -&gt; LSLFTTPQGLLIAK 22 |FR11-17 -&gt; LSLFTTPQGLLIAK 41 |FR11-17 -&gt; LSLFTTPQGLLIAK 24 |FR11-17 -&gt; LSLFTTPQGLLIAK 79 |FR11-17 -&gt; LSLFTTPQGLLIAK 53 |FR11-17 -&gt; LSLFTTPQGLLIAK 81 ||FR11-26 -&gt; LPGCEEKCPFQQFQQILTK 17 |FR11-26 -&gt; LPGCEEKCPFQQFQQILTK 45 |FR11-26 -&gt; LPGCEEKCPFQQFQQILTK 133 |FR11-26 -&gt; LPGCEEKCPFQQFQQILTK 94 |FR11-26 -&gt; LPGCEEKCPFQQFQQILTK 23 |FR11-26 -&gt; LPGCEEKCPFQQFQQILTK 104 |FR11-26 -&gt; LPGCEEKCPFQQFQQILTK 32 |FR11-26 -&gt; LPGCEEKCPFQQFQQILTK 113 |FR11-26 -&gt; LPGCEEKCPFQQFQQILTK 79 |FR11-26 -&gt; LPGCEEKCPFQQFQQILTK 96 |FR11-26 -&gt; LPGCEEKCPFQQFQQILTK 151 |FR11-26 -&gt; LPGCEEKCPFQQFQQILTK 125 |FR11-26 -&gt; LPGCEEKCPFQQFQQILTK 153 |FR11-26 -&gt; LPGCEEKCPFQQFQQILTK 37 ||FR11-27 -&gt; YAVNEQEHETLCK 36 |FR11-27 -&gt; YAVNEQEHETLCK 27 |FR11-27 -&gt; YAVNEQEHETLCK 28 |FR11-27 -&gt; YAVNEQEHETLCK 64 |FR11-27 -&gt; YAVNEQEHETLCK 152 |FR11-27 -&gt; YAVNEQEHETLCK 42 |FR11-27 -&gt; YAVNEQEHETLCK 4 |FR11-27 -&gt; YAVNEQEHETLCK 51 |FR11-27 -&gt; YAVNEQEHETLCK 13 |FR11-27 -&gt; YAVNEQEHETLCK 27 |FR11-27 -&gt; YAVNEQEHETLCK 30 |FR11-27 -&gt; YAVNEQEHETLCK 115 |FR11-27 -&gt; YAVNEQEHETLCK 170 |FR11-27 -&gt; YAVNEQEHETLCK 144 |FR11-27 -&gt; YAVNEQEHETLCK 46 |FR11-27 -&gt; YAVNEQEHETLCK 172 |FR11-27 -&gt; YAVNEQEHETLCK 56 ||FR12-10 -&gt; LPGCEEKCPFQQFQQILTK 17 |FR12-10 -&gt; LPGCEEKCPFQQFQQILTK 45 |FR12-10 -&gt; LPGCEEKCPFQQFQQILTK 133 |FR12-10 -&gt; LPGCEEKCPFQQFQQILTK 94 |FR12-10 -&gt; LPGCEEKCPFQQFQQILTK 23 |FR12-10 -&gt; LPGCEEKCPFQQFQQILTK 104 |FR12-10 -&gt; LPGCEEKCPFQQFQQILTK 32 |FR12-10 -&gt; LPGCEEKCPFQQFQQILTK 113 |FR12-10 -&gt; LPGCEEKCPFQQFQQILTK 79 |FR12-10 -&gt; LPGCEEKCPFQQFQQILTK 96 |FR12-10 -&gt; LPGCEEKCPFQQFQQILTK 151 |FR12-10 -&gt; LPGCEEKCPFQQFQQILTK 125 |FR12-10 -&gt; LPGCEEKCPFQQFQQILTK 153 |FR12-10 -&gt; LPGCEEKCPFQQFQQILTK 37 ||FR12-11 -&gt; YAVNEQEHETLCK 36 |FR12-11 -&gt; YAVNEQEHETLCK 27 |FR12-11 -&gt; YAVNEQEHETLCK 28 |FR12-11 -&gt; YAVNEQEHETLCK 64 |FR12-11 -&gt; YAVNEQEHETLCK 152 |FR12-11 -&gt; YAVNEQEHETLCK 42 |FR12-11 -&gt; YAVNEQEHETLCK 4 |FR12-11 -&gt; YAVNEQEHETLCK 51 |FR12-11 -&gt; YAVNEQEHETLCK 13 |FR12-11 -&gt; YAVNEQEHETLCK 27 |FR12-11 -&gt; YAVNEQEHETLCK 30 |FR12-11 -&gt; YAVNEQEHETLCK 115 |FR12-11 -&gt; YAVNEQEHETLCK 170 |FR12-11 -&gt; YAVNEQEHETLCK 144 |FR12-11 -&gt; YAVNEQEHETLCK 46 |FR12-11 -&gt; YAVNEQEHETLCK 172 |FR12-11 -&gt; YAVNEQEHETLCK 56 ||FR12-13 -&gt; AQPHATGGTSNK 49 |FR12-13 -&gt; AQPHATGGTSNK 10 |FR12-13 -&gt; AQPHATGGTSNK 29 |FR12-13 -&gt; AQPHATGGTSNK 12 |FR12-13 -&gt; AQPHATGGTSNK 67 |FR12-13 -&gt; AQPHATGGTSNK 41 |FR12-13 -&gt; AQPHATGGTSNK 69 ||FR12-16 -&gt; LSGGLILSDILNDMK 28 |FR12-16 -&gt; LSGGLILSDILNDMK 8 |FR12-16 -&gt; LSGGLILSDILNDMK 46 |FR12-16 -&gt; LSGGLILSDILNDMK 20 ||FR12-3 -&gt; LSLFTTPQGLLIAK 22 |FR12-3 -&gt; LSLFTTPQGLLIAK 41 |FR12-3 -&gt; LSLFTTPQGLLIAK 24 |FR12-3 -&gt; LSLFTTPQGLLIAK 79 |FR12-3 -&gt; LSLFTTPQGLLIAK 53 |FR12-3 -&gt; LSLFTTPQGLLIAK 81 ||FR12-8 -&gt; LAVFMPPGATLDGK 75 |FR12-8 -&gt; LAVFMPPGATLDGK 36 |FR12-8 -&gt; LAVFMPPGATLDGK 46 |FR12-8 -&gt; LAVFMPPGATLDGK 55 |FR12-8 -&gt; LAVFMPPGATLDGK 21 |FR12-8 -&gt; LAVFMPPGATLDGK 38 |FR12-8 -&gt; LAVFMPPGATLDGK 93 |FR12-8 -&gt; LAVFMPPGATLDGK 67 |FR12-8 -&gt; LAVFMPPGATLDGK 95 ||FR13-11 -&gt; LSGGLILSDILNDMK 28 |FR13-11 -&gt; LSGGLILSDILNDMK 8 |FR13-11 -&gt; LSGGLILSDILNDMK 46 |FR13-11 -&gt; LSGGLILSDILNDMK 20 ||FR13-13 -&gt; LAVFMPPGATLDGK 75 |FR13-13 -&gt; LAVFMPPGATLDGK 36 |FR13-13 -&gt; LAVFMPPGATLDGK 46 |FR13-13 -&gt; LAVFMPPGATLDGK 55 |FR13-13 -&gt; LAVFMPPGATLDGK 21 |FR13-13 -&gt; LAVFMPPGATLDGK 38 |FR13-13 -&gt; LAVFMPPGATLDGK 93 |FR13-13 -&gt; LAVFMPPGATLDGK 67 |FR13-13 -&gt; LAVFMPPGATLDGK 95 ||FR13-17 -&gt; LPGCEEKCPFQQFQQILTK 17 |FR13-17 -&gt; LPGCEEKCPFQQFQQILTK 45 |FR13-17 -&gt; LPGCEEKCPFQQFQQILTK 133 |FR13-17 -&gt; LPGCEEKCPFQQFQQILTK 94 |FR13-17 -&gt; LPGCEEKCPFQQFQQILTK 23 |FR13-17 -&gt; LPGCEEKCPFQQFQQILTK 104 |FR13-17 -&gt; LPGCEEKCPFQQFQQILTK 32 |FR13-17 -&gt; LPGCEEKCPFQQFQQILTK 113 |FR13-17 -&gt; LPGCEEKCPFQQFQQILTK 79 |FR13-17 -&gt; LPGCEEKCPFQQFQQILTK 96 |FR13-17 -&gt; LPGCEEKCPFQQFQQILTK 151 |FR13-17 -&gt; LPGCEEKCPFQQFQQILTK 125 |FR13-17 -&gt; LPGCEEKCPFQQFQQILTK 153 |FR13-17 -&gt; LPGCEEKCPFQQFQQILTK 37 ||FR13-2 -&gt; LSLFTTPQGLLIAK 22 |FR13-2 -&gt; LSLFTTPQGLLIAK 41 |FR13-2 -&gt; LSLFTTPQGLLIAK 24 |FR13-2 -&gt; LSLFTTPQGLLIAK 79 |FR13-2 -&gt; LSLFTTPQGLLIAK 53 |FR13-2 -&gt; LSLFTTPQGLLIAK 81 ||FR13-4 -&gt; AQPHATGGTSNK 49 |FR13-4 -&gt; AQPHATGGTSNK 10 |FR13-4 -&gt; AQPHATGGTSNK 29 |FR13-4 -&gt; AQPHATGGTSNK 12 |FR13-4 -&gt; AQPHATGGTSNK 67 |FR13-4 -&gt; AQPHATGGTSNK 41 |FR13-4 -&gt; AQPHATGGTSNK 69 ||FR13-8 -&gt; YAVNEQEHETLCK 36 |FR13-8 -&gt; YAVNEQEHETLCK 27 |FR13-8 -&gt; YAVNEQEHETLCK 28 |FR13-8 -&gt; YAVNEQEHETLCK 64 |FR13-8 -&gt; YAVNEQEHETLCK 152 |FR13-8 -&gt; YAVNEQEHETLCK 42 |FR13-8 -&gt; YAVNEQEHETLCK 4 |FR13-8 -&gt; YAVNEQEHETLCK 51 |FR13-8 -&gt; YAVNEQEHETLCK 13 |FR13-8 -&gt; YAVNEQEHETLCK 27 |FR13-8 -&gt; YAVNEQEHETLCK 30 |FR13-8 -&gt; YAVNEQEHETLCK 115 |FR13-8 -&gt; YAVNEQEHETLCK 170 |FR13-8 -&gt; YAVNEQEHETLCK 144 |FR13-8 -&gt; YAVNEQEHETLCK 46 |FR13-8 -&gt; YAVNEQEHETLCK 172 |FR13-8 -&gt; YAVNEQEHETLCK 56 ||FR13-9 -&gt; KLSGGLILSDILNDMK 27 |FR13-9 -&gt; KLSGGLILSDILNDMK 7 |FR13-9 -&gt; KLSGGLILSDILNDMK 45 |FR13-9 -&gt; KLSGGLILSDILNDMK 19 ||FR14-1 -&gt; AQPHATGGTSNK 49 |FR14-1 -&gt; AQPHATGGTSNK 10 |FR14-1 -&gt; AQPHATGGTSNK 29 |FR14-1 -&gt; AQPHATGGTSNK 12 |FR14-1 -&gt; AQPHATGGTSNK 67 |FR14-1 -&gt; AQPHATGGTSNK 41 |FR14-1 -&gt; AQPHATGGTSNK 69 ||FR14-2 -&gt; YAVNEQEHETLCK 36 |FR14-2 -&gt; YAVNEQEHETLCK 27 |FR14-2 -&gt; YAVNEQEHETLCK 28 |FR14-2 -&gt; YAVNEQEHETLCK 64 |FR14-2 -&gt; YAVNEQEHETLCK 152 |FR14-2 -&gt; YAVNEQEHETLCK 42 |FR14-2 -&gt; YAVNEQEHETLCK 4 |FR14-2 -&gt; YAVNEQEHETLCK 51 |FR14-2 -&gt; YAVNEQEHETLCK 13 |FR14-2 -&gt; YAVNEQEHETLCK 27 |FR14-2 -&gt; YAVNEQEHETLCK 30 |FR14-2 -&gt; YAVNEQEHETLCK 115 |FR14-2 -&gt; YAVNEQEHETLCK 170 |FR14-2 -&gt; YAVNEQEHETLCK 144 |FR14-2 -&gt; YAVNEQEHETLCK 46 |FR14-2 -&gt; YAVNEQEHETLCK 172 |FR14-2 -&gt; YAVNEQEHETLCK 56 ||FR14-4 -&gt; LPGCEEKCPFQQFQQILTK 17 |FR14-4 -&gt; LPGCEEKCPFQQFQQILTK 45 |FR14-4 -&gt; LPGCEEKCPFQQFQQILTK 133 |FR14-4 -&gt; LPGCEEKCPFQQFQQILTK 94 |FR14-4 -&gt; LPGCEEKCPFQQFQQILTK 23 |FR14-4 -&gt; LPGCEEKCPFQQFQQILTK 104 |FR14-4 -&gt; LPGCEEKCPFQQFQQILTK 32 |FR14-4 -&gt; LPGCEEKCPFQQFQQILTK 113 |FR14-4 -&gt; LPGCEEKCPFQQFQQILTK 79 |FR14-4 -&gt; LPGCEEKCPFQQFQQILTK 96 |FR14-4 -&gt; LPGCEEKCPFQQFQQILTK 151 |FR14-4 -&gt; LPGCEEKCPFQQFQQILTK 125 |FR14-4 -&gt; LPGCEEKCPFQQFQQILTK 153 |FR14-4 -&gt; LPGCEEKCPFQQFQQILTK 37 ||FR15-1 -&gt; LPGCEEKCPFQQFQQILTK 17 |FR15-1 -&gt; LPGCEEKCPFQQFQQILTK 45 |FR15-1 -&gt; LPGCEEKCPFQQFQQILTK 133 |FR15-1 -&gt; LPGCEEKCPFQQFQQILTK 94 |FR15-1 -&gt; LPGCEEKCPFQQFQQILTK 23 |FR15-1 -&gt; LPGCEEKCPFQQFQQILTK 104 |FR15-1 -&gt; LPGCEEKCPFQQFQQILTK 32 |FR15-1 -&gt; LPGCEEKCPFQQFQQILTK 113 |FR15-1 -&gt; LPGCEEKCPFQQFQQILTK 79 |FR15-1 -&gt; LPGCEEKCPFQQFQQILTK 96 |FR15-1 -&gt; LPGCEEKCPFQQFQQILTK 151 |FR15-1 -&gt; LPGCEEKCPFQQFQQILTK 125 |FR15-1 -&gt; LPGCEEKCPFQQFQQILTK 153 |FR15-1 -&gt; LPGCEEKCPFQQFQQILTK 37 ||FR15-2 -&gt; LSLFTTPQGLLIAK 22 |FR15-2 -&gt; LSLFTTPQGLLIAK 41 |FR15-2 -&gt; LSLFTTPQGLLIAK 24 |FR15-2 -&gt; LSLFTTPQGLLIAK 79 |FR15-2 -&gt; LSLFTTPQGLLIAK 53 |FR15-2 -&gt; LSLFTTPQGLLIAK 81 ||FR15-4 -&gt; YAVNEQEHETLCK 36 |FR15-4 -&gt; YAVNEQEHETLCK 27 |FR15-4 -&gt; YAVNEQEHETLCK 28 |FR15-4 -&gt; YAVNEQEHETLCK 64 |FR15-4 -&gt; YAVNEQEHETLCK 152 |FR15-4 -&gt; YAVNEQEHETLCK 42 |FR15-4 -&gt; YAVNEQEHETLCK 4 |FR15-4 -&gt; YAVNEQEHETLCK 51 |FR15-4 -&gt; YAVNEQEHETLCK 13 |FR15-4 -&gt; YAVNEQEHETLCK 27 |FR15-4 -&gt; YAVNEQEHETLCK 30 |FR15-4 -&gt; YAVNEQEHETLCK 115 |FR15-4 -&gt; YAVNEQEHETLCK 170 |FR15-4 -&gt; YAVNEQEHETLCK 144 |FR15-4 -&gt; YAVNEQEHETLCK 46 |FR15-4 -&gt; YAVNEQEHETLCK 172 |FR15-4 -&gt; YAVNEQEHETLCK 56 ||FR16-1 -&gt; AQPHATGGTSNK 49 |FR16-1 -&gt; AQPHATGGTSNK 10 |FR16-1 -&gt; AQPHATGGTSNK 29 |FR16-1 -&gt; AQPHATGGTSNK 12 |FR16-1 -&gt; AQPHATGGTSNK 67 |FR16-1 -&gt; AQPHATGGTSNK 41 |FR16-1 -&gt; AQPHATGGTSNK 69 ||FR16-2 -&gt; LSLFTTPQGLLIAK 22 |FR16-2 -&gt; LSLFTTPQGLLIAK 41 |FR16-2 -&gt; LSLFTTPQGLLIAK 24 |FR16-2 -&gt; LSLFTTPQGLLIAK 79 |FR16-2 -&gt; LSLFTTPQGLLIAK 53 |FR16-2 -&gt; LSLFTTPQGLLIAK 81 ||FR16-5 -&gt; YAVNEQEHETLCK 36 |FR16-5 -&gt; YAVNEQEHETLCK 27 |FR16-5 -&gt; YAVNEQEHETLCK 28 |FR16-5 -&gt; YAVNEQEHETLCK 64 |FR16-5 -&gt; YAVNEQEHETLCK 152 |FR16-5 -&gt; YAVNEQEHETLCK 42 |FR16-5 -&gt; YAVNEQEHETLCK 4 |FR16-5 -&gt; YAVNEQEHETLCK 51 |FR16-5 -&gt; YAVNEQEHETLCK 13 |FR16-5 -&gt; YAVNEQEHETLCK 27 |FR16-5 -&gt; YAVNEQEHETLCK 30 |FR16-5 -&gt; YAVNEQEHETLCK 115 |FR16-5 -&gt; YAVNEQEHETLCK 170 |FR16-5 -&gt; YAVNEQEHETLCK 144 |FR16-5 -&gt; YAVNEQEHETLCK 46 |FR16-5 -&gt; YAVNEQEHETLCK 172 |FR16-5 -&gt; YAVNEQEHETLCK 56 ||FR17-3 -&gt; LSLFTTPQGLLIAK 22 |FR17-3 -&gt; LSLFTTPQGLLIAK 41 |FR17-3 -&gt; LSLFTTPQGLLIAK 24 |FR17-3 -&gt; LSLFTTPQGLLIAK 79 |FR17-3 -&gt; LSLFTTPQGLLIAK 53 |FR17-3 -&gt; LSLFTTPQGLLIAK 81 ||FR18-3 -&gt; LPGCEEKCPFQQFQQILTK 17 |FR18-3 -&gt; LPGCEEKCPFQQFQQILTK 45 |FR18-3 -&gt; LPGCEEKCPFQQFQQILTK 133 |FR18-3 -&gt; LPGCEEKCPFQQFQQILTK 94 |FR18-3 -&gt; LPGCEEKCPFQQFQQILTK 23 |FR18-3 -&gt; LPGCEEKCPFQQFQQILTK 104 |FR18-3 -&gt; LPGCEEKCPFQQFQQILTK 32 |FR18-3 -&gt; LPGCEEKCPFQQFQQILTK 113 |FR18-3 -&gt; LPGCEEKCPFQQFQQILTK 79 |FR18-3 -&gt; LPGCEEKCPFQQFQQILTK 96 |FR18-3 -&gt; LPGCEEKCPFQQFQQILTK 151 |FR18-3 -&gt; LPGCEEKCPFQQFQQILTK 125 |FR18-3 -&gt; LPGCEEKCPFQQFQQILTK 153 |FR18-3 -&gt; LPGCEEKCPFQQFQQILTK 37 ||FR18-4 -&gt; LSLFTTPQGLLIAK 22 |FR18-4 -&gt; LSLFTTPQGLLIAK 41 |FR18-4 -&gt; LSLFTTPQGLLIAK 24 |FR18-4 -&gt; LSLFTTPQGLLIAK 79 |FR18-4 -&gt; LSLFTTPQGLLIAK 53 |FR18-4 -&gt; LSLFTTPQGLLIAK 81 ||FR19-1 -&gt; LPGCEEKCPFQQFQQILTK 17 |FR19-1 -&gt; LPGCEEKCPFQQFQQILTK 45 |FR19-1 -&gt; LPGCEEKCPFQQFQQILTK 133 |FR19-1 -&gt; LPGCEEKCPFQQFQQILTK 94 |FR19-1 -&gt; LPGCEEKCPFQQFQQILTK 23 |FR19-1 -&gt; LPGCEEKCPFQQFQQILTK 104 |FR19-1 -&gt; LPGCEEKCPFQQFQQILTK 32 |FR19-1 -&gt; LPGCEEKCPFQQFQQILTK 113 |FR19-1 -&gt; LPGCEEKCPFQQFQQILTK 79 |FR19-1 -&gt; LPGCEEKCPFQQFQQILTK 96 |FR19-1 -&gt; LPGCEEKCPFQQFQQILTK 151 |FR19-1 -&gt; LPGCEEKCPFQQFQQILTK 125 |FR19-1 -&gt; LPGCEEKCPFQQFQQILTK 153 |FR19-1 -&gt; LPGCEEKCPFQQFQQILTK 37 ||FR19-2 -&gt; LSLFTTPQGLLIAK 22 |FR19-2 -&gt; LSLFTTPQGLLIAK 41 |FR19-2 -&gt; LSLFTTPQGLLIAK 24 |FR19-2 -&gt; LSLFTTPQGLLIAK 79 |FR19-2 -&gt; LSLFTTPQGLLIAK 53 |FR19-2 -&gt; LSLFTTPQGLLIAK 81 ||FR20-1 -&gt; LSLFTTPQGLLIAK 22 |FR20-1 -&gt; LSLFTTPQGLLIAK 41 |FR20-1 -&gt; LSLFTTPQGLLIAK 24 |FR20-1 -&gt; LSLFTTPQGLLIAK 79 |FR20-1 -&gt; LSLFTTPQGLLIAK 53 |FR20-1 -&gt; LSLFTTPQGLLIAK 81 ||FR21-1 -&gt; LPGCEEKCPFQQFQQILTK 17 |FR21-1 -&gt; LPGCEEKCPFQQFQQILTK 45 |FR21-1 -&gt; LPGCEEKCPFQQFQQILTK 133 |FR21-1 -&gt; LPGCEEKCPFQQFQQILTK 94 |FR21-1 -&gt; LPGCEEKCPFQQFQQILTK 23 |FR21-1 -&gt; LPGCEEKCPFQQFQQILTK 104 |FR21-1 -&gt; LPGCEEKCPFQQFQQILTK 32 |FR21-1 -&gt; LPGCEEKCPFQQFQQILTK 113 |FR21-1 -&gt; LPGCEEKCPFQQFQQILTK 79 |FR21-1 -&gt; LPGCEEKCPFQQFQQILTK 96 |FR21-1 -&gt; LPGCEEKCPFQQFQQILTK 151 |FR21-1 -&gt; LPGCEEKCPFQQFQQILTK 125 |FR21-1 -&gt; LPGCEEKCPFQQFQQILTK 153 |FR21-1 -&gt; LPGCEEKCPFQQFQQILTK 37 ||FR21-2 -&gt; LSLFTTPQGLLIAK 22 |FR21-2 -&gt; LSLFTTPQGLLIAK 41 |FR21-2 -&gt; LSLFTTPQGLLIAK 24 |FR21-2 -&gt; LSLFTTPQGLLIAK 79 |FR21-2 -&gt; LSLFTTPQGLLIAK 53 |FR21-2 -&gt; LSLFTTPQGLLIAK 81 ||FR22-1 -&gt; LPGCEEKCPFQQFQQILTK 17 |FR22-1 -&gt; LPGCEEKCPFQQFQQILTK 45 |FR22-1 -&gt; LPGCEEKCPFQQFQQILTK 133 |FR22-1 -&gt; LPGCEEKCPFQQFQQILTK 94 |FR22-1 -&gt; LPGCEEKCPFQQFQQILTK 23 |FR22-1 -&gt; LPGCEEKCPFQQFQQILTK 104 |FR22-1 -&gt; LPGCEEKCPFQQFQQILTK 32 |FR22-1 -&gt; LPGCEEKCPFQQFQQILTK 113 |FR22-1 -&gt; LPGCEEKCPFQQFQQILTK 79 |FR22-1 -&gt; LPGCEEKCPFQQFQQILTK 96 |FR22-1 -&gt; LPGCEEKCPFQQFQQILTK 151 |FR22-1 -&gt; LPGCEEKCPFQQFQQILTK 125 |FR22-1 -&gt; LPGCEEKCPFQQFQQILTK 153 |FR22-1 -&gt; LPGCEEKCPFQQFQQILTK 37 ||FR22-2 -&gt; YAVNEQEHETLCK 36 |FR22-2 -&gt; YAVNEQEHETLCK 27 |FR22-2 -&gt; YAVNEQEHETLCK 28 |FR22-2 -&gt; YAVNEQEHETLCK 64 |FR22-2 -&gt; YAVNEQEHETLCK 152 |FR22-2 -&gt; YAVNEQEHETLCK 42 |FR22-2 -&gt; YAVNEQEHETLCK 4 |FR22-2 -&gt; YAVNEQEHETLCK 51 |FR22-2 -&gt; YAVNEQEHETLCK 13 |FR22-2 -&gt; YAVNEQEHETLCK 27 |FR22-2 -&gt; YAVNEQEHETLCK 30 |FR22-2 -&gt; YAVNEQEHETLCK 115 |FR22-2 -&gt; YAVNEQEHETLCK 170 |FR22-2 -&gt; YAVNEQEHETLCK 144 |FR22-2 -&gt; YAVNEQEHETLCK 46 |FR22-2 -&gt; YAVNEQEHETLCK 172 |FR22-2 -&gt; YAVNEQEHETLCK 56 ||FR22-6 -&gt; LSGGLILSDILNDMK 28 |FR22-6 -&gt; LSGGLILSDILNDMK 8 |FR22-6 -&gt; LSGGLILSDILNDMK 46 |FR22-6 -&gt; LSGGLILSDILNDMK 20 ||FR23-1 -&gt; YAVNEQEHETLCK 36 |FR23-1 -&gt; YAVNEQEHETLCK 27 |FR23-1 -&gt; YAVNEQEHETLCK 28 |FR23-1 -&gt; YAVNEQEHETLCK 64 |FR23-1 -&gt; YAVNEQEHETLCK 152 |FR23-1 -&gt; YAVNEQEHETLCK 42 |FR23-1 -&gt; YAVNEQEHETLCK 4 |FR23-1 -&gt; YAVNEQEHETLCK 51 |FR23-1 -&gt; YAVNEQEHETLCK 13 |FR23-1 -&gt; YAVNEQEHETLCK 27 |FR23-1 -&gt; YAVNEQEHETLCK 30 |FR23-1 -&gt; YAVNEQEHETLCK 115 |FR23-1 -&gt; YAVNEQEHETLCK 170 |FR23-1 -&gt; YAVNEQEHETLCK 144 |FR23-1 -&gt; YAVNEQEHETLCK 46 |FR23-1 -&gt; YAVNEQEHETLCK 172 |FR23-1 -&gt; YAVNEQEHETLCK 56 ||FR23-11 -&gt; LPGCEEKCPFQQFQQILTK 17 |FR23-11 -&gt; LPGCEEKCPFQQFQQILTK 45 |FR23-11 -&gt; LPGCEEKCPFQQFQQILTK 133 |FR23-11 -&gt; LPGCEEKCPFQQFQQILTK 94 |FR23-11 -&gt; LPGCEEKCPFQQFQQILTK 23 |FR23-11 -&gt; LPGCEEKCPFQQFQQILTK 104 |FR23-11 -&gt; LPGCEEKCPFQQFQQILTK 32 |FR23-11 -&gt; LPGCEEKCPFQQFQQILTK 113 |FR23-11 -&gt; LPGCEEKCPFQQFQQILTK 79 |FR23-11 -&gt; LPGCEEKCPFQQFQQILTK 96 |FR23-11 -&gt; LPGCEEKCPFQQFQQILTK 151 |FR23-11 -&gt; LPGCEEKCPFQQFQQILTK 125 |FR23-11 -&gt; LPGCEEKCPFQQFQQILTK 153 |FR23-11 -&gt; LPGCEEKCPFQQFQQILTK 37 ||FR23-12 -&gt; LAVFMPPGATLDGK 75 |FR23-12 -&gt; LAVFMPPGATLDGK 36 |FR23-12 -&gt; LAVFMPPGATLDGK 46 |FR23-12 -&gt; LAVFMPPGATLDGK 55 |FR23-12 -&gt; LAVFMPPGATLDGK 21 |FR23-12 -&gt; LAVFMPPGATLDGK 38 |FR23-12 -&gt; LAVFMPPGATLDGK 93 |FR23-12 -&gt; LAVFMPPGATLDGK 67 |FR23-12 -&gt; LAVFMPPGATLDGK 95 ||FR23-15 -&gt; LSGGLILSDILNDMK 28 |FR23-15 -&gt; LSGGLILSDILNDMK 8 |FR23-15 -&gt; LSGGLILSDILNDMK 46 |FR23-15 -&gt; LSGGLILSDILNDMK 20 ||FR23-6 -&gt; VPTSSEVYPESGATMNTEMYEDNGTWK 89 |FR23-6 -&gt; VPTSSEVYPESGATMNTEMYEDNGTWK 50 |FR23-6 -&gt; VPTSSEVYPESGATMNTEMYEDNGTWK 60 |FR23-6 -&gt; VPTSSEVYPESGATMNTEMYEDNGTWK 69 |FR23-6 -&gt; VPTSSEVYPESGATMNTEMYEDNGTWK 35 |FR23-6 -&gt; VPTSSEVYPESGATMNTEMYEDNGTWK 52 |FR23-6 -&gt; VPTSSEVYPESGATMNTEMYEDNGTWK 107 |FR23-6 -&gt; VPTSSEVYPESGATMNTEMYEDNGTWK 81 |FR23-6 -&gt; VPTSSEVYPESGATMNTEMYEDNGTWK 109 ||FR23-7 -&gt; LSLFTTPQGLLIAK 22 |FR23-7 -&gt; LSLFTTPQGLLIAK 41 |FR23-7 -&gt; LSLFTTPQGLLIAK 24 |FR23-7 -&gt; LSLFTTPQGLLIAK 79 |FR23-7 -&gt; LSLFTTPQGLLIAK 53 |FR23-7 -&gt; LSLFTTPQGLLIAK 81 ||FR24-1 -&gt; YAVNEQEHETLCK 36 |FR24-1 -&gt; YAVNEQEHETLCK 27 |FR24-1 -&gt; YAVNEQEHETLCK 28 |FR24-1 -&gt; YAVNEQEHETLCK 64 |FR24-1 -&gt; YAVNEQEHETLCK 152 |FR24-1 -&gt; YAVNEQEHETLCK 42 |FR24-1 -&gt; YAVNEQEHETLCK 4 |FR24-1 -&gt; YAVNEQEHETLCK 51 |FR24-1 -&gt; YAVNEQEHETLCK 13 |FR24-1 -&gt; YAVNEQEHETLCK 27 |FR24-1 -&gt; YAVNEQEHETLCK 30 |FR24-1 -&gt; YAVNEQEHETLCK 115 |FR24-1 -&gt; YAVNEQEHETLCK 170 |FR24-1 -&gt; YAVNEQEHETLCK 144 |FR24-1 -&gt; YAVNEQEHETLCK 46 |FR24-1 -&gt; YAVNEQEHETLCK 172 |FR24-1 -&gt; YAVNEQEHETLCK 56 ||FR24-10 -&gt; LAVFMPPGATLDGK 75 |FR24-10 -&gt; LAVFMPPGATLDGK 36 |FR24-10 -&gt; LAVFMPPGATLDGK 46 |FR24-10 -&gt; LAVFMPPGATLDGK 55 |FR24-10 -&gt; LAVFMPPGATLDGK 21 |FR24-10 -&gt; LAVFMPPGATLDGK 38 |FR24-10 -&gt; LAVFMPPGATLDGK 93 |FR24-10 -&gt; LAVFMPPGATLDGK 67 |FR24-10 -&gt; LAVFMPPGATLDGK 95 ||FR24-14 -&gt; LPGCEEKCPFQQFQQILTK 17 |FR24-14 -&gt; LPGCEEKCPFQQFQQILTK 45 |FR24-14 -&gt; LPGCEEKCPFQQFQQILTK 133 |FR24-14 -&gt; LPGCEEKCPFQQFQQILTK 94 |FR24-14 -&gt; LPGCEEKCPFQQFQQILTK 23 |FR24-14 -&gt; LPGCEEKCPFQQFQQILTK 104 |FR24-14 -&gt; LPGCEEKCPFQQFQQILTK 32 |FR24-14 -&gt; LPGCEEKCPFQQFQQILTK 113 |FR24-14 -&gt; LPGCEEKCPFQQFQQILTK 79 |FR24-14 -&gt; LPGCEEKCPFQQFQQILTK 96 |FR24-14 -&gt; LPGCEEKCPFQQFQQILTK 151 |FR24-14 -&gt; LPGCEEKCPFQQFQQILTK 125 |FR24-14 -&gt; LPGCEEKCPFQQFQQILTK 153 |FR24-14 -&gt; LPGCEEKCPFQQFQQILTK 37 ||FR24-3 -&gt; VPTSSEVYPESGATMNTEMYEDNGTWK 89 |FR24-3 -&gt; VPTSSEVYPESGATMNTEMYEDNGTWK 50 |FR24-3 -&gt; VPTSSEVYPESGATMNTEMYEDNGTWK 60 |FR24-3 -&gt; VPTSSEVYPESGATMNTEMYEDNGTWK 69 |FR24-3 -&gt; VPTSSEVYPESGATMNTEMYEDNGTWK 35 |FR24-3 -&gt; VPTSSEVYPESGATMNTEMYEDNGTWK 52 |FR24-3 -&gt; VPTSSEVYPESGATMNTEMYEDNGTWK 107 |FR24-3 -&gt; VPTSSEVYPESGATMNTEMYEDNGTWK 81 |FR24-3 -&gt; VPTSSEVYPESGATMNTEMYEDNGTWK 109 ||FR24-7 -&gt; LSLFTTPQGLLIAK 22 |FR24-7 -&gt; LSLFTTPQGLLIAK 41 |FR24-7 -&gt; LSLFTTPQGLLIAK 24 |FR24-7 -&gt; LSLFTTPQGLLIAK 79 |FR24-7 -&gt; LSLFTTPQGLLIAK 53 |FR24-7 -&gt; LSLFTTPQGLLIAK 81 ||FR24-8 -&gt; LSGGLILSDILNDMK 28 |FR24-8 -&gt; LSGGLILSDILNDMK 8 |FR24-8 -&gt; LSGGLILSDILNDMK 46 |FR24-8 -&gt; LSGGLILSDILNDMK 20 ||FR25-23 -&gt; VPTSSEVYPESGATMNTEMYEDNGTWK 89 |FR25-23 -&gt; VPTSSEVYPESGATMNTEMYEDNGTWK 50 |FR25-23 -&gt; VPTSSEVYPESGATMNTEMYEDNGTWK 60 |FR25-23 -&gt; VPTSSEVYPESGATMNTEMYEDNGTWK 69 |FR25-23 -&gt; VPTSSEVYPESGATMNTEMYEDNGTWK 35 |FR25-23 -&gt; VPTSSEVYPESGATMNTEMYEDNGTWK 52 |FR25-23 -&gt; VPTSSEVYPESGATMNTEMYEDNGTWK 107 |FR25-23 -&gt; VPTSSEVYPESGATMNTEMYEDNGTWK 81 |FR25-23 -&gt; VPTSSEVYPESGATMNTEMYEDNGTWK 109 ||FR25-26 -&gt; KLSGGLILSDILNDMKEITQGK 27 |FR25-26 -&gt; KLSGGLILSDILNDMKEITQGK 7 |FR25-26 -&gt; KLSGGLILSDILNDMKEITQGK 45 |FR25-26 -&gt; KLSGGLILSDILNDMKEITQGK 19 |FR25-26 -&gt; KLSGGLILSDILNDMKEITQGK 47 ||FR25-27 -&gt; LSGGLILSDILNDMK 28 |FR25-27 -&gt; LSGGLILSDILNDMK 8 |FR25-27 -&gt; LSGGLILSDILNDMK 46 |FR25-27 -&gt; LSGGLILSDILNDMK 20 ||FR25-28 -&gt; KLSGGLILSDILNDMK 27 |FR25-28 -&gt; KLSGGLILSDILNDMK 7 |FR25-28 -&gt; KLSGGLILSDILNDMK 45 |FR25-28 -&gt; KLSGGLILSDILNDMK 19 ||FR25-30 -&gt; LSGGLILSDILNDMKEITQGK 28 |FR25-30 -&gt; LSGGLILSDILNDMKEITQGK 8 |FR25-30 -&gt; LSGGLILSDILNDMKEITQGK 46 |FR25-30 -&gt; LSGGLILSDILNDMKEITQGK 20 |FR25-30 -&gt; LSGGLILSDILNDMKEITQGK 48 ||FR25-31 -&gt; LPGCEEKCPFQQFQQILTK 17 |FR25-31 -&gt; LPGCEEKCPFQQFQQILTK 45 |FR25-31 -&gt; LPGCEEKCPFQQFQQILTK 133 |FR25-31 -&gt; LPGCEEKCPFQQFQQILTK 94 |FR25-31 -&gt; LPGCEEKCPFQQFQQILTK 23 |FR25-31 -&gt; LPGCEEKCPFQQFQQILTK 104 |FR25-31 -&gt; LPGCEEKCPFQQFQQILTK 32 |FR25-31 -&gt; LPGCEEKCPFQQFQQILTK 113 |FR25-31 -&gt; LPGCEEKCPFQQFQQILTK 79 |FR25-31 -&gt; LPGCEEKCPFQQFQQILTK 96 |FR25-31 -&gt; LPGCEEKCPFQQFQQILTK 151 |FR25-31 -&gt; LPGCEEKCPFQQFQQILTK 125 |FR25-31 -&gt; LPGCEEKCPFQQFQQILTK 153 |FR25-31 -&gt; LPGCEEKCPFQQFQQILTK 37 ||FR25-33 -&gt; LAVFMPPGATLDGK 75 |FR25-33 -&gt; LAVFMPPGATLDGK 36 |FR25-33 -&gt; LAVFMPPGATLDGK 46 |FR25-33 -&gt; LAVFMPPGATLDGK 55 |FR25-33 -&gt; LAVFMPPGATLDGK 21 |FR25-33 -&gt; LAVFMPPGATLDGK 38 |FR25-33 -&gt; LAVFMPPGATLDGK 93 |FR25-33 -&gt; LAVFMPPGATLDGK 67 |FR25-33 -&gt; LAVFMPPGATLDGK 95 ||FR25-39 -&gt; AQPHATGGTSNK 49 |FR25-39 -&gt; AQPHATGGTSNK 10 |FR25-39 -&gt; AQPHATGGTSNK 29 |FR25-39 -&gt; AQPHATGGTSNK 12 |FR25-39 -&gt; AQPHATGGTSNK 67 |FR25-39 -&gt; AQPHATGGTSNK 41 |FR25-39 -&gt; AQPHATGGTSNK 69 ||FR25-40 -&gt; LSLFTTPQGLLIAK 22 |FR25-40 -&gt; LSLFTTPQGLLIAK 41 |FR25-40 -&gt; LSLFTTPQGLLIAK 24 |FR25-40 -&gt; LSLFTTPQGLLIAK 79 |FR25-40 -&gt; LSLFTTPQGLLIAK 53 |FR25-40 -&gt; LSLFTTPQGLLIAK 81 ||FR26-20 -&gt; LPGCEEKCPFQQFQQILTK 17 |FR26-20 -&gt; LPGCEEKCPFQQFQQILTK 45 |FR26-20 -&gt; LPGCEEKCPFQQFQQILTK 133 |FR26-20 -&gt; LPGCEEKCPFQQFQQILTK 94 |FR26-20 -&gt; LPGCEEKCPFQQFQQILTK 23 |FR26-20 -&gt; LPGCEEKCPFQQFQQILTK 104 |FR26-20 -&gt; LPGCEEKCPFQQFQQILTK 32 |FR26-20 -&gt; LPGCEEKCPFQQFQQILTK 113 |FR26-20 -&gt; LPGCEEKCPFQQFQQILTK 79 |FR26-20 -&gt; LPGCEEKCPFQQFQQILTK 96 |FR26-20 -&gt; LPGCEEKCPFQQFQQILTK 151 |FR26-20 -&gt; LPGCEEKCPFQQFQQILTK 125 |FR26-20 -&gt; LPGCEEKCPFQQFQQILTK 153 |FR26-20 -&gt; LPGCEEKCPFQQFQQILTK 37 ||FR26-21 -&gt; KLSGGLILSDILNDMK 27 |FR26-21 -&gt; KLSGGLILSDILNDMK 7 |FR26-21 -&gt; KLSGGLILSDILNDMK 45 |FR26-21 -&gt; KLSGGLILSDILNDMK 19 ||FR26-22 -&gt; LAVFMPPGATLDGK 75 |FR26-22 -&gt; LAVFMPPGATLDGK 36 |FR26-22 -&gt; LAVFMPPGATLDGK 46 |FR26-22 -&gt; LAVFMPPGATLDGK 55 |FR26-22 -&gt; LAVFMPPGATLDGK 21 |FR26-22 -&gt; LAVFMPPGATLDGK 38 |FR26-22 -&gt; LAVFMPPGATLDGK 93 |FR26-22 -&gt; LAVFMPPGATLDGK 67 |FR26-22 -&gt; LAVFMPPGATLDGK 95 ||FR26-25 -&gt; LSGGLILSDILNDMK 28 |FR26-25 -&gt; LSGGLILSDILNDMK 8 |FR26-25 -&gt; LSGGLILSDILNDMK 46 |FR26-25 -&gt; LSGGLILSDILNDMK 20 ||FR26-26 -&gt; LSLFTTPQGLLIAK 22 |FR26-26 -&gt; LSLFTTPQGLLIAK 41 |FR26-26 -&gt; LSLFTTPQGLLIAK 24 |FR26-26 -&gt; LSLFTTPQGLLIAK 79 |FR26-26 -&gt; LSLFTTPQGLLIAK 53 |FR26-26 -&gt; LSLFTTPQGLLIAK 81 ||FR26-27 -&gt; VPTSSEVYPESGATMNTEMYEDNGTWK 89 |FR26-27 -&gt; VPTSSEVYPESGATMNTEMYEDNGTWK 50 |FR26-27 -&gt; VPTSSEVYPESGATMNTEMYEDNGTWK 60 |FR26-27 -&gt; VPTSSEVYPESGATMNTEMYEDNGTWK 69 |FR26-27 -&gt; VPTSSEVYPESGATMNTEMYEDNGTWK 35 |FR26-27 -&gt; VPTSSEVYPESGATMNTEMYEDNGTWK 52 |FR26-27 -&gt; VPTSSEVYPESGATMNTEMYEDNGTWK 107 |FR26-27 -&gt; VPTSSEVYPESGATMNTEMYEDNGTWK 81 |FR26-27 -&gt; VPTSSEVYPESGATMNTEMYEDNGTWK 109 ||FR27-10 -&gt; LSLFTTPQGLLIAK 22 |FR27-10 -&gt; LSLFTTPQGLLIAK 41 |FR27-10 -&gt; LSLFTTPQGLLIAK 24 |FR27-10 -&gt; LSLFTTPQGLLIAK 79 |FR27-10 -&gt; LSLFTTPQGLLIAK 53 |FR27-10 -&gt; LSLFTTPQGLLIAK 81 ||FR27-9 -&gt; YAVNEQEHETLCK 36 |FR27-9 -&gt; YAVNEQEHETLCK 27 |FR27-9 -&gt; YAVNEQEHETLCK 28 |FR27-9 -&gt; YAVNEQEHETLCK 64 |FR27-9 -&gt; YAVNEQEHETLCK 152 |FR27-9 -&gt; YAVNEQEHETLCK 42 |FR27-9 -&gt; YAVNEQEHETLCK 4 |FR27-9 -&gt; YAVNEQEHETLCK 51 |FR27-9 -&gt; YAVNEQEHETLCK 13 |FR27-9 -&gt; YAVNEQEHETLCK 27 |FR27-9 -&gt; YAVNEQEHETLCK 30 |FR27-9 -&gt; YAVNEQEHETLCK 115 |FR27-9 -&gt; YAVNEQEHETLCK 170 |FR27-9 -&gt; YAVNEQEHETLCK 144 |FR27-9 -&gt; YAVNEQEHETLCK 46 |FR27-9 -&gt; YAVNEQEHETLCK 172 |FR27-9 -&gt; YAVNEQEHETLCK 56 ||FR28-2 -&gt; LSLFTTPQGLLIAK 22 |FR28-2 -&gt; LSLFTTPQGLLIAK 41 |FR28-2 -&gt; LSLFTTPQGLLIAK 24 |FR28-2 -&gt; LSLFTTPQGLLIAK 79 |FR28-2 -&gt; LSLFTTPQGLLIAK 53 |FR28-2 -&gt; LSLFTTPQGLLIAK 81 ||FR29-10 -&gt; LPGCEEKCPFQQFQQILTK 17 |FR29-10 -&gt; LPGCEEKCPFQQFQQILTK 45 |FR29-10 -&gt; LPGCEEKCPFQQFQQILTK 133 |FR29-10 -&gt; LPGCEEKCPFQQFQQILTK 94 |FR29-10 -&gt; LPGCEEKCPFQQFQQILTK 23 |FR29-10 -&gt; LPGCEEKCPFQQFQQILTK 104 |FR29-10 -&gt; LPGCEEKCPFQQFQQILTK 32 |FR29-10 -&gt; LPGCEEKCPFQQFQQILTK 113 |FR29-10 -&gt; LPGCEEKCPFQQFQQILTK 79 |FR29-10 -&gt; LPGCEEKCPFQQFQQILTK 96 |FR29-10 -&gt; LPGCEEKCPFQQFQQILTK 151 |FR29-10 -&gt; LPGCEEKCPFQQFQQILTK 125 |FR29-10 -&gt; LPGCEEKCPFQQFQQILTK 153 |FR29-10 -&gt; LPGCEEKCPFQQFQQILTK 37 ||FR29-9 -&gt; LSLFTTPQGLLIAK 22 |FR29-9 -&gt; LSLFTTPQGLLIAK 41 |FR29-9 -&gt; LSLFTTPQGLLIAK 24 |FR29-9 -&gt; LSLFTTPQGLLIAK 79 |FR29-9 -&gt; LSLFTTPQGLLIAK 53 |FR29-9 -&gt; LSLFTTPQGLLIAK 81 ||FR30-1 -&gt; LSLFTTPQGLLIAK 22 |FR30-1 -&gt; LSLFTTPQGLLIAK 41 |FR30-1 -&gt; LSLFTTPQGLLIAK 24 |FR30-1 -&gt; LSLFTTPQGLLIAK 79 |FR30-1 -&gt; LSLFTTPQGLLIAK 53 |FR30-1 -&gt; LSLFTTPQGLLIAK 81 ||FR31-5 -&gt; LSLFTTPQGLLIAK 22 |FR31-5 -&gt; LSLFTTPQGLLIAK 41 |FR31-5 -&gt; LSLFTTPQGLLIAK 24 |FR31-5 -&gt; LSLFTTPQGLLIAK 79 |FR31-5 -&gt; LSLFTTPQGLLIAK 53 |FR31-5 -&gt; LSLFTTPQGLLIAK 81 ||FR32-3 -&gt; LSLFTTPQGLLIAK 22 |FR32-3 -&gt; LSLFTTPQGLLIAK 41 |FR32-3 -&gt; LSLFTTPQGLLIAK 24 |FR32-3 -&gt; LSLFTTPQGLLIAK 79 |FR32-3 -&gt; LSLFTTPQGLLIAK 53 |FR32-3 -&gt; LSLFTTPQGLLIAK 81 ||FR33-1 -&gt; LPGCEEKCPFQQFQQILTK 17 |FR33-1 -&gt; LPGCEEKCPFQQFQQILTK 45 |FR33-1 -&gt; LPGCEEKCPFQQFQQILTK 133 |FR33-1 -&gt; LPGCEEKCPFQQFQQILTK 94 |FR33-1 -&gt; LPGCEEKCPFQQFQQILTK 23 |FR33-1 -&gt; LPGCEEKCPFQQFQQILTK 104 |FR33-1 -&gt; LPGCEEKCPFQQFQQILTK 32 |FR33-1 -&gt; LPGCEEKCPFQQFQQILTK 113 |FR33-1 -&gt; LPGCEEKCPFQQFQQILTK 79 |FR33-1 -&gt; LPGCEEKCPFQQFQQILTK 96 |FR33-1 -&gt; LPGCEEKCPFQQFQQILTK 151 |FR33-1 -&gt; LPGCEEKCPFQQFQQILTK 125 |FR33-1 -&gt; LPGCEEKCPFQQFQQILTK 153 |FR33-1 -&gt; LPGCEEKCPFQQFQQILTK 37 ||FR33-2 -&gt; LSLFTTPQGLLIAK 22 |FR33-2 -&gt; LSLFTTPQGLLIAK 41 |FR33-2 -&gt; LSLFTTPQGLLIAK 24 |FR33-2 -&gt; LSLFTTPQGLLIAK 79 |FR33-2 -&gt; LSLFTTPQGLLIAK 53 |FR33-2 -&gt; LSLFTTPQGLLIAK 81 ||FR34-1 -&gt; LPGCEEKCPFQQFQQILTK 17 |FR34-1 -&gt; LPGCEEKCPFQQFQQILTK 45 |FR34-1 -&gt; LPGCEEKCPFQQFQQILTK 133 |FR34-1 -&gt; LPGCEEKCPFQQFQQILTK 94 |FR34-1 -&gt; LPGCEEKCPFQQFQQILTK 23 |FR34-1 -&gt; LPGCEEKCPFQQFQQILTK 104 |FR34-1 -&gt; LPGCEEKCPFQQFQQILTK 32 |FR34-1 -&gt; LPGCEEKCPFQQFQQILTK 113 |FR34-1 -&gt; LPGCEEKCPFQQFQQILTK 79 |FR34-1 -&gt; LPGCEEKCPFQQFQQILTK 96 |FR34-1 -&gt; LPGCEEKCPFQQFQQILTK 151 |FR34-1 -&gt; LPGCEEKCPFQQFQQILTK 125 |FR34-1 -&gt; LPGCEEKCPFQQFQQILTK 153 |FR34-1 -&gt; LPGCEEKCPFQQFQQILTK 37 ||FR34-2 -&gt; LSLFTTPQGLLIAK 22 |FR34-2 -&gt; LSLFTTPQGLLIAK 41 |FR34-2 -&gt; LSLFTTPQGLLIAK 24 |FR34-2 -&gt; LSLFTTPQGLLIAK 79 |FR34-2 -&gt; LSLFTTPQGLLIAK 53 |FR34-2 -&gt; LSLFTTPQGLLIAK 81 ||FR35-4 -&gt; LPGCEEKCPFQQFQQILTK 17 |FR35-4 -&gt; LPGCEEKCPFQQFQQILTK 45 |FR35-4 -&gt; LPGCEEKCPFQQFQQILTK 133 |FR35-4 -&gt; LPGCEEKCPFQQFQQILTK 94 |FR35-4 -&gt; LPGCEEKCPFQQFQQILTK 23 |FR35-4 -&gt; LPGCEEKCPFQQFQQILTK 104 |FR35-4 -&gt; LPGCEEKCPFQQFQQILTK 32 |FR35-4 -&gt; LPGCEEKCPFQQFQQILTK 113 |FR35-4 -&gt; LPGCEEKCPFQQFQQILTK 79 |FR35-4 -&gt; LPGCEEKCPFQQFQQILTK 96 |FR35-4 -&gt; LPGCEEKCPFQQFQQILTK 151 |FR35-4 -&gt; LPGCEEKCPFQQFQQILTK 125 |FR35-4 -&gt; LPGCEEKCPFQQFQQILTK 153 |FR35-4 -&gt; LPGCEEKCPFQQFQQILTK 37 ||FR37-1 -&gt; LPGCEEKCPFQQFQQILTK 17 |FR37-1 -&gt; LPGCEEKCPFQQFQQILTK 45 |FR37-1 -&gt; LPGCEEKCPFQQFQQILTK 133 |FR37-1 -&gt; LPGCEEKCPFQQFQQILTK 94 |FR37-1 -&gt; LPGCEEKCPFQQFQQILTK 23 |FR37-1 -&gt; LPGCEEKCPFQQFQQILTK 104 |FR37-1 -&gt; LPGCEEKCPFQQFQQILTK 32 |FR37-1 -&gt; LPGCEEKCPFQQFQQILTK 113 |FR37-1 -&gt; LPGCEEKCPFQQFQQILTK 79 |FR37-1 -&gt; LPGCEEKCPFQQFQQILTK 96 |FR37-1 -&gt; LPGCEEKCPFQQFQQILTK 151 |FR37-1 -&gt; LPGCEEKCPFQQFQQILTK 125 |FR37-1 -&gt; LPGCEEKCPFQQFQQILTK 153 |FR37-1 -&gt; LPGCEEKCPFQQFQQILTK 37 ||FR39-1 -&gt; LPGCEEKCPFQQFQQILTK 17 |FR39-1 -&gt; LPGCEEKCPFQQFQQILTK 45 |FR39-1 -&gt; LPGCEEKCPFQQFQQILTK 133 |FR39-1 -&gt; LPGCEEKCPFQQFQQILTK 94 |FR39-1 -&gt; LPGCEEKCPFQQFQQILTK 23 |FR39-1 -&gt; LPGCEEKCPFQQFQQILTK 104 |FR39-1 -&gt; LPGCEEKCPFQQFQQILTK 32 |FR39-1 -&gt; LPGCEEKCPFQQFQQILTK 113 |FR39-1 -&gt; LPGCEEKCPFQQFQQILTK 79 |FR39-1 -&gt; LPGCEEKCPFQQFQQILTK 96 |FR39-1 -&gt; LPGCEEKCPFQQFQQILTK 151 |FR39-1 -&gt; LPGCEEKCPFQQFQQILTK 125 |FR39-1 -&gt; LPGCEEKCPFQQFQQILTK 153 |FR39-1 -&gt; LPGCEEKCPFQQFQQILTK 37 ||FR39-2 -&gt; LSLFTTPQGLLIAK 22 |FR39-2 -&gt; LSLFTTPQGLLIAK 41 |FR39-2 -&gt; LSLFTTPQGLLIAK 24 |FR39-2 -&gt; LSLFTTPQGLLIAK 79 |FR39-2 -&gt; LSLFTTPQGLLIAK 53 |FR39-2 -&gt; LSLFTTPQGLLIAK 81 ||FR40-7 -&gt; LPGCEEKCPFQQFQQILTK 17 |FR40-7 -&gt; LPGCEEKCPFQQFQQILTK 45 |FR40-7 -&gt; LPGCEEKCPFQQFQQILTK 133 |FR40-7 -&gt; LPGCEEKCPFQQFQQILTK 94 |FR40-7 -&gt; LPGCEEKCPFQQFQQILTK 23 |FR40-7 -&gt; LPGCEEKCPFQQFQQILTK 104 |FR40-7 -&gt; LPGCEEKCPFQQFQQILTK 32 |FR40-7 -&gt; LPGCEEKCPFQQFQQILTK 113 |FR40-7 -&gt; LPGCEEKCPFQQFQQILTK 79 |FR40-7 -&gt; LPGCEEKCPFQQFQQILTK 96 |FR40-7 -&gt; LPGCEEKCPFQQFQQILTK 151 |FR40-7 -&gt; LPGCEEKCPFQQFQQILTK 125 |FR40-7 -&gt; LPGCEEKCPFQQFQQILTK 153 |FR40-7 -&gt; LPGCEEKCPFQQFQQILTK 37 ||</t>
  </si>
  <si>
    <t xml:space="preserve">truncated phosphatase</t>
  </si>
  <si>
    <t xml:space="preserve">s/ph</t>
  </si>
  <si>
    <t xml:space="preserve">protein tyrosine phosphatase activity - regulation of cell cycle - extracellular</t>
  </si>
  <si>
    <t xml:space="preserve">protein tyrosine phosphatase activity||phosphoprotein phosphatase activity||phosphoric monoester hydrolase activity||phosphoric ester hydrolase activity||hydrolase activity\, acting on ester bonds||hydrolase activity||catalytic activity</t>
  </si>
  <si>
    <t xml:space="preserve">catalytic activity</t>
  </si>
  <si>
    <t xml:space="preserve">hydrolase activity</t>
  </si>
  <si>
    <t xml:space="preserve">GO:0004725</t>
  </si>
  <si>
    <t xml:space="preserve">Lipid transport and metabolism</t>
  </si>
  <si>
    <t xml:space="preserve">XCL-P04_B06.seq</t>
  </si>
  <si>
    <t xml:space="preserve">SIG</t>
  </si>
  <si>
    <t xml:space="preserve">gi|51593158</t>
  </si>
  <si>
    <t xml:space="preserve">XENOPUS LAEVIS PROSTATIC ACID PHOSPHATASE PRECURSOR HOMO SAPIENS VALIDATED HUMAN PPAP_HUMAN PROSTATE SYNTHETIC CONSTRUCT ANOPHELES GAMBIAE STR. PEST CHAIN CRYSTAL STRUCTURES IN COMPLEX WITH A PHOSPHATE ION ALPHA- BENZYLAMINOBENZYLPHOSPHONIC UPDATE MECHANISTIC PICTURE OFFER NEW INSIGHTS INTO INHIBITOR DESIGN NIRS VARIANT 1 STRUCTURE STRUCTURAL ORIGINS L + -TARTRATE INHIBITION TARTRATE UNNAMED PRODUCT RPAP RATTUS NORVEGICUS RAT PPAP_RAT E.C.3.1.3.2 COMPLEXED VANADATE TARTARIC ISOFORM MUS MUSCULUS 2 PREDICTED SIMILAR TO ACPP CANIS FAMILIARIS TETRAODON NIGROVIRIDIS HYPOTHETICAL CAENORHABDITIS ELEGANS HISTIDINE 48.4 KD PPAY_CAEEL PUTATIVE GALLUS IMPORTED CG6656-PA DROSOPHILA MELANOGASTER </t>
  </si>
  <si>
    <t xml:space="preserve">Xenopus laevis</t>
  </si>
  <si>
    <t xml:space="preserve">gi|55245493</t>
  </si>
  <si>
    <t xml:space="preserve">Big -&gt; AEQLKFVFVTVrGADYEVcd 26 |Big -&gt; AEQLKFVFVTVrGADYEVcd 32 |Big -&gt; AEQLKFVFVTVrGADYEVcd 30 |Big -&gt; AEQLKFVFVTVrGADYEVcd 31 |Big -&gt; AEQLKFVFVTVrGADYEVcd 30 |Big -&gt; AEQLKFVFVTVrGADYEVcd 30 |Big -&gt; AEQLKFVFVTVrGADYEVcd 30 |Big -&gt; AEQLKFVFVTVrGADYEVcd 30 |Big -&gt; AEQLKFVFVTVrGADYEVcd 30 |</t>
  </si>
  <si>
    <t xml:space="preserve">FR01-1 -&gt; LSGGLILSDILNDMK 154 |FR01-1 -&gt; LSGGLILSDILNDMK 24 |FR01-1 -&gt; LSGGLILSDILNDMK 249 |FR01-1 -&gt; LSGGLILSDILNDMK 250 |FR01-1 -&gt; LSGGLILSDILNDMK 64 |FR01-1 -&gt; LSGGLILSDILNDMK 177 |FR01-1 -&gt; LSGGLILSDILNDMK 252 ||FR01-2 -&gt; VEWASDDMMK 213 |FR01-2 -&gt; VEWASDDMMK 217 |FR01-2 -&gt; VEWASDDMMK 145 ||FR06-1 -&gt; LPGCEEKCPFQKFQQILTK 170 |FR06-1 -&gt; LPGCEEKCPFQKFQQILTK 184 |FR06-1 -&gt; LPGCEEKCPFQKFQQILTK 185 |FR06-1 -&gt; LPGCEEKCPFQKFQQILTK 259 |FR06-1 -&gt; LPGCEEKCPFQKFQQILTK 129 |FR06-1 -&gt; LPGCEEKCPFQKFQQILTK 35 |FR06-1 -&gt; LPGCEEKCPFQKFQQILTK 169 |FR06-1 -&gt; LPGCEEKCPFQKFQQILTK 114 |FR06-1 -&gt; LPGCEEKCPFQKFQQILTK 59 |FR06-1 -&gt; xPGCEEKCPFQKFQQILTK 20 |FR06-1 -&gt; LPGCEEKCPFQKFQQILTK 30 ||FR06-2 -&gt; LSLFTTPQGLLIAK 98 |FR06-2 -&gt; LSLFTTPQGLLIAK 112 |FR06-2 -&gt; LSLFTTPQGLLIAK 114 |FR06-2 -&gt; LSLFTTPQGLLIAK 187 |FR06-2 -&gt; LSLFTTPQGLLIAK 57 |FR06-2 -&gt; LSLFTTPQGLLIAK 97 |FR06-2 -&gt; LSLFTTPQGLLIAK 42 ||FR07-1 -&gt; LPGCEEKCPFQKFQQILTK 170 |FR07-1 -&gt; LPGCEEKCPFQKFQQILTK 184 |FR07-1 -&gt; LPGCEEKCPFQKFQQILTK 185 |FR07-1 -&gt; LPGCEEKCPFQKFQQILTK 259 |FR07-1 -&gt; LPGCEEKCPFQKFQQILTK 129 |FR07-1 -&gt; LPGCEEKCPFQKFQQILTK 35 |FR07-1 -&gt; LPGCEEKCPFQKFQQILTK 169 |FR07-1 -&gt; LPGCEEKCPFQKFQQILTK 114 |FR07-1 -&gt; LPGCEEKCPFQKFQQILTK 59 |FR07-1 -&gt; xPGCEEKCPFQKFQQILTK 20 |FR07-1 -&gt; LPGCEEKCPFQKFQQILTK 30 ||FR07-2 -&gt; LSLFTTPQGLLIAK 98 |FR07-2 -&gt; LSLFTTPQGLLIAK 112 |FR07-2 -&gt; LSLFTTPQGLLIAK 114 |FR07-2 -&gt; LSLFTTPQGLLIAK 187 |FR07-2 -&gt; LSLFTTPQGLLIAK 57 |FR07-2 -&gt; LSLFTTPQGLLIAK 97 |FR07-2 -&gt; LSLFTTPQGLLIAK 42 ||FR07-4 -&gt; RSQISTLITGAGLEGDQSKR 105 |FR07-4 -&gt; RSQISTLITGAGLEGDQSKR 111 |FR07-4 -&gt; RSQISTLITGAGLEGDQSKR 109 |FR07-4 -&gt; xSQISTLITGAGLEGDQSKR 14 |FR07-4 -&gt; RSQISTLITGAGLEGDQSKR 109 |FR07-4 -&gt; RSQISTLITGAGLEGDQSKR 110 |FR07-4 -&gt; RSQISTLITGAGLEGDQSKR 109 |FR07-4 -&gt; RSQISTLITGAGLEGDQSKR 109 |FR07-4 -&gt; RSQISTLITGAGLEGDQSKR 109 |FR07-4 -&gt; RSQISTLITGAGLEGDQSKR 37 |FR07-4 -&gt; RSQISTLITGAGLEGDQSKR 109 |FR07-4 -&gt; RSQISTLITGAGLEGDQSKR 109 |FR07-4 -&gt; RSQISTLITGAGLEGDQSKR 112 ||FR07-7 -&gt; DKSWTDEELKK 125 |FR07-7 -&gt; DKSWTDEELKK 131 |FR07-7 -&gt; DKSWTDEELQK 129 |FR07-7 -&gt; DKSWTDEELQK 34 |FR07-7 -&gt; DKSWTDEELKK 129 |FR07-7 -&gt; DKSWTDEELQK 130 |FR07-7 -&gt; DKSWTDEELKK 129 |FR07-7 -&gt; DKSWTDEELQK 129 |FR07-7 -&gt; DKSWTDEELQK 129 |FR07-7 -&gt; DKSWTDEELKK 57 |FR07-7 -&gt; DKSWTDEELKK 129 |FR07-7 -&gt; DKSWTDEELQK 129 |FR07-7 -&gt; DKSWTDEELQK 132 ||FR08-2 -&gt; LSLFTTPQGLLIAK 98 |FR08-2 -&gt; LSLFTTPQGLLIAK 112 |FR08-2 -&gt; LSLFTTPQGLLIAK 114 |FR08-2 -&gt; LSLFTTPQGLLIAK 187 |FR08-2 -&gt; LSLFTTPQGLLIAK 57 |FR08-2 -&gt; LSLFTTPQGLLIAK 97 |FR08-2 -&gt; LSLFTTPQGLLIAK 42 ||FR08-7 -&gt; DKSWTDEELKK 125 |FR08-7 -&gt; DKSWTDEELKK 131 |FR08-7 -&gt; DKSWTDEELQK 129 |FR08-7 -&gt; DKSWTDEELQK 34 |FR08-7 -&gt; DKSWTDEELKK 129 |FR08-7 -&gt; DKSWTDEELQK 130 |FR08-7 -&gt; DKSWTDEELKK 129 |FR08-7 -&gt; DKSWTDEELQK 129 |FR08-7 -&gt; DKSWTDEELQK 129 |FR08-7 -&gt; DKSWTDEELKK 57 |FR08-7 -&gt; DKSWTDEELKK 129 |FR08-7 -&gt; DKSWTDEELQK 129 |FR08-7 -&gt; DKSWTDEELQK 132 ||FR09-1 -&gt; LTEEGKNTVYQLGVK 62 |FR09-1 -&gt; LTEEGKNTVYQLGVK 68 |FR09-1 -&gt; LTEEGKNTVYQLGVK 66 |FR09-1 -&gt; LTEEGKNTVYQLGVK 66 |FR09-1 -&gt; LTEEGKNTVYQLGVK 67 |FR09-1 -&gt; LTEEGKNTVYQLGVK 66 |FR09-1 -&gt; LTEEGKNTVYQLGVK 66 |FR09-1 -&gt; LTEEGKNTVYQLGVK 66 |FR09-1 -&gt; LTEEGKNTVYQLGVK 66 |FR09-1 -&gt; LTEEGKNTVYQLGVK 66 ||FR09-6 -&gt; LSLFTTPQGLLIAK 98 |FR09-6 -&gt; LSLFTTPQGLLIAK 112 |FR09-6 -&gt; LSLFTTPQGLLIAK 114 |FR09-6 -&gt; LSLFTTPQGLLIAK 187 |FR09-6 -&gt; LSLFTTPQGLLIAK 57 |FR09-6 -&gt; LSLFTTPQGLLIAK 97 |FR09-6 -&gt; LSLFTTPQGLLIAK 42 ||FR09-8 -&gt; DKSWTDEELKK 125 |FR09-8 -&gt; DKSWTDEELKK 131 |FR09-8 -&gt; DKSWTDEELQK 129 |FR09-8 -&gt; DKSWTDEELQK 34 |FR09-8 -&gt; DKSWTDEELKK 129 |FR09-8 -&gt; DKSWTDEELQK 130 |FR09-8 -&gt; DKSWTDEELKK 129 |FR09-8 -&gt; DKSWTDEELQK 129 |FR09-8 -&gt; DKSWTDEELQK 129 |FR09-8 -&gt; DKSWTDEELKK 57 |FR09-8 -&gt; DKSWTDEELKK 129 |FR09-8 -&gt; DKSWTDEELQK 129 |FR09-8 -&gt; DKSWTDEELQK 132 ||FR10-1 -&gt; LPGCEEKCPFQKFQQILTK 170 |FR10-1 -&gt; LPGCEEKCPFQKFQQILTK 184 |FR10-1 -&gt; LPGCEEKCPFQKFQQILTK 185 |FR10-1 -&gt; LPGCEEKCPFQKFQQILTK 259 |FR10-1 -&gt; LPGCEEKCPFQKFQQILTK 129 |FR10-1 -&gt; LPGCEEKCPFQKFQQILTK 35 |FR10-1 -&gt; LPGCEEKCPFQKFQQILTK 169 |FR10-1 -&gt; LPGCEEKCPFQKFQQILTK 114 |FR10-1 -&gt; LPGCEEKCPFQKFQQILTK 59 |FR10-1 -&gt; xPGCEEKCPFQKFQQILTK 20 |FR10-1 -&gt; LPGCEEKCPFQKFQQILTK 30 ||FR10-2 -&gt; LSLFTTPQGLLIAK 98 |FR10-2 -&gt; LSLFTTPQGLLIAK 112 |FR10-2 -&gt; LSLFTTPQGLLIAK 114 |FR10-2 -&gt; LSLFTTPQGLLIAK 187 |FR10-2 -&gt; LSLFTTPQGLLIAK 57 |FR10-2 -&gt; LSLFTTPQGLLIAK 97 |FR10-2 -&gt; LSLFTTPQGLLIAK 42 ||FR10-3 -&gt; LSGGLILSDILNDMK 154 |FR10-3 -&gt; LSGGLILSDILNDMK 24 |FR10-3 -&gt; LSGGLILSDILNDMK 249 |FR10-3 -&gt; LSGGLILSDILNDMK 250 |FR10-3 -&gt; LSGGLILSDILNDMK 64 |FR10-3 -&gt; LSGGLILSDILNDMK 177 |FR10-3 -&gt; LSGGLILSDILNDMK 252 ||FR10-8 -&gt; DKSWTDEELKK 125 |FR10-8 -&gt; DKSWTDEELKK 131 |FR10-8 -&gt; DKSWTDEELQK 129 |FR10-8 -&gt; DKSWTDEELQK 34 |FR10-8 -&gt; DKSWTDEELKK 129 |FR10-8 -&gt; DKSWTDEELQK 130 |FR10-8 -&gt; DKSWTDEELKK 129 |FR10-8 -&gt; DKSWTDEELQK 129 |FR10-8 -&gt; DKSWTDEELQK 129 |FR10-8 -&gt; DKSWTDEELKK 57 |FR10-8 -&gt; DKSWTDEELKK 129 |FR10-8 -&gt; DKSWTDEELQK 129 |FR10-8 -&gt; DKSWTDEELQK 132 ||FR11-17 -&gt; LSLFTTPQGLLIAK 98 |FR11-17 -&gt; LSLFTTPQGLLIAK 112 |FR11-17 -&gt; LSLFTTPQGLLIAK 114 |FR11-17 -&gt; LSLFTTPQGLLIAK 187 |FR11-17 -&gt; LSLFTTPQGLLIAK 57 |FR11-17 -&gt; LSLFTTPQGLLIAK 97 |FR11-17 -&gt; LSLFTTPQGLLIAK 42 ||FR11-23 -&gt; SQISTLITGAGLEGDQSK 106 |FR11-23 -&gt; SQISTLITGAGLEGDQSK 110 |FR11-23 -&gt; SQISTLITGAGLEGDQSK 15 |FR11-23 -&gt; SQISTLITGAGLEGDQSK 110 |FR11-23 -&gt; SQISTLITGAGLEGDQSK 111 |FR11-23 -&gt; SQISTLITGAGLEGDQSK 110 |FR11-23 -&gt; SQISTLITGAGLEGDQSK 110 |FR11-23 -&gt; SQISTLITGAGLEGDQSK 110 |FR11-23 -&gt; SQISTLITGAGLEGDQSK 38 |FR11-23 -&gt; SQISTLITGAGLEGDQSK 110 |FR11-23 -&gt; SQISTLITGAGLEGDQSK 110 |FR11-23 -&gt; SQISTLITGAGLEGDQSK 113 ||FR11-24 -&gt; GADYEVCDIPGGPK 38 |FR11-24 -&gt; GADYEVCDIPGGPK 44 |FR11-24 -&gt; GADYEVCDIPGGPK 42 |FR11-24 -&gt; GADYEVCDIPGGPK 43 |FR11-24 -&gt; GADYEVCDIPGGPK 42 |FR11-24 -&gt; GADYEVCDIPGGPK 42 |FR11-24 -&gt; GADYEVCDIPGGPK 42 |FR11-24 -&gt; GADYEVCDIPGGPK 42 |FR11-24 -&gt; GADYEVCDIPGGPK 42 ||FR11-25 -&gt; LTEEGKNTVYQLGVK 62 |FR11-25 -&gt; LTEEGKNTVYQLGVK 68 |FR11-25 -&gt; LTEEGKNTVYQLGVK 66 |FR11-25 -&gt; LTEEGKNTVYQLGVK 66 |FR11-25 -&gt; LTEEGKNTVYQLGVK 67 |FR11-25 -&gt; LTEEGKNTVYQLGVK 66 |FR11-25 -&gt; LTEEGKNTVYQLGVK 66 |FR11-25 -&gt; LTEEGKNTVYQLGVK 66 |FR11-25 -&gt; LTEEGKNTVYQLGVK 66 |FR11-25 -&gt; LTEEGKNTVYQLGVK 66 ||FR11-26 -&gt; LPGCEEKCPFQKFQQILTK 170 |FR11-26 -&gt; LPGCEEKCPFQKFQQILTK 184 |FR11-26 -&gt; LPGCEEKCPFQKFQQILTK 185 |FR11-26 -&gt; LPGCEEKCPFQKFQQILTK 259 |FR11-26 -&gt; LPGCEEKCPFQKFQQILTK 129 |FR11-26 -&gt; LPGCEEKCPFQKFQQILTK 35 |FR11-26 -&gt; LPGCEEKCPFQKFQQILTK 169 |FR11-26 -&gt; LPGCEEKCPFQKFQQILTK 114 |FR11-26 -&gt; LPGCEEKCPFQKFQQILTK 59 |FR11-26 -&gt; xPGCEEKCPFQKFQQILTK 20 |FR11-26 -&gt; LPGCEEKCPFQKFQQILTK 30 ||FR11-28 -&gt; DKSWTDEELKK 125 |FR11-28 -&gt; DKSWTDEELKK 131 |FR11-28 -&gt; DKSWTDEELQK 129 |FR11-28 -&gt; DKSWTDEELQK 34 |FR11-28 -&gt; DKSWTDEELKK 129 |FR11-28 -&gt; DKSWTDEELQK 130 |FR11-28 -&gt; DKSWTDEELKK 129 |FR11-28 -&gt; DKSWTDEELQK 129 |FR11-28 -&gt; DKSWTDEELQK 129 |FR11-28 -&gt; DKSWTDEELKK 57 |FR11-28 -&gt; DKSWTDEELKK 129 |FR11-28 -&gt; DKSWTDEELQK 129 |FR11-28 -&gt; DKSWTDEELQK 132 ||FR11-29 -&gt; SWTDEELKK 127 |FR11-29 -&gt; SWTDEELKK 133 |FR11-29 -&gt; SWTDEELQK 131 |FR11-29 -&gt; SWTDEELQK 36 |FR11-29 -&gt; SWTDEELKK 131 |FR11-29 -&gt; SWTDEELQK 132 |FR11-29 -&gt; SWTDEELKK 131 |FR11-29 -&gt; SWTDEELQK 131 |FR11-29 -&gt; SWTDEELQK 131 |FR11-29 -&gt; SWTDEELKK 59 |FR11-29 -&gt; SWTDEELKK 131 |FR11-29 -&gt; SWTDEELQK 131 |FR11-29 -&gt; SWTDEELQK 134 ||FR12-1 -&gt; SQISTLITGAGLEGDQSK 106 |FR12-1 -&gt; SQISTLITGAGLEGDQSK 110 |FR12-1 -&gt; SQISTLITGAGLEGDQSK 15 |FR12-1 -&gt; SQISTLITGAGLEGDQSK 110 |FR12-1 -&gt; SQISTLITGAGLEGDQSK 111 |FR12-1 -&gt; SQISTLITGAGLEGDQSK 110 |FR12-1 -&gt; SQISTLITGAGLEGDQSK 110 |FR12-1 -&gt; SQISTLITGAGLEGDQSK 110 |FR12-1 -&gt; SQISTLITGAGLEGDQSK 38 |FR12-1 -&gt; SQISTLITGAGLEGDQSK 110 |FR12-1 -&gt; SQISTLITGAGLEGDQSK 110 |FR12-1 -&gt; SQISTLITGAGLEGDQSK 113 ||FR12-10 -&gt; LPGCEEKCPFQKFQQILTK 170 |FR12-10 -&gt; LPGCEEKCPFQKFQQILTK 184 |FR12-10 -&gt; LPGCEEKCPFQKFQQILTK 185 |FR12-10 -&gt; LPGCEEKCPFQKFQQILTK 259 |FR12-10 -&gt; LPGCEEKCPFQKFQQILTK 129 |FR12-10 -&gt; LPGCEEKCPFQKFQQILTK 35 |FR12-10 -&gt; LPGCEEKCPFQKFQQILTK 169 |FR12-10 -&gt; LPGCEEKCPFQKFQQILTK 114 |FR12-10 -&gt; LPGCEEKCPFQKFQQILTK 59 |FR12-10 -&gt; xPGCEEKCPFQKFQQILTK 20 |FR12-10 -&gt; LPGCEEKCPFQKFQQILTK 30 ||FR12-13 -&gt; AQPHATGGTSNK 86 |FR12-13 -&gt; AQPHATGGTSNK 100 |FR12-13 -&gt; AQPHATGGTSNK 102 |FR12-13 -&gt; AQPHATGGTSNK 175 |FR12-13 -&gt; AQPHATGGTSNK 45 |FR12-13 -&gt; AQPHATGGTSNK 271 |FR12-13 -&gt; AQPHATGGTSNK 85 |FR12-13 -&gt; AQPHATGGTSNK 30 ||FR12-14 -&gt; LTEEGKNTVYQLGVK 62 |FR12-14 -&gt; LTEEGKNTVYQLGVK 68 |FR12-14 -&gt; LTEEGKNTVYQLGVK 66 |FR12-14 -&gt; LTEEGKNTVYQLGVK 66 |FR12-14 -&gt; LTEEGKNTVYQLGVK 67 |FR12-14 -&gt; LTEEGKNTVYQLGVK 66 |FR12-14 -&gt; LTEEGKNTVYQLGVK 66 |FR12-14 -&gt; LTEEGKNTVYQLGVK 66 |FR12-14 -&gt; LTEEGKNTVYQLGVK 66 |FR12-14 -&gt; LTEEGKNTVYQLGVK 66 ||FR12-15 -&gt; HYDTVDPTKPQHVWLTYETLK 183 |FR12-15 -&gt; rYDTVDPTKPQHVWLTYETLK 18 |FR12-15 -&gt; rYDTVDPTKPQHVWLTYETLK 19 |FR12-15 -&gt; HYDTVDPTKPQHVWLTYETLK 189 |FR12-15 -&gt; rYDTVDPTKPQHVWLTYETLK 92 |FR12-15 -&gt; HYDTVDPTKPQHVWLTYETLK 187 |FR12-15 -&gt; rYDTVDPTKPQHVWLTYETLK 188 |FR12-15 -&gt; HYDTVDPTKPQHVWLTYETLx 187 |FR12-15 -&gt; rYDTVDPTKPQHVWLTYETLK 187 |FR12-15 -&gt; rYDTVDPTKPQHVWLTYETLK 187 |FR12-15 -&gt; rYDTVDPTKPQHVWLTYETLK 2 |FR12-15 -&gt; HYDTVDPTKPQHVWLTYETLK 115 |FR12-15 -&gt; rYDTVDPTKPQHVWLTYETLK 187 ||FR12-16 -&gt; LSGGLILSDILNDMK 154 |FR12-16 -&gt; LSGGLILSDILNDMK 24 |FR12-16 -&gt; LSGGLILSDILNDMK 249 |FR12-16 -&gt; LSGGLILSDILNDMK 250 |FR12-16 -&gt; LSGGLILSDILNDMK 64 |FR12-16 -&gt; LSGGLILSDILNDMK 177 |FR12-16 -&gt; LSGGLILSDILNDMK 252 ||FR12-2 -&gt; SQISTLITGAGLEGDQSKR 106 |FR12-2 -&gt; SQISTLITGAGLEGDQSKR 110 |FR12-2 -&gt; SQISTLITGAGLEGDQSKR 15 |FR12-2 -&gt; SQISTLITGAGLEGDQSKR 110 |FR12-2 -&gt; SQISTLITGAGLEGDQSKR 111 |FR12-2 -&gt; SQISTLITGAGLEGDQSKR 110 |FR12-2 -&gt; SQISTLITGAGLEGDQSKR 110 |FR12-2 -&gt; SQISTLITGAGLEGDQSKR 110 |FR12-2 -&gt; SQISTLITGAGLEGDQSKR 38 |FR12-2 -&gt; SQISTLITGAGLEGDQSKR 110 |FR12-2 -&gt; SQISTLITGAGLEGDQSKR 110 |FR12-2 -&gt; SQISTLITGAGLEGDQSKR 113 ||FR12-3 -&gt; LSLFTTPQGLLIAK 98 |FR12-3 -&gt; LSLFTTPQGLLIAK 112 |FR12-3 -&gt; LSLFTTPQGLLIAK 114 |FR12-3 -&gt; LSLFTTPQGLLIAK 187 |FR12-3 -&gt; LSLFTTPQGLLIAK 57 |FR12-3 -&gt; LSLFTTPQGLLIAK 97 |FR12-3 -&gt; LSLFTTPQGLLIAK 42 ||FR12-39 -&gt; DKSWTDEELKK 125 |FR12-39 -&gt; DKSWTDEELKK 131 |FR12-39 -&gt; DKSWTDEELQK 129 |FR12-39 -&gt; DKSWTDEELQK 34 |FR12-39 -&gt; DKSWTDEELKK 129 |FR12-39 -&gt; DKSWTDEELQK 130 |FR12-39 -&gt; DKSWTDEELKK 129 |FR12-39 -&gt; DKSWTDEELQK 129 |FR12-39 -&gt; DKSWTDEELQK 129 |FR12-39 -&gt; DKSWTDEELKK 57 |FR12-39 -&gt; DKSWTDEELKK 129 |FR12-39 -&gt; DKSWTDEELQK 129 |FR12-39 -&gt; DKSWTDEELQK 132 ||FR12-4 -&gt; NTVYQLGVK 68 |FR12-4 -&gt; NTVYQLGVK 74 |FR12-4 -&gt; NTVYQLGVK 72 |FR12-4 -&gt; NTVYQLGVK 72 |FR12-4 -&gt; NTVYQLGVK 73 |FR12-4 -&gt; NTVYQLGVK 72 |FR12-4 -&gt; NTVYQLGVK 72 |FR12-4 -&gt; NTVYQLGVK 72 |FR12-4 -&gt; NTVYQLGVK 72 |FR12-4 -&gt; NTVYQLGVK 72 |FR12-4 -&gt; NTVYQLGVK 75 ||FR12-5 -&gt; NYWPIATNSR 95 |FR12-5 -&gt; NYWPIATNSR 99 |FR12-5 -&gt; NYWPIATNSR 99 |FR12-5 -&gt; NYWPIATNSR 99 |FR12-5 -&gt; NYWPIATNSR 99 |FR12-5 -&gt; NYWPIATNSR 27 |FR12-5 -&gt; NYWPIATNSR 99 |FR12-5 -&gt; NYWPIATNSR 99 |FR12-5 -&gt; NYWPIATNSR 102 ||FR12-6 -&gt; TSFPAMLQFWK 136 |FR12-6 -&gt; TSFPAMLQFWK 140 |FR12-6 -&gt; TSFPAMLQFWK 45 |FR12-6 -&gt; TSFPAMLQFWK 140 |FR12-6 -&gt; TSFPAMLQFWK 141 |FR12-6 -&gt; TSFPAMLQFWK 140 |FR12-6 -&gt; TSFPAMLQFWK 140 |FR12-6 -&gt; TSFPAMLQFWK 140 |FR12-6 -&gt; TSFPAMLQFWK 68 |FR12-6 -&gt; TSFPAMLQFWK 140 |FR12-6 -&gt; TSFPAMLQFWK 140 |FR12-6 -&gt; TSFPAMLQFWK 143 ||FR12-7 -&gt; VEWASDDMMK 213 |FR12-7 -&gt; VEWASDDMMK 217 |FR12-7 -&gt; VEWASDDMMK 145 ||FR12-9 -&gt; GADYEVCDIPGGPK 38 |FR12-9 -&gt; GADYEVCDIPGGPK 44 |FR12-9 -&gt; GADYEVCDIPGGPK 42 |FR12-9 -&gt; GADYEVCDIPGGPK 43 |FR12-9 -&gt; GADYEVCDIPGGPK 42 |FR12-9 -&gt; GADYEVCDIPGGPK 42 |FR12-9 -&gt; GADYEVCDIPGGPK 42 |FR12-9 -&gt; GADYEVCDIPGGPK 42 |FR12-9 -&gt; GADYEVCDIPGGPK 42 ||FR13-1 -&gt; RSQISTLITGAGLEGDQSKR 105 |FR13-1 -&gt; RSQISTLITGAGLEGDQSKR 111 |FR13-1 -&gt; RSQISTLITGAGLEGDQSKR 109 |FR13-1 -&gt; xSQISTLITGAGLEGDQSKR 14 |FR13-1 -&gt; RSQISTLITGAGLEGDQSKR 109 |FR13-1 -&gt; RSQISTLITGAGLEGDQSKR 110 |FR13-1 -&gt; RSQISTLITGAGLEGDQSKR 109 |FR13-1 -&gt; RSQISTLITGAGLEGDQSKR 109 |FR13-1 -&gt; RSQISTLITGAGLEGDQSKR 109 |FR13-1 -&gt; RSQISTLITGAGLEGDQSKR 37 |FR13-1 -&gt; RSQISTLITGAGLEGDQSKR 109 |FR13-1 -&gt; RSQISTLITGAGLEGDQSKR 109 |FR13-1 -&gt; RSQISTLITGAGLEGDQSKR 112 ||FR13-10 -&gt; SQISTLITGAGLEGDQSK 106 |FR13-10 -&gt; SQISTLITGAGLEGDQSK 110 |FR13-10 -&gt; SQISTLITGAGLEGDQSK 15 |FR13-10 -&gt; SQISTLITGAGLEGDQSK 110 |FR13-10 -&gt; SQISTLITGAGLEGDQSK 111 |FR13-10 -&gt; SQISTLITGAGLEGDQSK 110 |FR13-10 -&gt; SQISTLITGAGLEGDQSK 110 |FR13-10 -&gt; SQISTLITGAGLEGDQSK 110 |FR13-10 -&gt; SQISTLITGAGLEGDQSK 38 |FR13-10 -&gt; SQISTLITGAGLEGDQSK 110 |FR13-10 -&gt; SQISTLITGAGLEGDQSK 110 |FR13-10 -&gt; SQISTLITGAGLEGDQSK 113 ||FR13-11 -&gt; LSGGLILSDILNDMK 154 |FR13-11 -&gt; LSGGLILSDILNDMK 24 |FR13-11 -&gt; LSGGLILSDILNDMK 249 |FR13-11 -&gt; LSGGLILSDILNDMK 250 |FR13-11 -&gt; LSGGLILSDILNDMK 64 |FR13-11 -&gt; LSGGLILSDILNDMK 177 |FR13-11 -&gt; LSGGLILSDILNDMK 252 ||FR13-12 -&gt; GADYEVCDIPGGPK 38 |FR13-12 -&gt; GADYEVCDIPGGPK 44 |FR13-12 -&gt; GADYEVCDIPGGPK 42 |FR13-12 -&gt; GADYEVCDIPGGPK 43 |FR13-12 -&gt; GADYEVCDIPGGPK 42 |FR13-12 -&gt; GADYEVCDIPGGPK 42 |FR13-12 -&gt; GADYEVCDIPGGPK 42 |FR13-12 -&gt; GADYEVCDIPGGPK 42 |FR13-12 -&gt; GADYEVCDIPGGPK 42 ||FR13-14 -&gt; KHYDTVDPTKPQHVWLTYETLK 182 |FR13-14 -&gt; KrYDTVDPTKPQHVWLTYETLK 17 |FR13-14 -&gt; KrYDTVDPTKPQHVWLTYETLK 18 |FR13-14 -&gt; KHYDTVDPTKPQHVWLTYETLK 188 |FR13-14 -&gt; KrYDTVDPTKPQHVWLTYETLK 91 |FR13-14 -&gt; KHYDTVDPTKPQHVWLTYETLK 186 |FR13-14 -&gt; KrYDTVDPTKPQHVWLTYETLK 187 |FR13-14 -&gt; KHYDTVDPTKPQHVWLTYETLx 186 |FR13-14 -&gt; KrYDTVDPTKPQHVWLTYETLK 186 |FR13-14 -&gt; KrYDTVDPTKPQHVWLTYETLK 186 |FR13-14 -&gt; KrYDTVDPTKPQHVWLTYETLK 1 |FR13-14 -&gt; KHYDTVDPTKPQHVWLTYETLK 114 |FR13-14 -&gt; KrYDTVDPTKPQHVWLTYETLK 186 ||FR13-15 -&gt; ITNKDGKDSK 52 |FR13-15 -&gt; ITNKDGKDSK 58 |FR13-15 -&gt; ITNKDGKDSK 56 |FR13-15 -&gt; ITNKDGKDSK 57 |FR13-15 -&gt; ITNKDGKDSK 56 |FR13-15 -&gt; ITNKDGKDSK 56 |FR13-15 -&gt; ITNKDGKDSK 56 |FR13-15 -&gt; ITNKDGKDSK 56 |FR13-15 -&gt; ITNKDGKDSK 56 ||FR13-16 -&gt; HYDTVDPTKPQHVWLTYETLKK 183 |FR13-16 -&gt; rYDTVDPTKPQHVWLTYETLKK 18 |FR13-16 -&gt; rYDTVDPTKPQHVWLTYETLKK 19 |FR13-16 -&gt; HYDTVDPTKPQHVWLTYETLKK 189 |FR13-16 -&gt; rYDTVDPTKPQHVWLTYETLKK 92 |FR13-16 -&gt; HYDTVDPTKPQHVWLTYETLKK 187 |FR13-16 -&gt; rYDTVDPTKPQHVWLTYETLKK 188 |FR13-16 -&gt; HYDTVDPTKPQHVWLTYETLxK 187 |FR13-16 -&gt; rYDTVDPTKPQHVWLTYETLKK 187 |FR13-16 -&gt; rYDTVDPTKPQHVWLTYETLKK 187 |FR13-16 -&gt; rYDTVDPTKPQHVWLTYETLKK 2 |FR13-16 -&gt; HYDTVDPTKPQHVWLTYETLKK 115 |FR13-16 -&gt; rYDTVDPTKPQHVWLTYETLKK 187 ||FR13-17 -&gt; LPGCEEKCPFQKFQQILTK 170 |FR13-17 -&gt; LPGCEEKCPFQKFQQILTK 184 |FR13-17 -&gt; LPGCEEKCPFQKFQQILTK 185 |FR13-17 -&gt; LPGCEEKCPFQKFQQILTK 259 |FR13-17 -&gt; LPGCEEKCPFQKFQQILTK 129 |FR13-17 -&gt; LPGCEEKCPFQKFQQILTK 35 |FR13-17 -&gt; LPGCEEKCPFQKFQQILTK 169 |FR13-17 -&gt; LPGCEEKCPFQKFQQILTK 114 |FR13-17 -&gt; LPGCEEKCPFQKFQQILTK 59 |FR13-17 -&gt; xPGCEEKCPFQKFQQILTK 20 |FR13-17 -&gt; LPGCEEKCPFQKFQQILTK 30 ||FR13-2 -&gt; LSLFTTPQGLLIAK 98 |FR13-2 -&gt; LSLFTTPQGLLIAK 112 |FR13-2 -&gt; LSLFTTPQGLLIAK 114 |FR13-2 -&gt; LSLFTTPQGLLIAK 187 |FR13-2 -&gt; LSLFTTPQGLLIAK 57 |FR13-2 -&gt; LSLFTTPQGLLIAK 97 |FR13-2 -&gt; LSLFTTPQGLLIAK 42 ||FR13-3 -&gt; LTEEGKNTVYQLGVK 62 |FR13-3 -&gt; LTEEGKNTVYQLGVK 68 |FR13-3 -&gt; LTEEGKNTVYQLGVK 66 |FR13-3 -&gt; LTEEGKNTVYQLGVK 66 |FR13-3 -&gt; LTEEGKNTVYQLGVK 67 |FR13-3 -&gt; LTEEGKNTVYQLGVK 66 |FR13-3 -&gt; LTEEGKNTVYQLGVK 66 |FR13-3 -&gt; LTEEGKNTVYQLGVK 66 |FR13-3 -&gt; LTEEGKNTVYQLGVK 66 |FR13-3 -&gt; LTEEGKNTVYQLGVK 66 ||FR13-31 -&gt; DKSWTDEELKK 125 |FR13-31 -&gt; DKSWTDEELKK 131 |FR13-31 -&gt; DKSWTDEELQK 129 |FR13-31 -&gt; DKSWTDEELQK 34 |FR13-31 -&gt; DKSWTDEELKK 129 |FR13-31 -&gt; DKSWTDEELQK 130 |FR13-31 -&gt; DKSWTDEELKK 129 |FR13-31 -&gt; DKSWTDEELQK 129 |FR13-31 -&gt; DKSWTDEELQK 129 |FR13-31 -&gt; DKSWTDEELKK 57 |FR13-31 -&gt; DKSWTDEELKK 129 |FR13-31 -&gt; DKSWTDEELQK 129 |FR13-31 -&gt; DKSWTDEELQK 132 ||FR13-4 -&gt; AQPHATGGTSNK 86 |FR13-4 -&gt; AQPHATGGTSNK 100 |FR13-4 -&gt; AQPHATGGTSNK 102 |FR13-4 -&gt; AQPHATGGTSNK 175 |FR13-4 -&gt; AQPHATGGTSNK 45 |FR13-4 -&gt; AQPHATGGTSNK 271 |FR13-4 -&gt; AQPHATGGTSNK 85 |FR13-4 -&gt; AQPHATGGTSNK 30 ||FR13-5 -&gt; NTVYQLGVK 68 |FR13-5 -&gt; NTVYQLGVK 74 |FR13-5 -&gt; NTVYQLGVK 72 |FR13-5 -&gt; NTVYQLGVK 72 |FR13-5 -&gt; NTVYQLGVK 73 |FR13-5 -&gt; NTVYQLGVK 72 |FR13-5 -&gt; NTVYQLGVK 72 |FR13-5 -&gt; NTVYQLGVK 72 |FR13-5 -&gt; NTVYQLGVK 72 |FR13-5 -&gt; NTVYQLGVK 72 |FR13-5 -&gt; NTVYQLGVK 75 ||FR13-6 -&gt; NYWPIATNSR 95 |FR13-6 -&gt; NYWPIATNSR 99 |FR13-6 -&gt; NYWPIATNSR 99 |FR13-6 -&gt; NYWPIATNSR 99 |FR13-6 -&gt; NYWPIATNSR 99 |FR13-6 -&gt; NYWPIATNSR 27 |FR13-6 -&gt; NYWPIATNSR 99 |FR13-6 -&gt; NYWPIATNSR 99 |FR13-6 -&gt; NYWPIATNSR 102 ||FR13-7 -&gt; VEWASDDMMK 213 |FR13-7 -&gt; VEWASDDMMK 217 |FR13-7 -&gt; VEWASDDMMK 145 ||FR13-9 -&gt; KLSGGLILSDILNDMK 153 |FR13-9 -&gt; KLSGGLILSDILNDMK 23 |FR13-9 -&gt; KLSGGLILSDILNDMK 248 |FR13-9 -&gt; KLSGGLILSDILNDMK 249 |FR13-9 -&gt; KLSGGLILSDILNDMK 63 |FR13-9 -&gt; KLSGGLILSDILNDMK 176 |FR13-9 -&gt; KLSGGLILSDILNDMK 251 ||FR14-1 -&gt; AQPHATGGTSNK 86 |FR14-1 -&gt; AQPHATGGTSNK 100 |FR14-1 -&gt; AQPHATGGTSNK 102 |FR14-1 -&gt; AQPHATGGTSNK 175 |FR14-1 -&gt; AQPHATGGTSNK 45 |FR14-1 -&gt; AQPHATGGTSNK 271 |FR14-1 -&gt; AQPHATGGTSNK 85 |FR14-1 -&gt; AQPHATGGTSNK 30 ||FR14-3 -&gt; NTVYQLGVK 68 |FR14-3 -&gt; NTVYQLGVK 74 |FR14-3 -&gt; NTVYQLGVK 72 |FR14-3 -&gt; NTVYQLGVK 72 |FR14-3 -&gt; NTVYQLGVK 73 |FR14-3 -&gt; NTVYQLGVK 72 |FR14-3 -&gt; NTVYQLGVK 72 |FR14-3 -&gt; NTVYQLGVK 72 |FR14-3 -&gt; NTVYQLGVK 72 |FR14-3 -&gt; NTVYQLGVK 72 |FR14-3 -&gt; NTVYQLGVK 75 ||FR14-4 -&gt; LPGCEEKCPFQKFQQILTK 170 |FR14-4 -&gt; LPGCEEKCPFQKFQQILTK 184 |FR14-4 -&gt; LPGCEEKCPFQKFQQILTK 185 |FR14-4 -&gt; LPGCEEKCPFQKFQQILTK 259 |FR14-4 -&gt; LPGCEEKCPFQKFQQILTK 129 |FR14-4 -&gt; LPGCEEKCPFQKFQQILTK 35 |FR14-4 -&gt; LPGCEEKCPFQKFQQILTK 169 |FR14-4 -&gt; LPGCEEKCPFQKFQQILTK 114 |FR14-4 -&gt; LPGCEEKCPFQKFQQILTK 59 |FR14-4 -&gt; xPGCEEKCPFQKFQQILTK 20 |FR14-4 -&gt; LPGCEEKCPFQKFQQILTK 30 ||FR15-1 -&gt; LPGCEEKCPFQKFQQILTK 170 |FR15-1 -&gt; LPGCEEKCPFQKFQQILTK 184 |FR15-1 -&gt; LPGCEEKCPFQKFQQILTK 185 |FR15-1 -&gt; LPGCEEKCPFQKFQQILTK 259 |FR15-1 -&gt; LPGCEEKCPFQKFQQILTK 129 |FR15-1 -&gt; LPGCEEKCPFQKFQQILTK 35 |FR15-1 -&gt; LPGCEEKCPFQKFQQILTK 169 |FR15-1 -&gt; LPGCEEKCPFQKFQQILTK 114 |FR15-1 -&gt; LPGCEEKCPFQKFQQILTK 59 |FR15-1 -&gt; xPGCEEKCPFQKFQQILTK 20 |FR15-1 -&gt; LPGCEEKCPFQKFQQILTK 30 ||FR15-2 -&gt; LSLFTTPQGLLIAK 98 |FR15-2 -&gt; LSLFTTPQGLLIAK 112 |FR15-2 -&gt; LSLFTTPQGLLIAK 114 |FR15-2 -&gt; LSLFTTPQGLLIAK 187 |FR15-2 -&gt; LSLFTTPQGLLIAK 57 |FR15-2 -&gt; LSLFTTPQGLLIAK 97 |FR15-2 -&gt; LSLFTTPQGLLIAK 42 ||FR15-3 -&gt; NTVYQLGVK 68 |FR15-3 -&gt; NTVYQLGVK 74 |FR15-3 -&gt; NTVYQLGVK 72 |FR15-3 -&gt; NTVYQLGVK 72 |FR15-3 -&gt; NTVYQLGVK 73 |FR15-3 -&gt; NTVYQLGVK 72 |FR15-3 -&gt; NTVYQLGVK 72 |FR15-3 -&gt; NTVYQLGVK 72 |FR15-3 -&gt; NTVYQLGVK 72 |FR15-3 -&gt; NTVYQLGVK 72 |FR15-3 -&gt; NTVYQLGVK 75 ||FR15-7 -&gt; DKSWTDEELKK 125 |FR15-7 -&gt; DKSWTDEELKK 131 |FR15-7 -&gt; DKSWTDEELQK 129 |FR15-7 -&gt; DKSWTDEELQK 34 |FR15-7 -&gt; DKSWTDEELKK 129 |FR15-7 -&gt; DKSWTDEELQK 130 |FR15-7 -&gt; DKSWTDEELKK 129 |FR15-7 -&gt; DKSWTDEELQK 129 |FR15-7 -&gt; DKSWTDEELQK 129 |FR15-7 -&gt; DKSWTDEELKK 57 |FR15-7 -&gt; DKSWTDEELKK 129 |FR15-7 -&gt; DKSWTDEELQK 129 |FR15-7 -&gt; DKSWTDEELQK 132 ||FR16-1 -&gt; AQPHATGGTSNK 86 |FR16-1 -&gt; AQPHATGGTSNK 100 |FR16-1 -&gt; AQPHATGGTSNK 102 |FR16-1 -&gt; AQPHATGGTSNK 175 |FR16-1 -&gt; AQPHATGGTSNK 45 |FR16-1 -&gt; AQPHATGGTSNK 271 |FR16-1 -&gt; AQPHATGGTSNK 85 |FR16-1 -&gt; AQPHATGGTSNK 30 ||FR16-13 -&gt; DKSWTDEELKK 125 |FR16-13 -&gt; DKSWTDEELKK 131 |FR16-13 -&gt; DKSWTDEELQK 129 |FR16-13 -&gt; DKSWTDEELQK 34 |FR16-13 -&gt; DKSWTDEELKK 129 |FR16-13 -&gt; DKSWTDEELQK 130 |FR16-13 -&gt; DKSWTDEELKK 129 |FR16-13 -&gt; DKSWTDEELQK 129 |FR16-13 -&gt; DKSWTDEELQK 129 |FR16-13 -&gt; DKSWTDEELKK 57 |FR16-13 -&gt; DKSWTDEELKK 129 |FR16-13 -&gt; DKSWTDEELQK 129 |FR16-13 -&gt; DKSWTDEELQK 132 ||FR16-2 -&gt; LSLFTTPQGLLIAK 98 |FR16-2 -&gt; LSLFTTPQGLLIAK 112 |FR16-2 -&gt; LSLFTTPQGLLIAK 114 |FR16-2 -&gt; LSLFTTPQGLLIAK 187 |FR16-2 -&gt; LSLFTTPQGLLIAK 57 |FR16-2 -&gt; LSLFTTPQGLLIAK 97 |FR16-2 -&gt; LSLFTTPQGLLIAK 42 ||FR16-3 -&gt; LTEEGKNTVYQLGVK 62 |FR16-3 -&gt; LTEEGKNTVYQLGVK 68 |FR16-3 -&gt; LTEEGKNTVYQLGVK 66 |FR16-3 -&gt; LTEEGKNTVYQLGVK 66 |FR16-3 -&gt; LTEEGKNTVYQLGVK 67 |FR16-3 -&gt; LTEEGKNTVYQLGVK 66 |FR16-3 -&gt; LTEEGKNTVYQLGVK 66 |FR16-3 -&gt; LTEEGKNTVYQLGVK 66 |FR16-3 -&gt; LTEEGKNTVYQLGVK 66 |FR16-3 -&gt; LTEEGKNTVYQLGVK 66 ||FR16-4 -&gt; NTVYQLGVK 68 |FR16-4 -&gt; NTVYQLGVK 74 |FR16-4 -&gt; NTVYQLGVK 72 |FR16-4 -&gt; NTVYQLGVK 72 |FR16-4 -&gt; NTVYQLGVK 73 |FR16-4 -&gt; NTVYQLGVK 72 |FR16-4 -&gt; NTVYQLGVK 72 |FR16-4 -&gt; NTVYQLGVK 72 |FR16-4 -&gt; NTVYQLGVK 72 |FR16-4 -&gt; NTVYQLGVK 72 |FR16-4 -&gt; NTVYQLGVK 75 ||FR16-6 -&gt; SQISTLITGAGLEGDQSKR 106 |FR16-6 -&gt; SQISTLITGAGLEGDQSKR 110 |FR16-6 -&gt; SQISTLITGAGLEGDQSKR 15 |FR16-6 -&gt; SQISTLITGAGLEGDQSKR 110 |FR16-6 -&gt; SQISTLITGAGLEGDQSKR 111 |FR16-6 -&gt; SQISTLITGAGLEGDQSKR 110 |FR16-6 -&gt; SQISTLITGAGLEGDQSKR 110 |FR16-6 -&gt; SQISTLITGAGLEGDQSKR 110 |FR16-6 -&gt; SQISTLITGAGLEGDQSKR 38 |FR16-6 -&gt; SQISTLITGAGLEGDQSKR 110 |FR16-6 -&gt; SQISTLITGAGLEGDQSKR 110 |FR16-6 -&gt; SQISTLITGAGLEGDQSKR 113 ||FR17-3 -&gt; LSLFTTPQGLLIAK 98 |FR17-3 -&gt; LSLFTTPQGLLIAK 112 |FR17-3 -&gt; LSLFTTPQGLLIAK 114 |FR17-3 -&gt; LSLFTTPQGLLIAK 187 |FR17-3 -&gt; LSLFTTPQGLLIAK 57 |FR17-3 -&gt; LSLFTTPQGLLIAK 97 |FR17-3 -&gt; LSLFTTPQGLLIAK 42 ||FR18-3 -&gt; LPGCEEKCPFQKFQQILTK 170 |FR18-3 -&gt; LPGCEEKCPFQKFQQILTK 184 |FR18-3 -&gt; LPGCEEKCPFQKFQQILTK 185 |FR18-3 -&gt; LPGCEEKCPFQKFQQILTK 259 |FR18-3 -&gt; LPGCEEKCPFQKFQQILTK 129 |FR18-3 -&gt; LPGCEEKCPFQKFQQILTK 35 |FR18-3 -&gt; LPGCEEKCPFQKFQQILTK 169 |FR18-3 -&gt; LPGCEEKCPFQKFQQILTK 114 |FR18-3 -&gt; LPGCEEKCPFQKFQQILTK 59 |FR18-3 -&gt; xPGCEEKCPFQKFQQILTK 20 |FR18-3 -&gt; LPGCEEKCPFQKFQQILTK 30 ||FR18-4 -&gt; LSLFTTPQGLLIAK 98 |FR18-4 -&gt; LSLFTTPQGLLIAK 112 |FR18-4 -&gt; LSLFTTPQGLLIAK 114 |FR18-4 -&gt; LSLFTTPQGLLIAK 187 |FR18-4 -&gt; LSLFTTPQGLLIAK 57 |FR18-4 -&gt; LSLFTTPQGLLIAK 97 |FR18-4 -&gt; LSLFTTPQGLLIAK 42 ||FR19-1 -&gt; LPGCEEKCPFQKFQQILTK 170 |FR19-1 -&gt; LPGCEEKCPFQKFQQILTK 184 |FR19-1 -&gt; LPGCEEKCPFQKFQQILTK 185 |FR19-1 -&gt; LPGCEEKCPFQKFQQILTK 259 |FR19-1 -&gt; LPGCEEKCPFQKFQQILTK 129 |FR19-1 -&gt; LPGCEEKCPFQKFQQILTK 35 |FR19-1 -&gt; LPGCEEKCPFQKFQQILTK 169 |FR19-1 -&gt; LPGCEEKCPFQKFQQILTK 114 |FR19-1 -&gt; LPGCEEKCPFQKFQQILTK 59 |FR19-1 -&gt; xPGCEEKCPFQKFQQILTK 20 |FR19-1 -&gt; LPGCEEKCPFQKFQQILTK 30 ||FR19-2 -&gt; LSLFTTPQGLLIAK 98 |FR19-2 -&gt; LSLFTTPQGLLIAK 112 |FR19-2 -&gt; LSLFTTPQGLLIAK 114 |FR19-2 -&gt; LSLFTTPQGLLIAK 187 |FR19-2 -&gt; LSLFTTPQGLLIAK 57 |FR19-2 -&gt; LSLFTTPQGLLIAK 97 |FR19-2 -&gt; LSLFTTPQGLLIAK 42 ||FR20-1 -&gt; LSLFTTPQGLLIAK 98 |FR20-1 -&gt; LSLFTTPQGLLIAK 112 |FR20-1 -&gt; LSLFTTPQGLLIAK 114 |FR20-1 -&gt; LSLFTTPQGLLIAK 187 |FR20-1 -&gt; LSLFTTPQGLLIAK 57 |FR20-1 -&gt; LSLFTTPQGLLIAK 97 |FR20-1 -&gt; LSLFTTPQGLLIAK 42 ||FR21-1 -&gt; LPGCEEKCPFQKFQQILTK 170 |FR21-1 -&gt; LPGCEEKCPFQKFQQILTK 184 |FR21-1 -&gt; LPGCEEKCPFQKFQQILTK 185 |FR21-1 -&gt; LPGCEEKCPFQKFQQILTK 259 |FR21-1 -&gt; LPGCEEKCPFQKFQQILTK 129 |FR21-1 -&gt; LPGCEEKCPFQKFQQILTK 35 |FR21-1 -&gt; LPGCEEKCPFQKFQQILTK 169 |FR21-1 -&gt; LPGCEEKCPFQKFQQILTK 114 |FR21-1 -&gt; LPGCEEKCPFQKFQQILTK 59 |FR21-1 -&gt; xPGCEEKCPFQKFQQILTK 20 |FR21-1 -&gt; LPGCEEKCPFQKFQQILTK 30 ||FR21-2 -&gt; LSLFTTPQGLLIAK 98 |FR21-2 -&gt; LSLFTTPQGLLIAK 112 |FR21-2 -&gt; LSLFTTPQGLLIAK 114 |FR21-2 -&gt; LSLFTTPQGLLIAK 187 |FR21-2 -&gt; LSLFTTPQGLLIAK 57 |FR21-2 -&gt; LSLFTTPQGLLIAK 97 |FR21-2 -&gt; LSLFTTPQGLLIAK 42 ||FR22-1 -&gt; LPGCEEKCPFQKFQQILTK 170 |FR22-1 -&gt; LPGCEEKCPFQKFQQILTK 184 |FR22-1 -&gt; LPGCEEKCPFQKFQQILTK 185 |FR22-1 -&gt; LPGCEEKCPFQKFQQILTK 259 |FR22-1 -&gt; LPGCEEKCPFQKFQQILTK 129 |FR22-1 -&gt; LPGCEEKCPFQKFQQILTK 35 |FR22-1 -&gt; LPGCEEKCPFQKFQQILTK 169 |FR22-1 -&gt; LPGCEEKCPFQKFQQILTK 114 |FR22-1 -&gt; LPGCEEKCPFQKFQQILTK 59 |FR22-1 -&gt; xPGCEEKCPFQKFQQILTK 20 |FR22-1 -&gt; LPGCEEKCPFQKFQQILTK 30 ||FR22-3 -&gt; NTVYQLGVK 68 |FR22-3 -&gt; NTVYQLGVK 74 |FR22-3 -&gt; NTVYQLGVK 72 |FR22-3 -&gt; NTVYQLGVK 72 |FR22-3 -&gt; NTVYQLGVK 73 |FR22-3 -&gt; NTVYQLGVK 72 |FR22-3 -&gt; NTVYQLGVK 72 |FR22-3 -&gt; NTVYQLGVK 72 |FR22-3 -&gt; NTVYQLGVK 72 |FR22-3 -&gt; NTVYQLGVK 72 |FR22-3 -&gt; NTVYQLGVK 75 ||FR22-4 -&gt; GADYEVCDIPGGPK 38 |FR22-4 -&gt; GADYEVCDIPGGPK 44 |FR22-4 -&gt; GADYEVCDIPGGPK 42 |FR22-4 -&gt; GADYEVCDIPGGPK 43 |FR22-4 -&gt; GADYEVCDIPGGPK 42 |FR22-4 -&gt; GADYEVCDIPGGPK 42 |FR22-4 -&gt; GADYEVCDIPGGPK 42 |FR22-4 -&gt; GADYEVCDIPGGPK 42 |FR22-4 -&gt; GADYEVCDIPGGPK 42 ||FR22-5 -&gt; LTEEGKNTVYQLGVK 62 |FR22-5 -&gt; LTEEGKNTVYQLGVK 68 |FR22-5 -&gt; LTEEGKNTVYQLGVK 66 |FR22-5 -&gt; LTEEGKNTVYQLGVK 66 |FR22-5 -&gt; LTEEGKNTVYQLGVK 67 |FR22-5 -&gt; LTEEGKNTVYQLGVK 66 |FR22-5 -&gt; LTEEGKNTVYQLGVK 66 |FR22-5 -&gt; LTEEGKNTVYQLGVK 66 |FR22-5 -&gt; LTEEGKNTVYQLGVK 66 |FR22-5 -&gt; LTEEGKNTVYQLGVK 66 ||FR22-6 -&gt; LSGGLILSDILNDMK 154 |FR22-6 -&gt; LSGGLILSDILNDMK 24 |FR22-6 -&gt; LSGGLILSDILNDMK 249 |FR22-6 -&gt; LSGGLILSDILNDMK 250 |FR22-6 -&gt; LSGGLILSDILNDMK 64 |FR22-6 -&gt; LSGGLILSDILNDMK 177 |FR22-6 -&gt; LSGGLILSDILNDMK 252 ||FR22-7 -&gt; DKSWTDEELKK 125 |FR22-7 -&gt; DKSWTDEELKK 131 |FR22-7 -&gt; DKSWTDEELQK 129 |FR22-7 -&gt; DKSWTDEELQK 34 |FR22-7 -&gt; DKSWTDEELKK 129 |FR22-7 -&gt; DKSWTDEELQK 130 |FR22-7 -&gt; DKSWTDEELKK 129 |FR22-7 -&gt; DKSWTDEELQK 129 |FR22-7 -&gt; DKSWTDEELQK 129 |FR22-7 -&gt; DKSWTDEELKK 57 |FR22-7 -&gt; DKSWTDEELKK 129 |FR22-7 -&gt; DKSWTDEELQK 129 |FR22-7 -&gt; DKSWTDEELQK 132 ||FR23-11 -&gt; LPGCEEKCPFQKFQQILTK 170 |FR23-11 -&gt; LPGCEEKCPFQKFQQILTK 184 |FR23-11 -&gt; LPGCEEKCPFQKFQQILTK 185 |FR23-11 -&gt; LPGCEEKCPFQKFQQILTK 259 |FR23-11 -&gt; LPGCEEKCPFQKFQQILTK 129 |FR23-11 -&gt; LPGCEEKCPFQKFQQILTK 35 |FR23-11 -&gt; LPGCEEKCPFQKFQQILTK 169 |FR23-11 -&gt; LPGCEEKCPFQKFQQILTK 114 |FR23-11 -&gt; LPGCEEKCPFQKFQQILTK 59 |FR23-11 -&gt; xPGCEEKCPFQKFQQILTK 20 |FR23-11 -&gt; LPGCEEKCPFQKFQQILTK 30 ||FR23-13 -&gt; KHYDTVDPTKPQHVWLTYETLK 182 |FR23-13 -&gt; KrYDTVDPTKPQHVWLTYETLK 17 |FR23-13 -&gt; KrYDTVDPTKPQHVWLTYETLK 18 |FR23-13 -&gt; KHYDTVDPTKPQHVWLTYETLK 188 |FR23-13 -&gt; KrYDTVDPTKPQHVWLTYETLK 91 |FR23-13 -&gt; KHYDTVDPTKPQHVWLTYETLK 186 |FR23-13 -&gt; KrYDTVDPTKPQHVWLTYETLK 187 |FR23-13 -&gt; KHYDTVDPTKPQHVWLTYETLx 186 |FR23-13 -&gt; KrYDTVDPTKPQHVWLTYETLK 186 |FR23-13 -&gt; KrYDTVDPTKPQHVWLTYETLK 186 |FR23-13 -&gt; KrYDTVDPTKPQHVWLTYETLK 1 |FR23-13 -&gt; KHYDTVDPTKPQHVWLTYETLK 114 |FR23-13 -&gt; KrYDTVDPTKPQHVWLTYETLK 186 ||FR23-14 -&gt; HYDTVDPTKPQHVWLTYETLK 183 |FR23-14 -&gt; rYDTVDPTKPQHVWLTYETLK 18 |FR23-14 -&gt; rYDTVDPTKPQHVWLTYETLK 19 |FR23-14 -&gt; HYDTVDPTKPQHVWLTYETLK 189 |FR23-14 -&gt; rYDTVDPTKPQHVWLTYETLK 92 |FR23-14 -&gt; HYDTVDPTKPQHVWLTYETLK 187 |FR23-14 -&gt; rYDTVDPTKPQHVWLTYETLK 188 |FR23-14 -&gt; HYDTVDPTKPQHVWLTYETLx 187 |FR23-14 -&gt; rYDTVDPTKPQHVWLTYETLK 187 |FR23-14 -&gt; rYDTVDPTKPQHVWLTYETLK 187 |FR23-14 -&gt; rYDTVDPTKPQHVWLTYETLK 2 |FR23-14 -&gt; HYDTVDPTKPQHVWLTYETLK 115 |FR23-14 -&gt; rYDTVDPTKPQHVWLTYETLK 187 ||FR23-15 -&gt; LSGGLILSDILNDMK 154 |FR23-15 -&gt; LSGGLILSDILNDMK 24 |FR23-15 -&gt; LSGGLILSDILNDMK 249 |FR23-15 -&gt; LSGGLILSDILNDMK 250 |FR23-15 -&gt; LSGGLILSDILNDMK 64 |FR23-15 -&gt; LSGGLILSDILNDMK 177 |FR23-15 -&gt; LSGGLILSDILNDMK 252 ||FR23-16 -&gt; NTVYQLGVK 68 |FR23-16 -&gt; NTVYQLGVK 74 |FR23-16 -&gt; NTVYQLGVK 72 |FR23-16 -&gt; NTVYQLGVK 72 |FR23-16 -&gt; NTVYQLGVK 73 |FR23-16 -&gt; NTVYQLGVK 72 |FR23-16 -&gt; NTVYQLGVK 72 |FR23-16 -&gt; NTVYQLGVK 72 |FR23-16 -&gt; NTVYQLGVK 72 |FR23-16 -&gt; NTVYQLGVK 72 |FR23-16 -&gt; NTVYQLGVK 75 ||FR23-2 -&gt; LTEEGKNTVYQLGVK 62 |FR23-2 -&gt; LTEEGKNTVYQLGVK 68 |FR23-2 -&gt; LTEEGKNTVYQLGVK 66 |FR23-2 -&gt; LTEEGKNTVYQLGVK 66 |FR23-2 -&gt; LTEEGKNTVYQLGVK 67 |FR23-2 -&gt; LTEEGKNTVYQLGVK 66 |FR23-2 -&gt; LTEEGKNTVYQLGVK 66 |FR23-2 -&gt; LTEEGKNTVYQLGVK 66 |FR23-2 -&gt; LTEEGKNTVYQLGVK 66 |FR23-2 -&gt; LTEEGKNTVYQLGVK 66 ||FR23-22 -&gt; SWTDEELKK 127 |FR23-22 -&gt; SWTDEELKK 133 |FR23-22 -&gt; SWTDEELQK 131 |FR23-22 -&gt; SWTDEELQK 36 |FR23-22 -&gt; SWTDEELKK 131 |FR23-22 -&gt; SWTDEELQK 132 |FR23-22 -&gt; SWTDEELKK 131 |FR23-22 -&gt; SWTDEELQK 131 |FR23-22 -&gt; SWTDEELQK 131 |FR23-22 -&gt; SWTDEELKK 59 |FR23-22 -&gt; SWTDEELKK 131 |FR23-22 -&gt; SWTDEELQK 131 |FR23-22 -&gt; SWTDEELQK 134 ||FR23-24 -&gt; DKSWTDEELKK 125 |FR23-24 -&gt; DKSWTDEELKK 131 |FR23-24 -&gt; DKSWTDEELQK 129 |FR23-24 -&gt; DKSWTDEELQK 34 |FR23-24 -&gt; DKSWTDEELKK 129 |FR23-24 -&gt; DKSWTDEELQK 130 |FR23-24 -&gt; DKSWTDEELKK 129 |FR23-24 -&gt; DKSWTDEELQK 129 |FR23-24 -&gt; DKSWTDEELQK 129 |FR23-24 -&gt; DKSWTDEELKK 57 |FR23-24 -&gt; DKSWTDEELKK 129 |FR23-24 -&gt; DKSWTDEELQK 129 |FR23-24 -&gt; DKSWTDEELQK 132 ||FR23-3 -&gt; NYWPIATNSR 95 |FR23-3 -&gt; NYWPIATNSR 99 |FR23-3 -&gt; NYWPIATNSR 99 |FR23-3 -&gt; NYWPIATNSR 99 |FR23-3 -&gt; NYWPIATNSR 99 |FR23-3 -&gt; NYWPIATNSR 27 |FR23-3 -&gt; NYWPIATNSR 99 |FR23-3 -&gt; NYWPIATNSR 99 |FR23-3 -&gt; NYWPIATNSR 102 ||FR23-4 -&gt; PQHVWLTYETLK 192 |FR23-4 -&gt; PQHVWLTYETLK 27 |FR23-4 -&gt; PQHVWLTYETLK 28 |FR23-4 -&gt; PQHVWLTYETLK 198 |FR23-4 -&gt; PQHVWLTYETLK 101 |FR23-4 -&gt; PQHVWLTYETLK 196 |FR23-4 -&gt; PQHVWLTYETLK 197 |FR23-4 -&gt; PQHVWLTYETLK 196 |FR23-4 -&gt; PQHVWLTYETLK 196 |FR23-4 -&gt; PQHVWLTYETLK 11 |FR23-4 -&gt; PQHVWLTYETLK 124 |FR23-4 -&gt; PQHVWLTYETLK 196 ||FR23-5 -&gt; TSFPAMLQFWK 136 |FR23-5 -&gt; TSFPAMLQFWK 140 |FR23-5 -&gt; TSFPAMLQFWK 45 |FR23-5 -&gt; TSFPAMLQFWK 140 |FR23-5 -&gt; TSFPAMLQFWK 141 |FR23-5 -&gt; TSFPAMLQFWK 140 |FR23-5 -&gt; TSFPAMLQFWK 140 |FR23-5 -&gt; TSFPAMLQFWK 140 |FR23-5 -&gt; TSFPAMLQFWK 68 |FR23-5 -&gt; TSFPAMLQFWK 140 |FR23-5 -&gt; TSFPAMLQFWK 140 |FR23-5 -&gt; TSFPAMLQFWK 143 ||FR23-7 -&gt; LSLFTTPQGLLIAK 98 |FR23-7 -&gt; LSLFTTPQGLLIAK 112 |FR23-7 -&gt; LSLFTTPQGLLIAK 114 |FR23-7 -&gt; LSLFTTPQGLLIAK 187 |FR23-7 -&gt; LSLFTTPQGLLIAK 57 |FR23-7 -&gt; LSLFTTPQGLLIAK 97 |FR23-7 -&gt; LSLFTTPQGLLIAK 42 ||FR23-8 -&gt; GADYEVCDIPGGPK 38 |FR23-8 -&gt; GADYEVCDIPGGPK 44 |FR23-8 -&gt; GADYEVCDIPGGPK 42 |FR23-8 -&gt; GADYEVCDIPGGPK 43 |FR23-8 -&gt; GADYEVCDIPGGPK 42 |FR23-8 -&gt; GADYEVCDIPGGPK 42 |FR23-8 -&gt; GADYEVCDIPGGPK 42 |FR23-8 -&gt; GADYEVCDIPGGPK 42 |FR23-8 -&gt; GADYEVCDIPGGPK 42 ||FR23-9 -&gt; SQISTLITGAGLEGDQSK 106 |FR23-9 -&gt; SQISTLITGAGLEGDQSK 110 |FR23-9 -&gt; SQISTLITGAGLEGDQSK 15 |FR23-9 -&gt; SQISTLITGAGLEGDQSK 110 |FR23-9 -&gt; SQISTLITGAGLEGDQSK 111 |FR23-9 -&gt; SQISTLITGAGLEGDQSK 110 |FR23-9 -&gt; SQISTLITGAGLEGDQSK 110 |FR23-9 -&gt; SQISTLITGAGLEGDQSK 110 |FR23-9 -&gt; SQISTLITGAGLEGDQSK 38 |FR23-9 -&gt; SQISTLITGAGLEGDQSK 110 |FR23-9 -&gt; SQISTLITGAGLEGDQSK 110 |FR23-9 -&gt; SQISTLITGAGLEGDQSK 113 ||FR24-11 -&gt; HYDTVDPTKPQHVWLTYETLK 183 |FR24-11 -&gt; rYDTVDPTKPQHVWLTYETLK 18 |FR24-11 -&gt; rYDTVDPTKPQHVWLTYETLK 19 |FR24-11 -&gt; HYDTVDPTKPQHVWLTYETLK 189 |FR24-11 -&gt; rYDTVDPTKPQHVWLTYETLK 92 |FR24-11 -&gt; HYDTVDPTKPQHVWLTYETLK 187 |FR24-11 -&gt; rYDTVDPTKPQHVWLTYETLK 188 |FR24-11 -&gt; HYDTVDPTKPQHVWLTYETLx 187 |FR24-11 -&gt; rYDTVDPTKPQHVWLTYETLK 187 |FR24-11 -&gt; rYDTVDPTKPQHVWLTYETLK 187 |FR24-11 -&gt; rYDTVDPTKPQHVWLTYETLK 2 |FR24-11 -&gt; HYDTVDPTKPQHVWLTYETLK 115 |FR24-11 -&gt; rYDTVDPTKPQHVWLTYETLK 187 ||FR24-13 -&gt; SQISTLITGAGLEGDQSK 106 |FR24-13 -&gt; SQISTLITGAGLEGDQSK 110 |FR24-13 -&gt; SQISTLITGAGLEGDQSK 15 |FR24-13 -&gt; SQISTLITGAGLEGDQSK 110 |FR24-13 -&gt; SQISTLITGAGLEGDQSK 111 |FR24-13 -&gt; SQISTLITGAGLEGDQSK 110 |FR24-13 -&gt; SQISTLITGAGLEGDQSK 110 |FR24-13 -&gt; SQISTLITGAGLEGDQSK 110 |FR24-13 -&gt; SQISTLITGAGLEGDQSK 38 |FR24-13 -&gt; SQISTLITGAGLEGDQSK 110 |FR24-13 -&gt; SQISTLITGAGLEGDQSK 110 |FR24-13 -&gt; SQISTLITGAGLEGDQSK 113 ||FR24-14 -&gt; LPGCEEKCPFQKFQQILTK 170 |FR24-14 -&gt; LPGCEEKCPFQKFQQILTK 184 |FR24-14 -&gt; LPGCEEKCPFQKFQQILTK 185 |FR24-14 -&gt; LPGCEEKCPFQKFQQILTK 259 |FR24-14 -&gt; LPGCEEKCPFQKFQQILTK 129 |FR24-14 -&gt; LPGCEEKCPFQKFQQILTK 35 |FR24-14 -&gt; LPGCEEKCPFQKFQQILTK 169 |FR24-14 -&gt; LPGCEEKCPFQKFQQILTK 114 |FR24-14 -&gt; LPGCEEKCPFQKFQQILTK 59 |FR24-14 -&gt; xPGCEEKCPFQKFQQILTK 20 |FR24-14 -&gt; LPGCEEKCPFQKFQQILTK 30 ||FR24-2 -&gt; GADYEVCDIPGGPK 38 |FR24-2 -&gt; GADYEVCDIPGGPK 44 |FR24-2 -&gt; GADYEVCDIPGGPK 42 |FR24-2 -&gt; GADYEVCDIPGGPK 43 |FR24-2 -&gt; GADYEVCDIPGGPK 42 |FR24-2 -&gt; GADYEVCDIPGGPK 42 |FR24-2 -&gt; GADYEVCDIPGGPK 42 |FR24-2 -&gt; GADYEVCDIPGGPK 42 |FR24-2 -&gt; GADYEVCDIPGGPK 42 ||FR24-23 -&gt; SWTDEELKK 127 |FR24-23 -&gt; SWTDEELKK 133 |FR24-23 -&gt; SWTDEELQK 131 |FR24-23 -&gt; SWTDEELQK 36 |FR24-23 -&gt; SWTDEELKK 131 |FR24-23 -&gt; SWTDEELQK 132 |FR24-23 -&gt; SWTDEELKK 131 |FR24-23 -&gt; SWTDEELQK 131 |FR24-23 -&gt; SWTDEELQK 131 |FR24-23 -&gt; SWTDEELKK 59 |FR24-23 -&gt; SWTDEELKK 131 |FR24-23 -&gt; SWTDEELQK 131 |FR24-23 -&gt; SWTDEELQK 134 ||FR24-24 -&gt; DKSWTDEELKK 125 |FR24-24 -&gt; DKSWTDEELKK 131 |FR24-24 -&gt; DKSWTDEELQK 129 |FR24-24 -&gt; DKSWTDEELQK 34 |FR24-24 -&gt; DKSWTDEELKK 129 |FR24-24 -&gt; DKSWTDEELQK 130 |FR24-24 -&gt; DKSWTDEELKK 129 |FR24-24 -&gt; DKSWTDEELQK 129 |FR24-24 -&gt; DKSWTDEELQK 129 |FR24-24 -&gt; DKSWTDEELKK 57 |FR24-24 -&gt; DKSWTDEELKK 129 |FR24-24 -&gt; DKSWTDEELQK 129 |FR24-24 -&gt; DKSWTDEELQK 132 ||FR24-4 -&gt; TSFPAMLQFWK 136 |FR24-4 -&gt; TSFPAMLQFWK 140 |FR24-4 -&gt; TSFPAMLQFWK 45 |FR24-4 -&gt; TSFPAMLQFWK 140 |FR24-4 -&gt; TSFPAMLQFWK 141 |FR24-4 -&gt; TSFPAMLQFWK 140 |FR24-4 -&gt; TSFPAMLQFWK 140 |FR24-4 -&gt; TSFPAMLQFWK 140 |FR24-4 -&gt; TSFPAMLQFWK 68 |FR24-4 -&gt; TSFPAMLQFWK 140 |FR24-4 -&gt; TSFPAMLQFWK 140 |FR24-4 -&gt; TSFPAMLQFWK 143 ||FR24-5 -&gt; NYWPIATNSR 95 |FR24-5 -&gt; NYWPIATNSR 99 |FR24-5 -&gt; NYWPIATNSR 99 |FR24-5 -&gt; NYWPIATNSR 99 |FR24-5 -&gt; NYWPIATNSR 99 |FR24-5 -&gt; NYWPIATNSR 27 |FR24-5 -&gt; NYWPIATNSR 99 |FR24-5 -&gt; NYWPIATNSR 99 |FR24-5 -&gt; NYWPIATNSR 102 ||FR24-6 -&gt; LTEEGKNTVYQLGVK 62 |FR24-6 -&gt; LTEEGKNTVYQLGVK 68 |FR24-6 -&gt; LTEEGKNTVYQLGVK 66 |FR24-6 -&gt; LTEEGKNTVYQLGVK 66 |FR24-6 -&gt; LTEEGKNTVYQLGVK 67 |FR24-6 -&gt; LTEEGKNTVYQLGVK 66 |FR24-6 -&gt; LTEEGKNTVYQLGVK </t>
  </si>
  <si>
    <t xml:space="preserve">phosphatase</t>
  </si>
  <si>
    <t xml:space="preserve">XCL-P11_H04.seq</t>
  </si>
  <si>
    <t xml:space="preserve">gi|24648840</t>
  </si>
  <si>
    <t xml:space="preserve">CG6656-PA DROSOPHILA MELANOGASTER XENOPUS LAEVIS PROSTATIC ACID PHOSPHATASE E.C.3.1.3.2 COMPLEXED WITH VANADATE TARTARIC PREDICTED SIMILAR TO LYSOSOMAL PRECURSOR LAP GALLUS HYPOTHETICAL RPAP RATTUS NORVEGICUS RAT PPAP_RAT PSEUDOOBSCURA UNNAMED PRODUCT TETRAODON NIGROVIRIDIS ANOPHELES GAMBIAE STR. PEST CAENORHABDITIS ELEGANS HISTIDINE 48.4 KD PPAY_CAEEL PUTATIVE IMPORTED MUS MUSCULUS HOMO SAPIENS PROSTATE ISOFORM 2 1 VALIDATED HUMAN PPAP_HUMAN SYNTHETIC CONSTRUCT CHAIN CRYSTAL STRUCTURES IN COMPLEX A PHOSPHATE ION ALPHA- BENZYLAMINOBENZYLPHOSPHONIC UPDATE MECHANISTIC PICTURE OFFER NEW INSIGHTS INTO INHIBITOR DESIGN </t>
  </si>
  <si>
    <t xml:space="preserve">Drosophila melanogaster</t>
  </si>
  <si>
    <t xml:space="preserve">Big -&gt; DDLKFVfvMARGGDFVAGDY 31 |Big -&gt; DDLxFxlvMARGGDFVAGeY 32 |</t>
  </si>
  <si>
    <t xml:space="preserve">FR01-5 -&gt; QQPSSSTWMTDDLMNK 27 |FR01-5 -&gt; QQPSSSTWMTDDLMNK 71 |FR01-5 -&gt; QQPSSSTWMTDDLMNK 38 ||FR09-10 -&gt; DSELTEQGKQEAFQLGTK 63 ||FR09-7 -&gt; GGDFVAGDYAGGPK 42 ||FR10-10 -&gt; DSELTEQGKQEAFQLGTK 63 ||FR11-30 -&gt; AVTASDvYPEDGSHVDIEMYQENNK 64 |FR11-30 -&gt; AVTASDIYPEDGSHVDIEMYQENNK 61 |FR11-30 -&gt; AVTASDIYPEDGSHVDIEMYQENNK 65 |FR11-30 -&gt; AVTASDIYPEDGSHVDIEMYQENdK 125 |FR11-30 -&gt; AVTASDIYPEDGSHVDIEMYQENNK 161 |FR11-30 -&gt; AVTASDIYPEDGpHVDIEMYQENNK 78 |FR11-30 -&gt; AVTASDIYPEDGSHVDIEMYQENNK 111 |FR11-30 -&gt; AVTASDIYPEDGSHVDIEMYQENNK 83 |FR11-30 -&gt; AVTASDIYPEDGSHVDIEMYQENNK 169 |FR11-30 -&gt; AVTASDIYPEDGSHVDIEMYQENNK 65 |FR11-30 -&gt; AVTASDIYPEDGSHVDIEMYQENNK 49 |FR11-30 -&gt; AVTASDIYPEDGSHVDIEMYQENNK 55 |FR11-30 -&gt; AVTASDIYPEDGSHVDIEMYQENNK 14 |FR11-30 -&gt; AVTASDIYPEDGSHVDIEMYQENNK 44 |FR11-30 -&gt; AVTASDIYPEDGSHVDIEMYQENNK 90 |FR11-30 -&gt; AVTASDIYPEDGSHVDIEMYQENNK 212 |FR11-30 -&gt; AVTASDIYPEDGSHVDIEMYQENNK 136 |FR11-30 -&gt; AVTASDIYPEDGSHVDIEMYQENNK 33 |FR11-30 -&gt; AVTASDIYPEDGSHVDIEMYQENNK 98 |FR11-30 -&gt; AVTASDIYPEDGSHVDIEMYQENNK 18 |FR11-30 -&gt; AVTASDIYPEDGSHVDIEMYQENNK 81 |FR11-30 -&gt; AVTASDIYPEDGSHVDIEMYQENNK 22 |FR11-30 -&gt; AVTASDIYPEDGSHVDIEMYQENNK 42 ||FR11-31 -&gt; ELLAQQGEITTIVK 21 ||FR11-36 -&gt; DSELTEQGKQEAFQLGTK 63 ||FR12-30 -&gt; DSELTEQGK 63 ||FR12-31 -&gt; DSELTEQGKQEAFQLGTK 63 ||FR12-32 -&gt; TTYWPVALSQK 98 |FR12-32 -&gt; TTYWPVALSQK 99 |FR12-32 -&gt; TTYWPVALSQK 26 ||FR12-33 -&gt; GGDFVAGDYAGGPK 42 ||FR12-34 -&gt; AVTASDvYPEDGSHVDIEMYQENNK 64 |FR12-34 -&gt; AVTASDIYPEDGSHVDIEMYQENNK 61 |FR12-34 -&gt; AVTASDIYPEDGSHVDIEMYQENNK 65 |FR12-34 -&gt; AVTASDIYPEDGSHVDIEMYQENdK 125 |FR12-34 -&gt; AVTASDIYPEDGSHVDIEMYQENNK 161 |FR12-34 -&gt; AVTASDIYPEDGpHVDIEMYQENNK 78 |FR12-34 -&gt; AVTASDIYPEDGSHVDIEMYQENNK 111 |FR12-34 -&gt; AVTASDIYPEDGSHVDIEMYQENNK 83 |FR12-34 -&gt; AVTASDIYPEDGSHVDIEMYQENNK 169 |FR12-34 -&gt; AVTASDIYPEDGSHVDIEMYQENNK 65 |FR12-34 -&gt; AVTASDIYPEDGSHVDIEMYQENNK 49 |FR12-34 -&gt; AVTASDIYPEDGSHVDIEMYQENNK 55 |FR12-34 -&gt; AVTASDIYPEDGSHVDIEMYQENNK 14 |FR12-34 -&gt; AVTASDIYPEDGSHVDIEMYQENNK 44 |FR12-34 -&gt; AVTASDIYPEDGSHVDIEMYQENNK 90 |FR12-34 -&gt; AVTASDIYPEDGSHVDIEMYQENNK 212 |FR12-34 -&gt; AVTASDIYPEDGSHVDIEMYQENNK 136 |FR12-34 -&gt; AVTASDIYPEDGSHVDIEMYQENNK 33 |FR12-34 -&gt; AVTASDIYPEDGSHVDIEMYQENNK 98 |FR12-34 -&gt; AVTASDIYPEDGSHVDIEMYQENNK 18 |FR12-34 -&gt; AVTASDIYPEDGSHVDIEMYQENNK 81 |FR12-34 -&gt; AVTASDIYPEDGSHVDIEMYQENNK 22 |FR12-34 -&gt; AVTASDIYPEDGSHVDIEMYQENNK 42 ||FR12-35 -&gt; ELLAQQGEITTIVK 21 ||FR13-37 -&gt; DSELTEQGKQEAFQLGTK 63 ||FR13-40 -&gt; DSELTEQGK 63 ||FR13-42 -&gt; TTYWPVALSQK 98 |FR13-42 -&gt; TTYWPVALSQK 99 |FR13-42 -&gt; TTYWPVALSQK 26 ||FR13-43 -&gt; YSAVNVNLPQHIWLAYETLK 38 |FR13-43 -&gt; YSAVNVNLPQHIWLAYETLK 190 |FR13-43 -&gt; YSAVNVNLPQHIWLAYETLK 117 |FR13-43 -&gt; YSAVNVNLPQHIWLAYETLK 90 ||FR13-44 -&gt; GGDFVAGDYAGGPK 42 ||FR13-47 -&gt; ELLAQQGEITTIVK 21 ||FR13-48 -&gt; AVTASDvYPEDGSHVDIEMYQENNK 64 |FR13-48 -&gt; AVTASDIYPEDGSHVDIEMYQENNK 61 |FR13-48 -&gt; AVTASDIYPEDGSHVDIEMYQENNK 65 |FR13-48 -&gt; AVTASDIYPEDGSHVDIEMYQENdK 125 |FR13-48 -&gt; AVTASDIYPEDGSHVDIEMYQENNK 161 |FR13-48 -&gt; AVTASDIYPEDGpHVDIEMYQENNK 78 |FR13-48 -&gt; AVTASDIYPEDGSHVDIEMYQENNK 111 |FR13-48 -&gt; AVTASDIYPEDGSHVDIEMYQENNK 83 |FR13-48 -&gt; AVTASDIYPEDGSHVDIEMYQENNK 169 |FR13-48 -&gt; AVTASDIYPEDGSHVDIEMYQENNK 65 |FR13-48 -&gt; AVTASDIYPEDGSHVDIEMYQENNK 49 |FR13-48 -&gt; AVTASDIYPEDGSHVDIEMYQENNK 55 |FR13-48 -&gt; AVTASDIYPEDGSHVDIEMYQENNK 14 |FR13-48 -&gt; AVTASDIYPEDGSHVDIEMYQENNK 44 |FR13-48 -&gt; AVTASDIYPEDGSHVDIEMYQENNK 90 |FR13-48 -&gt; AVTASDIYPEDGSHVDIEMYQENNK 212 |FR13-48 -&gt; AVTASDIYPEDGSHVDIEMYQENNK 136 |FR13-48 -&gt; AVTASDIYPEDGSHVDIEMYQENNK 33 |FR13-48 -&gt; AVTASDIYPEDGSHVDIEMYQENNK 98 |FR13-48 -&gt; AVTASDIYPEDGSHVDIEMYQENNK 18 |FR13-48 -&gt; AVTASDIYPEDGSHVDIEMYQENNK 81 |FR13-48 -&gt; AVTASDIYPEDGSHVDIEMYQENNK 22 |FR13-48 -&gt; AVTASDIYPEDGSHVDIEMYQENNK 42 ||FR15-9 -&gt; DSELTEQGKQEAFQLGTK 63 ||FR16-12 -&gt; DSELTEQGKQEAFQLGTK 63 ||FR19-6 -&gt; GGDFVAGDYAGGPK 42 ||FR20-2 -&gt; DKQPQTITLPGCQEKCPYEQFK 100 |FR20-2 -&gt; DKQPQTITLPGCQEKCPYEQFK 97 |FR20-2 -&gt; DKQPQTITLPGCQEKCPYEQFK 101 |FR20-2 -&gt; DKQPQTITLPGCQEKCPYEQFK 38 |FR20-2 -&gt; DKQPQTITLPGCQEKCPYEQFK 161 |FR20-2 -&gt; DKQPQTITLPGCQEKCPYEQFK 197 |FR20-2 -&gt; DKQPQTITLPGCQEKCPYEQFK 114 |FR20-2 -&gt; DKQPQTITLPGCQEKCPYEQFK 147 |FR20-2 -&gt; DKQPQTITLPGCQEKCPYEQFK 119 |FR20-2 -&gt; DKQPQTITLPGCQEKCPYEQFK 205 |FR20-2 -&gt; DKQPQTITLPGCQEKCPYEQFK 22 |FR20-2 -&gt; DKQPQTITLPGCQEKCPYEQFK 101 |FR20-2 -&gt; DKQPQTITLPGCQEKCPYEQFK 85 |FR20-2 -&gt; DKrPQTITLPGCQEKCPYEQFK 32 |FR20-2 -&gt; DKQPQTITLPGCQEKCPYEQFK 22 |FR20-2 -&gt; DKQPQTITLPGCQEKCPYEQFK 3 |FR20-2 -&gt; DKQPQTITLPGCQEKCPYEQFK 40 |FR20-2 -&gt; DKQPQTITLPGCQEKCPYEQFK 91 |FR20-2 -&gt; DKQPQTITLPGCQEKCPYEQFK 3 |FR20-2 -&gt; DKQPQTITLPGCQEKCPYEQFK 50 |FR20-2 -&gt; DKQPQTITLPGCQEKCPYEQFK 12 |FR20-2 -&gt; DKQPQTITLPGCQEKCPYEQFK 80 |FR20-2 -&gt; DeQPQTITLPGCQEKCPYEQFK 126 |FR20-2 -&gt; DKQPQTITLPGCQEKCPYEQFK 22 |FR20-2 -&gt; DKQPQTITLPGCQEKCPYEQFK 248 |FR20-2 -&gt; DKQPQTITLPGCQEKCPYEQFK 172 |FR20-2 -&gt; DKQPQTITLPGCQEKCPYEQFK 69 |FR20-2 -&gt; DKQPQTITLPGCQEKCPYEQFK 134 |FR20-2 -&gt; DKQPQTITLPGCQEKCPYEQFK 54 |FR20-2 -&gt; DKQPQTITLPGCQEKCPYEQFK 117 |FR20-2 -&gt; DKQPQTITLPGCQEKCPYEQFK 58 |FR20-2 -&gt; DKQPQTITLPGCQEKCPYEQFK 78 ||FR20-3 -&gt; GGDFVAGDYAGGPK 42 ||FR21-6 -&gt; GGDFVAGDYAGGPK 42 ||FR23-26 -&gt; TTYWPVALSQK 98 |FR23-26 -&gt; TTYWPVALSQK 99 |FR23-26 -&gt; TTYWPVALSQK 26 ||FR23-27 -&gt; GGDFVAGDYAGGPK 42 ||FR23-28 -&gt; TQVSTLITGAGLEGDQSKR 111 |FR23-28 -&gt; TQVSTLITGAGLEGDQSKR 111 |FR23-28 -&gt; TQVSTLITGAGLEGDQSKR 38 |FR23-28 -&gt; TQVSTLITGAGLEGDQSKR 11 ||FR23-29 -&gt; TQVSTLITGAGLEGDQSK 111 |FR23-29 -&gt; TQVSTLITGAGLEGDQSK 111 |FR23-29 -&gt; TQVSTLITGAGLEGDQSK 38 |FR23-29 -&gt; TQVSTLITGAGLEGDQSK 11 ||FR24-15 -&gt; TTYWPVALSQK 98 |FR24-15 -&gt; TTYWPVALSQK 99 |FR24-15 -&gt; TTYWPVALSQK 26 ||FR24-19 -&gt; GGDFVAGDYAGGPK 42 ||FR24-21 -&gt; TQVSTLITGAGLEGDQSKR 111 |FR24-21 -&gt; TQVSTLITGAGLEGDQSKR 111 |FR24-21 -&gt; TQVSTLITGAGLEGDQSKR 38 |FR24-21 -&gt; TQVSTLITGAGLEGDQSKR 11 ||FR24-25 -&gt; DKQPQTITLPGCQEKCPYEQFK 100 |FR24-25 -&gt; DKQPQTITLPGCQEKCPYEQFK 97 |FR24-25 -&gt; DKQPQTITLPGCQEKCPYEQFK 101 |FR24-25 -&gt; DKQPQTITLPGCQEKCPYEQFK 38 |FR24-25 -&gt; DKQPQTITLPGCQEKCPYEQFK 161 |FR24-25 -&gt; DKQPQTITLPGCQEKCPYEQFK 197 |FR24-25 -&gt; DKQPQTITLPGCQEKCPYEQFK 114 |FR24-25 -&gt; DKQPQTITLPGCQEKCPYEQFK 147 |FR24-25 -&gt; DKQPQTITLPGCQEKCPYEQFK 119 |FR24-25 -&gt; DKQPQTITLPGCQEKCPYEQFK 205 |FR24-25 -&gt; DKQPQTITLPGCQEKCPYEQFK 22 |FR24-25 -&gt; DKQPQTITLPGCQEKCPYEQFK 101 |FR24-25 -&gt; DKQPQTITLPGCQEKCPYEQFK 85 |FR24-25 -&gt; DKrPQTITLPGCQEKCPYEQFK 32 |FR24-25 -&gt; DKQPQTITLPGCQEKCPYEQFK 22 |FR24-25 -&gt; DKQPQTITLPGCQEKCPYEQFK 3 |FR24-25 -&gt; DKQPQTITLPGCQEKCPYEQFK 40 |FR24-25 -&gt; DKQPQTITLPGCQEKCPYEQFK 91 |FR24-25 -&gt; DKQPQTITLPGCQEKCPYEQFK 3 |FR24-25 -&gt; DKQPQTITLPGCQEKCPYEQFK 50 |FR24-25 -&gt; DKQPQTITLPGCQEKCPYEQFK 12 |FR24-25 -&gt; DKQPQTITLPGCQEKCPYEQFK 80 |FR24-25 -&gt; DeQPQTITLPGCQEKCPYEQFK 126 |FR24-25 -&gt; DKQPQTITLPGCQEKCPYEQFK 22 |FR24-25 -&gt; DKQPQTITLPGCQEKCPYEQFK 248 |FR24-25 -&gt; DKQPQTITLPGCQEKCPYEQFK 172 |FR24-25 -&gt; DKQPQTITLPGCQEKCPYEQFK 69 |FR24-25 -&gt; DKQPQTITLPGCQEKCPYEQFK 134 |FR24-25 -&gt; DKQPQTITLPGCQEKCPYEQFK 54 |FR24-25 -&gt; DKQPQTITLPGCQEKCPYEQFK 117 |FR24-25 -&gt; DKQPQTITLPGCQEKCPYEQFK 58 |FR24-25 -&gt; DKQPQTITLPGCQEKCPYEQFK 78 ||FR24-26 -&gt; ELLAQQGEITTIVK 21 ||FR25-1 -&gt; MPQHIWLAYETLKK 54 |FR25-1 -&gt; MPQHIWLAYETLKK 21 ||FR25-11 -&gt; FPAMESFSR 143 |FR25-11 -&gt; FPAMESFSR 143 |FR25-11 -&gt; FPAMESFSR 70 |FR25-11 -&gt; FPAMESFSR 43 ||FR25-12 -&gt; AVTASDvYPEDGSHVDIEMYQENNK 64 |FR25-12 -&gt; AVTASDIYPEDGSHVDIEMYQENNK 61 |FR25-12 -&gt; AVTASDIYPEDGSHVDIEMYQENNK 65 |FR25-12 -&gt; AVTASDIYPEDGSHVDIEMYQENdK 125 |FR25-12 -&gt; AVTASDIYPEDGSHVDIEMYQENNK 161 |FR25-12 -&gt; AVTASDIYPEDGpHVDIEMYQENNK 78 |FR25-12 -&gt; AVTASDIYPEDGSHVDIEMYQENNK 111 |FR25-12 -&gt; AVTASDIYPEDGSHVDIEMYQENNK 83 |FR25-12 -&gt; AVTASDIYPEDGSHVDIEMYQENNK 169 |FR25-12 -&gt; AVTASDIYPEDGSHVDIEMYQENNK 65 |FR25-12 -&gt; AVTASDIYPEDGSHVDIEMYQENNK 49 |FR25-12 -&gt; AVTASDIYPEDGSHVDIEMYQENNK 55 |FR25-12 -&gt; AVTASDIYPEDGSHVDIEMYQENNK 14 |FR25-12 -&gt; AVTASDIYPEDGSHVDIEMYQENNK 44 |FR25-12 -&gt; AVTASDIYPEDGSHVDIEMYQENNK 90 |FR25-12 -&gt; AVTASDIYPEDGSHVDIEMYQENNK 212 |FR25-12 -&gt; AVTASDIYPEDGSHVDIEMYQENNK 136 |FR25-12 -&gt; AVTASDIYPEDGSHVDIEMYQENNK 33 |FR25-12 -&gt; AVTASDIYPEDGSHVDIEMYQENNK 98 |FR25-12 -&gt; AVTASDIYPEDGSHVDIEMYQENNK 18 |FR25-12 -&gt; AVTASDIYPEDGSHVDIEMYQENNK 81 |FR25-12 -&gt; AVTASDIYPEDGSHVDIEMYQENNK 22 |FR25-12 -&gt; AVTASDIYPEDGSHVDIEMYQENNK 42 ||FR25-13 -&gt; DKQPQTITLPGCQEKCPYEQFK 100 |FR25-13 -&gt; DKQPQTITLPGCQEKCPYEQFK 97 |FR25-13 -&gt; DKQPQTITLPGCQEKCPYEQFK 101 |FR25-13 -&gt; DKQPQTITLPGCQEKCPYEQFK 38 |FR25-13 -&gt; DKQPQTITLPGCQEKCPYEQFK 161 |FR25-13 -&gt; DKQPQTITLPGCQEKCPYEQFK 197 |FR25-13 -&gt; DKQPQTITLPGCQEKCPYEQFK 114 |FR25-13 -&gt; DKQPQTITLPGCQEKCPYEQFK 147 |FR25-13 -&gt; DKQPQTITLPGCQEKCPYEQFK 119 |FR25-13 -&gt; DKQPQTITLPGCQEKCPYEQFK 205 |FR25-13 -&gt; DKQPQTITLPGCQEKCPYEQFK 22 |FR25-13 -&gt; DKQPQTITLPGCQEKCPYEQFK 101 |FR25-13 -&gt; DKQPQTITLPGCQEKCPYEQFK 85 |FR25-13 -&gt; DKrPQTITLPGCQEKCPYEQFK 32 |FR25-13 -&gt; DKQPQTITLPGCQEKCPYEQFK 22 |FR25-13 -&gt; DKQPQTITLPGCQEKCPYEQFK 3 |FR25-13 -&gt; DKQPQTITLPGCQEKCPYEQFK 40 |FR25-13 -&gt; DKQPQTITLPGCQEKCPYEQFK 91 |FR25-13 -&gt; DKQPQTITLPGCQEKCPYEQFK 3 |FR25-13 -&gt; DKQPQTITLPGCQEKCPYEQFK 50 |FR25-13 -&gt; DKQPQTITLPGCQEKCPYEQFK 12 |FR25-13 -&gt; DKQPQTITLPGCQEKCPYEQFK 80 |FR25-13 -&gt; DeQPQTITLPGCQEKCPYEQFK 126 |FR25-13 -&gt; DKQPQTITLPGCQEKCPYEQFK 22 |FR25-13 -&gt; DKQPQTITLPGCQEKCPYEQFK 248 |FR25-13 -&gt; DKQPQTITLPGCQEKCPYEQFK 172 |FR25-13 -&gt; DKQPQTITLPGCQEKCPYEQFK 69 |FR25-13 -&gt; DKQPQTITLPGCQEKCPYEQFK 134 |FR25-13 -&gt; DKQPQTITLPGCQEKCPYEQFK 54 |FR25-13 -&gt; DKQPQTITLPGCQEKCPYEQFK 117 |FR25-13 -&gt; DKQPQTITLPGCQEKCPYEQFK 58 |FR25-13 -&gt; DKQPQTITLPGCQEKCPYEQFK 78 ||FR25-14 -&gt; ECISSVQQVK 35 ||FR25-15 -&gt; KLSGGLLLNDLFNDMDQITQGKaQPNAPGGK 2 |FR25-15 -&gt; KLSGGLLLNDLFNDMDQITQGKaQPNAPGGK 3 |FR25-15 -&gt; KLSGGLLLNDLFNDMDQITQGePQPNAPGGK 63 |FR25-15 -&gt; KLSGGLLLNDLFNDMDQITQGKaQPNAPGGK 99 |FR25-15 -&gt; KLSGGLLLNDLFNDMDQITQGKaQPNAPGGQ 16 |FR25-15 -&gt; KLSGGLLLNDLFNDMDQITQGKaQPNAPGGK 49 |FR25-15 -&gt; KLSGGLLLNDLFNnMDQITQGKaQPNAPGGK 21 |FR25-15 -&gt; KLSGGLLLNDLFNDMDQITQGKPQPNAPGGK 107 |FR25-15 -&gt; KLSGGLLLNDLFNDMDQITQGKaQPNAPGGK 3 |FR25-15 -&gt; KLSGGLLLNDLFNDMDQITQGKaQPNAPGGK 28 |FR25-15 -&gt; KLSGGLLLNDLFNDMDQITQGKaQPNAPGGK 150 |FR25-15 -&gt; KLSGGLLLNDLFNDMDQITQGKPQPNAPGGK 74 |FR25-15 -&gt; KLSGGLLLNDLFNDMDQITQGKPQPNAPGGK 36 |FR25-15 -&gt; KLSGGLLLNDLFNDMDQITQGKaQPNAPGGK 19 ||FR25-16 -&gt; LSGGLLLNDLFNDMDQITQGK 3 |FR25-16 -&gt; LSGGLLLNDLFNDMDQITQGK 4 |FR25-16 -&gt; LSGGLLLNDLFNDMDQITQGe 64 |FR25-16 -&gt; LSGGLLLNDLFNDMDQITQGK 100 |FR25-16 -&gt; LSGGLLLNDLFNDMDQITQGK 17 |FR25-16 -&gt; LSGGLLLNDLFNDMDQITQGK 50 |FR25-16 -&gt; LSGGLLLNDLFNnMDQITQGK 22 |FR25-16 -&gt; LSGGLLLNDLFNDMDQITQGK 108 |FR25-16 -&gt; LSGGLLLNDLFNDMDQITQGK 251 |FR25-16 -&gt; LSGGLLLNDLFNDMDQITQGK 4 |FR25-16 -&gt; LSGGLLLNDLFNDMDQITQGK 29 |FR25-16 -&gt; LSGGLLLNDLFNDMDQITxGK 178 |FR25-16 -&gt; LSGGLLLNDLFNDMDQITQGK 151 |FR25-16 -&gt; LSGGLLLNDLFNDMDQITQGK 75 |FR25-16 -&gt; LSGGLLLNDLFNDMDQITQGK 37 |FR25-16 -&gt; LSGGLLLNDLFNDMDQITQGK 20 ||FR25-17 -&gt; LNVFTVSQFLVISQLAAFMPEGSK 36 |FR25-17 -&gt; LNVFTVSQFLVISQLAAFMPEGSK 33 |FR25-17 -&gt; LsVFTVSQFLVISQLAAFMPEGSK 37 |FR25-17 -&gt; LNVFTVSQFLVISQLAAFMPEGSK 97 |FR25-17 -&gt; LNVFTVSQFLVISQLAAFMPEGSK 133 |FR25-17 -&gt; LNVFTVSQFLVISQLAAFMPEGSK 50 |FR25-17 -&gt; LNVFTVSQFLVISQLAAFMPEGSK 83 |FR25-17 -&gt; LNVFTVSQFLVISQLAAFMPEGSK 55 |FR25-17 -&gt; LNVFTVSQFLVISQLAAFMPEGSK 141 |FR25-17 -&gt; LNVFTVSQFLVISQLAAFMPEGSK 37 |FR25-17 -&gt; LNVFTVSQFLVISQLAAFMPEGSK 21 |FR25-17 -&gt; LNVFTVSQFLVISQLAAFMPEGSK 27 |FR25-17 -&gt; LNVFTVSQFLVISQLAAFMPEGSK 16 |FR25-17 -&gt; LNVFTVSQFLVISQLAAFMPEGSK 62 |FR25-17 -&gt; LNVFTVSQFLVIxQLAAFMPEGSK 211 |FR25-17 -&gt; LNVFTVSQFLVtSQLAAFMPEGSK 184 |FR25-17 -&gt; LNVFTVSQFLVISQLAAFMPEGSK 108 |FR25-17 -&gt; LNVFTVSQFLVISQLAAFMPEGSK 5 |FR25-17 -&gt; LNVFTVSQFLVISQLAAFMPEGSK 70 |FR25-17 -&gt; LNVFTVSQFLVISQLAAFMPEGSK 53 |FR25-17 -&gt; LNVFTVSQFLVISQLAAFMPEGSK 14 ||FR25-18 -&gt; ELLAQQGEITTIVK 21 ||FR25-19 -&gt; MPQHIWLAYETLK 54 |FR25-19 -&gt; MPQHIWLAYETLK 21 ||FR25-2 -&gt; FIKPSECPNYLK 9 ||FR25-4 -&gt; YKITDEEHQ 127 |FR25-4 -&gt; YKITDEEHK 124 |FR25-4 -&gt; YKITDEEHQ 128 |FR25-4 -&gt; YKITDEEHQ 65 |FR25-4 -&gt; YKITDEEHK 188 |FR25-4 -&gt; YKITDEEHQ 224 |FR25-4 -&gt; YKITDEEHQ 141 |FR25-4 -&gt; YKITDEEHQ 174 |FR25-4 -&gt; YKITDEEHQ 146 |FR25-4 -&gt; YKITDEEHK 232 |FR25-4 -&gt; YKITDEEHK 49 |FR25-4 -&gt; YKITDEEHK 26 |FR25-4 -&gt; YKITDEEHQ 128 |FR25-4 -&gt; YKITDEEHQ 112 |FR25-4 -&gt; YKITDEEHQ 59 |FR25-4 -&gt; YKITDEEHK 49 |FR25-4 -&gt; YKITDEEHQ 30 |FR25-4 -&gt; YKITDEEHK 67 |FR25-4 -&gt; YKITDEEHQ 118 |FR25-4 -&gt; YKITDEEHQ 30 |FR25-4 -&gt; YKITDEEHQ 77 |FR25-4 -&gt; YKITDEEHQ 39 |FR25-4 -&gt; YKITDEEHQ 107 |FR25-4 -&gt; YKITDEEHQ 153 |FR25-4 -&gt; YKITDEEHK 49 |FR25-4 -&gt; YKITDEEHQ 275 |FR25-4 -&gt; YKITDEEHK 199 |FR25-4 -&gt; YKITDEEHQ 96 |FR25-4 -&gt; YKITDEEHK 161 |FR25-4 -&gt; YKITDEEHK 81 |FR25-4 -&gt; YKITDEEHQ 20 |FR25-4 -&gt; YKITDEEHQ 85 |FR25-4 -&gt; YKITDEEHQ 105 ||FR25-5 -&gt; QQPSSSTWMTDDLMNK 27 |FR25-5 -&gt; QQPSSSTWMTDDLMNK 71 |FR25-5 -&gt; QQPSSSTWMTDDLMNK 38 ||FR25-6 -&gt; SKYPAVDEK 1 |FR25-6 -&gt; SKYPAVDEK 45 ||FR25-60 -&gt; EAKDSELTEQGKQEAFQLGTK 60 ||FR25-61 -&gt; TQVSTLITGAGLEGDQSK 111 |FR25-61 -&gt; TQVSTLITGAGLEGDQSK 111 |FR25-61 -&gt; TQVSTLITGAGLEGDQSK 38 |FR25-61 -&gt; TQVSTLITGAGLEGDQSK 11 ||FR25-62 -&gt; QQPSSSTWMTDDLMK 63 |FR25-62 -&gt; QQPSSSTWMTDDLMK 214 |FR25-62 -&gt; QQPSSSTWMTDDLMK 141 |FR25-62 -&gt; QQPSSSTWMTDDLMK 114 ||FR25-63 -&gt; GGDFVAGDYAGGPK 42 ||FR25-64 -&gt; YSAVNVNLPQHIWLAYETLKK 38 |FR25-64 -&gt; YSAVNVNLPQHIWLAYETLKK 190 |FR25-64 -&gt; YSAVNVNLPQHIWLAYETLKK 117 |FR25-64 -&gt; YSAVNVNLPQHIWLAYETLKK 90 ||FR25-65 -&gt; YSAVNVNLPQHIWLAYETLK 38 |FR25-65 -&gt; YSAVNVNLPQHIWLAYETLK 190 |FR25-65 -&gt; YSAVNVNLPQHIWLAYETLK 117 |FR25-65 -&gt; YSAVNVNLPQHIWLAYETLK 90 ||FR25-67 -&gt; TTYWPVALSQK 98 |FR25-67 -&gt; TTYWPVALSQK 99 |FR25-67 -&gt; TTYWPVALSQK 26 ||FR25-68 -&gt; RQQPSSSTWMTDDLMK 62 |FR25-68 -&gt; RQQPSSSTWMTDDLMK 213 |FR25-68 -&gt; RQQPSSSTWMTDDLMK 140 |FR25-68 -&gt; RQQPSSSTWMTDDLMK 113 ||FR25-69 -&gt; ECSSSVQQVK 26 |FR25-69 -&gt; ECSSSVQQVK 178 |FR25-69 -&gt; ECSSSVQQVK 105 |FR25-69 -&gt; ECSSSVQQVK 78 ||FR25-7 -&gt; RQQPSSSTWMTDDLMNK 26 |FR25-7 -&gt; RQQPSSSTWMTDDLMNK 70 |FR25-7 -&gt; RQQPSSSTWMTDDLMNK 37 ||FR25-70 -&gt; EAKDSELTEQGK 60 ||FR25-71 -&gt; ATSFPAMESFSR 140 |FR25-71 -&gt; ATSFPAMESFSR 140 |FR25-71 -&gt; ATSFPAMESFSR 67 |FR25-71 -&gt; ATSFPAMESFSR 40 ||FR25-72 -&gt; DSELTEQGKQEAFQLGTK 63 ||FR25-73 -&gt; QEAFQLGTK 72 |FR25-73 -&gt; QEAFQLGTK 73 ||FR25-8 -&gt; LSGGLLLNDLFNDMDQITQGKaQPNAPGGK 3 |FR25-8 -&gt; LSGGLLLNDLFNDMDQITQGKaQPNAPGGK 4 |FR25-8 -&gt; LSGGLLLNDLFNDMDQITQGePQPNAPGGK 64 |FR25-8 -&gt; LSGGLLLNDLFNDMDQITQGKaQPNAPGGK 100 |FR25-8 -&gt; LSGGLLLNDLFNDMDQITQGKaQPNAPGGQ 17 |FR25-8 -&gt; LSGGLLLNDLFNDMDQITQGKaQPNAPGGK 50 |FR25-8 -&gt; LSGGLLLNDLFNnMDQITQGKaQPNAPGGK 22 |FR25-8 -&gt; LSGGLLLNDLFNDMDQITQGKPQPNAPGGK 108 |FR25-8 -&gt; LSGGLLLNDLFNDMDQITQGKaQPNAPGGK 4 |FR25-8 -&gt; LSGGLLLNDLFNDMDQITQGKaQPNAPGGK 29 |FR25-8 -&gt; LSGGLLLNDLFNDMDQITQGKaQPNAPGGK 151 |FR25-8 -&gt; LSGGLLLNDLFNDMDQITQGKPQPNAPGGK 75 |FR25-8 -&gt; LSGGLLLNDLFNDMDQITQGKPQPNAPGGK 37 |FR25-8 -&gt; LSGGLLLNDLFNDMDQITQGKaQPNAPGGK 20 ||FR25-9 -&gt; KLSGGLLLNDLFNDMDQITQGK 2 |FR25-9 -&gt; KLSGGLLLNDLFNDMDQITQGK 3 |FR25-9 -&gt; KLSGGLLLNDLFNDMDQITQGe 63 |FR25-9 -&gt; KLSGGLLLNDLFNDMDQITQGK 99 |FR25-9 -&gt; KLSGGLLLNDLFNDMDQITQGK 16 |FR25-9 -&gt; KLSGGLLLNDLFNDMDQITQGK 49 |FR25-9 -&gt; KLSGGLLLNDLFNnMDQITQGK 21 |FR25-9 -&gt; KLSGGLLLNDLFNDMDQITQGK 107 |FR25-9 -&gt; KLSGGLLLNDLFNDMDQITQGK 250 |FR25-9 -&gt; KLSGGLLLNDLFNDMDQITQGK 3 |FR25-9 -&gt; KLSGGLLLNDLFNDMDQITQGK 28 |FR25-9 -&gt; KLSGGLLLNDLFNDMDQITxGK 177 |FR25-9 -&gt; KLSGGLLLNDLFNDMDQITQGK 150 |FR25-9 -&gt; KLSGGLLLNDLFNDMDQITQGK 74 |FR25-9 -&gt; KLSGGLLLNDLFNDMDQITQGK 36 |FR25-9 -&gt; KLSGGLLLNDLFNDMDQITQGK 19 ||FR26-12 -&gt; KLSGGLLLNDLFNDMDQITQGK 2 |FR26-12 -&gt; KLSGGLLLNDLFNDMDQITQGK 3 |FR26-12 -&gt; KLSGGLLLNDLFNDMDQITQGe 63 |FR26-12 -&gt; KLSGGLLLNDLFNDMDQITQGK 99 |FR26-12 -&gt; KLSGGLLLNDLFNDMDQITQGK 16 |FR26-12 -&gt; KLSGGLLLNDLFNDMDQITQGK 49 |FR26-12 -&gt; KLSGGLLLNDLFNnMDQITQGK 21 |FR26-12 -&gt; KLSGGLLLNDLFNDMDQITQGK 107 |FR26-12 -&gt; KLSGGLLLNDLFNDMDQITQGK 250 |FR26-12 -&gt; KLSGGLLLNDLFNDMDQITQGK 3 |FR26-12 -&gt; KLSGGLLLNDLFNDMDQITQGK 28 |FR26-12 -&gt; KLSGGLLLNDLFNDMDQITxGK 177 |FR26-12 -&gt; KLSGGLLLNDLFNDMDQITQGK 150 |FR26-12 -&gt; KLSGGLLLNDLFNDMDQITQGK 74 |FR26-12 -&gt; KLSGGLLLNDLFNDMDQITQGK 36 |FR26-12 -&gt; KLSGGLLLNDLFNDMDQITQGK 19 ||FR26-13 -&gt; QPQTITLPGCQEKCPYEQFK 102 |FR26-13 -&gt; QPQTITLPGCQEKCPYEQFK 99 |FR26-13 -&gt; QPQTITLPGCQEKCPYEQFK 103 |FR26-13 -&gt; QPQTITLPGCQEKCPYEQFK 40 |FR26-13 -&gt; QPQTITLPGCQEKCPYEQFK 163 |FR26-13 -&gt; QPQTITLPGCQEKCPYEQFK 199 |FR26-13 -&gt; QPQTITLPGCQEKCPYEQFK 116 |FR26-13 -&gt; QPQTITLPGCQEKCPYEQFK 149 |FR26-13 -&gt; QPQTITLPGCQEKCPYEQFK 121 |FR26-13 -&gt; QPQTITLPGCQEKCPYEQFK 207 |FR26-13 -&gt; QPQTITLPGCQEKCPYEQFK 24 |FR26-13 -&gt; QPQTITLPGCQEKCPYEQFK 1 |FR26-13 -&gt; QPQTITLPGCQEKCPYEQFK 103 |FR26-13 -&gt; QPQTITLPGCQEKCPYEQFK 87 |FR26-13 -&gt; rPQTITLPGCQEKCPYEQFK 34 |FR26-13 -&gt; QPQTITLPGCQEKCPYEQFK 24 |FR26-13 -&gt; QPQTITLPGCQEKCPYEQFK 5 |FR26-13 -&gt; QPQTITLPGCQEKCPYEQFK 42 |FR26-13 -&gt; QPQTITLPGCQEKCPYEQFK 93 |FR26-13 -&gt; QPQTITLPGCQEKCPYEQFK 5 |FR26-13 -&gt; QPQTITLPGCQEKCPYEQFK 52 |FR26-13 -&gt; QPQTITLPGCQEKCPYEQFK 14 |FR26-13 -&gt; QPQTITLPGCQEKCPYEQFK 82 |FR26-13 -&gt; QPQTITLPGCQEKCPYEQFK 128 |FR26-13 -&gt; QPQTITLPGCQEKCPYEQFK 24 |FR26-13 -&gt; QPQTITLPGCQEKCPYEQFK 250 |FR26-13 -&gt; QPQTITLPGCQEKCPYEQFK 174 |FR26-13 -&gt; QPQTITLPGCQEKCPYEQFK 71 |FR26-13 -&gt; QPQTITLPGCQEKCPYEQFK 136 |FR26-13 -&gt; QPQTITLPGCQEKCPYEQFK 56 |FR26-13 -&gt; QPQTITLPGCQEKCPYEQFK 119 |FR26-13 -&gt; QPQTITLPGCQEKCPYEQFK 60 |FR26-13 -&gt; QPQTITLPGCQEKCPYEQFK 80 ||FR26-14 -&gt; LSGGLLLNDLFNDMDQITQGKaQPNAPGGK 3 |FR26-14 -&gt; LSGGLLLNDLFNDMDQITQGKaQPNAPGGK 4 |FR26-14 -&gt; LSGGLLLNDLFNDMDQITQGePQPNAPGGK 64 |FR26-14 -&gt; LSGGLLLNDLFNDMDQITQGKaQPNAPGGK 100 |FR26-14 -&gt; LSGGLLLNDLFNDMDQITQGKaQPNAPGGQ 17 |FR26-14 -&gt; LSGGLLLNDLFNDMDQITQGKaQPNAPGGK 50 |FR26-14 -&gt; LSGGLLLNDLFNnMDQITQGKaQPNAPGGK 22 |FR26-14 -&gt; LSGGLLLNDLFNDMDQITQGKPQPNAPGGK 108 |FR26-14 -&gt; LSGGLLLNDLFNDMDQITQGKaQPNAPGGK 4 |FR26-14 -&gt; LSGGLLLNDLFNDMDQITQGKaQPNAPGGK 29 |FR26-14 -&gt; LSGGLLLNDLFNDMDQITQGKaQPNAPGGK 151 |FR26-14 -&gt; LSGGLLLNDLFNDMDQITQGKPQPNAPGGK 75 |FR26-14 -&gt; LSGGLLLNDLFNDMDQITQGKPQPNAPGGK 37 |FR26-14 -&gt; LSGGLLLNDLFNDMDQITQGKaQPNAPGGK 20 ||FR26-15 -&gt; LSGGLLLNDLFNDMDQITQGK 3 |FR26-15 -&gt; LSGGLLLNDLFNDMDQITQGK 4 |FR26-15 -&gt; LSGGLLLNDLFNDMDQITQGe 64 |FR26-15 -&gt; LSGGLLLNDLFNDMDQITQGK 100 |FR26-15 -&gt; LSGGLLLNDLFNDMDQITQGK 17 |FR26-15 -&gt; LSGGLLLNDLFNDMDQITQGK 50 |FR26-15 -&gt; LSGGLLLNDLFNnMDQITQGK 22 |FR26-15 -&gt; LSGGLLLNDLFNDMDQITQGK 108 |FR26-15 -&gt; LSGGLLLNDLFNDMDQITQGK 251 |FR26-15 -&gt; LSGGLLLNDLFNDMDQITQGK 4 |FR26-15 -&gt; LSGGLLLNDLFNDMDQITQGK 29 |FR26-15 -&gt; LSGGLLLNDLFNDMDQITxGK 178 |FR26-15 -&gt; LSGGLLLNDLFNDMDQITQGK 151 |FR26-15 -&gt; LSGGLLLNDLFNDMDQITQGK 75 |FR26-15 -&gt; LSGGLLLNDLFNDMDQITQGK 37 |FR26-15 -&gt; LSGGLLLNDLFNDMDQITQGK 20 ||FR26-16 -&gt; LNVFTVSQFLVISQLAAFMPEGSK 36 |FR26-16 -&gt; LNVFTVSQFLVISQLAAFMPEGSK 33 |FR26-16 -&gt; LsVFTVSQFLVISQLAAFMPEGSK 37 |FR26-16 -&gt; LNVFTVSQFLVISQLAAFMPEGSK 97 |FR26-16 -&gt; LNVFTVSQFLVISQLAAFMPEGSK 133 |FR26-16 -&gt; LNVFTVSQFLVISQLAAFMPEGSK 50 |FR26-16 -&gt; LNVFTVSQFLVISQLAAFMPEGSK 83 |FR26-16 -&gt; LNVFTVSQFLVISQLAAFMPEGSK 55 |FR26-16 -&gt; LNVFTVSQFLVISQLAAFMPEGSK 141 |FR26-16 -&gt; LNVFTVSQFLVISQLAAFMPEGSK 37 |FR26-16 -&gt; LNVFTVSQFLVISQLAAFMPEGSK 21 |FR26-16 -&gt; LNVFTVSQFLVISQLAAFMPEGSK 27 |FR26-16 -&gt; LNVFTVSQFLVISQLAAFMPEGSK 16 |FR26-16 -&gt; LNVFTVSQFLVISQLAAFMPEGSK 62 |FR26-16 -&gt; LNVFTVSQFLVIxQLAAFMPEGSK 211 |FR26-16 -&gt; LNVFTVSQFLVtSQLAAFMPEGSK 184 |FR26-16 -&gt; LNVFTVSQFLVISQLAAFMPEGSK 108 |FR26-16 -&gt; LNVFTVSQFLVISQLAAFMPEGSK 5 |FR26-16 -&gt; LNVFTVSQFLVISQLAAFMPEGSK 70 |FR26-16 -&gt; LNVFTVSQFLVISQLAAFMPEGSK 53 |FR26-16 -&gt; LNVFTVSQFLVISQLAAFMPEGSK 14 ||FR26-17 -&gt; ELLAQQGEITTIVK 21 ||FR26-18 -&gt; AVTASDvYPEDGSHVDIEMYQENNK 64 |FR26-18 -&gt; AVTASDIYPEDGSHVDIEMYQENNK 61 |FR26-18 -&gt; AVTASDIYPEDGSHVDIEMYQENNK 65 |FR26-18 -&gt; AVTASDIYPEDGSHVDIEMYQENdK 125 |FR26-18 -&gt; AVTASDIYPEDGSHVDIEMYQENNK 161 |FR26-18 -&gt; AVTASDIYPEDGpHVDIEMYQENNK 78 |FR26-18 -&gt; AVTASDIYPEDGSHVDIEMYQENNK 111 |FR26-18 -&gt; AVTASDIYPEDGSHVDIEMYQENNK 83 |FR26-18 -&gt; AVTASDIYPEDGSHVDIEMYQENNK 169 |FR26-18 -&gt; AVTASDIYPEDGSHVDIEMYQENNK 65 |FR26-18 -&gt; AVTASDIYPEDGSHVDIEMYQENNK 49 |FR26-18 -&gt; AVTASDIYPEDGSHVDIEMYQENNK 55 |FR26-18 -&gt; AVTASDIYPEDGSHVDIEMYQENNK 14 |FR26-18 -&gt; AVTASDIYPEDGSHVDIEMYQENNK 44 |FR26-18 -&gt; AVTASDIYPEDGSHVDIEMYQENNK 90 |FR26-18 -&gt; AVTASDIYPEDGSHVDIEMYQENNK 212 |FR26-18 -&gt; AVTASDIYPEDGSHVDIEMYQENNK 136 |FR26-18 -&gt; AVTASDIYPEDGSHVDIEMYQENNK 33 |FR26-18 -&gt; AVTASDIYPEDGSHVDIEMYQENNK 98 |FR26-18 -&gt; AVTASDIYPEDGSHVDIEMYQENNK 18 |FR26-18 -&gt; AVTASDIYPEDGSHVDIEMYQENNK 81 |FR26-18 -&gt; AVTASDIYPEDGSHVDIEMYQENNK 22 |FR26-18 -&gt; AVTASDIYPEDGSHVDIEMYQENNK 42 ||FR26-19 -&gt; ELLAQQGEITTIVKECISSVQQVK 21 ||FR26-30 -&gt; GGDFVAGDYAGGPK 42 ||FR26-31 -&gt; FIKPNECPK 152 |FR26-31 -&gt; FIKPNECPK 152 |FR26-31 -&gt; FIKPNECPK 79 |FR26-31 -&gt; FIKPNECPK 52 ||FR26-32 -&gt; ATSFPAMESFSR 140 |FR26-32 -&gt; ATSFPAMESFSR 140 |FR26-32 -&gt; ATSFPAMESFSR 67 |FR26-32 -&gt; ATSFPAMESFSR 40 ||FR26-33 -&gt; TTYWPVALSQK 98 |FR26-33 -&gt; TTYWPVALSQK 99 |FR26-33 -&gt; TTYWPVALSQK 26 ||FR26-34 -&gt; DSELTEQGKQEAFQLGTK 63 ||FR26-35 -&gt; YSAVNVNLPQHIWLAYETLK 38 |FR26-35 -&gt; YSAVNVNLPQHIWLAYETLK 190 |FR26-35 -&gt; YSAVNVNLPQHIWLAYETLK 117 |FR26-35 -&gt; YSAVNVNLPQHIWLAYETLK 90 ||FR27-1 -&gt; TTYWPVALSQK 98 |FR27-1 -&gt; TTYWPVALSQK 99 |FR27-1 -&gt; TTYWPVALSQK 26 ||FR27-12 -&gt; ELLAQQGEITTIVK 21 ||FR27-4 -&gt; YSAVNVNLPQHIWLAYETLK 38 |FR27-4 -&gt; YSAVNVNLPQHIWLAYETLK 190 |FR27-4 -&gt; YSAVNVNLPQHIWLAYETLK 117 |FR27-4 -&gt; YSAVNVNLPQHIWLAYETLK 90 ||FR27-5 -&gt; DSELTEQGKQEAFQLGTK 63 ||FR28-1 -&gt; YSAVNVNLPQHIWLAYETLK 38 |FR28-1 -&gt; YSAVNVNLPQHIWLAYETLK 190 |FR28-1 -&gt; YSAVNVNLPQHIWLAYETLK 117 |FR28-1 -&gt; YSAVNVNLPQHIWLAYETLK 90 ||FR29-1 -&gt; GGDFVAGDYAGGPK 42 ||FR29-2 -&gt; YSAVNVNLPQHIWLAYETLK 38 |FR29-2 -&gt; YSAVNVNLPQHIWLAYETLK 190 |FR29-2 -&gt; YSAVNVNLPQHIWLAYETLK 117 |FR29-2 -&gt; YSAVNVNLPQHIWLAYETLK 90 ||FR29-3 -&gt; TTYWPVALSQK 98 |FR29-3 -&gt; TTYWPVALSQK 99 |FR29-3 -&gt; TTYWPVALSQK 26 ||FR29-4 -&gt; DSELTEQGKQEAFQLGTK 63 ||FR29-5 -&gt; ATSFPAMESFSR 140 |FR29-5 -&gt; ATSFPAMESFSR 140 |FR29-5 -&gt; ATSFPAMESFSR 67 |FR29-5 -&gt; ATSFPAMESFSR 40 ||FR29-6 -&gt; DKQPQTITLPGCQEKCPYEQFK 100 |FR29-6 -&gt; DKQPQTITLPGCQEKCPYEQFK 97 |FR29-6 -&gt; DKQPQTITLPGCQEKCPYEQFK 101 |FR29-6 -&gt; DKQPQTITLPGCQEKCPYEQFK 38 |FR29-6 -&gt; DKQPQTITLPGCQEKCPYEQFK 161 |FR29-6 -&gt; DKQPQTITLPGCQEKCPYEQFK 197 |FR29-6 -&gt; DKQPQTITLPGCQEKCPYEQFK 114 |FR29-6 -&gt; DKQPQTITLPGCQEKCPYEQFK 147 |FR29-6 -&gt; DKQPQTITLPGCQEKCPYEQFK 119 |FR29-6 -&gt; DKQPQTITLPGCQEKCPYEQFK 205 |FR29-6 -&gt; DKQPQTITLPGCQEKCPYEQFK 22 |FR29-6 -&gt; DKQPQTITLPGCQEKCPYEQFK 101 |FR29-6 -&gt; DKQPQTITLPGCQEKCPYEQFK 85 |FR29-6 -&gt; DKrPQTITLPGCQEKCPYEQFK 32 |FR29-6 -&gt; DKQPQTITLPGCQEKCPYEQFK 22 |FR29-6 -&gt; DKQPQTITLPGCQEKCPYEQFK 3 |FR29-6 -&gt; DKQPQTITLPGCQEKCPYEQFK 40 |FR29-6 -&gt; DKQPQTITLPGCQEKCPYEQFK 91 |FR29-6 -&gt; DKQPQTITLPGCQEKCPYEQFK 3 |FR29-6 -&gt; DKQPQTITLPGCQEKCPYEQFK 50 |FR29-6 -&gt; DKQPQTITLPGCQEKCPYEQFK 12 |FR29-6 -&gt; DKQPQTITLPGCQEKCPYEQFK 80 |FR29-6 -&gt; DeQPQTITLPGCQEKCPYEQFK 126 |FR29-6 -&gt; DKQPQTITLPGCQEKCPYEQFK 22 |FR29-6 -&gt; DKQPQTITLPGCQEKCPYEQFK 248 |FR29-6 -&gt; DKQPQTITLPGCQEKCPYEQFK 172 |FR29-6 -&gt; DKQPQTITLPGCQEKCPYEQFK 69 |FR29-6 -&gt; DKQPQTITLPGCQEKCPYEQFK 134 |FR29-6 -&gt; DKQPQTITLPGCQEKCPYEQFK 54 |FR29-6 -&gt; DKQPQTITLPGCQEKCPYEQFK 117 |FR29-6 -&gt; DKQPQTITLPGCQEKCPYEQFK 58 |FR29-6 -&gt; DKQPQTITLPGCQEKCPYEQFK 78 ||FR29-7 -&gt; ELLAQQGEITTIVK 21 ||FR29-8 -&gt; LNVFTVSQFLVISQLAAFMPEGSK 36 |FR29-8 -&gt; LNVFTVSQFLVISQLAAFMPEGSK 33 |FR29-8 -&gt; LsVFTVSQFLVISQLAAFMPEGSK 37 |FR29-8 -&gt; LNVFTVSQFLVISQLAAFMPEGSK 97 |FR29-8 -&gt; LNVFTVSQFLVISQLAAFMPEGSK 133 |FR29-8 -&gt; LNVFTVSQFLVISQLAAFMPEGSK 50 |FR29-8 -&gt; LNVFTVSQFLVISQLAAFMPEGSK 83 |FR29-8 -&gt; LNVFTVSQFLVISQLAAFMPEGSK 55 |FR29-8 -&gt; LNVFTVSQFLVISQLAAFMPEGSK 141 |FR29-8 -&gt; LNVFTVSQFLVISQLAAFMPEGSK 37 |FR29-8 -&gt; LNVFTVSQFLVISQLAAFMPEGSK 21 |FR29-8 -&gt; LNVFTVSQFLVISQLAAFMPEGSK 27 |FR29-8 -&gt; LNVFTVSQFLVISQLAAFMPEGSK 16 |FR29-8 -&gt; LNVFTVSQFLVISQLAAFMPEGSK 62 |FR29-8 -&gt; LNVFTVSQFLVIxQLAAFMPEGSK 211 |FR29-8 -&gt; LNVFTVSQFLVtSQLAAFMPEGSK 184 |FR29-8 -&gt; LNVFTVSQFLVISQLAAFMPEGSK 108 |FR29-8 -&gt; LNVFTVSQFLVISQLAAFMPEGSK 5 |FR29-8 -&gt; LNVFTVSQFLVISQLAAFMPEGSK 70 |FR29-8 -&gt; LNVFTVSQFLVISQLAAFMPEGSK 53 |FR29-8 -&gt; LNVFTVSQFLVISQLAAFMPEGSK 14 ||FR30-3 -&gt; ELLAQQGEITTIVK 21 ||FR31-1 -&gt; GGDFVAGDYAGGPK 42 ||FR31-2 -&gt; TTYWPVALSQK 98 |FR31-2 -&gt; TTYWPVALSQK 99 |FR31-2 -&gt; TTYWPVALSQK 26 ||FR31-4 -&gt; AVTASDvYPEDGSHVDIEMYQENNK 64 |FR31-4 -&gt; AVTASDIYPEDGSHVDIEMYQENNK 61 |FR31-4 -&gt; AVTASDIYPEDGSHVDIEMYQENNK 65 |FR31-4 -&gt; AVTASDIYPEDGSHVDIEMYQENdK 125 |FR31-4 -&gt; AVTASDIYPEDGSHVDIEMYQENNK 161 |FR31-4 -&gt; AVTASDIYPEDGpHVDIEMYQENNK 78 |FR31-4 -&gt; AVTASDIYPEDGSHVDIEMYQENNK 111 |FR31-4 -&gt; AVTASDIYPEDGSHVDIEMYQENNK 83 |FR31-4 -&gt; AVTASDIYPEDGSHVDIEMYQENNK 169 |FR31-4 -&gt; AVTASDIYPEDGSHVDIEMYQENNK 65 |FR31-4 -&gt; AVTASDIYPEDGSHVDIEMYQENNK 49 |FR31-4 -&gt; AVTASDIYPEDGSHVDIEMYQENNK 55 |FR31-4 -&gt; AVTASDIYPEDGSHVDIEMYQENNK 14 |FR31-4 -&gt; AVTASDIYPEDGSHVDIEMYQENNK 44 |FR31-4 -&gt; AVTASDIYPEDGSHVDIEMYQENNK 90 |FR31-4 -&gt; AVTASDIYPEDGSHVDIEMYQENNK 212 |FR31-4 -&gt; AVTASDIYPEDGSHVDIEMYQENNK 136 |FR31-4 -&gt; AVTASDIYPEDGSHVDIEMYQENNK 33 |FR31-4 -&gt; AVTASDIYPEDGSHVDIEMYQENNK 98 |FR31-4 -&gt; AVTASDIYPEDGSHVDIEMYQENNK 18 |FR31-4 -&gt; AVTASDIYPEDGSHVDIEMYQENNK 81 |FR31-4 -&gt; AVTASDIYPEDGSHVDIEMYQENNK 22 |FR31-4 -&gt; AVTASDIYPEDGSHVDIEMYQENNK 42 ||FR32-4 -&gt; ATSFPAMESFSR 140 |FR32-4 -&gt; ATSFPAMESFSR 140 |FR32-4 -&gt; ATSFPAMESFSR 67 |FR32-4 -&gt; ATSFPAMESFSR 40 ||FR33-3 -&gt; DKQPQTITLPGCQEKCPYEQFK 100 |FR33-3 -&gt; DKQPQTITLPGCQEKCPYEQFK 97 |FR33-3 -&gt; DKQPQTITLPGCQEKCPYEQFK 101 |FR33-3 -&gt; DKQPQTITLPGCQEKCPYEQFK 38 |FR33-3 -&gt; DKQPQTITLPGCQEKCPYEQFK 161 |FR33-3 -&gt; DKQPQTITLPGCQEKCPYEQFK 197 |FR33-3 -&gt; DKQPQTITLPGCQEKCPYEQFK 114 |FR33-3 -&gt; DKQPQTITLPGCQEKCPYEQFK 147 |FR33-3 -&gt; DKQPQTITLPGCQEKCPYEQFK 119 |FR33-3 -&gt; DKQPQTITLPGCQEKCPYEQFK 205 |FR33-3 -&gt; DKQPQTITLPGCQEKCPYEQFK 22 |FR33-3 -&gt; DKQPQTITLPGCQEKCPYEQFK 101 |FR33-3 -&gt; DKQPQTITLPGCQEKCPYEQFK 85 |FR33-3 -&gt; DKrPQTITLPGCQEKCPYEQFK 32 |FR33-3 -&gt; DKQPQTITLPGCQEKCPYEQFK 22 |FR33-3 -&gt; DKQPQTITLPGCQEKCPYEQFK 3 |FR33-3 -&gt; DKQPQTITLPGCQEKCPYEQFK 40 |FR33-3 -&gt; DKQPQTITLPGCQEKCPYEQFK 91 |FR33-3 -&gt; DKQPQTITLPGCQEKCPYEQFK 3 |FR33-3 -&gt; DKQPQTITLPGCQEKCPYEQFK 50 |FR33-3 -&gt; DKQPQTITLPGCQEKCPYEQFK 12 |FR33-3 -&gt; DKQPQTITLPGCQEKCPYEQFK 80 |FR33-3 -&gt; DeQPQTITLPGCQEKCPYEQFK 126 |FR33-3 -&gt; DKQPQTITLPGCQEKCPYEQFK 22 |FR33-3 -&gt; DKQPQTITLPGCQEKCPYEQFK 248 |FR33-3 -&gt; DKQPQTITLPGCQEKCPYEQFK 172 |FR33-3 -&gt; DKQPQTITLPGCQEKCPYEQFK 69 |FR33-3 -&gt; DKQPQTITLPGCQEKCPYEQFK 134 |FR33-3 -&gt; DKQPQTITLPGCQEKCPYEQFK 54 |FR33-3 -&gt; DKQPQTITLPGCQEKCPYEQFK 117 |FR33-3 -&gt; DKQPQTITLPGCQEKCPYEQFK 58 |FR33-3 -&gt; DKQPQTITLPGCQEKCPYEQFK 78 ||FR34-3 -&gt; DKQPQTITLPGCQEKCPYEQFK 100 |FR34-3 -&gt; DKQPQTITLPGCQEKCPYEQFK 97 |FR34-3 -&gt; DKQPQTITLPGCQEKCPYEQFK 101 |FR34-3 -&gt; DKQPQTITLPGCQEKCPYEQFK 38 |FR34-3 -&gt; DKQPQTITLPGCQEKCPYEQFK 161 |FR34-3 -&gt; DKQPQTITLPGCQEKCPYEQFK 197 |FR34-3 -&gt; DKQPQTITLPGCQEKCPYEQFK 114 |FR34-3 -&gt; DKQPQTITLPGCQEKCPYEQFK 147 |FR34-3 -&gt; DKQPQTITLPGCQEKCPYEQFK 119 |FR34-3 -&gt; DKQPQTITLPGCQEKCPYEQFK 205 |FR34-3 -&gt; DKQPQTITLPGCQEKCPYEQFK 22 |FR34-3 -&gt; DKQPQTITLPGCQEKCPYEQFK 101 |FR34-3 -&gt; DKQPQTITLPGCQEKCPYEQFK 85 |FR34-3 -&gt; DKrPQTITLPGCQEKCPYEQFK 32 |FR34-3 -&gt; DKQPQTITLPGCQEKCPYEQFK 22 |FR34-3 -&gt; DKQPQTITLPGCQEKCPYEQFK 3 |FR34-3 -&gt; DKQPQTITLPGCQEKCPYEQFK 40 |FR34-3 -&gt; DKQPQTITLPGCQEKCPYEQFK 91 |FR34-3 -&gt; DKQPQTITLPGCQEKCPYEQFK 3 |FR34-3 -&gt; DKQPQTITLPGCQEKCPYEQFK 50 |FR34-3 -&gt; DKQPQTITLPGCQEKCPYEQFK 12 |FR34-3 -&gt; DKQPQTITLPGCQEKCPYEQFK 80 |FR34-3 -&gt; DeQPQTITLPGCQEKCPYEQFK 126 |FR34-3 -&gt; DKQPQTITLPGCQEKCPYEQFK 22 |FR34-3 -&gt; DKQPQTITLPGCQEKCPYEQFK 248 |FR34-3 -&gt; DKQPQTITLPGCQEKCPYEQFK 172 |FR34-3 -&gt; DKQPQTITLPGCQEKCPYEQFK 69 |FR34-3 -&gt; DKQPQTITLPGCQEKCPYEQFK 134 |FR34-3 -&gt; DKQPQTITLPGCQEKCPYEQFK 54 |FR34-3 -&gt; DKQPQTITLPGCQEKCPYEQFK 117 |FR34-3 -&gt; DKQPQTITLPGCQEKCPYEQFK 58 |FR34-3 -&gt; DKQPQTITLPGCQEKCPYEQFK 78 ||FR36-1 -&gt; DKQPQTITLPGCQEKCPYEQFK 100 |FR36-1 -&gt; DKQPQTITLPGCQEKCPYEQFK 97 |FR36-1 -&gt; DKQPQTITLPGCQEKCPYEQFK 101 |FR36-1 -&gt; DKQPQTITLPGCQEKCPYEQFK 38 |FR36-1 -&gt; DKQPQTITLPGCQEKCPYEQFK 161 |FR36-1 -&gt; DKQPQTITLPGCQEKCPYEQFK 197 |FR36-1 -&gt; DKQPQTITLPGCQEKCPYEQFK 114 |FR36-1 -&gt; DKQPQTITLPGCQEKCPYEQFK 147 |FR36-1 -&gt; DKQPQTITLPGCQEKCPYEQFK 119 |FR36-1 -&gt; DKQPQTITLPGCQEKCPYEQFK 205 |FR36-1 -&gt; DKQPQTITLPGCQEKCPYEQFK 22 |FR36-1 -&gt; DKQPQTITLPGCQEKCPYEQFK 101 |FR36-1 -&gt; DKQPQTITLPGCQEKCPYEQFK 85 |FR36-1 -&gt; DKrPQTITLPGCQEKCPYEQFK 32 |FR36-1 -&gt; DKQPQTITLPGCQEKCPYEQFK 22 |FR36-1 -&gt; DKQPQTITLPGCQEKCPYEQFK 3 |FR36-1 -&gt; DKQPQTITLPGCQEKCPYEQFK 40 |FR36-1 -&gt; DKQPQTITLPGCQEKCPYEQFK 91 |FR36-1 -&gt; DKQPQTITLPGCQEKCPYEQFK 3 |FR36-1 -&gt; DKQPQTITLPGCQEKCPYEQFK 50 |FR36-1 -&gt; DKQPQTITLPGCQEKCPYEQFK 12 |FR36-1 -&gt; DKQPQTITLPGCQEKCPYEQFK 80 |FR36-1 -&gt; DeQPQTITLPGCQEKCPYEQFK 126 |FR36-1 -&gt; DKQPQTITLPGCQEKCPYEQFK 22 |FR36-1 -&gt; DKQPQTITLPGCQEKCPYEQFK 248 |FR36-1 -&gt; DKQPQTITLPGCQEKCPYEQFK 172 |FR36-1 -&gt; DKQPQTITLPGCQEKCPYEQFK 69 |FR36-1 -&gt; DKQPQTITLPGCQEKCPYEQFK 134 |FR36-1 -&gt; DKQPQTITLPGCQEKCPYEQFK 54 |FR36-1 -&gt; DKQPQTITLPGCQEKCPYEQFK 117 |FR36-1 -&gt; DKQPQTITLPGCQEKCPYEQFK 58 |FR36-1 -&gt; DKQPQTITLPGCQEKCPYEQFK 78 ||FR39-11 -&gt; DKQPQTITLPGCQEKCPYEQFK 100 |FR39-11 -&gt; DKQPQTITLPGCQEKCPYEQFK 97 |FR39-11 -&gt; DKQPQTITLPGCQEKCPYEQFK 101 |FR39-11 -&gt; DKQPQTITLPGCQEKCPYEQFK 38 |FR39-11 -&gt; DKQPQTITLPGCQEKCPYEQFK 161 |FR39-11 -&gt; DKQPQTITLPGCQEKCPYEQFK 197 |FR39-11 -&gt; DKQPQTITLPGCQEKCPYEQFK 114 |FR39-11 -&gt; DKQPQTITLPGCQEKCPYEQFK 147 |FR39-11 -&gt; DKQPQTITLPGCQEKCPYEQFK 119 |FR39-11 -&gt; DKQPQTITLPGCQEKCPYEQFK 205 |FR39-11 -&gt; DKQPQTITLPGCQEKCPYEQFK 22 |FR39-11 -&gt; DKQPQTITLPGCQEKCPYEQFK 101 |FR39-11 -&gt; DKQPQTITLPGCQEKCPYEQFK 85 |FR39-11 -&gt; DKrPQTITLPGCQEKCPYEQFK 32 |FR39-11 -&gt; DKQPQTITLPGCQEKCPYEQFK 22 |FR39-11 -&gt; DKQPQTITLPGCQEKCPYEQFK 3 |FR39-11 -&gt; DKQPQTITLPGCQEKCPYEQFK 40 |FR39-11 -&gt; DKQPQTITLPGCQEKCPYEQFK 91 |FR39-11 -&gt; DKQPQTITLPGCQEKCPYEQFK 3 |FR39-11 -&gt; DKQPQTITLPGCQEKCPYEQFK 50 |FR39-11 -&gt; DKQPQTITLPGCQEKCPYEQFK 12 |FR39-11 -&gt; DKQPQTITLPGCQEKCPYEQFK 80 |FR39-11 -&gt; DeQPQTITLPGCQEKCPYEQFK 126 |FR39-11 -&gt; DKQPQTITLPGCQEKCPYEQFK 22 |FR39-11 -&gt; DKQPQTITLPGCQEKCPYEQFK 248 |FR39-11 -&gt; DKQPQTITLPGCQEKCPYEQFK 172 |FR39-11 -&gt; DKQPQTITLPGCQEKCPYEQFK 69 |FR39-11 -&gt; DKQPQTITLPGCQEKCPYEQFK 134 |FR39-11 -&gt; DKQPQTITLPGCQEKCPYEQFK 54 |FR39-11 -&gt; DKQPQTITLPGCQEKCPYEQFK 117 |FR39-11 -&gt; DKQPQTITLPGCQEKCPYEQFK 58 |FR39-11 -&gt; DKQPQTITLPGCQEKCPYEQFK 78 ||FRD1-12 -&gt; KITWLATTK 85 |FRD1-12 -&gt; KITWLATTK 2 |FRD1-12 -&gt; KITWLATTK 35 |FRD1-12 -&gt; KITWLATTK 7 |FRD1-12 -&gt; KITWLATTK 236 |FRD1-12 -&gt; KITWLATTK 14 |FRD1-12 -&gt; KITWLATTK 163 |FRD1-12 -&gt; KITWLATTK 136 |FRD1-12 -&gt; KITWLATTK 5 ||FRU1-3 -&gt; ELLAQQGEITTIVKECISSVQQ 21 ||</t>
  </si>
  <si>
    <t xml:space="preserve">acid phosphatase activity - lysosomal membrane - integral to membrane - lysosome</t>
  </si>
  <si>
    <t xml:space="preserve">acid phosphatase activity||phosphoric monoester hydrolase activity||phosphoric ester hydrolase activity||hydrolase activity\, acting on ester bonds||hydrolase activity||catalytic activity</t>
  </si>
  <si>
    <t xml:space="preserve">GO:0003993</t>
  </si>
  <si>
    <t xml:space="preserve">XCL-P01_F11.seq</t>
  </si>
  <si>
    <t xml:space="preserve">gi|47216717</t>
  </si>
  <si>
    <t xml:space="preserve">UNNAMED PRODUCT TETRAODON NIGROVIRIDIS XENOPUS LAEVIS PROSTATIC ACID PHOSPHATASE PRECURSOR HOMO SAPIENS VALIDATED HUMAN PPAP_HUMAN HYPOTHETICAL CAENORHABDITIS BRIGGSAE RPAP RATTUS NORVEGICUS RAT PPAP_RAT CG6656-PA DROSOPHILA MELANOGASTER PSEUDOOBSCURA E.C.3.1.3.2 COMPLEXED WITH VANADATE TARTARIC CHAIN CRYSTAL STRUCTURE STRUCTURAL ORIGINS L + -TARTRATE INHIBITION TARTRATE STRUCTURES IN COMPLEX A PHOSPHATE ION ALPHA- BENZYLAMINOBENZYLPHOSPHONIC UPDATE MECHANISTIC PICTURE OFFER NEW INSIGHTS INTO INHIBITOR DESIGN PREDICTED SIMILAR TO LYSOPHOSPHATIDIC GALLUS LYSOSOMAL LAP MPACPL1 MUS MUSCULUS PROSTATE NIRS VARIANT 1 TRANSPORTER PUTATIVE ENTAMOEBA HISTOLYTICA HM-1 IMSS HM 2 PPAL_RAT </t>
  </si>
  <si>
    <t xml:space="preserve">Tetraodon nigroviridis</t>
  </si>
  <si>
    <t xml:space="preserve">Big -&gt; eEKLKFVFVTVrGADYEacd 29 |Big -&gt; eEKLKFVFVTVrGADYEacd 30 |Big -&gt; eEKLKFVFVTVrGADYEacd 30 |Big -&gt; eEKLKFVFVTVrGADYEacd 30 |Big -&gt; eEKLKFVFVTVrGADYEacd 37 |Big -&gt; eEKLKFVFVTVrGADYEacd 30 |</t>
  </si>
  <si>
    <t xml:space="preserve">FR01-4 -&gt; SQTSTLVAAAGMEGDQSK 109 |FR01-4 -&gt; SQTSTLVAAAGMEGDQSK 110 |FR01-4 -&gt; SQTSTLVAAAGMEGDQSK 110 ||FR07-7 -&gt; DKSWTDEELKK 128 |FR07-7 -&gt; DKSWTDEELKK 129 |FR07-7 -&gt; DKSWTDEELKK 129 ||FR08-7 -&gt; DKSWTDEELKK 128 |FR08-7 -&gt; DKSWTDEELKK 129 |FR08-7 -&gt; DKSWTDEELKK 129 ||FR09-8 -&gt; DKSWTDEELKK 128 |FR09-8 -&gt; DKSWTDEELKK 129 |FR09-8 -&gt; DKSWTDEELKK 129 ||FR10-8 -&gt; DKSWTDEELKK 128 |FR10-8 -&gt; DKSWTDEELKK 129 |FR10-8 -&gt; DKSWTDEELKK 129 ||FR11-28 -&gt; DKSWTDEELKK 128 |FR11-28 -&gt; DKSWTDEELKK 129 |FR11-28 -&gt; DKSWTDEELKK 129 ||FR11-29 -&gt; SWTDEELKK 130 |FR11-29 -&gt; SWTDEELKK 131 |FR11-29 -&gt; SWTDEELKK 131 ||FR11-32 -&gt; LSLFTVPLEILIPK 130 |FR11-32 -&gt; LSLFTVPLEILIPK 35 |FR11-32 -&gt; LSLFTVPLEILIPK 23 |FR11-32 -&gt; LSLFTVPLEILIPK 22 |FR11-32 -&gt; LSLFTVPLEILIPK 57 |FR11-32 -&gt; LSLFTVPLEILIPK 283 |FR11-32 -&gt; LSLFTVPLEILIPK 79 ||FR12-39 -&gt; DKSWTDEELKK 128 |FR12-39 -&gt; DKSWTDEELKK 129 |FR12-39 -&gt; DKSWTDEELKK 129 ||FR12-41 -&gt; LSLFTVPLEILIPK 130 |FR12-41 -&gt; LSLFTVPLEILIPK 35 |FR12-41 -&gt; LSLFTVPLEILIPK 23 |FR12-41 -&gt; LSLFTVPLEILIPK 22 |FR12-41 -&gt; LSLFTVPLEILIPK 57 |FR12-41 -&gt; LSLFTVPLEILIPK 283 |FR12-41 -&gt; LSLFTVPLEILIPK 79 ||FR13-30 -&gt; AQPHATGGK 118 |FR13-30 -&gt; AQPHATGGK 270 |FR13-30 -&gt; AQPHATGGK 23 |FR13-30 -&gt; AQPHATGGK 67 ||FR13-31 -&gt; DKSWTDEELKK 128 |FR13-31 -&gt; DKSWTDEELKK 129 |FR13-31 -&gt; DKSWTDEELKK 129 ||FR13-33 -&gt; TNFWPIAAPSKR 97 |FR13-33 -&gt; TNFWPIAAPSKR 98 |FR13-33 -&gt; TNFWPIAAPSKR 98 |FR13-33 -&gt; TNFWPIAAPSKR 98 |FR13-33 -&gt; TNFWPIAAPSKR 98 ||FR13-34 -&gt; TNFWPIAAPSK 97 |FR13-34 -&gt; TNFWPIAAPSK 98 |FR13-34 -&gt; TNFWPIAAPSK 98 |FR13-34 -&gt; TNFWPIAAPSK 98 |FR13-34 -&gt; TNFWPIAAPSK 98 ||FR13-38 -&gt; YTWMATTSSR 83 |FR13-38 -&gt; YTWMATTSSR 235 |FR13-38 -&gt; YTWMATTSSR 236 |FR13-38 -&gt; YTWMATTSSR 236 |FR13-38 -&gt; YTWMATTSSR 32 ||FR13-39 -&gt; RSQTSTLVAAAGMEGDQSK 108 |FR13-39 -&gt; RSQTSTLVAAAGMEGDQlK 109 |FR13-39 -&gt; RSQTSTLVAAAGMEGDQSK 109 |FR13-39 -&gt; RSQTSTLVAAAGMEGDQSK 109 ||FR13-41 -&gt; SQTSTLVAAAGMEGDQSK 109 |FR13-41 -&gt; SQTSTLVAAAGMEGDQSK 110 |FR13-41 -&gt; SQTSTLVAAAGMEGDQSK 110 ||FR13-45 -&gt; TQHPSGLDWVTDDIMK 59 |FR13-45 -&gt; TQHPSGLDWVTDDIMK 211 |FR13-45 -&gt; TQHPSGLDWVTDDIMK 212 |FR13-45 -&gt; TQHPSGLDWVTDDIMK 212 ||FR13-46 -&gt; TTFPAVLAFSNYMNER 139 |FR13-46 -&gt; TTFPAVLAFSNYMNER 140 |FR13-46 -&gt; TTFPAVLAFSNYMNER 140 ||FR15-7 -&gt; DKSWTDEELKK 128 |FR15-7 -&gt; DKSWTDEELKK 129 |FR15-7 -&gt; DKSWTDEELKK 129 ||FR16-13 -&gt; DKSWTDEELKK 128 |FR16-13 -&gt; DKSWTDEELKK 129 |FR16-13 -&gt; DKSWTDEELKK 129 ||FR22-7 -&gt; DKSWTDEELKK 128 |FR22-7 -&gt; DKSWTDEELKK 129 |FR22-7 -&gt; DKSWTDEELKK 129 ||FR23-22 -&gt; SWTDEELKK 130 |FR23-22 -&gt; SWTDEELKK 131 |FR23-22 -&gt; SWTDEELKK 131 ||FR23-23 -&gt; TNFWPIAAPSK 97 |FR23-23 -&gt; TNFWPIAAPSK 98 |FR23-23 -&gt; TNFWPIAAPSK 98 |FR23-23 -&gt; TNFWPIAAPSK 98 |FR23-23 -&gt; TNFWPIAAPSK 98 ||FR23-24 -&gt; DKSWTDEELKK 128 |FR23-24 -&gt; DKSWTDEELKK 129 |FR23-24 -&gt; DKSWTDEELKK 129 ||FR23-30 -&gt; TTFPAVLAFSNYMNER 139 |FR23-30 -&gt; TTFPAVLAFSNYMNER 140 |FR23-30 -&gt; TTFPAVLAFSNYMNER 140 ||FR23-31 -&gt; LSLFTVPLEILIPK 130 |FR23-31 -&gt; LSLFTVPLEILIPK 35 |FR23-31 -&gt; LSLFTVPLEILIPK 23 |FR23-31 -&gt; LSLFTVPLEILIPK 22 |FR23-31 -&gt; LSLFTVPLEILIPK 57 |FR23-31 -&gt; LSLFTVPLEILIPK 283 |FR23-31 -&gt; LSLFTVPLEILIPK 79 ||FR24-23 -&gt; SWTDEELKK 130 |FR24-23 -&gt; SWTDEELKK 131 |FR24-23 -&gt; SWTDEELKK 131 ||FR24-24 -&gt; DKSWTDEELKK 128 |FR24-24 -&gt; DKSWTDEELKK 129 |FR24-24 -&gt; DKSWTDEELKK 129 ||FR24-29 -&gt; TTFPAVLAFSNYMNER 139 |FR24-29 -&gt; TTFPAVLAFSNYMNER 140 |FR24-29 -&gt; TTFPAVLAFSNYMNER 140 ||FR25-101 -&gt; GADYEACDYKGGPK 41 |FR25-101 -&gt; GADYEACDYKGGPK 42 |FR25-101 -&gt; GADYEACDYKGGPK 42 |FR25-101 -&gt; GADYEACDYKGGPK 42 |FR25-101 -&gt; GADYEACDYKGGPK 49 |FR25-101 -&gt; GADYEACDYKGGPK 42 ||FR25-78 -&gt; AQPHATGGK 118 |FR25-78 -&gt; AQPHATGGK 270 |FR25-78 -&gt; AQPHATGGK 23 |FR25-78 -&gt; AQPHATGGK 67 ||FR25-83 -&gt; SWTDEELKK 130 |FR25-83 -&gt; SWTDEELKK 131 |FR25-83 -&gt; SWTDEELKK 131 ||FR25-84 -&gt; DKSWTDEELKK 128 |FR25-84 -&gt; DKSWTDEELKK 129 |FR25-84 -&gt; DKSWTDEELKK 129 ||FR25-87 -&gt; TNFWPIAAPSK 97 |FR25-87 -&gt; TNFWPIAAPSK 98 |FR25-87 -&gt; TNFWPIAAPSK 98 |FR25-87 -&gt; TNFWPIAAPSK 98 |FR25-87 -&gt; TNFWPIAAPSK 98 ||FR25-89 -&gt; TQHPSGLDWVTDDIMK 59 |FR25-89 -&gt; TQHPSGLDWVTDDIMK 211 |FR25-89 -&gt; TQHPSGLDWVTDDIMK 212 |FR25-89 -&gt; TQHPSGLDWVTDDIMK 212 ||FR25-90 -&gt; LPDCEEKCPFNK 202 |FR25-90 -&gt; LPDCEEKCPFNK 107 |FR25-90 -&gt; LPDCEEKCPFNK 35 |FR25-90 -&gt; LPDCEEKCPFNK 95 |FR25-90 -&gt; LPDCEEKCPFNK 96 |FR25-90 -&gt; LPDCEEKCPFNK 94 |FR25-90 -&gt; LPDCEEKCPFNK 129 |FR25-90 -&gt; LPDCEEKCPFNK 151 |FR25-90 -&gt; LPDCEEKCPFNK 15 |FR25-90 -&gt; LPDCEEKCPFNK 59 |FR25-90 -&gt; LPDCEEKCPFNK 20 |FR25-90 -&gt; LPDCEEKCPFNK 23 ||FR25-91 -&gt; KLTGGLILYDIFNDMNEIMQGK 96 |FR25-91 -&gt; KLTGGLILYDIFNDMNEIMxGK 248 |FR25-91 -&gt; KLTGGLILYDIFNDMNEIMQGK 1 |FR25-91 -&gt; KLTGGLILYDIFNDMNEIMQGK 249 |FR25-91 -&gt; KLTGGLILYDIFNDMNEIMQGK 45 ||FR25-92 -&gt; TTFPAVLAFSNYMNER 139 |FR25-92 -&gt; TTFPAVLAFSNYMNER 140 |FR25-92 -&gt; TTFPAVLAFSNYMNER 140 ||FR25-93 -&gt; RSQTSTLVAAAGMEGDQSK 108 |FR25-93 -&gt; RSQTSTLVAAAGMEGDQlK 109 |FR25-93 -&gt; RSQTSTLVAAAGMEGDQSK 109 |FR25-93 -&gt; RSQTSTLVAAAGMEGDQSK 109 ||FR25-94 -&gt; LSLFTVPLEILIPK 130 |FR25-94 -&gt; LSLFTVPLEILIPK 35 |FR25-94 -&gt; LSLFTVPLEILIPK 23 |FR25-94 -&gt; LSLFTVPLEILIPK 22 |FR25-94 -&gt; LSLFTVPLEILIPK 57 |FR25-94 -&gt; LSLFTVPLEILIPK 283 |FR25-94 -&gt; LSLFTVPLEILIPK 79 ||FR25-95 -&gt; ITNKDEKESK 55 |FR25-95 -&gt; ITNKDEKESK 56 |FR25-95 -&gt; ITNKDEKESK 56 |FR25-95 -&gt; ITNKDEKESK 56 |FR25-95 -&gt; ITNKDEKESK 63 |FR25-95 -&gt; ITNKDEKESK 56 ||FR25-96 -&gt; HYESVNPNKPEHIWVTYETLK 35 |FR25-96 -&gt; HYESVNPNKPEHIWVTYETLK 187 |FR25-96 -&gt; HYESVNPNKPEHIWVTYETLK 188 |FR25-96 -&gt; HYESVNPdKPEHIWVTYETLK 188 ||FR25-97 -&gt; YTWMATTSSR 83 |FR25-97 -&gt; YTWMATTSSR 235 |FR25-97 -&gt; YTWMATTSSR 236 |FR25-97 -&gt; YTWMATTSSR 236 |FR25-97 -&gt; YTWMATTSSR 32 ||FR25-98 -&gt; GTLLDDKPVTPMNIYPEAGAYLnTEMYEENGK 151 |FR25-98 -&gt; GTLLDDKPVTPMNIYPEAGAYLDTEMYEENGK 56 |FR25-98 -&gt; GTLLDDKPVTPMNIYPEAGAYLDTEMYEENGK 77 |FR25-98 -&gt; GTLLDDKPVTPMNIYPEAGAYLDTEMYEENGK 73 |FR25-98 -&gt; xTLLDDKPVTPMNIYPEAGAYLDTEMhEENGK 44 |FR25-98 -&gt; GTLLDDKPVTPMNIYPEAGAYLDTEMYEENGK 42 |FR25-98 -&gt; GTLLDDKPVTPMNIYPEAGAYLDTEMYEENGK 43 |FR25-98 -&gt; GTLLDDKPVTPMNIYPEAGAYLDTEMYEENGK 78 |FR25-98 -&gt; GTLLDDKPVTPMNIYPEAGAYLnTEMYEENGK 100 |FR25-98 -&gt; GTLLDDKPVTPMNvYPEAGAYLnTEMYEENGK 8 ||FR25-99 -&gt; SQTSTLVAAAGMEGDQSK 109 |FR25-99 -&gt; SQTSTLVAAAGMEGDQSK 110 |FR25-99 -&gt; SQTSTLVAAAGMEGDQSK 110 ||FR26-37 -&gt; SWTDEELKK 130 |FR26-37 -&gt; SWTDEELKK 131 |FR26-37 -&gt; SWTDEELKK 131 ||FR26-38 -&gt; DKSWTDEELKK 128 |FR26-38 -&gt; DKSWTDEELKK 129 |FR26-38 -&gt; DKSWTDEELKK 129 ||FR26-39 -&gt; GTLLDDKPVTPMNIYPEAGAYLnTEMYEENGK 151 |FR26-39 -&gt; GTLLDDKPVTPMNIYPEAGAYLDTEMYEENGK 56 |FR26-39 -&gt; GTLLDDKPVTPMNIYPEAGAYLDTEMYEENGK 77 |FR26-39 -&gt; GTLLDDKPVTPMNIYPEAGAYLDTEMYEENGK 73 |FR26-39 -&gt; xTLLDDKPVTPMNIYPEAGAYLDTEMhEENGK 44 |FR26-39 -&gt; GTLLDDKPVTPMNIYPEAGAYLDTEMYEENGK 42 |FR26-39 -&gt; GTLLDDKPVTPMNIYPEAGAYLDTEMYEENGK 43 |FR26-39 -&gt; GTLLDDKPVTPMNIYPEAGAYLDTEMYEENGK 78 |FR26-39 -&gt; GTLLDDKPVTPMNIYPEAGAYLnTEMYEENGK 100 |FR26-39 -&gt; GTLLDDKPVTPMNvYPEAGAYLnTEMYEENGK 8 ||FR26-40 -&gt; LSLFTVPLEILIPK 130 |FR26-40 -&gt; LSLFTVPLEILIPK 35 |FR26-40 -&gt; LSLFTVPLEILIPK 23 |FR26-40 -&gt; LSLFTVPLEILIPK 22 |FR26-40 -&gt; LSLFTVPLEILIPK 57 |FR26-40 -&gt; LSLFTVPLEILIPK 283 |FR26-40 -&gt; LSLFTVPLEILIPK 79 ||FR27-13 -&gt; DKSWTDEELKK 128 |FR27-13 -&gt; DKSWTDEELKK 129 |FR27-13 -&gt; DKSWTDEELKK 129 ||FR27-7 -&gt; TQHPSGLDWVTDDIMK 59 |FR27-7 -&gt; TQHPSGLDWVTDDIMK 211 |FR27-7 -&gt; TQHPSGLDWVTDDIMK 212 |FR27-7 -&gt; TQHPSGLDWVTDDIMK 212 ||FR27-8 -&gt; LSLFTVPLEILIPK 130 |FR27-8 -&gt; LSLFTVPLEILIPK 35 |FR27-8 -&gt; LSLFTVPLEILIPK 23 |FR27-8 -&gt; LSLFTVPLEILIPK 22 |FR27-8 -&gt; LSLFTVPLEILIPK 57 |FR27-8 -&gt; LSLFTVPLEILIPK 283 |FR27-8 -&gt; LSLFTVPLEILIPK 79 ||FR32-1 -&gt; DKSWTDEELKK 128 |FR32-1 -&gt; DKSWTDEELKK 129 |FR32-1 -&gt; DKSWTDEELKK 129 ||</t>
  </si>
  <si>
    <t xml:space="preserve">XCS-P05_D04.seq</t>
  </si>
  <si>
    <t xml:space="preserve">UNNAMED PRODUCT TETRAODON NIGROVIRIDIS ANOPHELES GAMBIAE STR. PEST XENOPUS LAEVIS CG9451-PA DROSOPHILA MELANOGASTER OLFACTORY RECEPTOR 877 MUS MUSCULUS OLFR877 PREDICTED SIMILAR TO CANIS FAMILIARIS RATTUS NORVEGICUS CG6656-PA HYPOTHETICAL GALLUS LYSOSOMAL ACID PHOSPHATASE PRECURSOR LAP PLASMODIUM FALCIPARUM 3D7 PSEUDOOBSCURA LYSOPHOSPHATIDIC TESTICULAR ISOFORM A HOMO SAPIENS 6 STREPTOCOCCUS AGALACTIAE SEPTATION RING FORMATION REGULATOR EZRA PUTATIVE UNKNOWN EZRA_STRA3 EZRA_STRA5 883 OLFR883 PROSTATE 2 1 PROSTATIC </t>
  </si>
  <si>
    <t xml:space="preserve">gi|31198969</t>
  </si>
  <si>
    <t xml:space="preserve">FR07-5 -&gt; QILQQYAISDDDHK 217 |FR07-5 -&gt; QILQQYAISDDDHK 108 |FR07-5 -&gt; QILQQYAISDDDHK 23 |FR07-5 -&gt; QILQQYAISDDDHK 97 |FR07-5 -&gt; QILQQYAISDDDHK 79 |FR07-5 -&gt; QILQQYAISDDDHK 168 |FR07-5 -&gt; QILQQYAISDDDHK 48 |FR07-5 -&gt; QILQQYAISDDDHK 291 |FR07-5 -&gt; QILQQYAISDDDHK 21 ||FR08-3 -&gt; QILQQYAISDDDHK 217 |FR08-3 -&gt; QILQQYAISDDDHK 108 |FR08-3 -&gt; QILQQYAISDDDHK 23 |FR08-3 -&gt; QILQQYAISDDDHK 97 |FR08-3 -&gt; QILQQYAISDDDHK 79 |FR08-3 -&gt; QILQQYAISDDDHK 168 |FR08-3 -&gt; QILQQYAISDDDHK 48 |FR08-3 -&gt; QILQQYAISDDDHK 291 |FR08-3 -&gt; QILQQYAISDDDHK 21 ||FR08-6 -&gt; ITNIEEPDSELTEDGKK 59 |FR08-6 -&gt; ITNIEEPDSELTEDGKK 58 |FR08-6 -&gt; ITNIEEPDSELTEDGKK 58 |FR08-6 -&gt; ITNIEEPDSELTEDGKK 58 |FR08-6 -&gt; ITNIEEPDSELTEDGKK 58 |FR08-6 -&gt; ITNIEEPDSELTEDGKK 58 |FR08-6 -&gt; ITNIEEPDSELTEDGKK 58 |FR08-6 -&gt; ITNIEEPDSELTEDGKK 58 |FR08-6 -&gt; ITNIEEPDSELTEDGKK 26 |FR08-6 -&gt; ITNIEEPDSELTEDGKK 58 ||FR09-2 -&gt; WDSAQNYWAIAAIEK 97 |FR09-2 -&gt; WDSAQNYWAIAAIEK 96 |FR09-2 -&gt; WDSAQNYWAIAAIEK 96 |FR09-2 -&gt; WDSAQNYWAIAAIEK 96 |FR09-2 -&gt; WDSAQNYWAIAAIEK 96 |FR09-2 -&gt; WDSAQNYWAIAAIEK 96 |FR09-2 -&gt; WDSAQNYWAIAAIEK 24 |FR09-2 -&gt; WDSAQNYWAIAAIEK 98 |FR09-2 -&gt; WDSAQNYWAIAAIEK 97 |FR09-2 -&gt; WDSAQNYWAIAAIEK 96 |FR09-2 -&gt; WDSAQNYWAIAAIEK 97 |FR09-2 -&gt; WDSAQNYWAIAAIEK 96 |FR09-2 -&gt; WDSAQNYWAIAAIEK 16 ||FR09-3 -&gt; QILQQYAISDDDHK 217 |FR09-3 -&gt; QILQQYAISDDDHK 108 |FR09-3 -&gt; QILQQYAISDDDHK 23 |FR09-3 -&gt; QILQQYAISDDDHK 97 |FR09-3 -&gt; QILQQYAISDDDHK 79 |FR09-3 -&gt; QILQQYAISDDDHK 168 |FR09-3 -&gt; QILQQYAISDDDHK 48 |FR09-3 -&gt; QILQQYAISDDDHK 291 |FR09-3 -&gt; QILQQYAISDDDHK 21 ||FR09-4 -&gt; ITNIEEPDSELTEDGKK 59 |FR09-4 -&gt; ITNIEEPDSELTEDGKK 58 |FR09-4 -&gt; ITNIEEPDSELTEDGKK 58 |FR09-4 -&gt; ITNIEEPDSELTEDGKK 58 |FR09-4 -&gt; ITNIEEPDSELTEDGKK 58 |FR09-4 -&gt; ITNIEEPDSELTEDGKK 58 |FR09-4 -&gt; ITNIEEPDSELTEDGKK 58 |FR09-4 -&gt; ITNIEEPDSELTEDGKK 58 |FR09-4 -&gt; ITNIEEPDSELTEDGKK 26 |FR09-4 -&gt; ITNIEEPDSELTEDGKK 58 ||FR10-11 -&gt; ITNIEEPDSELTEDGKK 59 |FR10-11 -&gt; ITNIEEPDSELTEDGKK 58 |FR10-11 -&gt; ITNIEEPDSELTEDGKK 58 |FR10-11 -&gt; ITNIEEPDSELTEDGKK 58 |FR10-11 -&gt; ITNIEEPDSELTEDGKK 58 |FR10-11 -&gt; ITNIEEPDSELTEDGKK 58 |FR10-11 -&gt; ITNIEEPDSELTEDGKK 58 |FR10-11 -&gt; ITNIEEPDSELTEDGKK 58 |FR10-11 -&gt; ITNIEEPDSELTEDGKK 26 |FR10-11 -&gt; ITNIEEPDSELTEDGKK 58 ||FR11-18 -&gt; WDSAQNYWAIAAIEK 97 |FR11-18 -&gt; WDSAQNYWAIAAIEK 96 |FR11-18 -&gt; WDSAQNYWAIAAIEK 96 |FR11-18 -&gt; WDSAQNYWAIAAIEK 96 |FR11-18 -&gt; WDSAQNYWAIAAIEK 96 |FR11-18 -&gt; WDSAQNYWAIAAIEK 96 |FR11-18 -&gt; WDSAQNYWAIAAIEK 24 |FR11-18 -&gt; WDSAQNYWAIAAIEK 98 |FR11-18 -&gt; WDSAQNYWAIAAIEK 97 |FR11-18 -&gt; WDSAQNYWAIAAIEK 96 |FR11-18 -&gt; WDSAQNYWAIAAIEK 97 |FR11-18 -&gt; WDSAQNYWAIAAIEK 96 |FR11-18 -&gt; WDSAQNYWAIAAIEK 16 ||FR11-19 -&gt; QILQQYAISDDDHK 217 |FR11-19 -&gt; QILQQYAISDDDHK 108 |FR11-19 -&gt; QILQQYAISDDDHK 23 |FR11-19 -&gt; QILQQYAISDDDHK 97 |FR11-19 -&gt; QILQQYAISDDDHK 79 |FR11-19 -&gt; QILQQYAISDDDHK 168 |FR11-19 -&gt; QILQQYAISDDDHK 48 |FR11-19 -&gt; QILQQYAISDDDHK 291 |FR11-19 -&gt; QILQQYAISDDDHK 21 ||FR11-20 -&gt; ITNIEEPDSELTEDGKK 59 |FR11-20 -&gt; ITNIEEPDSELTEDGKK 58 |FR11-20 -&gt; ITNIEEPDSELTEDGKK 58 |FR11-20 -&gt; ITNIEEPDSELTEDGKK 58 |FR11-20 -&gt; ITNIEEPDSELTEDGKK 58 |FR11-20 -&gt; ITNIEEPDSELTEDGKK 58 |FR11-20 -&gt; ITNIEEPDSELTEDGKK 58 |FR11-20 -&gt; ITNIEEPDSELTEDGKK 58 |FR11-20 -&gt; ITNIEEPDSELTEDGKK 26 |FR11-20 -&gt; ITNIEEPDSELTEDGKK 58 ||FR11-21 -&gt; GKGEPQQTvALPGCPEKCPYNK 193 |FR11-21 -&gt; GKGEPQQTIALPGrPEKCPYNK 84 |FR11-21 -&gt; GKGEPQQTIALPGCPEKCPYNK 73 |FR11-21 -&gt; GKGEPQQTIALPGCPEKCPYNK 55 |FR11-21 -&gt; GKGEPQQTIALPGCPEKCPYNK 144 |FR11-21 -&gt; GKGEPQQTIALPGCPEKCPYNK 24 |FR11-21 -&gt; GKGEPQQTIALPGCPEKCPYNK 266 ||FR11-22 -&gt; DVTAQNIYPEDGAYVNLELFK 158 |FR11-22 -&gt; DVTAQNIYPEDGAYVNLELFK 49 |FR11-22 -&gt; DVTAQNIYPEDGAYVNLELFK 38 |FR11-22 -&gt; DVTAQNIYPEDGAYVNLELFK 20 |FR11-22 -&gt; DVTAQNIYPEDGAYVNLELFK 109 |FR11-22 -&gt; DVTAQNIYPEDGAYVNLELFK 231 ||FR12-12 -&gt; GQDHQACNYPQGPK 45 |FR12-12 -&gt; GQDHQACNYPQGPK 44 |FR12-12 -&gt; GQDHQACNYPQGPK 44 |FR12-12 -&gt; GQDHQACNYPQGPK 44 |FR12-12 -&gt; GQDHQACNYPQGPK 44 |FR12-12 -&gt; GQDHQACNYPQGPK 44 |FR12-12 -&gt; GQDHQACNYPQGPK 46 |FR12-12 -&gt; GQDHQACNYPQGPK 44 |FR12-12 -&gt; GQDHQACNYPQGPK 44 |FR12-12 -&gt; GQDHQACNYPQGPK 12 ||FR12-17 -&gt; DVTAQNIYPEDGAYVNLELFK 158 |FR12-17 -&gt; DVTAQNIYPEDGAYVNLELFK 49 |FR12-17 -&gt; DVTAQNIYPEDGAYVNLELFK 38 |FR12-17 -&gt; DVTAQNIYPEDGAYVNLELFK 20 |FR12-17 -&gt; DVTAQNIYPEDGAYVNLELFK 109 |FR12-17 -&gt; DVTAQNIYPEDGAYVNLELFK 231 ||FR12-18 -&gt; ASNLEWLTDDIMK 215 |FR12-18 -&gt; ASNLEWLTDDIMK 62 |FR12-18 -&gt; ASNLEWLTDDIMK 13 |FR12-18 -&gt; ASNLEWLTDDIMK 135 ||FR12-20 -&gt; ITNIEEPDSELTEDGKK 59 |FR12-20 -&gt; ITNIEEPDSELTEDGKK 58 |FR12-20 -&gt; ITNIEEPDSELTEDGKK 58 |FR12-20 -&gt; ITNIEEPDSELTEDGKK 58 |FR12-20 -&gt; ITNIEEPDSELTEDGKK 58 |FR12-20 -&gt; ITNIEEPDSELTEDGKK 58 |FR12-20 -&gt; ITNIEEPDSELTEDGKK 58 |FR12-20 -&gt; ITNIEEPDSELTEDGKK 58 |FR12-20 -&gt; ITNIEEPDSELTEDGKK 26 |FR12-20 -&gt; ITNIEEPDSELTEDGKK 58 ||FR12-21 -&gt; WDSAQNYWAIAAIEK 97 |FR12-21 -&gt; WDSAQNYWAIAAIEK 96 |FR12-21 -&gt; WDSAQNYWAIAAIEK 96 |FR12-21 -&gt; WDSAQNYWAIAAIEK 96 |FR12-21 -&gt; WDSAQNYWAIAAIEK 96 |FR12-21 -&gt; WDSAQNYWAIAAIEK 96 |FR12-21 -&gt; WDSAQNYWAIAAIEK 24 |FR12-21 -&gt; WDSAQNYWAIAAIEK 98 |FR12-21 -&gt; WDSAQNYWAIAAIEK 97 |FR12-21 -&gt; WDSAQNYWAIAAIEK 96 |FR12-21 -&gt; WDSAQNYWAIAAIEK 97 |FR12-21 -&gt; WDSAQNYWAIAAIEK 96 |FR12-21 -&gt; WDSAQNYWAIAAIEK 16 ||FR12-22 -&gt; QILQQYAISDDDHK 217 |FR12-22 -&gt; QILQQYAISDDDHK 108 |FR12-22 -&gt; QILQQYAISDDDHK 23 |FR12-22 -&gt; QILQQYAISDDDHK 97 |FR12-22 -&gt; QILQQYAISDDDHK 79 |FR12-22 -&gt; QILQQYAISDDDHK 168 |FR12-22 -&gt; QILQQYAISDDDHK 48 |FR12-22 -&gt; QILQQYAISDDDHK 291 |FR12-22 -&gt; QILQQYAISDDDHK 21 ||FR13-18 -&gt; TSFPALNDFFR 142 |FR13-18 -&gt; TSFPALNDFFR 142 |FR13-18 -&gt; TSFPALNDFFR 70 |FR13-18 -&gt; TSFPALNDFFR 144 ||FR13-19 -&gt; ASNLEWLTDDIMK 215 |FR13-19 -&gt; ASNLEWLTDDIMK 62 |FR13-19 -&gt; ASNLEWLTDDIMK 13 |FR13-19 -&gt; ASNLEWLTDDIMK 135 ||FR13-20 -&gt; DVTAQNIYPEDGAYVNLELFK 158 |FR13-20 -&gt; DVTAQNIYPEDGAYVNLELFK 49 |FR13-20 -&gt; DVTAQNIYPEDGAYVNLELFK 38 |FR13-20 -&gt; DVTAQNIYPEDGAYVNLELFK 20 |FR13-20 -&gt; DVTAQNIYPEDGAYVNLELFK 109 |FR13-20 -&gt; DVTAQNIYPEDGAYVNLELFK 231 ||FR13-22 -&gt; GEPQQTvALPGCPEKCPYNK 195 |FR13-22 -&gt; GEPQQTIALPGrPEKCPYNK 86 |FR13-22 -&gt; GEPQQTIALPGCPEKCPYNK 75 |FR13-22 -&gt; GEPQQTIALPGCPEKCPYNK 57 |FR13-22 -&gt; GEPQQTIALPGCPEKCPYNK 146 |FR13-22 -&gt; GEPQQTIALPGCPEKCPYNK 26 |FR13-22 -&gt; GEPQQTIALPGCPEKCPYNK 268 ||FR13-23 -&gt; GKGEPQQTvALPGCPEKCPYNK 193 |FR13-23 -&gt; GKGEPQQTIALPGrPEKCPYNK 84 |FR13-23 -&gt; GKGEPQQTIALPGCPEKCPYNK 73 |FR13-23 -&gt; GKGEPQQTIALPGCPEKCPYNK 55 |FR13-23 -&gt; GKGEPQQTIALPGCPEKCPYNK 144 |FR13-23 -&gt; GKGEPQQTIALPGCPEKCPYNK 24 |FR13-23 -&gt; GKGEPQQTIALPGCPEKCPYNK 266 ||FR13-24 -&gt; AKDNLQFVFVTAK 32 |FR13-24 -&gt; AKDNLQFVFVTAK 31 |FR13-24 -&gt; AKDNLQFVFVTAK 31 |FR13-24 -&gt; AKDNLQFVFVTAK 31 |FR13-24 -&gt; AKDNLQFVFVTAK 31 |FR13-24 -&gt; AKDNLQFVFVTAK 31 |FR13-24 -&gt; AKDNLQFVFVTAK 31 |FR13-24 -&gt; AKDNLQFVFVTAK 31 |FR13-24 -&gt; AKDNLQFVFVTAK 31 ||FR13-25 -&gt; QILQQYAISDDDHK 217 |FR13-25 -&gt; QILQQYAISDDDHK 108 |FR13-25 -&gt; QILQQYAISDDDHK 23 |FR13-25 -&gt; QILQQYAISDDDHK 97 |FR13-25 -&gt; QILQQYAISDDDHK 79 |FR13-25 -&gt; QILQQYAISDDDHK 168 |FR13-25 -&gt; QILQQYAISDDDHK 48 |FR13-25 -&gt; QILQQYAISDDDHK 291 |FR13-25 -&gt; QILQQYAISDDDHK 21 ||FR13-26 -&gt; GQDHQACNYPQGPK 45 |FR13-26 -&gt; GQDHQACNYPQGPK 44 |FR13-26 -&gt; GQDHQACNYPQGPK 44 |FR13-26 -&gt; GQDHQACNYPQGPK 44 |FR13-26 -&gt; GQDHQACNYPQGPK 44 |FR13-26 -&gt; GQDHQACNYPQGPK 44 |FR13-26 -&gt; GQDHQACNYPQGPK 46 |FR13-26 -&gt; GQDHQACNYPQGPK 44 |FR13-26 -&gt; GQDHQACNYPQGPK 44 |FR13-26 -&gt; GQDHQACNYPQGPK 12 ||FR13-27 -&gt; WDSAQNYWAIAAIEK 97 |FR13-27 -&gt; WDSAQNYWAIAAIEK 96 |FR13-27 -&gt; WDSAQNYWAIAAIEK 96 |FR13-27 -&gt; WDSAQNYWAIAAIEK 96 |FR13-27 -&gt; WDSAQNYWAIAAIEK 96 |FR13-27 -&gt; WDSAQNYWAIAAIEK 96 |FR13-27 -&gt; WDSAQNYWAIAAIEK 24 |FR13-27 -&gt; WDSAQNYWAIAAIEK 98 |FR13-27 -&gt; WDSAQNYWAIAAIEK 97 |FR13-27 -&gt; WDSAQNYWAIAAIEK 96 |FR13-27 -&gt; WDSAQNYWAIAAIEK 97 |FR13-27 -&gt; WDSAQNYWAIAAIEK 96 |FR13-27 -&gt; WDSAQNYWAIAAIEK 16 ||FR13-28 -&gt; ITNIEEPDSELTEDGK 59 |FR13-28 -&gt; ITNIEEPDSELTEDGK 58 |FR13-28 -&gt; ITNIEEPDSELTEDGK 58 |FR13-28 -&gt; ITNIEEPDSELTEDGK 58 |FR13-28 -&gt; ITNIEEPDSELTEDGK 58 |FR13-28 -&gt; ITNIEEPDSELTEDGK 58 |FR13-28 -&gt; ITNIEEPDSELTEDGK 58 |FR13-28 -&gt; ITNIEEPDSELTEDGK 58 |FR13-28 -&gt; ITNIEEPDSELTEDGK 26 |FR13-28 -&gt; ITNIEEPDSELTEDGK 58 ||FR13-29 -&gt; ITNIEEPDSELTEDGKK 59 |FR13-29 -&gt; ITNIEEPDSELTEDGKK 58 |FR13-29 -&gt; ITNIEEPDSELTEDGKK 58 |FR13-29 -&gt; ITNIEEPDSELTEDGKK 58 |FR13-29 -&gt; ITNIEEPDSELTEDGKK 58 |FR13-29 -&gt; ITNIEEPDSELTEDGKK 58 |FR13-29 -&gt; ITNIEEPDSELTEDGKK 58 |FR13-29 -&gt; ITNIEEPDSELTEDGKK 58 |FR13-29 -&gt; ITNIEEPDSELTEDGKK 26 |FR13-29 -&gt; ITNIEEPDSELTEDGKK 58 ||FR14-5 -&gt; ITNIEEPDSELTEDGKK 59 |FR14-5 -&gt; ITNIEEPDSELTEDGKK 58 |FR14-5 -&gt; ITNIEEPDSELTEDGKK 58 |FR14-5 -&gt; ITNIEEPDSELTEDGKK 58 |FR14-5 -&gt; ITNIEEPDSELTEDGKK 58 |FR14-5 -&gt; ITNIEEPDSELTEDGKK 58 |FR14-5 -&gt; ITNIEEPDSELTEDGKK 58 |FR14-5 -&gt; ITNIEEPDSELTEDGKK 58 |FR14-5 -&gt; ITNIEEPDSELTEDGKK 26 |FR14-5 -&gt; ITNIEEPDSELTEDGKK 58 ||FR14-6 -&gt; QILQQYAISDDDHK 217 |FR14-6 -&gt; QILQQYAISDDDHK 108 |FR14-6 -&gt; QILQQYAISDDDHK 23 |FR14-6 -&gt; QILQQYAISDDDHK 97 |FR14-6 -&gt; QILQQYAISDDDHK 79 |FR14-6 -&gt; QILQQYAISDDDHK 168 |FR14-6 -&gt; QILQQYAISDDDHK 48 |FR14-6 -&gt; QILQQYAISDDDHK 291 |FR14-6 -&gt; QILQQYAISDDDHK 21 ||FR15-5 -&gt; ITNIEEPDSELTEDGKK 59 |FR15-5 -&gt; ITNIEEPDSELTEDGKK 58 |FR15-5 -&gt; ITNIEEPDSELTEDGKK 58 |FR15-5 -&gt; ITNIEEPDSELTEDGKK 58 |FR15-5 -&gt; ITNIEEPDSELTEDGKK 58 |FR15-5 -&gt; ITNIEEPDSELTEDGKK 58 |FR15-5 -&gt; ITNIEEPDSELTEDGKK 58 |FR15-5 -&gt; ITNIEEPDSELTEDGKK 58 |FR15-5 -&gt; ITNIEEPDSELTEDGKK 26 |FR15-5 -&gt; ITNIEEPDSELTEDGKK 58 ||FR15-6 -&gt; QILQQYAISDDDHK 217 |FR15-6 -&gt; QILQQYAISDDDHK 108 |FR15-6 -&gt; QILQQYAISDDDHK 23 |FR15-6 -&gt; QILQQYAISDDDHK 97 |FR15-6 -&gt; QILQQYAISDDDHK 79 |FR15-6 -&gt; QILQQYAISDDDHK 168 |FR15-6 -&gt; QILQQYAISDDDHK 48 |FR15-6 -&gt; QILQQYAISDDDHK 291 |FR15-6 -&gt; QILQQYAISDDDHK 21 ||FR16-10 -&gt; GKGEPQQTvALPGCPEKCPYNK 193 |FR16-10 -&gt; GKGEPQQTIALPGrPEKCPYNK 84 |FR16-10 -&gt; GKGEPQQTIALPGCPEKCPYNK 73 |FR16-10 -&gt; GKGEPQQTIALPGCPEKCPYNK 55 |FR16-10 -&gt; GKGEPQQTIALPGCPEKCPYNK 144 |FR16-10 -&gt; GKGEPQQTIALPGCPEKCPYNK 24 |FR16-10 -&gt; GKGEPQQTIALPGCPEKCPYNK 266 ||FR16-7 -&gt; ITNIEEPDSELTEDGK 59 |FR16-7 -&gt; ITNIEEPDSELTEDGK 58 |FR16-7 -&gt; ITNIEEPDSELTEDGK 58 |FR16-7 -&gt; ITNIEEPDSELTEDGK 58 |FR16-7 -&gt; ITNIEEPDSELTEDGK 58 |FR16-7 -&gt; ITNIEEPDSELTEDGK 58 |FR16-7 -&gt; ITNIEEPDSELTEDGK 58 |FR16-7 -&gt; ITNIEEPDSELTEDGK 58 |FR16-7 -&gt; ITNIEEPDSELTEDGK 26 |FR16-7 -&gt; ITNIEEPDSELTEDGK 58 ||FR16-8 -&gt; QILQQYAISDDDHK 217 |FR16-8 -&gt; QILQQYAISDDDHK 108 |FR16-8 -&gt; QILQQYAISDDDHK 23 |FR16-8 -&gt; QILQQYAISDDDHK 97 |FR16-8 -&gt; QILQQYAISDDDHK 79 |FR16-8 -&gt; QILQQYAISDDDHK 168 |FR16-8 -&gt; QILQQYAISDDDHK 48 |FR16-8 -&gt; QILQQYAISDDDHK 291 |FR16-8 -&gt; QILQQYAISDDDHK 21 ||FR16-9 -&gt; ITNIEEPDSELTEDGKK 59 |FR16-9 -&gt; ITNIEEPDSELTEDGKK 58 |FR16-9 -&gt; ITNIEEPDSELTEDGKK 58 |FR16-9 -&gt; ITNIEEPDSELTEDGKK 58 |FR16-9 -&gt; ITNIEEPDSELTEDGKK 58 |FR16-9 -&gt; ITNIEEPDSELTEDGKK 58 |FR16-9 -&gt; ITNIEEPDSELTEDGKK 58 |FR16-9 -&gt; ITNIEEPDSELTEDGKK 58 |FR16-9 -&gt; ITNIEEPDSELTEDGKK 26 |FR16-9 -&gt; ITNIEEPDSELTEDGKK 58 ||FR17-1 -&gt; WDSAQNYWAIAAIEK 97 |FR17-1 -&gt; WDSAQNYWAIAAIEK 96 |FR17-1 -&gt; WDSAQNYWAIAAIEK 96 |FR17-1 -&gt; WDSAQNYWAIAAIEK 96 |FR17-1 -&gt; WDSAQNYWAIAAIEK 96 |FR17-1 -&gt; WDSAQNYWAIAAIEK 96 |FR17-1 -&gt; WDSAQNYWAIAAIEK 24 |FR17-1 -&gt; WDSAQNYWAIAAIEK 98 |FR17-1 -&gt; WDSAQNYWAIAAIEK 97 |FR17-1 -&gt; WDSAQNYWAIAAIEK 96 |FR17-1 -&gt; WDSAQNYWAIAAIEK 97 |FR17-1 -&gt; WDSAQNYWAIAAIEK 96 |FR17-1 -&gt; WDSAQNYWAIAAIEK 16 ||FR17-2 -&gt; DVTAQNIYPEDGAYVNLELFK 158 |FR17-2 -&gt; DVTAQNIYPEDGAYVNLELFK 49 |FR17-2 -&gt; DVTAQNIYPEDGAYVNLELFK 38 |FR17-2 -&gt; DVTAQNIYPEDGAYVNLELFK 20 |FR17-2 -&gt; DVTAQNIYPEDGAYVNLELFK 109 |FR17-2 -&gt; DVTAQNIYPEDGAYVNLELFK 231 ||FR18-1 -&gt; WDSAQNYWAIAAIEK 97 |FR18-1 -&gt; WDSAQNYWAIAAIEK 96 |FR18-1 -&gt; WDSAQNYWAIAAIEK 96 |FR18-1 -&gt; WDSAQNYWAIAAIEK 96 |FR18-1 -&gt; WDSAQNYWAIAAIEK 96 |FR18-1 -&gt; WDSAQNYWAIAAIEK 96 |FR18-1 -&gt; WDSAQNYWAIAAIEK 24 |FR18-1 -&gt; WDSAQNYWAIAAIEK 98 |FR18-1 -&gt; WDSAQNYWAIAAIEK 97 |FR18-1 -&gt; WDSAQNYWAIAAIEK 96 |FR18-1 -&gt; WDSAQNYWAIAAIEK 97 |FR18-1 -&gt; WDSAQNYWAIAAIEK 96 |FR18-1 -&gt; WDSAQNYWAIAAIEK 16 ||FR18-2 -&gt; DVTAQNIYPEDGAYVNLELFK 158 |FR18-2 -&gt; DVTAQNIYPEDGAYVNLELFK 49 |FR18-2 -&gt; DVTAQNIYPEDGAYVNLELFK 38 |FR18-2 -&gt; DVTAQNIYPEDGAYVNLELFK 20 |FR18-2 -&gt; DVTAQNIYPEDGAYVNLELFK 109 |FR18-2 -&gt; DVTAQNIYPEDGAYVNLELFK 231 ||FR19-5 -&gt; WDSAQNYWAIAAIEK 97 |FR19-5 -&gt; WDSAQNYWAIAAIEK 96 |FR19-5 -&gt; WDSAQNYWAIAAIEK 96 |FR19-5 -&gt; WDSAQNYWAIAAIEK 96 |FR19-5 -&gt; WDSAQNYWAIAAIEK 96 |FR19-5 -&gt; WDSAQNYWAIAAIEK 96 |FR19-5 -&gt; WDSAQNYWAIAAIEK 24 |FR19-5 -&gt; WDSAQNYWAIAAIEK 98 |FR19-5 -&gt; WDSAQNYWAIAAIEK 97 |FR19-5 -&gt; WDSAQNYWAIAAIEK 96 |FR19-5 -&gt; WDSAQNYWAIAAIEK 97 |FR19-5 -&gt; WDSAQNYWAIAAIEK 96 |FR19-5 -&gt; WDSAQNYWAIAAIEK 16 ||FR21-3 -&gt; DVTAQNIYPEDGAYVNLELFK 158 |FR21-3 -&gt; DVTAQNIYPEDGAYVNLELFK 49 |FR21-3 -&gt; DVTAQNIYPEDGAYVNLELFK 38 |FR21-3 -&gt; DVTAQNIYPEDGAYVNLELFK 20 |FR21-3 -&gt; DVTAQNIYPEDGAYVNLELFK 109 |FR21-3 -&gt; DVTAQNIYPEDGAYVNLELFK 231 ||FR21-4 -&gt; WDSAQNYWAIAAIEK 97 |FR21-4 -&gt; WDSAQNYWAIAAIEK 96 |FR21-4 -&gt; WDSAQNYWAIAAIEK 96 |FR21-4 -&gt; WDSAQNYWAIAAIEK 96 |FR21-4 -&gt; WDSAQNYWAIAAIEK 96 |FR21-4 -&gt; WDSAQNYWAIAAIEK 96 |FR21-4 -&gt; WDSAQNYWAIAAIEK 24 |FR21-4 -&gt; WDSAQNYWAIAAIEK 98 |FR21-4 -&gt; WDSAQNYWAIAAIEK 97 |FR21-4 -&gt; WDSAQNYWAIAAIEK 96 |FR21-4 -&gt; WDSAQNYWAIAAIEK 97 |FR21-4 -&gt; WDSAQNYWAIAAIEK 96 |FR21-4 -&gt; WDSAQNYWAIAAIEK 16 ||FR22-9 -&gt; DVTAQNIYPEDGAYVNLELFK 158 |FR22-9 -&gt; DVTAQNIYPEDGAYVNLELFK 49 |FR22-9 -&gt; DVTAQNIYPEDGAYVNLELFK 38 |FR22-9 -&gt; DVTAQNIYPEDGAYVNLELFK 20 |FR22-9 -&gt; DVTAQNIYPEDGAYVNLELFK 109 |FR22-9 -&gt; DVTAQNIYPEDGAYVNLELFK 231 ||FR23-17 -&gt; DVTAQNIYPEDGAYVNLELFK 158 |FR23-17 -&gt; DVTAQNIYPEDGAYVNLELFK 49 |FR23-17 -&gt; DVTAQNIYPEDGAYVNLELFK 38 |FR23-17 -&gt; DVTAQNIYPEDGAYVNLELFK 20 |FR23-17 -&gt; DVTAQNIYPEDGAYVNLELFK 109 |FR23-17 -&gt; DVTAQNIYPEDGAYVNLELFK 231 ||FR23-18 -&gt; GKGEPQQTvALPGCPEKCPYNK 193 |FR23-18 -&gt; GKGEPQQTIALPGrPEKCPYNK 84 |FR23-18 -&gt; GKGEPQQTIALPGCPEKCPYNK 73 |FR23-18 -&gt; GKGEPQQTIALPGCPEKCPYNK 55 |FR23-18 -&gt; GKGEPQQTIALPGCPEKCPYNK 144 |FR23-18 -&gt; GKGEPQQTIALPGCPEKCPYNK 24 |FR23-18 -&gt; GKGEPQQTIALPGCPEKCPYNK 266 ||FR23-19 -&gt; TSFPALNDFFR 142 |FR23-19 -&gt; TSFPALNDFFR 142 |FR23-19 -&gt; TSFPALNDFFR 70 |FR23-19 -&gt; TSFPALNDFFR 144 ||FR23-20 -&gt; TWSDEELQK 133 |FR23-20 -&gt; TWSDEELQK 133 |FR23-20 -&gt; TWSDEELQK 53 ||FR23-21 -&gt; WDSAQNYWAIAAIEK 97 |FR23-21 -&gt; WDSAQNYWAIAAIEK 96 |FR23-21 -&gt; WDSAQNYWAIAAIEK 96 |FR23-21 -&gt; WDSAQNYWAIAAIEK 96 |FR23-21 -&gt; WDSAQNYWAIAAIEK 96 |FR23-21 -&gt; WDSAQNYWAIAAIEK 96 |FR23-21 -&gt; WDSAQNYWAIAAIEK 24 |FR23-21 -&gt; WDSAQNYWAIAAIEK 98 |FR23-21 -&gt; WDSAQNYWAIAAIEK 97 |FR23-21 -&gt; WDSAQNYWAIAAIEK 96 |FR23-21 -&gt; WDSAQNYWAIAAIEK 97 |FR23-21 -&gt; WDSAQNYWAIAAIEK 96 |FR23-21 -&gt; WDSAQNYWAIAAIEK 16 ||FR24-16 -&gt; WDSAQNYWAIAAIEK 97 |FR24-16 -&gt; WDSAQNYWAIAAIEK 96 |FR24-16 -&gt; WDSAQNYWAIAAIEK 96 |FR24-16 -&gt; WDSAQNYWAIAAIEK 96 |FR24-16 -&gt; WDSAQNYWAIAAIEK 96 |FR24-16 -&gt; WDSAQNYWAIAAIEK 96 |FR24-16 -&gt; WDSAQNYWAIAAIEK 24 |FR24-16 -&gt; WDSAQNYWAIAAIEK 98 |FR24-16 -&gt; WDSAQNYWAIAAIEK 97 |FR24-16 -&gt; WDSAQNYWAIAAIEK 96 |FR24-16 -&gt; WDSAQNYWAIAAIEK 97 |FR24-16 -&gt; WDSAQNYWAIAAIEK 96 |FR24-16 -&gt; WDSAQNYWAIAAIEK 16 ||FR24-17 -&gt; TSFPALNDFFR 142 |FR24-17 -&gt; TSFPALNDFFR 142 |FR24-17 -&gt; TSFPALNDFFR 70 |FR24-17 -&gt; TSFPALNDFFR 144 ||FR24-18 -&gt; ASNLEWLTDDIMK 215 |FR24-18 -&gt; ASNLEWLTDDIMK 62 |FR24-18 -&gt; ASNLEWLTDDIMK 13 |FR24-18 -&gt; ASNLEWLTDDIMK 135 ||FR25-41 -&gt; ISGGLLLTDIFTDLDQITQGKPQPYAPGGANNK 97 |FR25-41 -&gt; ISGGLLLTDIFTDLDQITQGKPQPYAPGGANNK 48 |FR25-41 -&gt; ISGGLLLTDIFTDLDQITQGKPQPYAPGGANNK 170 ||FR25-42 -&gt; QILQQYAISDDDHK 217 |FR25-42 -&gt; QILQQYAISDDDHK 108 |FR25-42 -&gt; QILQQYAISDDDHK 23 |FR25-42 -&gt; QILQQYAISDDDHK 97 |FR25-42 -&gt; QILQQYAISDDDHK 79 |FR25-42 -&gt; QILQQYAISDDDHK 168 |FR25-42 -&gt; QILQQYAISDDDHK 48 |FR25-42 -&gt; QILQQYAISDDDHK 291 |FR25-42 -&gt; QILQQYAISDDDHK 21 ||FR25-43 -&gt; KISGGLLLTDIFTDLDQITQGKPQPYAPGGANNK 96 |FR25-43 -&gt; KISGGLLLTDIFTDLDQITQGKPQPYAPGGANNK 47 |FR25-43 -&gt; KISGGLLLTDIFTDLDQITQGKPQPYAPGGANNK 169 ||FR25-44 -&gt; WDSAQNYWAIAAIEK 97 |FR25-44 -&gt; WDSAQNYWAIAAIEK 96 |FR25-44 -&gt; WDSAQNYWAIAAIEK 96 |FR25-44 -&gt; WDSAQNYWAIAAIEK 96 |FR25-44 -&gt; WDSAQNYWAIAAIEK 96 |FR25-44 -&gt; WDSAQNYWAIAAIEK 96 |FR25-44 -&gt; WDSAQNYWAIAAIEK 24 |FR25-44 -&gt; WDSAQNYWAIAAIEK 98 |FR25-44 -&gt; WDSAQNYWAIAAIEK 97 |FR25-44 -&gt; WDSAQNYWAIAAIEK 96 |FR25-44 -&gt; WDSAQNYWAIAAIEK 97 |FR25-44 -&gt; WDSAQNYWAIAAIEK 96 |FR25-44 -&gt; WDSAQNYWAIAAIEK 16 ||FR25-45 -&gt; TWSDEELQK 133 |FR25-45 -&gt; TWSDEELQK 133 |FR25-45 -&gt; TWSDEELQK 53 ||FR25-46 -&gt; QILQQYAISDDDHKK 217 |FR25-46 -&gt; QILQQYAISDDDHKK 108 |FR25-46 -&gt; QILQQYAISDDDHKK 23 |FR25-46 -&gt; QILQQYAISDDDHKK 97 |FR25-46 -&gt; QILQQYAISDDDHKK 79 |FR25-46 -&gt; QILQQYAISDDDHKK 168 |FR25-46 -&gt; QILQQYAISDDDHKK 48 |FR25-46 -&gt; QILQQYAISDDDHKK 291 |FR25-46 -&gt; QILQQYAISDDDHKK 21 ||FR25-47 -&gt; PQPYAPGGANNK 118 |FR25-47 -&gt; PQPYAPGGANNK 9 |FR25-47 -&gt; PQPYAPGGANNK 69 |FR25-47 -&gt; PQPYAPGGANNK 191 ||FR25-48 -&gt; MSLFTVPQVLVISHLAVITPPGTK 130 |FR25-48 -&gt; MSLFTVPQVLVISHLAVIxPPGTK 21 |FR25-48 -&gt; MSLFTVPQVLVISHLAVIxPPGTK 81 |FR25-48 -&gt; MSLFTVPQVLVISHLAVITPPGTK 203 ||FR25-49 -&gt; GQDHQACNYPQGPK 45 |FR25-49 -&gt; GQDHQACNYPQGPK 44 |FR25-49 -&gt; GQDHQACNYPQGPK 44 |FR25-49 -&gt; GQDHQACNYPQGPK 44 |FR25-49 -&gt; GQDHQACNYPQGPK 44 |FR25-49 -&gt; GQDHQACNYPQGPK 44 |FR25-49 -&gt; GQDHQACNYPQGPK 46 |FR25-49 -&gt; GQDHQACNYPQGPK 44 |FR25-49 -&gt; GQDHQACNYPQGPK 44 |FR25-49 -&gt; GQDHQACNYPQGPK 12 ||FR25-50 -&gt; ITNIEEPDSELTEDGK 59 |FR25-50 -&gt; ITNIEEPDSELTEDGK 58 |FR25-50 -&gt; ITNIEEPDSELTEDGK 58 |FR25-50 -&gt; ITNIEEPDSELTEDGK 58 |FR25-50 -&gt; ITNIEEPDSELTEDGK 58 |FR25-50 -&gt; ITNIEEPDSELTEDGK 58 |FR25-50 -&gt; ITNIEEPDSELTEDGK 58 |FR25-50 -&gt; ITNIEEPDSELTEDGK 58 |FR25-50 -&gt; ITNIEEPDSELTEDGK 26 |FR25-50 -&gt; ITNIEEPDSELTEDGK 58 ||FR25-51 -&gt; AKDNLQFVFVTAK 32 |FR25-51 -&gt; AKDNLQFVFVTAK 31 |FR25-51 -&gt; AKDNLQFVFVTAK 31 |FR25-51 -&gt; AKDNLQFVFVTAK 31 |FR25-51 -&gt; AKDNLQFVFVTAK 31 |FR25-51 -&gt; AKDNLQFVFVTAK 31 |FR25-51 -&gt; AKDNLQFVFVTAK 31 |FR25-51 -&gt; AKDNLQFVFVTAK 31 |FR25-51 -&gt; AKDNLQFVFVTAK 31 ||FR25-52 -&gt; ISGGLLLTDIFTDLDQITQGK 97 |FR25-52 -&gt; ISGGLLLTDIFTDLDQITQGK 48 |FR25-52 -&gt; ISGGLLLTDIFTDLDQITQGK 170 ||FR25-53 -&gt; GKGEPQQTvALPGCPEKCPYNK 193 |FR25-53 -&gt; GKGEPQQTIALPGrPEKCPYNK 84 |FR25-53 -&gt; GKGEPQQTIALPGCPEKCPYNK 73 |FR25-53 -&gt; GKGEPQQTIALPGCPEKCPYNK 55 |FR25-53 -&gt; GKGEPQQTIALPGCPEKCPYNK 144 |FR25-53 -&gt; GKGEPQQTIALPGCPEKCPYNK 24 |FR25-53 -&gt; GKGEPQQTIALPGCPEKCPYNK 266 ||FR25-54 -&gt; EHYPAVNKPQHTWLVYETFK 189 |FR25-54 -&gt; EHYPAVNKPQHTWLVYETFK 189 |FR25-54 -&gt; EHYPAVNKPQHTWLVYETFK 36 |FR25-54 -&gt; EHYPAVNKPQHxWLVYETFK 191 |FR25-54 -&gt; EHYPAVNKPQHTWLVYETFK 109 ||FR25-56 -&gt; DVTAQNIYPEDGAYVNLELFK 158 |FR25-56 -&gt; DVTAQNIYPEDGAYVNLELFK 49 |FR25-56 -&gt; DVTAQNIYPEDGAYVNLELFK 38 |FR25-56 -&gt; DVTAQNIYPEDGAYVNLELFK 20 |FR25-56 -&gt; DVTAQNIYPEDGAYVNLELFK 109 |FR25-56 -&gt; DVTAQNIYPEDGAYVNLELFK 231 ||FR25-57 -&gt; ASNLEWLTDDIMK 215 |FR25-57 -&gt; ASNLEWLTDDIMK 62 |FR25-57 -&gt; ASNLEWLTDDIMK 13 |FR25-57 -&gt; ASNLEWLTDDIMK 135 ||FR25-58 -&gt; ITNIEEPDSELTEDGKK 59 |FR25-58 -&gt; ITNIEEPDSELTEDGKK 58 |FR25-58 -&gt; ITNIEEPDSELTEDGKK 58 |FR25-58 -&gt; ITNIEEPDSELTEDGKK 58 |FR25-58 -&gt; ITNIEEPDSELTEDGKK 58 |FR25-58 -&gt; ITNIEEPDSELTEDGKK 58 |FR25-58 -&gt; ITNIEEPDSELTEDGKK 58 |FR25-58 -&gt; ITNIEEPDSELTEDGKK 58 |FR25-58 -&gt; ITNIEEPDSELTEDGKK 26 |FR25-58 -&gt; ITNIEEPDSELTEDGKK 58 ||FR25-59 -&gt; TSFPALNDFFR 142 |FR25-59 -&gt; TSFPALNDFFR 142 |FR25-59 -&gt; TSFPALNDFFR 70 |FR25-59 -&gt; TSFPALNDFFR 144 ||FR26-1 -&gt; WDSAQNYWAIAAIEK 97 |FR26-1 -&gt; WDSAQNYWAIAAIEK 96 |FR26-1 -&gt; WDSAQNYWAIAAIEK 96 |FR26-1 -&gt; WDSAQNYWAIAAIEK 96 |FR26-1 -&gt; WDSAQNYWAIAAIEK 96 |FR26-1 -&gt; WDSAQNYWAIAAIEK 96 |FR26-1 -&gt; WDSAQNYWAIAAIEK 24 |FR26-1 -&gt; WDSAQNYWAIAAIEK 98 |FR26-1 -&gt; WDSAQNYWAIAAIEK 97 |FR26-1 -&gt; WDSAQNYWAIAAIEK 96 |FR26-1 -&gt; WDSAQNYWAIAAIEK 97 |FR26-1 -&gt; WDSAQNYWAIAAIEK 96 |FR26-1 -&gt; WDSAQNYWAIAAIEK 16 ||FR26-10 -&gt; ISGGLLLTDIFTDLDQITQGK 97 |FR26-10 -&gt; ISGGLLLTDIFTDLDQITQGK 48 |FR26-10 -&gt; ISGGLLLTDIFTDLDQITQGK 170 ||FR26-2 -&gt; TWSDEELQK 133 |FR26-2 -&gt; TWSDEELQK 133 |FR26-2 -&gt; TWSDEELQK 53 ||FR26-3 -&gt; TSFPALNDFFR 142 |FR26-3 -&gt; TSFPALNDFFR 142 |FR26-3 -&gt; TSFPALNDFFR 70 |FR26-3 -&gt; TSFPALNDFFR 144 ||FR26-4 -&gt; QLQACSAEITWFAATNSDEWR 75 |FR26-4 -&gt; QLQACSAEITWFAATNSDEWR 26 |FR26-4 -&gt; QLQACSAEITWFAATNSDEWR 148 ||FR26-5 -&gt; MSLFTVPQVLVISHLAVITPPGTK 130 |FR26-5 -&gt; MSLFTVPQVLVISHLAVIxPPGTK 21 |FR26-5 -&gt; MSLFTVPQVLVISHLAVIxPPGTK 81 |FR26-5 -&gt; MSLFTVPQVLVISHLAVITPPGTK 203 ||FR26-6 -&gt; ITNIEEPDSELTEDGKK 59 |FR26-6 -&gt; ITNIEEPDSELTEDGKK 58 |FR26-6 -&gt; ITNIEEPDSELTEDGKK 58 |FR26-6 -&gt; ITNIEEPDSELTEDGKK 58 |FR26-6 -&gt; ITNIEEPDSELTEDGKK 58 |FR26-6 -&gt; ITNIEEPDSELTEDGKK 58 |FR26-6 -&gt; ITNIEEPDSELTEDGKK 58 |FR26-6 -&gt; ITNIEEPDSELTEDGKK 58 |FR26-6 -&gt; ITNIEEPDSELTEDGKK 26 |FR26-6 -&gt; ITNIEEPDSELTEDGKK 58 ||FR26-7 -&gt; ISGGLLLTDIFTDLDQITQGKPQPYAPGGANNK 97 |FR26-7 -&gt; ISGGLLLTDIFTDLDQITQGKPQPYAPGGANNK 48 |FR26-7 -&gt; ISGGLLLTDIFTDLDQITQGKPQPYAPGGANNK 170 ||FR26-8 -&gt; DVTAQNIYPEDGAYVNLELFK 158 |FR26-8 -&gt; DVTAQNIYPEDGAYVNLELFK 49 |FR26-8 -&gt; DVTAQNIYPEDGAYVNLELFK 38 |FR26-8 -&gt; DVTAQNIYPEDGAYVNLELFK 20 |FR26-8 -&gt; DVTAQNIYPEDGAYVNLELFK 109 |FR26-8 -&gt; DVTAQNIYPEDGAYVNLELFK 231 ||FR26-9 -&gt; GKGEPQQTvALPGCPEKCPYNK 193 |FR26-9 -&gt; GKGEPQQTIALPGrPEKCPYNK 84 |FR26-9 -&gt; GKGEPQQTIALPGCPEKCPYNK 73 |FR26-9 -&gt; GKGEPQQTIALPGCPEKCPYNK 55 |FR26-9 -&gt; GKGEPQQTIALPGCPEKCPYNK 144 |FR26-9 -&gt; GKGEPQQTIALPGCPEKCPYNK 24 |FR26-9 -&gt; GKGEPQQTIALPGCPEKCPYNK 266 ||FR27-2 -&gt; QILQQYAISDDDHK 217 |FR27-2 -&gt; QILQQYAISDDDHK 108 |FR27-2 -&gt; QILQQYAISDDDHK 23 |FR27-2 -&gt; QILQQYAISDDDHK 97 |FR27-2 -&gt; QILQQYAISDDDHK 79 |FR27-2 -&gt; QILQQYAISDDDHK 168 |FR27-2 -&gt; QILQQYAISDDDHK 48 |FR27-2 -&gt; QILQQYAISDDDHK 291 |FR27-2 -&gt; QILQQYAISDDDHK 21 ||FR27-3 -&gt; ITNIEEPDSELTEDGKK 59 |FR27-3 -&gt; ITNIEEPDSELTEDGKK 58 |FR27-3 -&gt; ITNIEEPDSELTEDGKK 58 |FR27-3 -&gt; ITNIEEPDSELTEDGKK 58 |FR27-3 -&gt; ITNIEEPDSELTEDGKK 58 |FR27-3 -&gt; ITNIEEPDSELTEDGKK 58 |FR27-3 -&gt; ITNIEEPDSELTEDGKK 58 |FR27-3 -&gt; ITNIEEPDSELTEDGKK 58 |FR27-3 -&gt; ITNIEEPDSELTEDGKK 26 |FR27-3 -&gt; ITNIEEPDSELTEDGKK 58 ||FR27-6 -&gt; ISGGLLLTDIFTDLDQITQGKPQPYAPGGANNK 97 |FR27-6 -&gt; ISGGLLLTDIFTDLDQITQGKPQPYAPGGANNK 48 |FR27-6 -&gt; ISGGLLLTDIFTDLDQITQGKPQPYAPGGANNK 170 ||FR29-11 -&gt; WDSAQNYWAIAAIEK 97 |FR29-11 -&gt; WDSAQNYWAIAAIEK 96 |FR29-11 -&gt; WDSAQNYWAIAAIEK 96 |FR29-11 -&gt; WDSAQNYWAIAAIEK 96 |FR29-11 -&gt; WDSAQNYWAIAAIEK 96 |FR29-11 -&gt; WDSAQNYWAIAAIEK 96 |FR29-11 -&gt; WDSAQNYWAIAAIEK 24 |FR29-11 -&gt; WDSAQNYWAIAAIEK 98 |FR29-11 -&gt; WDSAQNYWAIAAIEK 97 |FR29-11 -&gt; WDSAQNYWAIAAIEK 96 |FR29-11 -&gt; WDSAQNYWAIAAIEK 97 |FR29-11 -&gt; WDSAQNYWAIAAIEK 96 |FR29-11 -&gt; WDSAQNYWAIAAIEK 16 ||FR31-3 -&gt; TSFPALNDFFR 142 |FR31-3 -&gt; TSFPALNDFFR 142 |FR31-3 -&gt; TSFPALNDFFR 70 |FR31-3 -&gt; TSFPALNDFFR 144 ||</t>
  </si>
  <si>
    <t xml:space="preserve">XCL-P11_A05.seq</t>
  </si>
  <si>
    <t xml:space="preserve">gi|189619</t>
  </si>
  <si>
    <t xml:space="preserve">PHOSPHATASE SAPIENS ACID PROSTATE SYNTHETIC CONSTRUCT PROSTATIC PRECURSOR HOMO VALIDATED HUMAN PPAP_HUMAN CHAIN CRYSTAL STRUCTURES IN COMPLEX WITH A PHOSPHATE ION ALPHA- BENZYLAMINOBENZYLPHOSPHONIC UPDATE MECHANISTIC PICTURE OFFER NEW INSIGHTS INTO INHIBITOR DESIGN STRUCTURE STRUCTURAL ORIGINS L + -TARTRATE INHIBITION TARTRATE UNNAMED PRODUCT MUS MUSCULUS HYPOTHETICAL PLASMODIUM BERGHEI UNLIKELY TRYPANOSOMA BRUCEI Y50E8A.I CAENORHABDITIS ELEGANS METHANOCOCCUS MARIPALUDIS S2 CONSERVED PREDICTED SIMILAR TO LYSOPHOSPHATIDIC GALLUS 6 CANIS FAMILIARIS LACTOBACILLUS JOHNSONII NCC 533 TETRAODON NIGROVIRIDIS WIGGLESWORTHIA GLOSSINIDIA ENDOSYMBIONT GLOSSINA BREVIPALPIS WGLP386 BASES FIRST START CODON AT 2032 PUTATIVE 1807 2850 MITOCHONDRION 288 </t>
  </si>
  <si>
    <t xml:space="preserve">FR10-5 -&gt; SSTQFPAMQQYLK 141 ||FR10-6 -&gt; INWQWSEAK 131 |FR10-6 -&gt; INWQWSEAK 140 ||FR11-1 -&gt; ELMWTSLTATEDLRK 32 |FR11-1 -&gt; ELMWTSLTATEDLRK 244 |FR11-1 -&gt; ELMWTSLTATEDLRK 17 |FR11-1 -&gt; ELMWTSLTATEDLRK 253 ||FR11-2 -&gt; SINDRPDLK 68 |FR11-2 -&gt; SINDRPDLK 53 ||FR11-3 -&gt; SSTQFPAMQQYLK 141 ||FR11-4 -&gt; GREDAYGYGQEISDMYR 74 |FR11-4 -&gt; GREDAYGYGQEISDMYR 83 ||FR11-5 -&gt; TMQAALVLGAGLENK 113 |FR11-5 -&gt; TMQAALVLGAGLENK 122 ||FR11-6 -&gt; NYLSLGSYSLR 102 |FR11-6 -&gt; NYLSLGSYSLR 111 ||FR11-7 -&gt; ELMWTSLTATEDLR 32 |FR11-7 -&gt; ELMWTSLTATEDLR 244 |FR11-7 -&gt; ELMWTSLTATEDLR 17 |FR11-7 -&gt; ELMWTSLTATEDLR 253 ||FR11-8 -&gt; INWQWSEAK 131 |FR11-8 -&gt; INWQWSEAK 140 ||FR11-9 -&gt; KNYLSLGSYSLR 101 |FR11-9 -&gt; KNYLSLGSYSLR 110 ||FR12-36 -&gt; INWQWSEAK 131 |FR12-36 -&gt; INWQWSEAK 140 ||FR12-37 -&gt; KNYLSLGSYSLR 101 |FR12-37 -&gt; KNYLSLGSYSLR 110 ||FR12-38 -&gt; SSTQFPAMQQYLK 141 ||FR13-49 -&gt; KNYLSLGSYSLR 101 |FR13-49 -&gt; KNYLSLGSYSLR 110 ||FR23-32 -&gt; KNYLSLGSYSLR 101 |FR23-32 -&gt; KNYLSLGSYSLR 110 ||FR23-33 -&gt; GREDAYGYGQEISDMYR 74 |FR23-33 -&gt; GREDAYGYGQEISDMYR 83 ||FRD1-9 -&gt; KLVREQFKKFSKELMWTSLTATEDLRK 20 |FRD1-9 -&gt; KLVREQFKKFSKELMWTSLTATEDLRK 232 |FRD1-9 -&gt; KLVREQFKxFSKELMWTSLTATEDLRK 5 |FRD1-9 -&gt; KLVREQFKKFSKELMWTSLTATEDLRK 241 ||</t>
  </si>
  <si>
    <t xml:space="preserve">XCL-P02_A04.seq</t>
  </si>
  <si>
    <t xml:space="preserve">gi|48096099</t>
  </si>
  <si>
    <t xml:space="preserve">SIMILAR TO CG9451-PA MELLIFERA DROSOPHILA PSEUDOOBSCURA CG6656-PA MELANOGASTER PROSTATIC ACID PHOSPHATASE PRECURSOR HOMO SAPIENS UNNAMED PRODUCT VALIDATED HUMAN PPAP_HUMAN PROSTATE SYNTHETIC CONSTRUCT NIRS VARIANT 1 CHAIN CRYSTAL STRUCTURES IN COMPLEX WITH A PHOSPHATE ION ALPHA- BENZYLAMINOBENZYLPHOSPHONIC UPDATE MECHANISTIC PICTURE OFFER NEW INSIGHTS INTO INHIBITOR DESIGN STRUCTURE STRUCTURAL ORIGINS L + -TARTRATE INHIBITION TARTRATE HYPOTHETICAL CAENORHABDITIS BRIGGSAE PLASMODIUM BERGHEI CONSERVED CLOSTRIDIUM PERFRINGENS STR. 13 ENTAMOEBA HISTOLYTICA HM-1 IMSS HM MUSCULUS RIKEN CDNA RATTUS NORVEGICUS CG6297-PA ISOFORM CG6297-PB KINASE JIL-1 </t>
  </si>
  <si>
    <t xml:space="preserve">Apis mellifera</t>
  </si>
  <si>
    <t xml:space="preserve">XCS-P06_C10.seq</t>
  </si>
  <si>
    <t xml:space="preserve">CG6656-PA DROSOPHILA MELANOGASTER PSEUDOOBSCURA HYPOTHETICAL OCEANOBACILLUS IHEYENSIS CONSERVED PREDICTED SIMILAR TO PROSTATIC ACID PHOSPHATASE PRECURSOR GALLUS PLASMODIUM BERGHEI CAENORHABDITIS ELEGANS HISTIDINE 48.4 KD PPAY_CAEEL PUTATIVE BRIGGSAE IMPORTED YOELII UNNAMED PRODUCT HOMO SAPIENS VALIDATED HUMAN PPAP_HUMAN PROSTATE SYNTHETIC CONSTRUCT XENOPUS LAEVIS VIRILIS CHAIN CRYSTAL STRUCTURES IN COMPLEX WITH A PHOSPHATE ION ALPHA- BENZYLAMINOBENZYLPHOSPHONIC UPDATE MECHANISTIC PICTURE OFFER NEW INSIGHTS INTO INHIBITOR DESIGN STRUCTURE STRUCTURAL ORIGINS L + -TARTRATE INHIBITION TARTRATE PROBABLE G PROTEIN-COUPLED RECEPTOR LGR4 RHODOPIRELLULA BALTICA SH 1 PIRELLULA SP. COUPLED SERINE THREONINE KINASE FUSOBACTERIUM NUCLEATUM SUBSP. ATCC LISTERIA MONOCYTOGENES EGD-E STR. 2A STRAIN EGD E </t>
  </si>
  <si>
    <t xml:space="preserve">FR23-34 -&gt; LFFNAFEDTQTK 89 ||FR24-27 -&gt; LFFNAFEDTQTK 89 ||FR25-102 -&gt; ALDSVALFPDEGAK 16 |FR25-102 -&gt; ALDSVALFPDEGAK 153 ||FR25-103 -&gt; LLIELHETQK 30 ||FR25-104 -&gt; IVFAALLSVLNPSGTR 133 ||FR25-105 -&gt; VTYTYSEAK 46 ||FR25-106 -&gt; TQYGYFFDK 77 |FR25-106 -&gt; TQYGYFFDK 7 ||FR25-107 -&gt; LSGGPILTDILNQLESAFK 102 ||FR25-108 -&gt; LFFNAFEDTQTK 89 ||FR25-109 -&gt; KVTLLSLPR 124 ||FR25-110 -&gt; DFSSVTEQQQK 81 ||FR26-41 -&gt; LFFNAFEDTQTK 89 ||FR26-42 -&gt; LSGGPILTDILNQLESAFK 102 ||FRD1-11 -&gt; NLVIAAGLxDDNKGKKDxWTPx 47 ||FRU1-2 -&gt; NLVIAAGLxDDNKGKKDxWTPx 47 ||</t>
  </si>
  <si>
    <t xml:space="preserve">XCL-P01_E01.seq</t>
  </si>
  <si>
    <t xml:space="preserve">XENOPUS LAEVIS UNNAMED PRODUCT HOMO SAPIENS PROSTATIC ACID PHOSPHATASE PRECURSOR VALIDATED HUMAN PPAP_HUMAN PROSTATE NIRS VARIANT 1 CHAIN CRYSTAL STRUCTURES IN COMPLEX WITH A PHOSPHATE ION ALPHA- BENZYLAMINOBENZYLPHOSPHONIC UPDATE MECHANISTIC PICTURE OFFER NEW INSIGHTS INTO INHIBITOR DESIGN STRUCTURE STRUCTURAL ORIGINS L + -TARTRATE INHIBITION TARTRATE RPAP RATTUS NORVEGICUS RAT PPAP_RAT E.C.3.1.3.2 COMPLEXED VANADATE TARTARIC CG6656-PA DROSOPHILA MELANOGASTER PREDICTED SIMILAR TO ACPP CANIS FAMILIARIS ISOFORM 2 MUS MUSCULUS SYNTHETIC CONSTRUCT GALLUS TETRAODON NIGROVIRIDIS HYPOTHETICAL CAENORHABDITIS BRIGGSAE PSEUDOOBSCURA </t>
  </si>
  <si>
    <t xml:space="preserve">FR01-1 -&gt; LSGGLILSDILNDMK 80 ||FR01-2 -&gt; VEWASDDMMK 48 ||FR01-3 -&gt; LAVFMPPGATLDGK 127 ||FR06-1 -&gt; LPGCExKCPFQQFQQILTK 185 ||FR06-2 -&gt; LSLFTTPQGLLIAK 113 ||FR07-1 -&gt; LPGCExKCPFQQFQQILTK 185 ||FR07-2 -&gt; LSLFTTPQGLLIAK 113 ||FR07-3 -&gt; YAVNEQEHETLCK 204 ||FR08-1 -&gt; YAVNEQEHETLCK 204 ||FR08-2 -&gt; LSLFTTPQGLLIAK 113 ||FR09-5 -&gt; YAVNEQEHETLCK 204 ||FR09-6 -&gt; LSLFTTPQGLLIAK 113 ||FR10-1 -&gt; LPGCExKCPFQQFQQILTK 185 ||FR10-2 -&gt; LSLFTTPQGLLIAK 113 ||FR10-3 -&gt; LSGGLILSDILNDMK 80 ||FR11-17 -&gt; LSLFTTPQGLLIAK 113 ||FR11-26 -&gt; LPGCExKCPFQQFQQILTK 185 ||FR11-27 -&gt; YAVNEQEHETLCK 204 ||FR12-10 -&gt; LPGCExKCPFQQFQQILTK 185 ||FR12-11 -&gt; YAVNEQEHETLCK 204 ||FR12-13 -&gt; AQPHATGGTSNK 101 ||FR12-16 -&gt; LSGGLILSDILNDMK 80 ||FR12-3 -&gt; LSLFTTPQGLLIAK 113 ||FR12-7 -&gt; VEWASDDMMK 48 ||FR12-8 -&gt; LAVFMPPGATLDGK 127 ||FR13-11 -&gt; LSGGLILSDILNDMK 80 ||FR13-13 -&gt; LAVFMPPGATLDGK 127 ||FR13-17 -&gt; LPGCExKCPFQQFQQILTK 185 ||FR13-2 -&gt; LSLFTTPQGLLIAK 113 ||FR13-4 -&gt; AQPHATGGTSNK 101 ||FR13-7 -&gt; VEWASDDMMK 48 ||FR13-8 -&gt; YAVNEQEHETLCK 204 ||FR13-9 -&gt; KLSGGLILSDILNDMK 79 ||FR14-1 -&gt; AQPHATGGTSNK 101 ||FR14-2 -&gt; YAVNEQEHETLCK 204 ||FR14-4 -&gt; LPGCExKCPFQQFQQILTK 185 ||FR15-1 -&gt; LPGCExKCPFQQFQQILTK 185 ||FR15-2 -&gt; LSLFTTPQGLLIAK 113 ||FR15-4 -&gt; YAVNEQEHETLCK 204 ||FR16-1 -&gt; AQPHATGGTSNK 101 ||FR16-2 -&gt; LSLFTTPQGLLIAK 113 ||FR16-5 -&gt; YAVNEQEHETLCK 204 ||FR17-3 -&gt; LSLFTTPQGLLIAK 113 ||FR18-3 -&gt; LPGCExKCPFQQFQQILTK 185 ||FR18-4 -&gt; LSLFTTPQGLLIAK 113 ||FR19-1 -&gt; LPGCExKCPFQQFQQILTK 185 ||FR19-2 -&gt; LSLFTTPQGLLIAK 113 ||FR20-1 -&gt; LSLFTTPQGLLIAK 113 ||FR21-1 -&gt; LPGCExKCPFQQFQQILTK 185 ||FR21-2 -&gt; LSLFTTPQGLLIAK 113 ||FR22-1 -&gt; LPGCExKCPFQQFQQILTK 185 ||FR22-2 -&gt; YAVNEQEHETLCK 204 ||FR22-6 -&gt; LSGGLILSDILNDMK 80 ||FR23-1 -&gt; YAVNEQEHETLCK 204 ||FR23-11 -&gt; LPGCExKCPFQQFQQILTK 185 ||FR23-12 -&gt; LAVFMPPGATLDGK 127 ||FR23-15 -&gt; LSGGLILSDILNDMK 80 ||FR23-6 -&gt; VPTSSEVYPESGATMNTEMYEDNGTWK 141 ||FR23-7 -&gt; LSLFTTPQGLLIAK 113 ||FR24-1 -&gt; YAVNEQEHETLCK 204 ||FR24-10 -&gt; LAVFMPPGATLDGK 127 ||FR24-14 -&gt; LPGCExKCPFQQFQQILTK 185 ||FR24-3 -&gt; VPTSSEVYPESGATMNTEMYEDNGTWK 141 ||FR24-7 -&gt; LSLFTTPQGLLIAK 113 ||FR24-8 -&gt; LSGGLILSDILNDMK 80 ||FR25-22 -&gt; VEWASDDMMK 48 ||FR25-23 -&gt; VPTSSEVYPESGATMNTEMYEDNGTWK 141 ||FR25-26 -&gt; KLSGGLILSDILNDMKEITQGK 79 ||FR25-27 -&gt; LSGGLILSDILNDMK 80 ||FR25-28 -&gt; KLSGGLILSDILNDMK 79 ||FR25-30 -&gt; LSGGLILSDILNDMKEITQGK 80 ||FR25-31 -&gt; LPGCExKCPFQQFQQILTK 185 ||FR25-33 -&gt; LAVFMPPGATLDGK 127 ||FR25-39 -&gt; AQPHATGGTSNK 101 ||FR25-40 -&gt; LSLFTTPQGLLIAK 113 ||FR26-20 -&gt; LPGCExKCPFQQFQQILTK 185 ||FR26-21 -&gt; KLSGGLILSDILNDMK 79 ||FR26-22 -&gt; LAVFMPPGATLDGK 127 ||FR26-25 -&gt; LSGGLILSDILNDMK 80 ||FR26-26 -&gt; LSLFTTPQGLLIAK 113 ||FR26-27 -&gt; VPTSSEVYPESGATMNTEMYEDNGTWK 141 ||FR27-10 -&gt; LSLFTTPQGLLIAK 113 ||FR27-9 -&gt; YAVNEQEHETLCK 204 ||FR28-2 -&gt; LSLFTTPQGLLIAK 113 ||FR29-10 -&gt; LPGCExKCPFQQFQQILTK 185 ||FR29-9 -&gt; LSLFTTPQGLLIAK 113 ||FR30-1 -&gt; LSLFTTPQGLLIAK 113 ||FR31-5 -&gt; LSLFTTPQGLLIAK 113 ||FR32-3 -&gt; LSLFTTPQGLLIAK 113 ||FR33-1 -&gt; LPGCExKCPFQQFQQILTK 185 ||FR33-2 -&gt; LSLFTTPQGLLIAK 113 ||FR34-1 -&gt; LPGCExKCPFQQFQQILTK 185 ||FR34-2 -&gt; LSLFTTPQGLLIAK 113 ||FR35-4 -&gt; LPGCExKCPFQQFQQILTK 185 ||FR37-1 -&gt; LPGCExKCPFQQFQQILTK 185 ||FR39-1 -&gt; LPGCExKCPFQQFQQILTK 185 ||FR39-2 -&gt; LSLFTTPQGLLIAK 113 ||FR40-7 -&gt; LPGCExKCPFQQFQQILTK 185 ||</t>
  </si>
  <si>
    <t xml:space="preserve">XCL-P11_C05.seq</t>
  </si>
  <si>
    <t xml:space="preserve">gi|28322</t>
  </si>
  <si>
    <t xml:space="preserve">UNNAMED PRODUCT HOMO SAPIENS PROSTATIC ACID PHOSPHATASE PRECURSOR VALIDATED HUMAN PPAP_HUMAN PROSTATE NIRS VARIANT 1 CHAIN CRYSTAL STRUCTURES IN COMPLEX WITH A PHOSPHATE ION ALPHA- BENZYLAMINOBENZYLPHOSPHONIC UPDATE MECHANISTIC PICTURE OFFER NEW INSIGHTS INTO INHIBITOR DESIGN STRUCTURE STRUCTURAL ORIGINS L + -TARTRATE INHIBITION TARTRATE RPAP RATTUS NORVEGICUS RAT PPAP_RAT E.C.3.1.3.2 COMPLEXED VANADATE TARTARIC PREDICTED SIMILAR TO ACPP CANIS FAMILIARIS ISOFORM 2 MUS MUSCULUS SYNTHETIC CONSTRUCT CG6656-PA DROSOPHILA MELANOGASTER XENOPUS LAEVIS PSEUDOOBSCURA HYPOTHETICAL CAENORHABDITIS BRIGGSAE ELEGANS CDS FAMILY MEMBER IMPORTED CG9451-PA MELLIFERA LYSOPHOSPHATIDIC GALLUS </t>
  </si>
  <si>
    <t xml:space="preserve">FR01-1 -&gt; LSGGLILSDILNDMK 129 ||FR01-2 -&gt; VEWASDDMMK 97 ||FR01-3 -&gt; LAVFMPPGATLDGK 176 ||FR06-1 -&gt; LPGCEEKCPFQQFQQILTK 234 ||FR06-2 -&gt; LSLFTTPQGLLIAK 162 ||FR07-1 -&gt; LPGCEEKCPFQQFQQILTK 234 ||FR07-2 -&gt; LSLFTTPQGLLIAK 162 ||FR07-3 -&gt; YAVNEQEHETLCK 253 ||FR08-1 -&gt; YAVNEQEHETLCK 253 ||FR08-2 -&gt; LSLFTTPQGLLIAK 162 ||FR09-5 -&gt; YAVNEQEHETLCK 253 ||FR09-6 -&gt; LSLFTTPQGLLIAK 162 ||FR10-1 -&gt; LPGCEEKCPFQQFQQILTK 234 ||FR10-2 -&gt; LSLFTTPQGLLIAK 162 ||FR10-3 -&gt; LSGGLILSDILNDMK 129 ||FR11-17 -&gt; LSLFTTPQGLLIAK 162 ||FR11-26 -&gt; LPGCEEKCPFQQFQQILTK 234 ||FR11-27 -&gt; YAVNEQEHETLCK 253 ||FR12-10 -&gt; LPGCEEKCPFQQFQQILTK 234 ||FR12-11 -&gt; YAVNEQEHETLCK 253 ||FR12-13 -&gt; AQPHATGGTSNK 150 ||FR12-15 -&gt; HYDTVDPTKPQHVWLTYETLK 66 ||FR12-16 -&gt; LSGGLILSDILNDMK 129 ||FR12-3 -&gt; LSLFTTPQGLLIAK 162 ||FR12-6 -&gt; TSFPAMLQFWK 19 ||FR12-7 -&gt; VEWASDDMMK 97 ||FR12-8 -&gt; LAVFMPPGATLDGK 176 ||FR13-11 -&gt; LSGGLILSDILNDMK 129 ||FR13-13 -&gt; LAVFMPPGATLDGK 176 ||FR13-14 -&gt; KHYDTVDPTKPQHVWLTYETLK 65 ||FR13-16 -&gt; HYDTVDPTKPQHVWLTYETLKK 66 ||FR13-17 -&gt; LPGCEEKCPFQQFQQILTK 234 ||FR13-2 -&gt; LSLFTTPQGLLIAK 162 ||FR13-4 -&gt; AQPHATGGTSNK 150 ||FR13-7 -&gt; VEWASDDMMK 97 ||FR13-8 -&gt; YAVNEQEHETLCK 253 ||FR13-9 -&gt; KLSGGLILSDILNDMK 128 ||FR14-1 -&gt; AQPHATGGTSNK 150 ||FR14-2 -&gt; YAVNEQEHETLCK 253 ||FR14-4 -&gt; LPGCEEKCPFQQFQQILTK 234 ||FR15-1 -&gt; LPGCEEKCPFQQFQQILTK 234 ||FR15-2 -&gt; LSLFTTPQGLLIAK 162 ||FR15-4 -&gt; YAVNEQEHETLCK 253 ||FR16-1 -&gt; AQPHATGGTSNK 150 ||FR16-2 -&gt; LSLFTTPQGLLIAK 162 ||FR16-5 -&gt; YAVNEQEHETLCK 253 ||FR17-3 -&gt; LSLFTTPQGLLIAK 162 ||FR18-3 -&gt; LPGCEEKCPFQQFQQILTK 234 ||FR18-4 -&gt; LSLFTTPQGLLIAK 162 ||FR19-1 -&gt; LPGCEEKCPFQQFQQILTK 234 ||FR19-2 -&gt; LSLFTTPQGLLIAK 162 ||FR20-1 -&gt; LSLFTTPQGLLIAK 162 ||FR21-1 -&gt; LPGCEEKCPFQQFQQILTK 234 ||FR21-2 -&gt; LSLFTTPQGLLIAK 162 ||FR22-1 -&gt; LPGCEEKCPFQQFQQILTK 234 ||FR22-2 -&gt; YAVNEQEHETLCK 253 ||FR22-6 -&gt; LSGGLILSDILNDMK 129 ||FR23-1 -&gt; YAVNEQEHETLCK 253 ||FR23-11 -&gt; LPGCEEKCPFQQFQQILTK 234 ||FR23-12 -&gt; LAVFMPPGATLDGK 176 ||FR23-13 -&gt; KHYDTVDPTKPQHVWLTYETLK 65 ||FR23-14 -&gt; HYDTVDPTKPQHVWLTYETLK 66 ||FR23-15 -&gt; LSGGLILSDILNDMK 129 ||FR23-4 -&gt; PQHVWLTYETLK 75 ||FR23-5 -&gt; TSFPAMLQFWK 19 ||FR23-6 -&gt; VPTSSEVYPESGATMNTEMYEDNGTWK 190 ||FR23-7 -&gt; LSLFTTPQGLLIAK 162 ||FR24-1 -&gt; YAVNEQEHETLCK 253 ||FR24-10 -&gt; LAVFMPPGATLDGK 176 ||FR24-11 -&gt; HYDTVDPTKPQHVWLTYETLK 66 ||FR24-14 -&gt; LPGCEEKCPFQQFQQILTK 234 ||FR24-3 -&gt; VPTSSEVYPESGATMNTEMYEDNGTWK 190 ||FR24-4 -&gt; TSFPAMLQFWK 19 ||FR24-7 -&gt; LSLFTTPQGLLIAK 162 ||FR24-8 -&gt; LSGGLILSDILNDMK 129 ||FR25-21 -&gt; TSFPAMLQFWK 19 ||FR25-22 -&gt; VEWASDDMMK 97 ||FR25-23 -&gt; VPTSSEVYPESGATMNTEMYEDNGTWK 190 ||FR25-26 -&gt; KLSGGLILSDILNDMKEITQGK 128 ||FR25-27 -&gt; LSGGLILSDILNDMK 129 ||FR25-28 -&gt; KLSGGLILSDILNDMK 128 ||FR25-30 -&gt; LSGGLILSDILNDMKEITQGK 129 ||FR25-31 -&gt; LPGCEEKCPFQQFQQILTK 234 ||FR25-33 -&gt; LAVFMPPGATLDGK 176 ||FR25-34 -&gt; KHYDTVDPTKPQHVWLTYETLK 65 ||FR25-36 -&gt; HYDTVDPTKPQHVWLTYETLKK 66 ||FR25-37 -&gt; HYDTVDPTKPQHVWLTYETLK 66 ||FR25-38 -&gt; FIDPAKCPK 30 ||FR25-39 -&gt; AQPHATGGTSNK 150 ||FR25-40 -&gt; LSLFTTPQGLLIAK 162 ||FR26-20 -&gt; LPGCEEKCPFQQFQQILTK 234 ||FR26-21 -&gt; KLSGGLILSDILNDMK 128 ||FR26-22 -&gt; LAVFMPPGATLDGK 176 ||FR26-25 -&gt; LSGGLILSDILNDMK 129 ||FR26-26 -&gt; LSLFTTPQGLLIAK 162 ||FR26-27 -&gt; VPTSSEVYPESGATMNTEMYEDNGTWK 190 ||FR27-10 -&gt; LSLFTTPQGLLIAK 162 ||FR27-9 -&gt; YAVNEQEHETLCK 253 ||FR28-2 -&gt; LSLFTTPQGLLIAK 162 ||FR29-10 -&gt; LPGCEEKCPFQQFQQILTK 234 ||FR29-9 -&gt; LSLFTTPQGLLIAK 162 ||FR30-1 -&gt; LSLFTTPQGLLIAK 162 ||FR31-5 -&gt; LSLFTTPQGLLIAK 162 ||FR32-3 -&gt; LSLFTTPQGLLIAK 162 ||FR33-1 -&gt; LPGCEEKCPFQQFQQILTK 234 ||FR33-2 -&gt; LSLFTTPQGLLIAK 162 ||FR34-1 -&gt; LPGCEEKCPFQQFQQILTK 234 ||FR34-2 -&gt; LSLFTTPQGLLIAK 162 ||FR35-4 -&gt; LPGCEEKCPFQQFQQILTK 234 ||FR37-1 -&gt; LPGCEEKCPFQQFQQILTK 234 ||FR39-1 -&gt; LPGCEEKCPFQQFQQILTK 234 ||FR39-2 -&gt; LSLFTTPQGLLIAK 162 ||FR40-7 -&gt; LPGCEEKCPFQQFQQILTK 234 ||</t>
  </si>
  <si>
    <t xml:space="preserve">XCL-P02_A01.seq</t>
  </si>
  <si>
    <t xml:space="preserve">Ind</t>
  </si>
  <si>
    <t xml:space="preserve">gi|13938615</t>
  </si>
  <si>
    <t xml:space="preserve">SAPIENS CG6656-PA DROSOPHILA MELANOGASTER XENOPUS LAEVIS UNNAMED PRODUCT HOMO PROSTATIC ACID PHOSPHATASE PRECURSOR VALIDATED HUMAN PPAP_HUMAN PROSTATE NIRS VARIANT 1 CHAIN CRYSTAL STRUCTURES IN COMPLEX WITH A PHOSPHATE ION ALPHA- BENZYLAMINOBENZYLPHOSPHONIC UPDATE MECHANISTIC PICTURE OFFER NEW INSIGHTS INTO INHIBITOR DESIGN STRUCTURE STRUCTURAL ORIGINS L + -TARTRATE INHIBITION TARTRATE RPAP RATTUS NORVEGICUS RAT PPAP_RAT E.C.3.1.3.2 COMPLEXED VANADATE TARTARIC PREDICTED SIMILAR TO ACPP CANIS FAMILIARIS ISOFORM 2 MUS MUSCULUS SYNTHETIC CONSTRUCT TETRAODON NIGROVIRIDIS PSEUDOOBSCURA GALLUS HYPOTHETICAL CAENORHABDITIS BRIGGSAE </t>
  </si>
  <si>
    <t xml:space="preserve">FR01-1 -&gt; LSGGLILSDILNDMK 89 ||FR01-2 -&gt; VEWASDDMMK 57 ||FR01-3 -&gt; LAVFMPPGATLDGK 136 ||FR06-1 -&gt; LPGCEEKCPFQQFQQILTK 194 ||FR06-2 -&gt; LSLFTTPQGLLIAK 122 ||FR07-1 -&gt; LPGCEEKCPFQQFQQILTK 194 ||FR07-2 -&gt; LSLFTTPQGLLIAK 122 ||FR07-3 -&gt; YAVNEQEHETLCK 213 ||FR08-1 -&gt; YAVNEQEHETLCK 213 ||FR08-2 -&gt; LSLFTTPQGLLIAK 122 ||FR09-5 -&gt; YAVNEQEHETLCK 213 ||FR09-6 -&gt; LSLFTTPQGLLIAK 122 ||FR10-1 -&gt; LPGCEEKCPFQQFQQILTK 194 ||FR10-2 -&gt; LSLFTTPQGLLIAK 122 ||FR10-3 -&gt; LSGGLILSDILNDMK 89 ||FR11-17 -&gt; LSLFTTPQGLLIAK 122 ||FR11-26 -&gt; LPGCEEKCPFQQFQQILTK 194 ||FR11-27 -&gt; YAVNEQEHETLCK 213 ||FR12-10 -&gt; LPGCEEKCPFQQFQQILTK 194 ||FR12-11 -&gt; YAVNEQEHETLCK 213 ||FR12-13 -&gt; AQPHATGGTSNK 110 ||FR12-16 -&gt; LSGGLILSDILNDMK 89 ||FR12-3 -&gt; LSLFTTPQGLLIAK 122 ||FR12-7 -&gt; VEWASDDMMK 57 ||FR12-8 -&gt; LAVFMPPGATLDGK 136 ||FR13-11 -&gt; LSGGLILSDILNDMK 89 ||FR13-13 -&gt; LAVFMPPGATLDGK 136 ||FR13-17 -&gt; LPGCEEKCPFQQFQQILTK 194 ||FR13-2 -&gt; LSLFTTPQGLLIAK 122 ||FR13-4 -&gt; AQPHATGGTSNK 110 ||FR13-7 -&gt; VEWASDDMMK 57 ||FR13-8 -&gt; YAVNEQEHETLCK 213 ||FR13-9 -&gt; KLSGGLILSDILNDMK 88 ||FR14-1 -&gt; AQPHATGGTSNK 110 ||FR14-2 -&gt; YAVNEQEHETLCK 213 ||FR14-4 -&gt; LPGCEEKCPFQQFQQILTK 194 ||FR15-1 -&gt; LPGCEEKCPFQQFQQILTK 194 ||FR15-2 -&gt; LSLFTTPQGLLIAK 122 ||FR15-4 -&gt; YAVNEQEHETLCK 213 ||FR16-1 -&gt; AQPHATGGTSNK 110 ||FR16-2 -&gt; LSLFTTPQGLLIAK 122 ||FR16-5 -&gt; YAVNEQEHETLCK 213 ||FR17-3 -&gt; LSLFTTPQGLLIAK 122 ||FR18-3 -&gt; LPGCEEKCPFQQFQQILTK 194 ||FR18-4 -&gt; LSLFTTPQGLLIAK 122 ||FR19-1 -&gt; LPGCEEKCPFQQFQQILTK 194 ||FR19-2 -&gt; LSLFTTPQGLLIAK 122 ||FR20-1 -&gt; LSLFTTPQGLLIAK 122 ||FR21-1 -&gt; LPGCEEKCPFQQFQQILTK 194 ||FR21-2 -&gt; LSLFTTPQGLLIAK 122 ||FR22-1 -&gt; LPGCEEKCPFQQFQQILTK 194 ||FR22-2 -&gt; YAVNEQEHETLCK 213 ||FR22-6 -&gt; LSGGLILSDILNDMK 89 ||FR23-1 -&gt; YAVNEQEHETLCK 213 ||FR23-11 -&gt; LPGCEEKCPFQQFQQILTK 194 ||FR23-12 -&gt; LAVFMPPGATLDGK 136 ||FR23-15 -&gt; LSGGLILSDILNDMK 89 ||FR23-4 -&gt; PQHVWLTYETLK 36 ||FR23-6 -&gt; VPTSSEVYPESGATMNTEMYEDNGTWK 150 ||FR23-7 -&gt; LSLFTTPQGLLIAK 122 ||FR24-1 -&gt; YAVNEQEHETLCK 213 ||FR24-10 -&gt; LAVFMPPGATLDGK 136 ||FR24-14 -&gt; LPGCEEKCPFQQFQQILTK 194 ||FR24-3 -&gt; VPTSSEVYPESGATMNTEMYEDNGTWK 150 ||FR24-7 -&gt; LSLFTTPQGLLIAK 122 ||FR24-8 -&gt; LSGGLILSDILNDMK 89 ||FR25-22 -&gt; VEWASDDMMK 57 ||FR25-23 -&gt; VPTSSEVYPESGATMNTEMYEDNGTWK 150 ||FR25-26 -&gt; KLSGGLILSDILNDMKEITQGK 88 ||FR25-27 -&gt; LSGGLILSDILNDMK 89 ||FR25-28 -&gt; KLSGGLILSDILNDMK 88 ||FR25-30 -&gt; LSGGLILSDILNDMKEITQGK 89 ||FR25-31 -&gt; LPGCEEKCPFQQFQQILTK 194 ||FR25-33 -&gt; LAVFMPPGATLDGK 136 ||FR25-39 -&gt; AQPHATGGTSNK 110 ||FR25-40 -&gt; LSLFTTPQGLLIAK 122 ||FR26-20 -&gt; LPGCEEKCPFQQFQQILTK 194 ||FR26-21 -&gt; KLSGGLILSDILNDMK 88 ||FR26-22 -&gt; LAVFMPPGATLDGK 136 ||FR26-25 -&gt; LSGGLILSDILNDMK 89 ||FR26-26 -&gt; LSLFTTPQGLLIAK 122 ||FR26-27 -&gt; VPTSSEVYPESGATMNTEMYEDNGTWK 150 ||FR27-10 -&gt; LSLFTTPQGLLIAK 122 ||FR27-9 -&gt; YAVNEQEHETLCK 213 ||FR28-2 -&gt; LSLFTTPQGLLIAK 122 ||FR29-10 -&gt; LPGCEEKCPFQQFQQILTK 194 ||FR29-9 -&gt; LSLFTTPQGLLIAK 122 ||FR30-1 -&gt; LSLFTTPQGLLIAK 122 ||FR31-5 -&gt; LSLFTTPQGLLIAK 122 ||FR32-3 -&gt; LSLFTTPQGLLIAK 122 ||FR33-1 -&gt; LPGCEEKCPFQQFQQILTK 194 ||FR33-2 -&gt; LSLFTTPQGLLIAK 122 ||FR34-1 -&gt; LPGCEEKCPFQQFQQILTK 194 ||FR34-2 -&gt; LSLFTTPQGLLIAK 122 ||FR35-4 -&gt; LPGCEEKCPFQQFQQILTK 194 ||FR37-1 -&gt; LPGCEEKCPFQQFQQILTK 194 ||FR39-1 -&gt; LPGCEEKCPFQQFQQILTK 194 ||FR39-2 -&gt; LSLFTTPQGLLIAK 122 ||FR40-7 -&gt; LPGCEEKCPFQQFQQILTK 194 ||</t>
  </si>
  <si>
    <t xml:space="preserve">XCL-P04_E08.seq</t>
  </si>
  <si>
    <t xml:space="preserve">XENOPUS LAEVIS UNNAMED PRODUCT HOMO SAPIENS PROSTATIC ACID PHOSPHATASE PRECURSOR VALIDATED HUMAN PPAP_HUMAN PROSTATE NIRS VARIANT 1 CHAIN CRYSTAL STRUCTURES IN COMPLEX WITH A PHOSPHATE ION ALPHA- BENZYLAMINOBENZYLPHOSPHONIC UPDATE MECHANISTIC PICTURE OFFER NEW INSIGHTS INTO INHIBITOR DESIGN STRUCTURE STRUCTURAL ORIGINS L + -TARTRATE INHIBITION TARTRATE RPAP RATTUS NORVEGICUS RAT PPAP_RAT E.C.3.1.3.2 COMPLEXED VANADATE TARTARIC TETRAODON NIGROVIRIDIS PREDICTED SIMILAR TO ACPP CANIS FAMILIARIS ISOFORM 2 MUS MUSCULUS SYNTHETIC CONSTRUCT CG6656-PA DROSOPHILA MELANOGASTER GALLUS MELLIFERA HYPOTHETICAL CAENORHABDITIS ELEGANS CDS FAMILY MEMBER IMPORTED PSEUDOOBSCURA </t>
  </si>
  <si>
    <t xml:space="preserve">FR01-1 -&gt; LSGGLILSDILNDMK 154 ||FR01-2 -&gt; VEWASDDMMK 122 ||FR01-3 -&gt; LAVFMPPGATLDGK 201 ||FR06-1 -&gt; LPGCEEKCPFQQFQQILTK 259 ||FR06-2 -&gt; LSLFTTPQGLLIAK 187 ||FR07-1 -&gt; LPGCEEKCPFQQFQQILTK 259 ||FR07-2 -&gt; LSLFTTPQGLLIAK 187 ||FR07-4 -&gt; lSQISTLITGAGLEGDQSKR 14 ||FR07-7 -&gt; DKSWTDEELKK 34 ||FR08-2 -&gt; LSLFTTPQGLLIAK 187 ||FR08-7 -&gt; DKSWTDEELKK 34 ||FR09-6 -&gt; LSLFTTPQGLLIAK 187 ||FR09-8 -&gt; DKSWTDEELKK 34 ||FR10-1 -&gt; LPGCEEKCPFQQFQQILTK 259 ||FR10-2 -&gt; LSLFTTPQGLLIAK 187 ||FR10-3 -&gt; LSGGLILSDILNDMK 154 ||FR10-8 -&gt; DKSWTDEELKK 34 ||FR11-17 -&gt; LSLFTTPQGLLIAK 187 ||FR11-23 -&gt; SQISTLITGAGLEGDQSK 15 ||FR11-26 -&gt; LPGCEEKCPFQQFQQILTK 259 ||FR11-28 -&gt; DKSWTDEELKK 34 ||FR11-29 -&gt; SWTDEELKK 36 ||FR12-1 -&gt; SQISTLITGAGLEGDQSK 15 ||FR12-10 -&gt; LPGCEEKCPFQQFQQILTK 259 ||FR12-13 -&gt; AQPHATGGTSNK 175 ||FR12-15 -&gt; HYDTVDPTKPQHVWLTYETLK 92 ||FR12-16 -&gt; LSGGLILSDILNDMK 154 ||FR12-2 -&gt; SQISTLITGAGLEGDQSKR 15 ||FR12-3 -&gt; LSLFTTPQGLLIAK 187 ||FR12-39 -&gt; DKSWTDEELKK 34 ||FR12-6 -&gt; TSFPAMLQFWK 45 ||FR12-7 -&gt; VEWASDDMMK 122 ||FR12-8 -&gt; LAVFMPPGATLDGK 201 ||FR13-1 -&gt; lSQISTLITGAGLEGDQSKR 14 ||FR13-10 -&gt; SQISTLITGAGLEGDQSK 15 ||FR13-11 -&gt; LSGGLILSDILNDMK 154 ||FR13-13 -&gt; LAVFMPPGATLDGK 201 ||FR13-14 -&gt; KHYDTVDPTKPQHVWLTYETLK 91 ||FR13-16 -&gt; HYDTVDPTKPQHVWLTYETLKK 92 ||FR13-17 -&gt; LPGCEEKCPFQQFQQILTK 259 ||FR13-2 -&gt; LSLFTTPQGLLIAK 187 ||FR13-31 -&gt; DKSWTDEELKK 34 ||FR13-4 -&gt; AQPHATGGTSNK 175 ||FR13-7 -&gt; VEWASDDMMK 122 ||FR13-9 -&gt; KLSGGLILSDILNDMK 153 ||FR14-1 -&gt; AQPHATGGTSNK 175 ||FR14-4 -&gt; LPGCEEKCPFQQFQQILTK 259 ||FR15-1 -&gt; LPGCEEKCPFQQFQQILTK 259 ||FR15-2 -&gt; LSLFTTPQGLLIAK 187 ||FR15-7 -&gt; DKSWTDEELKK 34 ||FR16-1 -&gt; AQPHATGGTSNK 175 ||FR16-13 -&gt; DKSWTDEELKK 34 ||FR16-2 -&gt; LSLFTTPQGLLIAK 187 ||FR16-6 -&gt; SQISTLITGAGLEGDQSKR 15 ||FR17-3 -&gt; LSLFTTPQGLLIAK 187 ||FR18-3 -&gt; LPGCEEKCPFQQFQQILTK 259 ||FR18-4 -&gt; LSLFTTPQGLLIAK 187 ||FR19-1 -&gt; LPGCEEKCPFQQFQQILTK 259 ||FR19-2 -&gt; LSLFTTPQGLLIAK 187 ||FR20-1 -&gt; LSLFTTPQGLLIAK 187 ||FR21-1 -&gt; LPGCEEKCPFQQFQQILTK 259 ||FR21-2 -&gt; LSLFTTPQGLLIAK 187 ||FR22-1 -&gt; LPGCEEKCPFQQFQQILTK 259 ||FR22-6 -&gt; LSGGLILSDILNDMK 154 ||FR22-7 -&gt; DKSWTDEELKK 34 ||FR23-11 -&gt; LPGCEEKCPFQQFQQILTK 259 ||FR23-12 -&gt; LAVFMPPGATLDGK 201 ||FR23-13 -&gt; KHYDTVDPTKPQHVWLTYETLK 91 ||FR23-14 -&gt; HYDTVDPTKPQHVWLTYETLK 92 ||FR23-15 -&gt; LSGGLILSDILNDMK 154 ||FR23-22 -&gt; SWTDEELKK 36 ||FR23-24 -&gt; DKSWTDEELKK 34 ||FR23-4 -&gt; PQHVWLTYETLK 101 ||FR23-5 -&gt; TSFPAMLQFWK 45 ||FR23-6 -&gt; VPTSSEVYPESGATMNTEMYEDNGTWK 215 ||FR23-7 -&gt; LSLFTTPQGLLIAK 187 ||FR23-9 -&gt; SQISTLITGAGLEGDQSK 15 ||FR24-10 -&gt; LAVFMPPGATLDGK 201 ||FR24-11 -&gt; HYDTVDPTKPQHVWLTYETLK 92 ||FR24-13 -&gt; SQISTLITGAGLEGDQSK 15 ||FR24-14 -&gt; LPGCEEKCPFQQFQQILTK 259 ||FR24-23 -&gt; SWTDEELKK 36 ||FR24-24 -&gt; DKSWTDEELKK 34 ||FR24-3 -&gt; VPTSSEVYPESGATMNTEMYEDNGTWK 215 ||FR24-4 -&gt; TSFPAMLQFWK 45 ||FR24-7 -&gt; LSLFTTPQGLLIAK 187 ||FR24-8 -&gt; LSGGLILSDILNDMK 154 ||FR25-21 -&gt; TSFPAMLQFWK 45 ||FR25-22 -&gt; VEWASDDMMK 122 ||FR25-23 -&gt; VPTSSEVYPESGATMNTEMYEDNGTWK 215 ||FR25-26 -&gt; KLSGGLILSDILNDMKEITQGK 153 ||FR25-27 -&gt; LSGGLILSDILNDMK 154 ||FR25-28 -&gt; KLSGGLILSDILNDMK 153 ||FR25-30 -&gt; LSGGLILSDILNDMKEITQGK 154 ||FR25-31 -&gt; LPGCEEKCPFQQFQQILTK 259 ||FR25-33 -&gt; LAVFMPPGATLDGK 201 ||FR25-34 -&gt; KHYDTVDPTKPQHVWLTYETLK 91 ||FR25-36 -&gt; HYDTVDPTKPQHVWLTYETLKK 92 ||FR25-37 -&gt; HYDTVDPTKPQHVWLTYETLK 92 ||FR25-38 -&gt; FIDPAKCPK 56 ||FR25-39 -&gt; AQPHATGGTSNK 175 ||FR25-40 -&gt; LSLFTTPQGLLIAK 187 ||FR25-83 -&gt; SWTDEELKK 36 ||FR25-84 -&gt; DKSWTDEELKK 34 ||FR26-20 -&gt; LPGCEEKCPFQQFQQILTK 259 ||FR26-21 -&gt; KLSGGLILSDILNDMK 153 ||FR26-22 -&gt; LAVFMPPGATLDGK 201 ||FR26-23 -&gt; SQISTLITGAGLEGDQSKR 15 ||FR26-24 -&gt; SQISTLITGAGLEGDQSK 15 ||FR26-25 -&gt; LSGGLILSDILNDMK 154 ||FR26-26 -&gt; LSLFTTPQGLLIAK 187 ||FR26-27 -&gt; VPTSSEVYPESGATMNTEMYEDNGTWK 215 ||FR26-37 -&gt; SWTDEELKK 36 ||FR26-38 -&gt; DKSWTDEELKK 34 ||FR27-10 -&gt; LSLFTTPQGLLIAK 187 ||FR27-13 -&gt; DKSWTDEELKK 34 ||FR28-2 -&gt; LSLFTTPQGLLIAK 187 ||FR29-10 -&gt; LPGCEEKCPFQQFQQILTK 259 ||FR29-9 -&gt; LSLFTTPQGLLIAK 187 ||FR30-1 -&gt; LSLFTTPQGLLIAK 187 ||FR31-5 -&gt; LSLFTTPQGLLIAK 187 ||FR32-1 -&gt; DKSWTDEELKK 34 ||FR32-3 -&gt; LSLFTTPQGLLIAK 187 ||FR33-1 -&gt; LPGCEEKCPFQQFQQILTK 259 ||FR33-2 -&gt; LSLFTTPQGLLIAK 187 ||FR34-1 -&gt; LPGCEEKCPFQQFQQILTK 259 ||FR34-2 -&gt; LSLFTTPQGLLIAK 187 ||FR35-4 -&gt; LPGCEEKCPFQQFQQILTK 259 ||FR37-1 -&gt; LPGCEEKCPFQQFQQILTK 259 ||FR39-1 -&gt; LPGCEEKCPFQQFQQILTK 259 ||FR39-2 -&gt; LSLFTTPQGLLIAK 187 ||FR40-7 -&gt; LPGCEEKCPFQQFQQILTK 259 ||</t>
  </si>
  <si>
    <t xml:space="preserve">XCL-P02_H11.seq</t>
  </si>
  <si>
    <t xml:space="preserve">XENOPUS LAEVIS SAPIENS UNNAMED PRODUCT HOMO PROSTATIC ACID PHOSPHATASE PRECURSOR VALIDATED HUMAN PPAP_HUMAN PROSTATE NIRS VARIANT 1 CHAIN CRYSTAL STRUCTURES IN COMPLEX WITH A PHOSPHATE ION ALPHA- BENZYLAMINOBENZYLPHOSPHONIC UPDATE MECHANISTIC PICTURE OFFER NEW INSIGHTS INTO INHIBITOR DESIGN STRUCTURE STRUCTURAL ORIGINS L + -TARTRATE INHIBITION TARTRATE E.C.3.1.3.2 COMPLEXED VANADATE TARTARIC RPAP RATTUS NORVEGICUS RAT PPAP_RAT PREDICTED SIMILAR TO ACPP CANIS FAMILIARIS TETRAODON NIGROVIRIDIS SYNTHETIC CONSTRUCT ISOFORM 2 MUS MUSCULUS MELLIFERA ANOPHELES GAMBIAE STR. PEST CG6656-PA DROSOPHILA MELANOGASTER PSEUDOOBSCURA GALLUS </t>
  </si>
  <si>
    <t xml:space="preserve">FR01-1 -&gt; LSGGLILSDILNDMK 168 ||FR01-2 -&gt; VEWASDDMMK 136 ||FR01-3 -&gt; LAVFMPPGATLDGK 215 ||FR06-2 -&gt; LSLFTTPQGLLIAK 201 ||FR07-2 -&gt; LSLFTTPQGLLIAK 201 ||FR07-4 -&gt; RSQISTLITGAGLEGDQSKR 28 ||FR07-7 -&gt; DKSWTDEELKK 48 ||FR08-2 -&gt; LSLFTTPQGLLIAK 201 ||FR08-7 -&gt; DKSWTDEELKK 48 ||FR09-6 -&gt; LSLFTTPQGLLIAK 201 ||FR09-8 -&gt; DKSWTDEELKK 48 ||FR10-2 -&gt; LSLFTTPQGLLIAK 201 ||FR10-3 -&gt; LSGGLILSDILNDMK 168 ||FR10-8 -&gt; DKSWTDEELKK 48 ||FR11-17 -&gt; LSLFTTPQGLLIAK 201 ||FR11-23 -&gt; SQISTLITGAGLEGDQSK 29 ||FR11-28 -&gt; DKSWTDEELKK 48 ||FR11-29 -&gt; SWTDEELKK 50 ||FR12-1 -&gt; SQISTLITGAGLEGDQSK 29 ||FR12-13 -&gt; AQPHATGGTSNK 189 ||FR12-15 -&gt; HYDTVDPTKPQHVWLTYETLK 106 ||FR12-16 -&gt; LSGGLILSDILNDMK 168 ||FR12-2 -&gt; SQISTLITGAGLEGDQSKR 29 ||FR12-3 -&gt; LSLFTTPQGLLIAK 201 ||FR12-39 -&gt; DKSWTDEELKK 48 ||FR12-5 -&gt; NYWPIATNSR 18 ||FR12-6 -&gt; TSFPAMLQFWK 59 ||FR12-7 -&gt; VEWASDDMMK 136 ||FR12-8 -&gt; LAVFMPPGATLDGK 215 ||FR13-1 -&gt; RSQISTLITGAGLEGDQSKR 28 ||FR13-10 -&gt; SQISTLITGAGLEGDQSK 29 ||FR13-11 -&gt; LSGGLILSDILNDMK 168 ||FR13-13 -&gt; LAVFMPPGATLDGK 215 ||FR13-14 -&gt; KHYDTVDPTKPQHVWLTYETLK 105 ||FR13-16 -&gt; HYDTVDPTKPQHVWLTYETLKK 106 ||FR13-2 -&gt; LSLFTTPQGLLIAK 201 ||FR13-31 -&gt; DKSWTDEELKK 48 ||FR13-4 -&gt; AQPHATGGTSNK 189 ||FR13-6 -&gt; NYWPIATNSR 18 ||FR13-7 -&gt; VEWASDDMMK 136 ||FR13-9 -&gt; KLSGGLILSDILNDMK 167 ||FR14-1 -&gt; AQPHATGGTSNK 189 ||FR15-2 -&gt; LSLFTTPQGLLIAK 201 ||FR15-7 -&gt; DKSWTDEELKK 48 ||FR16-1 -&gt; AQPHATGGTSNK 189 ||FR16-13 -&gt; DKSWTDEELKK 48 ||FR16-2 -&gt; LSLFTTPQGLLIAK 201 ||FR16-6 -&gt; SQISTLITGAGLEGDQSKR 29 ||FR17-3 -&gt; LSLFTTPQGLLIAK 201 ||FR18-4 -&gt; LSLFTTPQGLLIAK 201 ||FR19-2 -&gt; LSLFTTPQGLLIAK 201 ||FR20-1 -&gt; LSLFTTPQGLLIAK 201 ||FR21-2 -&gt; LSLFTTPQGLLIAK 201 ||FR22-6 -&gt; LSGGLILSDILNDMK 168 ||FR22-7 -&gt; DKSWTDEELKK 48 ||FR23-12 -&gt; LAVFMPPGATLDGK 215 ||FR23-13 -&gt; KHYDTVDPTKPQHVWLTYETLK 105 ||FR23-14 -&gt; HYDTVDPTKPQHVWLTYETLK 106 ||FR23-15 -&gt; LSGGLILSDILNDMK 168 ||FR23-22 -&gt; SWTDEELKK 50 ||FR23-24 -&gt; DKSWTDEELKK 48 ||FR23-3 -&gt; NYWPIATNSR 18 ||FR23-4 -&gt; PQHVWLTYETLK 115 ||FR23-5 -&gt; TSFPAMLQFWK 59 ||FR23-6 -&gt; VPTSSEVYPESGATMNTEMYEDNGTWK 229 ||FR23-7 -&gt; LSLFTTPQGLLIAK 201 ||FR23-9 -&gt; SQISTLITGAGLEGDQSK 29 ||FR24-10 -&gt; LAVFMPPGATLDGK 215 ||FR24-11 -&gt; HYDTVDPTKPQHVWLTYETLK 106 ||FR24-13 -&gt; SQISTLITGAGLEGDQSK 29 ||FR24-23 -&gt; SWTDEELKK 50 ||FR24-24 -&gt; DKSWTDEELKK 48 ||FR24-3 -&gt; VPTSSEVYPESGATMNTEMYEDNGTWK 229 ||FR24-4 -&gt; TSFPAMLQFWK 59 ||FR24-5 -&gt; NYWPIATNSR 18 ||FR24-7 -&gt; LSLFTTPQGLLIAK 201 ||FR24-8 -&gt; LSGGLILSDILNDMK 168 ||FR25-20 -&gt; NYWPIATNSR 18 ||FR25-21 -&gt; TSFPAMLQFWK 59 ||FR25-22 -&gt; VEWASDDMMK 136 ||FR25-23 -&gt; VPTSSEVYPESGATMNTEMYEDNGTWK 229 ||FR25-26 -&gt; KLSGGLILSDILNDMKEITQGK 167 ||FR25-27 -&gt; LSGGLILSDILNDMK 168 ||FR25-28 -&gt; KLSGGLILSDILNDMK 167 ||FR25-30 -&gt; LSGGLILSDILNDMKEITQGK 168 ||FR25-33 -&gt; LAVFMPPGATLDGK 215 ||FR25-34 -&gt; KHYDTVDPTKPQHVWLTYETLK 105 ||FR25-36 -&gt; HYDTVDPTKPQHVWLTYETLKK 106 ||FR25-37 -&gt; HYDTVDPTKPQHVWLTYETLK 106 ||FR25-38 -&gt; FIDPAKCPK 70 ||FR25-39 -&gt; AQPHATGGTSNK 189 ||FR25-40 -&gt; LSLFTTPQGLLIAK 201 ||FR25-83 -&gt; SWTDEELKK 50 ||FR25-84 -&gt; DKSWTDEELKK 48 ||FR26-21 -&gt; KLSGGLILSDILNDMK 167 ||FR26-22 -&gt; LAVFMPPGATLDGK 215 ||FR26-23 -&gt; SQISTLITGAGLEGDQSKR 29 ||FR26-24 -&gt; SQISTLITGAGLEGDQSK 29 ||FR26-25 -&gt; LSGGLILSDILNDMK 168 ||FR26-26 -&gt; LSLFTTPQGLLIAK 201 ||FR26-27 -&gt; VPTSSEVYPESGATMNTEMYEDNGTWK 229 ||FR26-37 -&gt; SWTDEELKK 50 ||FR26-38 -&gt; DKSWTDEELKK 48 ||FR27-10 -&gt; LSLFTTPQGLLIAK 201 ||FR27-13 -&gt; DKSWTDEELKK 48 ||FR28-2 -&gt; LSLFTTPQGLLIAK 201 ||FR29-9 -&gt; LSLFTTPQGLLIAK 201 ||FR30-1 -&gt; LSLFTTPQGLLIAK 201 ||FR31-5 -&gt; LSLFTTPQGLLIAK 201 ||FR32-1 -&gt; DKSWTDEELKK 48 ||FR32-3 -&gt; LSLFTTPQGLLIAK 201 ||FR33-2 -&gt; LSLFTTPQGLLIAK 201 ||FR34-2 -&gt; LSLFTTPQGLLIAK 201 ||FR39-2 -&gt; LSLFTTPQGLLIAK 201 ||</t>
  </si>
  <si>
    <t xml:space="preserve">XCL-P04_A11.seq</t>
  </si>
  <si>
    <t xml:space="preserve">XENOPUS LAEVIS PROSTATIC ACID PHOSPHATASE RPAP RATTUS NORVEGICUS PRECURSOR RAT PPAP_RAT SAPIENS UNNAMED PRODUCT HOMO VALIDATED HUMAN PPAP_HUMAN CHAIN CRYSTAL STRUCTURES IN COMPLEX WITH A PHOSPHATE ION ALPHA- BENZYLAMINOBENZYLPHOSPHONIC UPDATE MECHANISTIC PICTURE OFFER NEW INSIGHTS INTO INHIBITOR DESIGN PROSTATE NIRS VARIANT 1 STRUCTURE STRUCTURAL ORIGINS L + -TARTRATE INHIBITION TARTRATE E.C.3.1.3.2 COMPLEXED VANADATE TARTARIC PREDICTED SIMILAR TO ACPP CANIS FAMILIARIS SYNTHETIC CONSTRUCT DISCS LARGE HOMOLOG 5 PLACENTA DLG P-DLG P HYPOTHETICAL GALLUS CG5524-PA DROSOPHILA MELANOGASTER CG6656-PA SYNECHOCYSTIS SP. PCC 6803 STRAIN INTESTINAL 4 CAENORHABDITIS ELEGANS BACILLUS HALODURANS IMPORTED C 125 RNA-BINDING EWS RNA BINDING </t>
  </si>
  <si>
    <t xml:space="preserve">gi|24649575</t>
  </si>
  <si>
    <t xml:space="preserve">FR06-2 -&gt; LSLFTTPQGLLIAK 182 ||FR07-2 -&gt; LSLFTTPQGLLIAK 182 ||FR07-7 -&gt; DKSWTDEELKK 29 ||FR08-2 -&gt; LSLFTTPQGLLIAK 182 ||FR08-7 -&gt; DKSWTDEELKK 29 ||FR09-6 -&gt; LSLFTTPQGLLIAK 182 ||FR09-8 -&gt; DKSWTDEELKK 29 ||FR10-2 -&gt; LSLFTTPQGLLIAK 182 ||FR10-8 -&gt; DKSWTDEELKK 29 ||FR11-17 -&gt; LSLFTTPQGLLIAK 182 ||FR11-28 -&gt; DKSWTDEELKK 29 ||FR11-29 -&gt; SWTDEELKK 31 ||FR12-13 -&gt; AQPHATGGTSNK 170 ||FR12-15 -&gt; xYDTVDPTKPQHVWLTYETLK 87 ||FR12-3 -&gt; LSLFTTPQGLLIAK 182 ||FR12-39 -&gt; DKSWTDEELKK 29 ||FR12-6 -&gt; TSFPAMLQFWK 40 ||FR13-14 -&gt; KxYDTVDPTKPQHVWLTYETLK 86 ||FR13-16 -&gt; xYDTVDPTKPQHVWLTYETLKK 87 ||FR13-2 -&gt; LSLFTTPQGLLIAK 182 ||FR13-31 -&gt; DKSWTDEELKK 29 ||FR13-4 -&gt; AQPHATGGTSNK 170 ||FR14-1 -&gt; AQPHATGGTSNK 170 ||FR15-2 -&gt; LSLFTTPQGLLIAK 182 ||FR15-7 -&gt; DKSWTDEELKK 29 ||FR16-1 -&gt; AQPHATGGTSNK 170 ||FR16-13 -&gt; DKSWTDEELKK 29 ||FR16-2 -&gt; LSLFTTPQGLLIAK 182 ||FR17-3 -&gt; LSLFTTPQGLLIAK 182 ||FR18-4 -&gt; LSLFTTPQGLLIAK 182 ||FR19-2 -&gt; LSLFTTPQGLLIAK 182 ||FR20-1 -&gt; LSLFTTPQGLLIAK 182 ||FR21-2 -&gt; LSLFTTPQGLLIAK 182 ||FR22-7 -&gt; DKSWTDEELKK 29 ||FR23-13 -&gt; KxYDTVDPTKPQHVWLTYETLK 86 ||FR23-14 -&gt; xYDTVDPTKPQHVWLTYETLK 87 ||FR23-22 -&gt; SWTDEELKK 31 ||FR23-24 -&gt; DKSWTDEELKK 29 ||FR23-4 -&gt; PQHVWLTYETLK 96 ||FR23-5 -&gt; TSFPAMLQFWK 40 ||FR23-7 -&gt; LSLFTTPQGLLIAK 182 ||FR24-11 -&gt; xYDTVDPTKPQHVWLTYETLK 87 ||FR24-23 -&gt; SWTDEELKK 31 ||FR24-24 -&gt; DKSWTDEELKK 29 ||FR24-4 -&gt; TSFPAMLQFWK 40 ||FR24-7 -&gt; LSLFTTPQGLLIAK 182 ||FR25-21 -&gt; TSFPAMLQFWK 40 ||FR25-26 -&gt; KLSGxLILSDILNDMKEITQGK 148 ||FR25-30 -&gt; LSGxLILSDILNDMKEITQGK 149 ||FR25-34 -&gt; KxYDTVDPTKPQHVWLTYETLK 86 ||FR25-36 -&gt; xYDTVDPTKPQHVWLTYETLKK 87 ||FR25-37 -&gt; xYDTVDPTKPQHVWLTYETLK 87 ||FR25-38 -&gt; FIDPAKCPK 51 ||FR25-39 -&gt; AQPHATGGTSNK 170 ||FR25-40 -&gt; LSLFTTPQGLLIAK 182 ||FR25-83 -&gt; SWTDEELKK 31 ||FR25-84 -&gt; DKSWTDEELKK 29 ||FR26-26 -&gt; LSLFTTPQGLLIAK 182 ||FR26-37 -&gt; SWTDEELKK 31 ||FR26-38 -&gt; DKSWTDEELKK 29 ||FR27-10 -&gt; LSLFTTPQGLLIAK 182 ||FR27-13 -&gt; DKSWTDEELKK 29 ||FR28-2 -&gt; LSLFTTPQGLLIAK 182 ||FR29-9 -&gt; LSLFTTPQGLLIAK 182 ||FR30-1 -&gt; LSLFTTPQGLLIAK 182 ||FR31-5 -&gt; LSLFTTPQGLLIAK 182 ||FR32-1 -&gt; DKSWTDEELKK 29 ||FR32-3 -&gt; LSLFTTPQGLLIAK 182 ||FR33-2 -&gt; LSLFTTPQGLLIAK 182 ||FR34-2 -&gt; LSLFTTPQGLLIAK 182 ||FR39-2 -&gt; LSLFTTPQGLLIAK 182 ||</t>
  </si>
  <si>
    <t xml:space="preserve">XCL-P12_A01.seq</t>
  </si>
  <si>
    <t xml:space="preserve">XENOPUS LAEVIS SAPIENS PROSTATIC ACID PHOSPHATASE PRECURSOR HOMO VALIDATED HUMAN PPAP_HUMAN ANOPHELES GAMBIAE STR. PEST PROSTATE SYNTHETIC CONSTRUCT UNNAMED PRODUCT TETRAODON NIGROVIRIDIS UNKNOWN ORYZA SATIVA JAPONICA CULTIVAR-GROUP CULTIVAR GROUP CHAIN CRYSTAL STRUCTURE STRUCTURAL ORIGINS L + -TARTRATE INHIBITION TARTRATE NIRS VARIANT 1 STRUCTURES IN COMPLEX WITH A PHOSPHATE ION ALPHA- BENZYLAMINOBENZYLPHOSPHONIC UPDATE MECHANISTIC PICTURE OFFER NEW INSIGHTS INTO INHIBITOR DESIGN HYPOTHETICAL PLASMODIUM CHABAUDI PREDICTED SIMILAR TO ACPP CANIS FAMILIARIS ALPHA S2-CASEIN PIG CASEIN GALLUS HYPERPOLARIZATION-ACTIVATED CYCLIC NUCLEOTIDE-GATED CHANNEL 2 HYPERPOLARIZATION ACTIVATED NUCLEOTIDE GATED CG6656-PA DROSOPHILA MELANOGASTER EUPATORIUM YELLOW VEIN VIRUS- SOJ3 VIRUS </t>
  </si>
  <si>
    <t xml:space="preserve">Big -&gt; AEQLKFVFVTVrGADYEVcd 30 |</t>
  </si>
  <si>
    <t xml:space="preserve">FR01-1 -&gt; LSGGLILSDILNDMK 249 ||FR01-2 -&gt; VEWASDDMMK 217 ||FR07-4 -&gt; RSQISTLITGAGLEGDQSKR 109 ||FR07-7 -&gt; DKSWTDEELKK 129 ||FR08-7 -&gt; DKSWTDEELKK 129 ||FR09-1 -&gt; LTEEGKNTVYQLGVK 66 ||FR09-8 -&gt; DKSWTDEELKK 129 ||FR10-3 -&gt; LSGGLILSDILNDMK 249 ||FR10-8 -&gt; DKSWTDEELKK 129 ||FR11-23 -&gt; SQISTLITGAGLEGDQSK 110 ||FR11-24 -&gt; GADYEVCDIPGGPK 42 ||FR11-25 -&gt; LTEEGKNTVYQLGVK 66 ||FR11-28 -&gt; DKSWTDEELKK 129 ||FR11-29 -&gt; SWTDEELKK 131 ||FR12-1 -&gt; SQISTLITGAGLEGDQSK 110 ||FR12-14 -&gt; LTEEGKNTVYQLGVK 66 ||FR12-15 -&gt; HYDTVDPTKPQHVWLTYETLK 187 ||FR12-16 -&gt; LSGGLILSDILNDMK 249 ||FR12-2 -&gt; SQISTLITGAGLEGDQSKR 110 ||FR12-39 -&gt; DKSWTDEELKK 129 ||FR12-4 -&gt; NTVYQLGVK 72 ||FR12-5 -&gt; NYWPIATNSR 99 ||FR12-6 -&gt; TSFPAMLQFWK 140 ||FR12-7 -&gt; VEWASDDMMK 217 ||FR12-9 -&gt; GADYEVCDIPGGPK 42 ||FR13-1 -&gt; RSQISTLITGAGLEGDQSKR 109 ||FR13-10 -&gt; SQISTLITGAGLEGDQSK 110 ||FR13-11 -&gt; LSGGLILSDILNDMK 249 ||FR13-12 -&gt; GADYEVCDIPGGPK 42 ||FR13-14 -&gt; KHYDTVDPTKPQHVWLTYETLK 186 ||FR13-15 -&gt; ITNKDGKDSK 56 ||FR13-16 -&gt; HYDTVDPTKPQHVWLTYETLKK 187 ||FR13-3 -&gt; LTEEGKNTVYQLGVK 66 ||FR13-31 -&gt; DKSWTDEELKK 129 ||FR13-5 -&gt; NTVYQLGVK 72 ||FR13-6 -&gt; NYWPIATNSR 99 ||FR13-7 -&gt; VEWASDDMMK 217 ||FR13-9 -&gt; KLSGGLILSDILNDMK 248 ||FR14-3 -&gt; NTVYQLGVK 72 ||FR15-3 -&gt; NTVYQLGVK 72 ||FR15-7 -&gt; DKSWTDEELKK 129 ||FR16-13 -&gt; DKSWTDEELKK 129 ||FR16-3 -&gt; LTEEGKNTVYQLGVK 66 ||FR16-4 -&gt; NTVYQLGVK 72 ||FR16-6 -&gt; SQISTLITGAGLEGDQSKR 110 ||FR22-3 -&gt; NTVYQLGVK 72 ||FR22-4 -&gt; GADYEVCDIPGGPK 42 ||FR22-5 -&gt; LTEEGKNTVYQLGVK 66 ||FR22-6 -&gt; LSGGLILSDILNDMK 249 ||FR22-7 -&gt; DKSWTDEELKK 129 ||FR23-13 -&gt; KHYDTVDPTKPQHVWLTYETLK 186 ||FR23-14 -&gt; HYDTVDPTKPQHVWLTYETLK 187 ||FR23-15 -&gt; LSGGLILSDILNDMK 249 ||FR23-16 -&gt; NTVYQLGVK 72 ||FR23-2 -&gt; LTEEGKNTVYQLGVK 66 ||FR23-22 -&gt; SWTDEELKK 131 ||FR23-24 -&gt; DKSWTDEELKK 129 ||FR23-3 -&gt; NYWPIATNSR 99 ||FR23-4 -&gt; PQHVWLTYETLK 196 ||FR23-5 -&gt; TSFPAMLQFWK 140 ||FR23-8 -&gt; GADYEVCDIPGGPK 42 ||FR23-9 -&gt; SQISTLITGAGLEGDQSK 110 ||FR24-11 -&gt; HYDTVDPTKPQHVWLTYETLK 187 ||FR24-13 -&gt; SQISTLITGAGLEGDQSK 110 ||FR24-2 -&gt; GADYEVCDIPGGPK 42 ||FR24-23 -&gt; SWTDEELKK 131 ||FR24-24 -&gt; DKSWTDEELKK 129 ||FR24-4 -&gt; TSFPAMLQFWK 140 ||FR24-5 -&gt; NYWPIATNSR 99 ||FR24-6 -&gt; LTEEGKNTVYQLGVK 66 ||FR24-8 -&gt; LSGGLILSDILNDMK 249 ||FR25-20 -&gt; NYWPIATNSR 99 ||FR25-21 -&gt; TSFPAMLQFWK 140 ||FR25-22 -&gt; VEWASDDMMK 217 ||FR25-24 -&gt; GADYEVCDIPGGPK 42 ||FR25-25 -&gt; NTVYQLGVK 72 ||FR25-26 -&gt; KLSGGLILSDILNDMKEITQGK 248 ||FR25-27 -&gt; LSGGLILSDILNDMK 249 ||FR25-28 -&gt; KLSGGLILSDILNDMK 248 ||FR25-29 -&gt; LTEEGKNTVYQLGVK 66 ||FR25-30 -&gt; LSGGLILSDILNDMKEITQGK 249 ||FR25-34 -&gt; KHYDTVDPTKPQHVWLTYETLK 186 ||FR25-35 -&gt; ITNKDGKDSK 56 ||FR25-36 -&gt; HYDTVDPTKPQHVWLTYETLKK 187 ||FR25-37 -&gt; HYDTVDPTKPQHVWLTYETLK 187 ||FR25-38 -&gt; FIDPAKCPK 151 ||FR25-83 -&gt; SWTDEELKK 131 ||FR25-84 -&gt; DKSWTDEELKK 129 ||FR26-21 -&gt; KLSGGLILSDILNDMK 248 ||FR26-23 -&gt; SQISTLITGAGLEGDQSKR 110 ||FR26-24 -&gt; SQISTLITGAGLEGDQSK 110 ||FR26-25 -&gt; LSGGLILSDILNDMK 249 ||FR26-28 -&gt; GADYEVCDIPGGPK 42 ||FR26-37 -&gt; SWTDEELKK 131 ||FR26-38 -&gt; DKSWTDEELKK 129 ||FR27-13 -&gt; DKSWTDEELKK 129 ||FR30-2 -&gt; NTVYQLGVK 72 ||FR32-1 -&gt; DKSWTDEELKK 129 ||</t>
  </si>
  <si>
    <t xml:space="preserve">XCL-P04_G06.seq</t>
  </si>
  <si>
    <t xml:space="preserve">XENOPUS LAEVIS ALPHA S2-CASEIN PIG CASEIN INTESTINAL MUCIN HOMO SAPIENS MUC3B EUPATORIUM YELLOW VEIN VIRUS- SOJ3 VIRUS MNS2 CAJ1P SACCHAROMYCES CEREVISIAE YEAST CAJ1_YEAST UNKNOWN STREPTOCOCCUS PYOGENES CONSERVED HYPOTHETICAL PHAGE BACILLUS HALODURANS IMPORTED STRAIN C 125 SPECIFICITY ENDOPEPTIDASE </t>
  </si>
  <si>
    <t xml:space="preserve">gi|55238124</t>
  </si>
  <si>
    <t xml:space="preserve">Big -&gt; AEQLKFVFVTVrGADYEVcd 36 |</t>
  </si>
  <si>
    <t xml:space="preserve">FR01-1 -&gt; LSGGLILSDILNDMK 255 ||FR01-2 -&gt; VEWASDDMMK 223 ||FR07-4 -&gt; RSQISTLITGAGLEGDQSKR 115 ||FR07-7 -&gt; DKSWTDEELKK 135 ||FR08-7 -&gt; DKSWTDEELKK 135 ||FR09-1 -&gt; LTEEGKNTVYQLGVK 72 ||FR09-8 -&gt; DKSWTDEELKK 135 ||FR10-3 -&gt; LSGGLILSDILNDMK 255 ||FR10-8 -&gt; DKSWTDEELKK 135 ||FR11-23 -&gt; SQISTLITGAGLEGDQSK 116 ||FR11-24 -&gt; GADYEVCDIPGGPK 48 ||FR11-25 -&gt; LTEEGKNTVYQLGVK 72 ||FR11-28 -&gt; DKSWTDEELKK 135 ||FR11-29 -&gt; SWTDEELKK 137 ||FR12-1 -&gt; SQISTLITGAGLEGDQSK 116 ||FR12-14 -&gt; LTEEGKNTVYQLGVK 72 ||FR12-15 -&gt; HYDTVDPTKPQHVWLTYETLK 193 ||FR12-16 -&gt; LSGGLILSDILNDMK 255 ||FR12-2 -&gt; SQISTLITGAGLEGDQSKR 116 ||FR12-39 -&gt; DKSWTDEELKK 135 ||FR12-4 -&gt; NTVYQLGVK 78 ||FR12-5 -&gt; NYWPIATNSR 105 ||FR12-6 -&gt; TSFPAMLQFWK 146 ||FR12-7 -&gt; VEWASDDMMK 223 ||FR12-9 -&gt; GADYEVCDIPGGPK 48 ||FR13-1 -&gt; RSQISTLITGAGLEGDQSKR 115 ||FR13-10 -&gt; SQISTLITGAGLEGDQSK 116 ||FR13-11 -&gt; LSGGLILSDILNDMK 255 ||FR13-12 -&gt; GADYEVCDIPGGPK 48 ||FR13-14 -&gt; KHYDTVDPTKPQHVWLTYETLK 192 ||FR13-15 -&gt; ITNKDGKDSK 62 ||FR13-16 -&gt; HYDTVDPTKPQHVWLTYETLKK 193 ||FR13-3 -&gt; LTEEGKNTVYQLGVK 72 ||FR13-31 -&gt; DKSWTDEELKK 135 ||FR13-5 -&gt; NTVYQLGVK 78 ||FR13-6 -&gt; NYWPIATNSR 105 ||FR13-7 -&gt; VEWASDDMMK 223 ||FR13-9 -&gt; KLSGGLILSDILNDMK 254 ||FR14-3 -&gt; NTVYQLGVK 78 ||FR15-3 -&gt; NTVYQLGVK 78 ||FR15-7 -&gt; DKSWTDEELKK 135 ||FR16-13 -&gt; DKSWTDEELKK 135 ||FR16-3 -&gt; LTEEGKNTVYQLGVK 72 ||FR16-4 -&gt; NTVYQLGVK 78 ||FR16-6 -&gt; SQISTLITGAGLEGDQSKR 116 ||FR22-3 -&gt; NTVYQLGVK 78 ||FR22-4 -&gt; GADYEVCDIPGGPK 48 ||FR22-5 -&gt; LTEEGKNTVYQLGVK 72 ||FR22-6 -&gt; LSGGLILSDILNDMK 255 ||FR22-7 -&gt; DKSWTDEELKK 135 ||FR23-13 -&gt; KHYDTVDPTKPQHVWLTYETLK 192 ||FR23-14 -&gt; HYDTVDPTKPQHVWLTYETLK 193 ||FR23-15 -&gt; LSGGLILSDILNDMK 255 ||FR23-16 -&gt; NTVYQLGVK 78 ||FR23-2 -&gt; LTEEGKNTVYQLGVK 72 ||FR23-22 -&gt; SWTDEELKK 137 ||FR23-24 -&gt; DKSWTDEELKK 135 ||FR23-3 -&gt; NYWPIATNSR 105 ||FR23-4 -&gt; PQHVWLTYETLK 202 ||FR23-5 -&gt; TSFPAMLQFWK 146 ||FR23-8 -&gt; GADYEVCDIPGGPK 48 ||FR23-9 -&gt; SQISTLITGAGLEGDQSK 116 ||FR24-11 -&gt; HYDTVDPTKPQHVWLTYETLK 193 ||FR24-13 -&gt; SQISTLITGAGLEGDQSK 116 ||FR24-2 -&gt; GADYEVCDIPGGPK 48 ||FR24-23 -&gt; SWTDEELKK 137 ||FR24-24 -&gt; DKSWTDEELKK 135 ||FR24-4 -&gt; TSFPAMLQFWK 146 ||FR24-5 -&gt; NYWPIATNSR 105 ||FR24-6 -&gt; LTEEGKNTVYQLGVK 72 ||FR24-8 -&gt; LSGGLILSDILNDMK 255 ||FR25-20 -&gt; NYWPIATNSR 105 ||FR25-21 -&gt; TSFPAMLQFWK 146 ||FR25-22 -&gt; VEWASDDMMK 223 ||FR25-24 -&gt; GADYEVCDIPGGPK 48 ||FR25-25 -&gt; NTVYQLGVK 78 ||FR25-26 -&gt; KLSGGLILSDILNDMKEITQGQ 254 ||FR25-27 -&gt; LSGGLILSDILNDMK 255 ||FR25-28 -&gt; KLSGGLILSDILNDMK 254 ||FR25-29 -&gt; LTEEGKNTVYQLGVK 72 ||FR25-30 -&gt; LSGGLILSDILNDMKEITQGQ 255 ||FR25-34 -&gt; KHYDTVDPTKPQHVWLTYETLK 192 ||FR25-35 -&gt; ITNKDGKDSK 62 ||FR25-36 -&gt; HYDTVDPTKPQHVWLTYETLKK 193 ||FR25-37 -&gt; HYDTVDPTKPQHVWLTYETLK 193 ||FR25-38 -&gt; FIDPAKCPK 157 ||FR25-83 -&gt; SWTDEELKK 137 ||FR25-84 -&gt; DKSWTDEELKK 135 ||FR26-21 -&gt; KLSGGLILSDILNDMK 254 ||FR26-23 -&gt; SQISTLITGAGLEGDQSKR 116 ||FR26-24 -&gt; SQISTLITGAGLEGDQSK 116 ||FR26-25 -&gt; LSGGLILSDILNDMK 255 ||FR26-28 -&gt; GADYEVCDIPGGPK 48 ||FR26-37 -&gt; SWTDEELKK 137 ||FR26-38 -&gt; DKSWTDEELKK 135 ||FR27-13 -&gt; DKSWTDEELKK 135 ||FR30-2 -&gt; NTVYQLGVK 78 ||FR32-1 -&gt; DKSWTDEELKK 135 ||</t>
  </si>
  <si>
    <t xml:space="preserve">XCL-P01_A08.seq</t>
  </si>
  <si>
    <t xml:space="preserve">XENOPUS LAEVIS SAPIENS PROSTATIC ACID PHOSPHATASE PRECURSOR HOMO VALIDATED HUMAN PPAP_HUMAN ANOPHELES GAMBIAE STR. PEST PROSTATE SYNTHETIC CONSTRUCT UNNAMED PRODUCT TETRAODON NIGROVIRIDIS CHAIN CRYSTAL STRUCTURE STRUCTURAL ORIGINS L + -TARTRATE INHIBITION TARTRATE STRUCTURES IN COMPLEX WITH A PHOSPHATE ION ALPHA- BENZYLAMINOBENZYLPHOSPHONIC UPDATE MECHANISTIC PICTURE OFFER NEW INSIGHTS INTO INHIBITOR DESIGN NIRS VARIANT 1 ELPA1 BORRELIA BURGDORFERI HYPOTHETICAL PLASMODIUM CHABAUDI PREDICTED SIMILAR TO ACPP CANIS FAMILIARIS ERP45 ALPHA S2-CASEIN PIG CASEIN GALLUS CG6656-PA DROSOPHILA MELANOGASTER EUPATORIUM YELLOW VEIN VIRUS- SOJ3 VIRUS </t>
  </si>
  <si>
    <t xml:space="preserve">XCL-P04_F03.seq</t>
  </si>
  <si>
    <t xml:space="preserve">XENOPUS LAEVIS ANOPHELES GAMBIAE STR. PEST SAPIENS PROSTATIC ACID PHOSPHATASE PRECURSOR HOMO VALIDATED HUMAN PPAP_HUMAN HYPOTHETICAL GALLUS ALPHA S2-CASEIN PIG CASEIN CHAIN CRYSTAL STRUCTURE STRUCTURAL ORIGINS L + -TARTRATE INHIBITION TARTRATE STRUCTURES IN COMPLEX WITH A PHOSPHATE ION ALPHA- BENZYLAMINOBENZYLPHOSPHONIC UPDATE MECHANISTIC PICTURE OFFER NEW INSIGHTS INTO INHIBITOR DESIGN SPECIFICITY PHAGE ENDOPEPTIDASE STREPTOCOCCUS PYOGENES UNKNOWN CONSERVED PREDICTED SIMILAR TO SMC5 MAINTENANCE CHROMOSOMES 5-LIKE 5 LIKE D-ALANYL-D-ALANINE-CARBOXYPEPTIDASE PENICILLIN-BINDING TRUNCATED THERMOPHILUS ALANYL-D-ALANINE-CARBOXYPEPTIDASE ALANYL D-ALANINE-CARBOXYPEPTIDASE ALANINE-CARBOXYPEPTIDASE ALANINE CARBOXYPEPTIDASE PENICILLIN BINDING EUPATORIUM YELLOW VEIN VIRUS- SOJ3 VIRUS MNS2 PROSTATE NIRS VARIANT 1 UNNAMED PRODUCT TETRAODON NIGROVIRIDIS CRYPTOSPORIDIUM HOMINIS CG6656-PA DROSOPHILA MELANOGASTER PLASMODIUM CHABAUDI MYCOPLASMA MOBILE 163K </t>
  </si>
  <si>
    <t xml:space="preserve">Big -&gt; AEQLKFVFVTVrGADYEVcd 38 |</t>
  </si>
  <si>
    <t xml:space="preserve">FR01-2 -&gt; VEWASDDMMK 225 ||FR07-4 -&gt; RSQISTLITGAGLEGDQSKR 117 ||FR07-7 -&gt; DKSWTDEELKK 137 ||FR08-7 -&gt; DKSWTDEELKK 137 ||FR09-1 -&gt; LTEEGKNTVYQLGVK 74 ||FR09-8 -&gt; DKSWTDEELKK 137 ||FR10-8 -&gt; DKSWTDEELKK 137 ||FR11-23 -&gt; SQISTLITGAGLEGDQSK 118 ||FR11-24 -&gt; GADYEVCDIPGGPK 50 ||FR11-25 -&gt; LTEEGKNTVYQLGVK 74 ||FR11-28 -&gt; DKSWTDEELKK 137 ||FR11-29 -&gt; SWTDEELKK 139 ||FR12-1 -&gt; SQISTLITGAGLEGDQSK 118 ||FR12-14 -&gt; LTEEGKNTVYQLGVK 74 ||FR12-15 -&gt; HYDTVDPTKPQHVWLTYETLK 195 ||FR12-2 -&gt; SQISTLITGAGLEGDQSKR 118 ||FR12-39 -&gt; DKSWTDEELKK 137 ||FR12-4 -&gt; NTVYQLGVK 80 ||FR12-5 -&gt; NYWPIATNSR 107 ||FR12-6 -&gt; TSFPAMLQFWK 148 ||FR12-7 -&gt; VEWASDDMMK 225 ||FR12-9 -&gt; GADYEVCDIPGGPK 50 ||FR13-1 -&gt; RSQISTLITGAGLEGDQSKR 117 ||FR13-10 -&gt; SQISTLITGAGLEGDQSK 118 ||FR13-12 -&gt; GADYEVCDIPGGPK 50 ||FR13-14 -&gt; KHYDTVDPTKPQHVWLTYETLK 194 ||FR13-15 -&gt; ITNKDGKDSK 64 ||FR13-16 -&gt; HYDTVDPTKPQHVWLTYETLKK 195 ||FR13-3 -&gt; LTEEGKNTVYQLGVK 74 ||FR13-31 -&gt; DKSWTDEELKK 137 ||FR13-5 -&gt; NTVYQLGVK 80 ||FR13-6 -&gt; NYWPIATNSR 107 ||FR13-7 -&gt; VEWASDDMMK 225 ||FR14-3 -&gt; NTVYQLGVK 80 ||FR15-3 -&gt; NTVYQLGVK 80 ||FR15-7 -&gt; DKSWTDEELKK 137 ||FR16-13 -&gt; DKSWTDEELKK 137 ||FR16-3 -&gt; LTEEGKNTVYQLGVK 74 ||FR16-4 -&gt; NTVYQLGVK 80 ||FR16-6 -&gt; SQISTLITGAGLEGDQSKR 118 ||FR22-3 -&gt; NTVYQLGVK 80 ||FR22-4 -&gt; GADYEVCDIPGGPK 50 ||FR22-5 -&gt; LTEEGKNTVYQLGVK 74 ||FR22-7 -&gt; DKSWTDEELKK 137 ||FR23-13 -&gt; KHYDTVDPTKPQHVWLTYETLK 194 ||FR23-14 -&gt; HYDTVDPTKPQHVWLTYETLK 195 ||FR23-16 -&gt; NTVYQLGVK 80 ||FR23-2 -&gt; LTEEGKNTVYQLGVK 74 ||FR23-22 -&gt; SWTDEELKK 139 ||FR23-24 -&gt; DKSWTDEELKK 137 ||FR23-3 -&gt; NYWPIATNSR 107 ||FR23-4 -&gt; PQHVWLTYETLK 204 ||FR23-5 -&gt; TSFPAMLQFWK 148 ||FR23-8 -&gt; GADYEVCDIPGGPK 50 ||FR23-9 -&gt; SQISTLITGAGLEGDQSK 118 ||FR24-11 -&gt; HYDTVDPTKPQHVWLTYETLK 195 ||FR24-13 -&gt; SQISTLITGAGLEGDQSK 118 ||FR24-2 -&gt; GADYEVCDIPGGPK 50 ||FR24-23 -&gt; SWTDEELKK 139 ||FR24-24 -&gt; DKSWTDEELKK 137 ||FR24-4 -&gt; TSFPAMLQFWK 148 ||FR24-5 -&gt; NYWPIATNSR 107 ||FR24-6 -&gt; LTEEGKNTVYQLGVK 74 ||FR25-20 -&gt; NYWPIATNSR 107 ||FR25-21 -&gt; TSFPAMLQFWK 148 ||FR25-22 -&gt; VEWASDDMMK 225 ||FR25-24 -&gt; GADYEVCDIPGGPK 50 ||FR25-25 -&gt; NTVYQLGVK 80 ||FR25-26 -&gt; KLSGGLILSDILNDMxEITQGK 256 ||FR25-29 -&gt; LTEEGKNTVYQLGVK 74 ||FR25-30 -&gt; LSGGLILSDILNDMxEITQGK 257 ||FR25-34 -&gt; KHYDTVDPTKPQHVWLTYETLK 194 ||FR25-35 -&gt; ITNKDGKDSK 64 ||FR25-36 -&gt; HYDTVDPTKPQHVWLTYETLKK 195 ||FR25-37 -&gt; HYDTVDPTKPQHVWLTYETLK 195 ||FR25-38 -&gt; FIDPAKCPK 159 ||FR25-83 -&gt; SWTDEELKK 139 ||FR25-84 -&gt; DKSWTDEELKK 137 ||FR26-23 -&gt; SQISTLITGAGLEGDQSKR 118 ||FR26-24 -&gt; SQISTLITGAGLEGDQSK 118 ||FR26-28 -&gt; GADYEVCDIPGGPK 50 ||FR26-37 -&gt; SWTDEELKK 139 ||FR26-38 -&gt; DKSWTDEELKK 137 ||FR27-13 -&gt; DKSWTDEELKK 137 ||FR30-2 -&gt; NTVYQLGVK 80 ||FR32-1 -&gt; DKSWTDEELKK 137 ||</t>
  </si>
  <si>
    <t xml:space="preserve">XCM-P07_H08.seq</t>
  </si>
  <si>
    <t xml:space="preserve">XENOPUS LAEVIS ALPHA S2-CASEIN PIG CASEIN EUPATORIUM YELLOW VEIN VIRUS- SOJ3 VIRUS MNS2 SPECIFICITY PHAGE ENDOPEPTIDASE STREPTOCOCCUS PYOGENES HYPOTHETICAL GALLUS PREDICTED SIMILAR TO SMC5 STRUCTURAL MAINTENANCE CHROMOSOMES 5-LIKE 5 LIKE UNKNOWN CONSERVED FORKHEAD-ASSOCIATED DOMAIN-CONTAINING FHA ARABIDOPSIS THALIANA FORKHEAD ASSOCIATED DOMAIN CONTAINING MYCOPLASMA MOBILE 163K </t>
  </si>
  <si>
    <t xml:space="preserve">gi|54639150</t>
  </si>
  <si>
    <t xml:space="preserve">Big -&gt; AEQLKFVFVTVrGADYEVcd 31 |</t>
  </si>
  <si>
    <t xml:space="preserve">FR01-2 -&gt; VEWASDDMMK 218 ||FR07-4 -&gt; RSQISTLITGAGLEGDQSKR 110 ||FR07-7 -&gt; DKSWTDEELKK 130 ||FR08-7 -&gt; DKSWTDEELKK 130 ||FR09-1 -&gt; LTEEGKNTVYQLGVK 67 ||FR09-8 -&gt; DKSWTDEELKK 130 ||FR10-8 -&gt; DKSWTDEELKK 130 ||FR11-23 -&gt; SQISTLITGAGLEGDQSK 111 ||FR11-24 -&gt; GADYEVCDIPGGPK 43 ||FR11-25 -&gt; LTEEGKNTVYQLGVK 67 ||FR11-28 -&gt; DKSWTDEELKK 130 ||FR11-29 -&gt; SWTDEELKK 132 ||FR12-1 -&gt; SQISTLITGAGLEGDQSK 111 ||FR12-14 -&gt; LTEEGKNTVYQLGVK 67 ||FR12-15 -&gt; HYDTVDPTKPQHVWLTYETLK 188 ||FR12-2 -&gt; SQISTLITGAGLEGDQSKR 111 ||FR12-39 -&gt; DKSWTDEELKK 130 ||FR12-4 -&gt; NTVYQLGVK 73 ||FR12-5 -&gt; NYWPIATNSR 100 ||FR12-6 -&gt; TSFPAMLQFWK 141 ||FR12-7 -&gt; VEWASDDMMK 218 ||FR12-9 -&gt; GADYEVCDIPGGPK 43 ||FR13-1 -&gt; RSQISTLITGAGLEGDQSKR 110 ||FR13-10 -&gt; SQISTLITGAGLEGDQSK 111 ||FR13-12 -&gt; GADYEVCDIPGGPK 43 ||FR13-14 -&gt; KHYDTVDPTKPQHVWLTYETLK 187 ||FR13-15 -&gt; ITNKDGKDSK 57 ||FR13-16 -&gt; HYDTVDPTKPQHVWLTYETLKK 188 ||FR13-3 -&gt; LTEEGKNTVYQLGVK 67 ||FR13-31 -&gt; DKSWTDEELKK 130 ||FR13-5 -&gt; NTVYQLGVK 73 ||FR13-6 -&gt; NYWPIATNSR 100 ||FR13-7 -&gt; VEWASDDMMK 218 ||FR14-3 -&gt; NTVYQLGVK 73 ||FR15-3 -&gt; NTVYQLGVK 73 ||FR15-7 -&gt; DKSWTDEELKK 130 ||FR16-13 -&gt; DKSWTDEELKK 130 ||FR16-3 -&gt; LTEEGKNTVYQLGVK 67 ||FR16-4 -&gt; NTVYQLGVK 73 ||FR16-6 -&gt; SQISTLITGAGLEGDQSKR 111 ||FR22-3 -&gt; NTVYQLGVK 73 ||FR22-4 -&gt; GADYEVCDIPGGPK 43 ||FR22-5 -&gt; LTEEGKNTVYQLGVK 67 ||FR22-7 -&gt; DKSWTDEELKK 130 ||FR23-13 -&gt; KHYDTVDPTKPQHVWLTYETLK 187 ||FR23-14 -&gt; HYDTVDPTKPQHVWLTYETLK 188 ||FR23-16 -&gt; NTVYQLGVK 73 ||FR23-2 -&gt; LTEEGKNTVYQLGVK 67 ||FR23-22 -&gt; SWTDEELKK 132 ||FR23-24 -&gt; DKSWTDEELKK 130 ||FR23-3 -&gt; NYWPIATNSR 100 ||FR23-4 -&gt; PQHVWLTYETLK 197 ||FR23-5 -&gt; TSFPAMLQFWK 141 ||FR23-8 -&gt; GADYEVCDIPGGPK 43 ||FR23-9 -&gt; SQISTLITGAGLEGDQSK 111 ||FR24-11 -&gt; HYDTVDPTKPQHVWLTYETLK 188 ||FR24-13 -&gt; SQISTLITGAGLEGDQSK 111 ||FR24-2 -&gt; GADYEVCDIPGGPK 43 ||FR24-23 -&gt; SWTDEELKK 132 ||FR24-24 -&gt; DKSWTDEELKK 130 ||FR24-4 -&gt; TSFPAMLQFWK 141 ||FR24-5 -&gt; NYWPIATNSR 100 ||FR24-6 -&gt; LTEEGKNTVYQLGVK 67 ||FR25-20 -&gt; NYWPIATNSR 100 ||FR25-21 -&gt; TSFPAMLQFWK 141 ||FR25-22 -&gt; VEWASDDMMK 218 ||FR25-24 -&gt; GADYEVCDIPGGPK 43 ||FR25-25 -&gt; NTVYQLGVK 73 ||FR25-29 -&gt; LTEEGKNTVYQLGVK 67 ||FR25-34 -&gt; KHYDTVDPTKPQHVWLTYETLK 187 ||FR25-35 -&gt; ITNKDGKDSK 57 ||FR25-36 -&gt; HYDTVDPTKPQHVWLTYETLKK 188 ||FR25-37 -&gt; HYDTVDPTKPQHVWLTYETLK 188 ||FR25-38 -&gt; FIDPAKCPK 152 ||FR25-83 -&gt; SWTDEELKK 132 ||FR25-84 -&gt; DKSWTDEELKK 130 ||FR26-23 -&gt; SQISTLITGAGLEGDQSKR 111 ||FR26-24 -&gt; SQISTLITGAGLEGDQSK 111 ||FR26-28 -&gt; GADYEVCDIPGGPK 43 ||FR26-37 -&gt; SWTDEELKK 132 ||FR26-38 -&gt; DKSWTDEELKK 130 ||FR27-13 -&gt; DKSWTDEELKK 130 ||FR30-2 -&gt; NTVYQLGVK 73 ||FR32-1 -&gt; DKSWTDEELKK 130 ||</t>
  </si>
  <si>
    <t xml:space="preserve">XCL-P01_D04.seq</t>
  </si>
  <si>
    <t xml:space="preserve">XENOPUS LAEVIS HYPOTHETICAL CAENORHABDITIS ELEGANS HISTIDINE ACID PHOSPHATASE 48.4 KD PPAY_CAEEL PUTATIVE PRECURSOR IMPORTED RETINOIC INDUCED 14 HOMO SAPIENS RAI14 ISOFORM NOVEL RETINAL PIGMENT EPITHELIAL CELL HUMAN FRAGMENT PROSTATIC VALIDATED PPAP_HUMAN INTESTINAL 4 PHO-4 FAMILY MEMBER PHO VIRAL A-TYPE INCLUSION REPEAT ENTAMOEBA HISTOLYTICA HM-1 IMSS A TYPE HM 1 RPAP RATTUS NORVEGICUS RAT PPAP_RAT CHAIN CRYSTAL STRUCTURES IN COMPLEX WITH PHOSPHATE ION ALPHA- BENZYLAMINOBENZYLPHOSPHONIC UPDATE MECHANISTIC PICTURE OFFER NEW INSIGHTS INTO INHIBITOR DESIGN STRUCTURE STRUCTURAL ORIGINS L + -TARTRATE INHIBITION TARTRATE BRIGGSAE ANOPHELES GAMBIAE STR. PEST SIMILAR TO PRODUCT MUS MUSCULUS </t>
  </si>
  <si>
    <t xml:space="preserve">gi|31206895</t>
  </si>
  <si>
    <t xml:space="preserve">Big -&gt; DDLKFVfvMARGGDFVAGDY 32 |</t>
  </si>
  <si>
    <t xml:space="preserve">FR09-10 -&gt; DSELTEQGKQEAFQLGTK 64 ||FR09-7 -&gt; GGDFVAGDYAGGPK 43 ||FR10-10 -&gt; DSELTEQGKQEAFQLGTK 64 ||FR11-36 -&gt; DSELTEQGKQEAFQLGTK 64 ||FR12-30 -&gt; DSELTEQGK 64 ||FR12-31 -&gt; DSELTEQGKQEAFQLGTK 64 ||FR12-32 -&gt; TTYWPVALSQK 99 ||FR12-33 -&gt; GGDFVAGDYAGGPK 43 ||FR13-37 -&gt; DSELTEQGKQEAFQLGTK 64 ||FR13-40 -&gt; DSELTEQGK 64 ||FR13-42 -&gt; TTYWPVALSQK 99 ||FR13-43 -&gt; YSAVNVNLPQHIWLAYETLK 190 ||FR13-44 -&gt; GGDFVAGDYAGGPK 43 ||FR15-9 -&gt; DSELTEQGKQEAFQLGTK 64 ||FR16-12 -&gt; DSELTEQGKQEAFQLGTK 64 ||FR19-6 -&gt; GGDFVAGDYAGGPK 43 ||FR20-3 -&gt; GGDFVAGDYAGGPK 43 ||FR21-6 -&gt; GGDFVAGDYAGGPK 43 ||FR23-26 -&gt; TTYWPVALSQK 99 ||FR23-27 -&gt; GGDFVAGDYAGGPK 43 ||FR23-28 -&gt; TQVSTLITGAGLEGDQSKR 111 ||FR23-29 -&gt; TQVSTLITGAGLEGDQSK 111 ||FR24-15 -&gt; TTYWPVALSQK 99 ||FR24-19 -&gt; GGDFVAGDYAGGPK 43 ||FR24-21 -&gt; TQVSTLITGAGLEGDQSKR 111 ||FR25-11 -&gt; FPAMESFSR 143 ||FR25-16 -&gt; LSGGLLLNDLFNDMDQITQxK 251 ||FR25-60 -&gt; EAKDSELTEQGKQEAFQLGTK 61 ||FR25-61 -&gt; TQVSTLITGAGLEGDQSK 111 ||FR25-62 -&gt; QQPSSSTWMTDDLMK 214 ||FR25-63 -&gt; GGDFVAGDYAGGPK 43 ||FR25-64 -&gt; YSAVNVNLPQHIWLAYETLKK 190 ||FR25-65 -&gt; YSAVNVNLPQHIWLAYETLK 190 ||FR25-67 -&gt; TTYWPVALSQK 99 ||FR25-68 -&gt; RQQPSSSTWMTDDLMK 213 ||FR25-69 -&gt; ECSSSVQQVK 178 ||FR25-70 -&gt; EAKDSELTEQGK 61 ||FR25-71 -&gt; ATSFPAMESFSR 140 ||FR25-72 -&gt; DSELTEQGKQEAFQLGTK 64 ||FR25-73 -&gt; QEAFQLGTK 73 ||FR25-9 -&gt; KLSGGLLLNDLFNDMDQITQxK 250 ||FR26-12 -&gt; KLSGGLLLNDLFNDMDQITQxK 250 ||FR26-15 -&gt; LSGGLLLNDLFNDMDQITQxK 251 ||FR26-30 -&gt; GGDFVAGDYAGGPK 43 ||FR26-31 -&gt; FIKPNECPK 152 ||FR26-32 -&gt; ATSFPAMESFSR 140 ||FR26-33 -&gt; TTYWPVALSQK 99 ||FR26-34 -&gt; DSELTEQGKQEAFQLGTK 64 ||FR26-35 -&gt; YSAVNVNLPQHIWLAYETLK 190 ||FR27-1 -&gt; TTYWPVALSQK 99 ||FR27-4 -&gt; YSAVNVNLPQHIWLAYETLK 190 ||FR27-5 -&gt; DSELTEQGKQEAFQLGTK 64 ||FR28-1 -&gt; YSAVNVNLPQHIWLAYETLK 190 ||FR29-1 -&gt; GGDFVAGDYAGGPK 43 ||FR29-2 -&gt; YSAVNVNLPQHIWLAYETLK 190 ||FR29-3 -&gt; TTYWPVALSQK 99 ||FR29-4 -&gt; DSELTEQGKQEAFQLGTK 64 ||FR29-5 -&gt; ATSFPAMESFSR 140 ||FR31-1 -&gt; GGDFVAGDYAGGPK 43 ||FR31-2 -&gt; TTYWPVALSQK 99 ||FR32-4 -&gt; ATSFPAMESFSR 140 ||FRD1-12 -&gt; KITWLATTK 236 ||</t>
  </si>
  <si>
    <t xml:space="preserve">XCS-P06_F06.seq</t>
  </si>
  <si>
    <t xml:space="preserve">XENOPUS LAEVIS UNNAMED PRODUCT TETRAODON NIGROVIRIDIS CRITHIDIA FASCICULATA TRANSPORTER PUTATIVE ENTAMOEBA HISTOLYTICA HM-1 IMSS HM 1 INTESTINAL ACID PHOSPHATASE 4 CAENORHABDITIS ELEGANS PHO-4 FAMILY MEMBER PHO HYPOTHETICAL CONSERVED PLASMODIUM CHABAUDI LIPOXYGENASE ARABIDOPSIS THALIANA RELATED TO NEUROSPORA CRASSA RESTRICTION-MODIFICATION SYSTEM RESTRICTION SUBUNIT STREPTOCOCCUS THERMOPHILUS MODIFICATION DICTYOSTELIUM DISCOIDEUM STRUCTURE SPECIFIC RECOGNITION MUS MUSCULUS PROBABLE IMPORTED 4618 640 FINGER 20-LIKE ISOFORM HOMO SAPIENS 20 LIKE PREDICTED CANIS FAMILIARIS BRIGGSAE INSERTED AFTER NT 369 =NT GENOMIC SEQUENCE CORRECT -1 FRAMESHIFT PROBABLY DUE GEL COMPRESSION CGI-72 LMG </t>
  </si>
  <si>
    <t xml:space="preserve">gi|21214752</t>
  </si>
  <si>
    <t xml:space="preserve">REV</t>
  </si>
  <si>
    <t xml:space="preserve">FR01-4 -&gt; SQTSTLVAAAGMEGDQSK 112 ||FR07-7 -&gt; DKSWTDEELKK 131 ||FR08-7 -&gt; DKSWTDEELKK 131 ||FR09-8 -&gt; DKSWTDEELKK 131 ||FR10-8 -&gt; DKSWTDEELKK 131 ||FR11-28 -&gt; DKSWTDEELKK 131 ||FR11-29 -&gt; SWTDEELKK 133 ||FR12-39 -&gt; DKSWTDEELKK 131 ||FR13-30 -&gt; AQPHATGGK 273 ||FR13-31 -&gt; DKSWTDEELKK 131 ||FR13-33 -&gt; TNFWPIAAPSKR 100 ||FR13-34 -&gt; TNFWPIAAPSK 100 ||FR13-38 -&gt; YTWMATTSSR 238 ||FR13-39 -&gt; RSQTSTLVAAAGMEGDQSK 111 ||FR13-41 -&gt; SQTSTLVAAAGMEGDQSK 112 ||FR13-45 -&gt; TQHPSGLDWVTDDIMK 214 ||FR13-46 -&gt; TTFPAVLAFSNYMNER 142 ||FR15-7 -&gt; DKSWTDEELKK 131 ||FR16-13 -&gt; DKSWTDEELKK 131 ||FR22-7 -&gt; DKSWTDEELKK 131 ||FR23-22 -&gt; SWTDEELKK 133 ||FR23-23 -&gt; TNFWPIAAPSK 100 ||FR23-24 -&gt; DKSWTDEELKK 131 ||FR23-30 -&gt; TTFPAVLAFSNYMNER 142 ||FR24-23 -&gt; SWTDEELKK 133 ||FR24-24 -&gt; DKSWTDEELKK 131 ||FR24-29 -&gt; TTFPAVLAFSNYMNER 142 ||FR25-78 -&gt; AQPHATGGK 273 ||FR25-83 -&gt; SWTDEELKK 133 ||FR25-84 -&gt; DKSWTDEELKK 131 ||FR25-87 -&gt; TNFWPIAAPSK 100 ||FR25-89 -&gt; TQHPSGLDWVTDDIMK 214 ||FR25-91 -&gt; KLTGGLILYDIFNDMNEIMQGK 251 ||FR25-92 -&gt; TTFPAVLAFSNYMNER 142 ||FR25-93 -&gt; RSQTSTLVAAAGMEGDQSK 111 ||FR25-96 -&gt; HYESVNPNKPEHIWVTYETLK 190 ||FR25-97 -&gt; YTWMATTSSR 238 ||FR25-99 -&gt; SQTSTLVAAAGMEGDQSK 112 ||FR26-37 -&gt; SWTDEELKK 133 ||FR26-38 -&gt; DKSWTDEELKK 131 ||FR27-13 -&gt; DKSWTDEELKK 131 ||FR27-7 -&gt; TQHPSGLDWVTDDIMK 214 ||FR32-1 -&gt; DKSWTDEELKK 131 ||</t>
  </si>
  <si>
    <t xml:space="preserve">XCM-P10_F06.seq</t>
  </si>
  <si>
    <t xml:space="preserve">XENOPUS LAEVIS UNNAMED PRODUCT TETRAODON NIGROVIRIDIS TRANSPORTER PUTATIVE ENTAMOEBA HISTOLYTICA HM-1 IMSS HM 1 CONSERVED HYPOTHETICAL PLASMODIUM CHABAUDI INTESTINAL ACID PHOSPHATASE 4 CAENORHABDITIS ELEGANS PHO-4 FAMILY MEMBER PHO DEPENDENT ATPASE HELICASE BELONGING TO DNA2P- NAM7P-LIKE HELICASES THAT IS INVOLVED IN MODULATING TRANSLATION TERMINATION INTERACTS WITH FACTORS LOCALIZED POLYSOMES SACCHAROMYCES CEREVISIAE YE06_YEAST RAD24-BMH1 INTERGENIC REGION YEAST YER176WP DNA2P NAM7P LIKE RAD24 DICTYOSTELIUM DISCOIDEUM RESTRICTION-MODIFICATION SYSTEM RESTRICTION SUBUNIT STREPTOCOCCUS THERMOPHILUS MODIFICATION STRUCTURE SPECIFIC RECOGNITION MUS MUSCULUS </t>
  </si>
  <si>
    <t xml:space="preserve">gi|31196549</t>
  </si>
  <si>
    <t xml:space="preserve">FR01-4 -&gt; SQTSTLVAAAGMEGDQSK 111 ||FR07-7 -&gt; DKSWTDEELKK 130 ||FR08-7 -&gt; DKSWTDEELKK 130 ||FR09-8 -&gt; DKSWTDEELKK 130 ||FR10-8 -&gt; DKSWTDEELKK 130 ||FR11-28 -&gt; DKSWTDEELKK 130 ||FR11-29 -&gt; SWTDEELKK 132 ||FR12-39 -&gt; DKSWTDEELKK 130 ||FR13-30 -&gt; AQPHATGGK 272 ||FR13-31 -&gt; DKSWTDEELKK 130 ||FR13-33 -&gt; TNFWPIAAPSKR 99 ||FR13-34 -&gt; TNFWPIAAPSK 99 ||FR13-38 -&gt; YTWMATTSSR 237 ||FR13-39 -&gt; RSQTSTLVAAAGMEGDQSK 110 ||FR13-41 -&gt; SQTSTLVAAAGMEGDQSK 111 ||FR13-45 -&gt; TQHPSGLDWVTDDIMK 213 ||FR13-46 -&gt; TTFPAVLAFSNYMNER 141 ||FR15-7 -&gt; DKSWTDEELKK 130 ||FR16-13 -&gt; DKSWTDEELKK 130 ||FR22-7 -&gt; DKSWTDEELKK 130 ||FR23-22 -&gt; SWTDEELKK 132 ||FR23-23 -&gt; TNFWPIAAPSK 99 ||FR23-24 -&gt; DKSWTDEELKK 130 ||FR23-30 -&gt; TTFPAVLAFSNYMNER 141 ||FR24-23 -&gt; SWTDEELKK 132 ||FR24-24 -&gt; DKSWTDEELKK 130 ||FR24-29 -&gt; TTFPAVLAFSNYMNER 141 ||FR25-78 -&gt; AQPHATGGK 272 ||FR25-83 -&gt; SWTDEELKK 132 ||FR25-84 -&gt; DKSWTDEELKK 130 ||FR25-87 -&gt; TNFWPIAAPSK 99 ||FR25-89 -&gt; TQHPSGLDWVTDDIMK 213 ||FR25-91 -&gt; KLTGGLILYDIFNDMNEIMQGK 250 ||FR25-92 -&gt; TTFPAVLAFSNYMNER 141 ||FR25-93 -&gt; RSQTSTLVAAAGMEGDQSK 110 ||FR25-96 -&gt; HYESVNPNKPEHIWVTYETLK 189 ||FR25-97 -&gt; YTWMATTSSR 237 ||FR25-99 -&gt; SQTSTLVAAAGMEGDQSK 111 ||FR26-37 -&gt; SWTDEELKK 132 ||FR26-38 -&gt; DKSWTDEELKK 130 ||FR27-13 -&gt; DKSWTDEELKK 130 ||FR27-7 -&gt; TQHPSGLDWVTDDIMK 213 ||FR32-1 -&gt; DKSWTDEELKK 130 ||</t>
  </si>
  <si>
    <t xml:space="preserve">XCL-P11_A01.seq</t>
  </si>
  <si>
    <t xml:space="preserve">XENOPUS LAEVIS UNNAMED PRODUCT TETRAODON NIGROVIRIDIS TRANSPORTER PUTATIVE ENTAMOEBA HISTOLYTICA HM-1 IMSS HM 1 HYPOTHETICAL DICTYOSTELIUM DISCOIDEUM CAENORHABDITIS ELEGANS INTESTINAL ACID PHOSPHATASE 4 PHO-4 FAMILY MEMBER PHO ATP-DEPENDENT HELICASE DING VIBRIO FISCHERI DEPENDENT PLASMODIUM FALCIPARUM 3D7 DOMAIN YOELII CHABAUDI PHOSPHORIBOSYLTRANSFERASE ORYZA SATIVA JAPONICA CULTIVAR-GROUP ANTHRANILATE CULTIVAR GROUP CONSERVED HELICOBACTER HEPATICUS ATCC </t>
  </si>
  <si>
    <t xml:space="preserve">Big -&gt; eEKLKFVFVTVrGADYEacd 30 |</t>
  </si>
  <si>
    <t xml:space="preserve">FR11-29 -&gt; SWTDEELKK 131 ||FR13-33 -&gt; TNFWPIAAPSKR 98 ||FR13-34 -&gt; TNFWPIAAPSK 98 ||FR13-38 -&gt; YTWMATTSSR 236 ||FR13-39 -&gt; RSQTSTLVAAAGMEGDQSx 109 ||FR13-45 -&gt; TQHPSGLDWVTDDIMK 212 ||FR13-46 -&gt; TTFPAVLAFSNYMNER 140 ||FR23-22 -&gt; SWTDEELKK 131 ||FR23-23 -&gt; TNFWPIAAPSK 98 ||FR23-30 -&gt; TTFPAVLAFSNYMNER 140 ||FR24-23 -&gt; SWTDEELKK 131 ||FR24-29 -&gt; TTFPAVLAFSNYMNER 140 ||FR25-101 -&gt; GADYEACDYKGGPK 42 ||FR25-83 -&gt; SWTDEELKK 131 ||FR25-87 -&gt; TNFWPIAAPSK 98 ||FR25-89 -&gt; TQHPSGLDWVTDDIMK 212 ||FR25-91 -&gt; KLTGGLILYDIFNDMNEIMQGK 249 ||FR25-92 -&gt; TTFPAVLAFSNYMNER 140 ||FR25-93 -&gt; RSQTSTLVAAAGMEGDQSx 109 ||FR25-95 -&gt; ITNKDEKESK 56 ||FR25-96 -&gt; HYESVNPNKPEHIWVTYETLK 188 ||FR25-97 -&gt; YTWMATTSSR 236 ||FR26-37 -&gt; SWTDEELKK 131 ||FR27-7 -&gt; TQHPSGLDWVTDDIMK 212 ||</t>
  </si>
  <si>
    <t xml:space="preserve">XCL-P01_C03.seq</t>
  </si>
  <si>
    <t xml:space="preserve">XENOPUS LAEVIS UNNAMED PRODUCT TETRAODON NIGROVIRIDIS TRANSPORTER PUTATIVE ENTAMOEBA HISTOLYTICA HM-1 IMSS HM 1 ARABIDOPSIS THALIANA LIPOXYGENASE DEHYDROGENASE SUBUNIT 2 STRONGYLOIDES STERCORALIS DEPENDENT ATPASE HELICASE BELONGING TO DNA2P- NAM7P-LIKE FAMILY HELICASES THAT IS INVOLVED IN MODULATING TRANSLATION TERMINATION INTERACTS WITH FACTORS LOCALIZED POLYSOMES SACCHAROMYCES CEREVISIAE YE06_YEAST HYPOTHETICAL RAD24-BMH1 INTERGENIC REGION YEAST YER176WP DNA2P NAM7P LIKE RAD24 PROBABLE IMPORTED 4618 640 PLASMODIUM YOELII INTESTINAL ACID PHOSPHATASE 4 CAENORHABDITIS ELEGANS PHO-4 MEMBER PHO CRITHIDIA FASCICULATA ATP-DEPENDENT DING VIBRIO FISCHERI FALCIPARUM 3D7 DOMAIN DICTYOSTELIUM DISCOIDEUM TRANSCRIPTIONAL REGULATOR HOMOLOG BVG ACCESSORY FACTOR METHYLOBACILLUS FLAGELLATUS KT H+-TRANSPORTING ATP SYNTHASE 6 TRYPANOSOMA BRUCEI MITOCHONDRION H+ TRANSPORTING RESTRICTION-MODIFICATION SYSTEM RESTRICTION STREPTOCOCCUS THERMOPHILUS MODIFICATION CHABAUDI STRUCTURE SPECIFIC RECOGNITION MUS MUSCULUS </t>
  </si>
  <si>
    <t xml:space="preserve">FR01-4 -&gt; SQTSTLVAAAGMEGDQSK 110 ||FR13-33 -&gt; TNFWPIAAPSKR 98 ||FR13-34 -&gt; TNFWPIAAPSK 98 ||FR13-38 -&gt; YTWMATTSSR 236 ||FR13-39 -&gt; RSQTSTLVAAAGMEGDQSK 109 ||FR13-41 -&gt; SQTSTLVAAAGMEGDQSK 110 ||FR13-45 -&gt; TQHPSGLDWVTDDIMK 212 ||FR13-46 -&gt; TTFPAVLAFSNYMNER 140 ||FR23-23 -&gt; TNFWPIAAPSK 98 ||FR23-30 -&gt; TTFPAVLAFSNYMNER 140 ||FR24-29 -&gt; TTFPAVLAFSNYMNER 140 ||FR25-101 -&gt; GADYEACDYKGGPK 42 ||FR25-87 -&gt; TNFWPIAAPSK 98 ||FR25-89 -&gt; TQHPSGLDWVTDDIMK 212 ||FR25-91 -&gt; KLTGGLILYDIFNDMNEIMQGK 249 ||FR25-92 -&gt; TTFPAVLAFSNYMNER 140 ||FR25-93 -&gt; RSQTSTLVAAAGMEGDQSK 109 ||FR25-95 -&gt; ITNKDEKESK 56 ||FR25-96 -&gt; HYESVNPNKPEHIWVTYETLK 188 ||FR25-97 -&gt; YTWMATTSSR 236 ||FR25-99 -&gt; SQTSTLVAAAGMEGDQSK 110 ||FR27-7 -&gt; TQHPSGLDWVTDDIMK 212 ||</t>
  </si>
  <si>
    <t xml:space="preserve">DNA helicase activity - RNA helicase activity - regulation of translational termination - polysome</t>
  </si>
  <si>
    <t xml:space="preserve">DNA helicase activity||helicase activity||catalytic activity</t>
  </si>
  <si>
    <t xml:space="preserve">helicase activity</t>
  </si>
  <si>
    <t xml:space="preserve">GO:0003678</t>
  </si>
  <si>
    <t xml:space="preserve">XCL-P12_B10.seq</t>
  </si>
  <si>
    <t xml:space="preserve">XENOPUS LAEVIS UNNAMED PRODUCT TETRAODON NIGROVIRIDIS TRANSPORTER PUTATIVE ENTAMOEBA HISTOLYTICA HM-1 IMSS HM 1 CONSERVED HYPOTHETICAL PLASMODIUM CHABAUDI DEPENDENT ATPASE HELICASE BELONGING TO DNA2P- NAM7P-LIKE FAMILY HELICASES THAT IS INVOLVED IN MODULATING TRANSLATION TERMINATION INTERACTS WITH FACTORS LOCALIZED POLYSOMES SACCHAROMYCES CEREVISIAE YE06_YEAST RAD24-BMH1 INTERGENIC REGION YEAST YER176WP DNA2P NAM7P LIKE RAD24 CRITHIDIA FASCICULATA YOELII DICTYOSTELIUM DISCOIDEUM INSERTED AFTER NT 369 =NT GENOMIC SEQUENCE CORRECT -1 FRAMESHIFT PROBABLY DUE GEL COMPRESSION RESTRICTION-MODIFICATION SYSTEM RESTRICTION SUBUNIT STREPTOCOCCUS THERMOPHILUS MODIFICATION ATP-DEPENDENT DING VIBRIO FISCHERI STRUCTURE SPECIFIC RECOGNITION MUS MUSCULUS LMG </t>
  </si>
  <si>
    <t xml:space="preserve">Big -&gt; eEKLKFVFVTVrGADYEacd 31 |</t>
  </si>
  <si>
    <t xml:space="preserve">FR01-4 -&gt; SQTSTLVAAAGMEGDQSK 111 ||FR07-7 -&gt; DKSWTDEELKK 130 ||FR08-7 -&gt; DKSWTDEELKK 130 ||FR09-8 -&gt; DKSWTDEELKK 130 ||FR10-8 -&gt; DKSWTDEELKK 130 ||FR11-28 -&gt; DKSWTDEELKK 130 ||FR11-29 -&gt; SWTDEELKK 132 ||FR12-39 -&gt; DKSWTDEELKK 130 ||FR13-30 -&gt; AQPHATGGK 272 ||FR13-31 -&gt; DKSWTDEELKK 130 ||FR13-33 -&gt; TNFWPIAAPSKR 99 ||FR13-34 -&gt; TNFWPIAAPSK 99 ||FR13-38 -&gt; YTWMATTSSR 237 ||FR13-39 -&gt; RSQTSTLVAAAGMEGDQSK 110 ||FR13-41 -&gt; SQTSTLVAAAGMEGDQSK 111 ||FR13-45 -&gt; TQHPSGLDWVTDDIMK 213 ||FR13-46 -&gt; TTFPAVLAFSNYMNER 141 ||FR15-7 -&gt; DKSWTDEELKK 130 ||FR16-13 -&gt; DKSWTDEELKK 130 ||FR22-7 -&gt; DKSWTDEELKK 130 ||FR23-22 -&gt; SWTDEELKK 132 ||FR23-23 -&gt; TNFWPIAAPSK 99 ||FR23-24 -&gt; DKSWTDEELKK 130 ||FR23-30 -&gt; TTFPAVLAFSNYMNER 141 ||FR24-23 -&gt; SWTDEELKK 132 ||FR24-24 -&gt; DKSWTDEELKK 130 ||FR24-29 -&gt; TTFPAVLAFSNYMNER 141 ||FR25-101 -&gt; GADYEACDYKGGPK 43 ||FR25-78 -&gt; AQPHATGGK 272 ||FR25-83 -&gt; SWTDEELKK 132 ||FR25-84 -&gt; DKSWTDEELKK 130 ||FR25-87 -&gt; TNFWPIAAPSK 99 ||FR25-89 -&gt; TQHPSGLDWVTDDIMK 213 ||FR25-92 -&gt; TTFPAVLAFSNYMNER 141 ||FR25-93 -&gt; RSQTSTLVAAAGMEGDQSK 110 ||FR25-96 -&gt; HYESVNPNKPEHIWVTYETLK 189 ||FR25-97 -&gt; YTWMATTSSR 237 ||FR25-99 -&gt; SQTSTLVAAAGMEGDQSK 111 ||FR26-37 -&gt; SWTDEELKK 132 ||FR26-38 -&gt; DKSWTDEELKK 130 ||FR27-13 -&gt; DKSWTDEELKK 130 ||FR27-7 -&gt; TQHPSGLDWVTDDIMK 213 ||FR32-1 -&gt; DKSWTDEELKK 130 ||</t>
  </si>
  <si>
    <t xml:space="preserve">XCL-P11_B11.seq</t>
  </si>
  <si>
    <t xml:space="preserve">XENOPUS LAEVIS UNNAMED PRODUCT TETRAODON NIGROVIRIDIS TRANSPORTER PUTATIVE ENTAMOEBA HISTOLYTICA HM-1 IMSS HM 1 CONSERVED HYPOTHETICAL PLASMODIUM CHABAUDI DICTYOSTELIUM DISCOIDEUM RESTRICTION-MODIFICATION SYSTEM RESTRICTION SUBUNIT STREPTOCOCCUS THERMOPHILUS MODIFICATION INTESTINAL ACID PHOSPHATASE 4 CAENORHABDITIS ELEGANS PHO-4 FAMILY MEMBER PHO ARABIDOPSIS THALIANA LIPOXYGENASE STRUCTURE SPECIFIC RECOGNITION MUS MUSCULUS </t>
  </si>
  <si>
    <t xml:space="preserve">FR01-4 -&gt; SQTSTLVAAAGMEGDQSK 110 ||FR07-7 -&gt; DKSWTDEELKK 129 ||FR08-7 -&gt; DKSWTDEELKK 129 ||FR09-8 -&gt; DKSWTDEELKK 129 ||FR10-8 -&gt; DKSWTDEELKK 129 ||FR11-28 -&gt; DKSWTDEELKK 129 ||FR11-29 -&gt; SWTDEELKK 131 ||FR12-39 -&gt; DKSWTDEELKK 129 ||FR13-31 -&gt; DKSWTDEELKK 129 ||FR13-33 -&gt; TNFWPIAAPSKR 98 ||FR13-34 -&gt; TNFWPIAAPSK 98 ||FR13-38 -&gt; YTWMATTSSR 236 ||FR13-39 -&gt; RSQTSTLVAAAGMEGDQSK 109 ||FR13-41 -&gt; SQTSTLVAAAGMEGDQSK 110 ||FR13-45 -&gt; TQHPSGLDWVTDDIMK 212 ||FR13-46 -&gt; TTFPAVLAFSNYMNER 140 ||FR15-7 -&gt; DKSWTDEELKK 129 ||FR16-13 -&gt; DKSWTDEELKK 129 ||FR22-7 -&gt; DKSWTDEELKK 129 ||FR23-22 -&gt; SWTDEELKK 131 ||FR23-23 -&gt; TNFWPIAAPSK 98 ||FR23-24 -&gt; DKSWTDEELKK 129 ||FR23-30 -&gt; TTFPAVLAFSNYMNER 140 ||FR24-23 -&gt; SWTDEELKK 131 ||FR24-24 -&gt; DKSWTDEELKK 129 ||FR24-29 -&gt; TTFPAVLAFSNYMNER 140 ||FR25-83 -&gt; SWTDEELKK 131 ||FR25-84 -&gt; DKSWTDEELKK 129 ||FR25-87 -&gt; TNFWPIAAPSK 98 ||FR25-89 -&gt; TQHPSGLDWVTDDIMK 212 ||FR25-92 -&gt; TTFPAVLAFSNYMNER 140 ||FR25-93 -&gt; RSQTSTLVAAAGMEGDQSK 109 ||FR25-96 -&gt; HYESVNPNKPEHIWVTYETLK 188 ||FR25-97 -&gt; YTWMATTSSR 236 ||FR25-99 -&gt; SQTSTLVAAAGMEGDQSK 110 ||FR26-37 -&gt; SWTDEELKK 131 ||FR26-38 -&gt; DKSWTDEELKK 129 ||FR27-13 -&gt; DKSWTDEELKK 129 ||FR27-7 -&gt; TQHPSGLDWVTDDIMK 212 ||FR32-1 -&gt; DKSWTDEELKK 129 ||</t>
  </si>
  <si>
    <t xml:space="preserve">XCL-P12_F11.seq</t>
  </si>
  <si>
    <t xml:space="preserve">XENOPUS LAEVIS UNNAMED PRODUCT TETRAODON NIGROVIRIDIS TRANSPORTER PUTATIVE ENTAMOEBA HISTOLYTICA HM-1 IMSS HM 1 DEHYDROGENASE SUBUNIT 2 STRONGYLOIDES STERCORALIS CONSERVED HYPOTHETICAL PLASMODIUM CHABAUDI DEPENDENT ATPASE HELICASE BELONGING TO DNA2P- NAM7P-LIKE FAMILY HELICASES THAT IS INVOLVED IN MODULATING TRANSLATION TERMINATION INTERACTS WITH FACTORS LOCALIZED POLYSOMES SACCHAROMYCES CEREVISIAE YE06_YEAST RAD24-BMH1 INTERGENIC REGION YEAST YER176WP DNA2P NAM7P LIKE RAD24 FALCIPARUM 3D7 YOELII CAENORHABDITIS ELEGANS ATP-DEPENDENT DING VIBRIO FISCHERI FINGER 20-LIKE ISOFORM HOMO SAPIENS CGI-72 20 DICTYOSTELIUM DISCOIDEUM DOMAIN 3 POTENTIAL ER BIOGENESIS FRAGMENT CANDIDA ALBICANS PREDICTED SIMILAR TROGLODYTES CGI 72 ARABIDOPSIS THALIANA LIPOXYGENASE H+-TRANSPORTING ATP SYNTHASE 6 HOMOLOG TRYPANOSOMA BRUCEI MITOCHONDRION H+ TRANSPORTING BRIGGSAE STRUCTURE SPECIFIC RECOGNITION MUS MUSCULUS </t>
  </si>
  <si>
    <t xml:space="preserve">FR01-4 -&gt; SQTSTLVAAAGMEGDQSK 111 ||FR07-7 -&gt; DKSWTDEELKK 130 ||FR08-7 -&gt; DKSWTDEELKK 130 ||FR09-8 -&gt; DKSWTDEELKK 130 ||FR10-8 -&gt; DKSWTDEELKK 130 ||FR11-28 -&gt; DKSWTDEELKK 130 ||FR11-29 -&gt; SWTDEELKK 132 ||FR12-39 -&gt; DKSWTDEELKK 130 ||FR13-31 -&gt; DKSWTDEELKK 130 ||FR13-33 -&gt; TNFWPIAAPSKR 99 ||FR13-34 -&gt; TNFWPIAAPSK 99 ||FR13-38 -&gt; YTWMATTSSR 237 ||FR13-39 -&gt; RSQTSTLVAAAGMEGDQSK 110 ||FR13-41 -&gt; SQTSTLVAAAGMEGDQSK 111 ||FR13-45 -&gt; TQHPSGLDWVTDDIMK 213 ||FR13-46 -&gt; TTFPAVLAFSNYMNER 141 ||FR15-7 -&gt; DKSWTDEELKK 130 ||FR16-13 -&gt; DKSWTDEELKK 130 ||FR22-7 -&gt; DKSWTDEELKK 130 ||FR23-22 -&gt; SWTDEELKK 132 ||FR23-23 -&gt; TNFWPIAAPSK 99 ||FR23-24 -&gt; DKSWTDEELKK 130 ||FR23-30 -&gt; TTFPAVLAFSNYMNER 141 ||FR24-23 -&gt; SWTDEELKK 132 ||FR24-24 -&gt; DKSWTDEELKK 130 ||FR24-29 -&gt; TTFPAVLAFSNYMNER 141 ||FR25-101 -&gt; GADYEACDYKGGPK 43 ||FR25-83 -&gt; SWTDEELKK 132 ||FR25-84 -&gt; DKSWTDEELKK 130 ||FR25-87 -&gt; TNFWPIAAPSK 99 ||FR25-89 -&gt; TQHPSGLDWVTDDIMK 213 ||FR25-92 -&gt; TTFPAVLAFSNYMNER 141 ||FR25-93 -&gt; RSQTSTLVAAAGMEGDQSK 110 ||FR25-95 -&gt; ITNKDEKESK 57 ||FR25-96 -&gt; HYESVNPNKPEHIWVTYETLK 189 ||FR25-97 -&gt; YTWMATTSSR 237 ||FR25-99 -&gt; SQTSTLVAAAGMEGDQSK 111 ||FR26-37 -&gt; SWTDEELKK 132 ||FR26-38 -&gt; DKSWTDEELKK 130 ||FR27-13 -&gt; DKSWTDEELKK 130 ||FR27-7 -&gt; TQHPSGLDWVTDDIMK 213 ||FR32-1 -&gt; DKSWTDEELKK 130 ||</t>
  </si>
  <si>
    <t xml:space="preserve">XCL-P01_D01.seq</t>
  </si>
  <si>
    <t xml:space="preserve">gi|56465883</t>
  </si>
  <si>
    <t xml:space="preserve">TRANSPORTER PUTATIVE ENTAMOEBA HISTOLYTICA HM-1 IMSS HM 1 XENOPUS LAEVIS DEPENDENT ATPASE HELICASE BELONGING TO DNA2P- NAM7P-LIKE FAMILY HELICASES THAT IS INVOLVED IN MODULATING TRANSLATION TERMINATION INTERACTS WITH FACTORS LOCALIZED POLYSOMES SACCHAROMYCES CEREVISIAE YE06_YEAST HYPOTHETICAL RAD24-BMH1 INTERGENIC REGION YEAST YER176WP DNA2P NAM7P LIKE RAD24 USTILAGO MAYDIS 521 CONSERVED PLASMODIUM CHABAUDI CAENORHABDITIS ELEGANS ATP-DEPENDENT DING VIBRIO FISCHERI FALCIPARUM 3D7 DOMAIN YOELII HELICOBACTER HEPATICUS ATCC PHOSPHORIBOSYLTRANSFERASE ORYZA SATIVA JAPONICA CULTIVAR-GROUP ANTHRANILATE CULTIVAR GROUP STRUCTURE SPECIFIC RECOGNITION MUS MUSCULUS MAJOR SURFACE 3 ANAPLASMA MARGINALE UNNAMED PRODUCT TETRAODON NIGROVIRIDIS </t>
  </si>
  <si>
    <t xml:space="preserve">Entamoeba histolytica HM-1:IMSS</t>
  </si>
  <si>
    <t xml:space="preserve">FR01-4 -&gt; SQTSTLVAAAGMEGDQSK 110 ||FR07-7 -&gt; DKSWTDEELKK 129 ||FR08-7 -&gt; DKSWTDEELKK 129 ||FR09-8 -&gt; DKSWTDEELKK 129 ||FR10-8 -&gt; DKSWTDEELKK 129 ||FR11-28 -&gt; DKSWTDEELKK 129 ||FR11-29 -&gt; SWTDEELKK 131 ||FR12-39 -&gt; DKSWTDEELKK 129 ||FR13-30 -&gt; AQPHATGGK 272 ||FR13-31 -&gt; DKSWTDEELKK 129 ||FR13-33 -&gt; TNFWPIAAPSKR 98 ||FR13-34 -&gt; TNFWPIAAPSK 98 ||FR13-39 -&gt; RSQTSTLVAAAGMEGDQSK 109 ||FR13-41 -&gt; SQTSTLVAAAGMEGDQSK 110 ||FR13-45 -&gt; TQHPSGLDWVTDDIMK 212 ||FR13-46 -&gt; TTFPAVLAFSNYMNER 140 ||FR15-7 -&gt; DKSWTDEELKK 129 ||FR16-13 -&gt; DKSWTDEELKK 129 ||FR22-7 -&gt; DKSWTDEELKK 129 ||FR23-22 -&gt; SWTDEELKK 131 ||FR23-23 -&gt; TNFWPIAAPSK 98 ||FR23-24 -&gt; DKSWTDEELKK 129 ||FR23-30 -&gt; TTFPAVLAFSNYMNER 140 ||FR24-23 -&gt; SWTDEELKK 131 ||FR24-24 -&gt; DKSWTDEELKK 129 ||FR24-29 -&gt; TTFPAVLAFSNYMNER 140 ||FR25-101 -&gt; GADYEACDYKGGPK 42 ||FR25-78 -&gt; AQPHATGGK 272 ||FR25-83 -&gt; SWTDEELKK 131 ||FR25-84 -&gt; DKSWTDEELKK 129 ||FR25-87 -&gt; TNFWPIAAPSK 98 ||FR25-89 -&gt; TQHPSGLDWVTDDIMK 212 ||FR25-91 -&gt; KLTGGLILYDIFxDMNEIMQGQ 249 ||FR25-92 -&gt; TTFPAVLAFSNYMNER 140 ||FR25-93 -&gt; RSQTSTLVAAAGMEGDQSK 109 ||FR25-95 -&gt; ITNKDEKESK 56 ||FR25-96 -&gt; HYESVNPNKPEHIWVTYETLK 188 ||FR25-99 -&gt; SQTSTLVAAAGMEGDQSK 110 ||FR26-37 -&gt; SWTDEELKK 131 ||FR26-38 -&gt; DKSWTDEELKK 129 ||FR27-13 -&gt; DKSWTDEELKK 129 ||FR27-7 -&gt; TQHPSGLDWVTDDIMK 212 ||FR32-1 -&gt; DKSWTDEELKK 129 ||</t>
  </si>
  <si>
    <t xml:space="preserve">XCL-P01_D10.seq</t>
  </si>
  <si>
    <t xml:space="preserve">XENOPUS LAEVIS TRANSPORTER PUTATIVE ENTAMOEBA HISTOLYTICA HM-1 IMSS HM 1 CONSERVED HYPOTHETICAL PLASMODIUM CHABAUDI FINGER 20-LIKE ISOFORM HOMO SAPIENS CGI-72 20 LIKE UNNAMED PRODUCT CRITHIDIA FASCICULATA DICTYOSTELIUM DISCOIDEUM TETRAODON NIGROVIRIDIS FALCIPARUM 3D7 ARCHAEOGLOBUS FULGIDUS DSM 4304 PREDICTED CODING REGION STRUCTURE SPECIFIC RECOGNITION MUS MUSCULUS </t>
  </si>
  <si>
    <t xml:space="preserve">gi|2961598</t>
  </si>
  <si>
    <t xml:space="preserve">FR01-4 -&gt; SQTSTLVAAAGMEGDQSK 110 ||FR07-7 -&gt; DKSWTDEELKK 129 ||FR08-7 -&gt; DKSWTDEELKK 129 ||FR09-8 -&gt; DKSWTDEELKK 129 ||FR10-8 -&gt; DKSWTDEELKK 129 ||FR11-28 -&gt; DKSWTDEELKK 129 ||FR11-29 -&gt; SWTDEELKK 131 ||FR12-39 -&gt; DKSWTDEELKK 129 ||FR13-31 -&gt; DKSWTDEELKK 129 ||FR13-33 -&gt; TNFWPIAAPSKR 98 ||FR13-34 -&gt; TNFWPIAAPSK 98 ||FR13-39 -&gt; RSQTSTLVAAAGMEGDQSK 109 ||FR13-41 -&gt; SQTSTLVAAAGMEGDQSK 110 ||FR13-45 -&gt; TQHPSGLDWVTDDIMK 212 ||FR13-46 -&gt; TTFPAVLAFSNYMNER 140 ||FR15-7 -&gt; DKSWTDEELKK 129 ||FR16-13 -&gt; DKSWTDEELKK 129 ||FR22-7 -&gt; DKSWTDEELKK 129 ||FR23-22 -&gt; SWTDEELKK 131 ||FR23-23 -&gt; TNFWPIAAPSK 98 ||FR23-24 -&gt; DKSWTDEELKK 129 ||FR23-30 -&gt; TTFPAVLAFSNYMNER 140 ||FR24-23 -&gt; SWTDEELKK 131 ||FR24-24 -&gt; DKSWTDEELKK 129 ||FR24-29 -&gt; TTFPAVLAFSNYMNER 140 ||FR25-101 -&gt; GADYEACDYKGGPK 42 ||FR25-83 -&gt; SWTDEELKK 131 ||FR25-84 -&gt; DKSWTDEELKK 129 ||FR25-87 -&gt; TNFWPIAAPSK 98 ||FR25-89 -&gt; TQHPSGLDWVTDDIMK 212 ||FR25-92 -&gt; TTFPAVLAFSNYMNER 140 ||FR25-93 -&gt; RSQTSTLVAAAGMEGDQSK 109 ||FR25-95 -&gt; ITNKDEKESK 56 ||FR25-96 -&gt; HYESVNPNKPEHIWVTYETLK 188 ||FR25-99 -&gt; SQTSTLVAAAGMEGDQSK 110 ||FR26-37 -&gt; SWTDEELKK 131 ||FR26-38 -&gt; DKSWTDEELKK 129 ||FR27-13 -&gt; DKSWTDEELKK 129 ||FR27-7 -&gt; TQHPSGLDWVTDDIMK 212 ||FR32-1 -&gt; DKSWTDEELKK 129 ||</t>
  </si>
  <si>
    <t xml:space="preserve">XCL-P01_F03.seq</t>
  </si>
  <si>
    <t xml:space="preserve">XENOPUS LAEVIS UNNAMED PRODUCT TETRAODON NIGROVIRIDIS HYPOTHETICAL NOCARDIA FARCINICA IFM DICTYOSTELIUM DISCOIDEUM GALLUS CAENORHABDITIS ELEGANS PREDICTED CDS PUTATIVE FAMILY MEMBER TRANSPORTER ENTAMOEBA HISTOLYTICA HM-1 IMSS HM 1 ARABIDOPSIS THALIANA LIPOXYGENASE TELOMERIC SFII FRAGMENT 20 3 THEILERIA PARVA SIMILAR TO LYSOSOMAL ACID PHOSPHATASE PRECURSOR LAP DSRNA-SPECIFIC RIBONUCLEASE OENOCOCCUS OENI PSU-1 DSRNA SPECIFIC PSU UNKNOWN LACTOCOCCUS LACTIS BACTERIOPHAGE UL36 ORF120A ORF120B PHI31.1 ATP-DEPENDENT HELICASE DING VIBRIO FISCHERI DEPENDENT BRIGGSAE NEUROSPORA CRASSA CCAAT-BOX DNA BINDING SUBUNIT B PLASMODIUM YOELII CCAAT BOX </t>
  </si>
  <si>
    <t xml:space="preserve">gi|24654558</t>
  </si>
  <si>
    <t xml:space="preserve">Big -&gt; eEKLKFVFVTarGADYEacd 30 |</t>
  </si>
  <si>
    <t xml:space="preserve">FR04-1 -&gt; YFEQLMMKKNK 160 ||FR07-7 -&gt; DKSWTDEELKK 129 ||FR08-7 -&gt; DKSWTDEELKK 129 ||FR09-8 -&gt; DKSWTDEELKK 129 ||FR10-7 -&gt; AQTSTLITAAGMEGDQSK 110 ||FR10-8 -&gt; DKSWTDEELKK 129 ||FR11-28 -&gt; DKSWTDEELKK 129 ||FR11-29 -&gt; SWTDEELKK 131 ||FR12-39 -&gt; DKSWTDEELKK 129 ||FR13-30 -&gt; AQPHATGGK 271 ||FR13-31 -&gt; DKSWTDEELKK 129 ||FR13-32 -&gt; AQTSTLITAAGMEGDQSKR 110 ||FR13-33 -&gt; TNFWPIAAPSKR 98 ||FR13-34 -&gt; TNFWPIAAPSK 98 ||FR13-36 -&gt; LAVFMPPGTLLDNK 297 ||FR15-7 -&gt; DKSWTDEELKK 129 ||FR16-13 -&gt; DKSWTDEELKK 129 ||FR22-7 -&gt; DKSWTDEELKK 129 ||FR23-22 -&gt; SWTDEELKK 131 ||FR23-23 -&gt; TNFWPIAAPSK 98 ||FR23-24 -&gt; DKSWTDEELKK 129 ||FR24-23 -&gt; SWTDEELKK 131 ||FR24-24 -&gt; DKSWTDEELKK 129 ||FR25-75 -&gt; AQTSTLITAAGMEGDQSK 110 ||FR25-78 -&gt; AQPHATGGK 271 ||FR25-79 -&gt; HYDSVDPTKPEHIWVTYETLK 188 ||FR25-80 -&gt; LAVFMPPGTLLDNK 297 ||FR25-82 -&gt; RAQTSTLITAAGMEGDQSK 109 ||FR25-83 -&gt; SWTDEELKK 131 ||FR25-84 -&gt; DKSWTDEELKK 129 ||FR25-85 -&gt; TTFPAVFAFFNYMNPR 140 ||FR25-87 -&gt; TNFWPIAAPSK 98 ||FR25-91 -&gt; QLTGGLILYDIFNDMNEIlQGK 249 ||FR26-37 -&gt; SWTDEELKK 131 ||FR26-38 -&gt; DKSWTDEELKK 129 ||FR27-13 -&gt; DKSWTDEELKK 129 ||FR32-1 -&gt; DKSWTDEELKK 129 ||</t>
  </si>
  <si>
    <t xml:space="preserve">XCL-P02_H02.seq</t>
  </si>
  <si>
    <t xml:space="preserve">XENOPUS LAEVIS HYPOTHETICAL DICTYOSTELIUM DISCOIDEUM UNNAMED PRODUCT TETRAODON NIGROVIRIDIS CAENORHABDITIS ELEGANS PREDICTED CDS PUTATIVE FAMILY MEMBER DSRNA-SPECIFIC RIBONUCLEASE OENOCOCCUS OENI PSU-1 DSRNA SPECIFIC PSU 1 NOCARDIA FARCINICA IFM UNKNOWN LACTOCOCCUS LACTIS BACTERIOPHAGE UL36 ORF120A ORF120B PHI31.1 BRIGGSAE POTENTIAL ESTERASE LIPASE CANDIDA ALBICANS GALLUS SIMILAR TO LYSOSOMAL ACID PHOSPHATASE PRECURSOR LAP STRUCTURE RECOGNITION MUS MUSCULUS SMC5 STRUCTURAL MAINTENANCE CHROMOSOMES 5-LIKE 5 LIKE </t>
  </si>
  <si>
    <t xml:space="preserve">FR04-1 -&gt; YFEQLMMKKNK 91 ||FR07-7 -&gt; DKSWTDEELKK 60 ||FR08-7 -&gt; DKSWTDEELKK 60 ||FR09-8 -&gt; DKSWTDEELKK 60 ||FR10-7 -&gt; AQTSTLITAAGMEGDQSK 41 ||FR10-8 -&gt; DKSWTDEELKK 60 ||FR11-28 -&gt; DKSWTDEELKK 60 ||FR12-39 -&gt; DKSWTDEELKK 60 ||FR13-31 -&gt; DKSWTDEELKK 60 ||FR13-32 -&gt; AQTSTLITAAGMEGDQSKR 41 ||FR13-33 -&gt; TNFWPIAAPSKR 29 ||FR13-34 -&gt; TNFWPIAAPSK 29 ||FR15-7 -&gt; DKSWTDEELKK 60 ||FR16-13 -&gt; DKSWTDEELKK 60 ||FR22-7 -&gt; DKSWTDEELKK 60 ||FR23-23 -&gt; TNFWPIAAPSK 29 ||FR23-24 -&gt; DKSWTDEELKK 60 ||FR24-24 -&gt; DKSWTDEELKK 60 ||FR25-75 -&gt; AQTSTLITAAGMEGDQSK 41 ||FR25-79 -&gt; HYDSVDPTKPEHIWVTYETLK 119 ||FR25-82 -&gt; RAQTSTLITAAGMEGDQSK 40 ||FR25-84 -&gt; DKSWTDEELKK 60 ||FR25-85 -&gt; TTFPAVFAFFNYMNPR 71 ||FR25-87 -&gt; TNFWPIAAPSK 29 ||FR26-38 -&gt; DKSWTDEELKK 60 ||FR27-13 -&gt; DKSWTDEELKK 60 ||FR32-1 -&gt; DKSWTDEELKK 60 ||</t>
  </si>
  <si>
    <t xml:space="preserve">XCL-P04_D03.seq</t>
  </si>
  <si>
    <t xml:space="preserve">XENOPUS LAEVIS UNNAMED PRODUCT TETRAODON NIGROVIRIDIS HYPOTHETICAL DICTYOSTELIUM DISCOIDEUM NOCARDIA FARCINICA IFM CAENORHABDITIS ELEGANS PREDICTED CDS PUTATIVE FAMILY MEMBER ARABIDOPSIS THALIANA LIPOXYGENASE TRANSPORTER ENTAMOEBA HISTOLYTICA HM-1 IMSS HM 1 TELOMERIC SFII FRAGMENT 20 3 THEILERIA PARVA DSRNA-SPECIFIC RIBONUCLEASE OENOCOCCUS OENI PSU-1 DSRNA SPECIFIC PSU CG4984-PA DROSOPHILA MELANOGASTER ATP-DEPENDENT HELICASE DING VIBRIO FISCHERI DEPENDENT NEUROSPORA CRASSA CCAAT-BOX DNA BINDING SUBUNIT B PLASMODIUM YOELII CCAAT BOX </t>
  </si>
  <si>
    <t xml:space="preserve">Big -&gt; eEKLKFVFVTarGADYEacd 31 |</t>
  </si>
  <si>
    <t xml:space="preserve">FR04-1 -&gt; YFEQLMMKKNK 161 ||FR07-7 -&gt; DKSWTDEELKK 130 ||FR08-7 -&gt; DKSWTDEELKK 130 ||FR09-8 -&gt; DKSWTDEELKK 130 ||FR10-7 -&gt; AQTSTLITAAGMEGDQSK 111 ||FR10-8 -&gt; DKSWTDEELKK 130 ||FR11-28 -&gt; DKSWTDEELKK 130 ||FR11-29 -&gt; SWTDEELKK 132 ||FR12-39 -&gt; DKSWTDEELKK 130 ||FR13-30 -&gt; AQPHATGGK 272 ||FR13-31 -&gt; DKSWTDEELKK 130 ||FR13-32 -&gt; AQTSTLITAAGMEGDQSKR 111 ||FR13-33 -&gt; TNFWPIAAPSKR 99 ||FR13-34 -&gt; TNFWPIAAPSK 99 ||FR15-7 -&gt; DKSWTDEELKK 130 ||FR16-13 -&gt; DKSWTDEELKK 130 ||FR22-7 -&gt; DKSWTDEELKK 130 ||FR23-22 -&gt; SWTDEELKK 132 ||FR23-23 -&gt; TNFWPIAAPSK 99 ||FR23-24 -&gt; DKSWTDEELKK 130 ||FR24-23 -&gt; SWTDEELKK 132 ||FR24-24 -&gt; DKSWTDEELKK 130 ||FR25-75 -&gt; AQTSTLITAAGMEGDQSK 111 ||FR25-76 -&gt; TQQPSGLDWVTDNIMK 213 ||FR25-78 -&gt; AQPHATGGK 272 ||FR25-79 -&gt; HYDSVDPTKPEHIWVTYETLK 189 ||FR25-82 -&gt; RAQTSTLITAAGMEGDQSK 110 ||FR25-83 -&gt; SWTDEELKK 132 ||FR25-84 -&gt; DKSWTDEELKK 130 ||FR25-85 -&gt; TTFPAVFAFFNYMNPR 141 ||FR25-87 -&gt; TNFWPIAAPSK 99 ||FR25-91 -&gt; QLTGGLILYDIFNDMNEIlQGK 250 ||FR26-37 -&gt; SWTDEELKK 132 ||FR26-38 -&gt; DKSWTDEELKK 130 ||FR27-13 -&gt; DKSWTDEELKK 130 ||FR32-1 -&gt; DKSWTDEELKK 130 ||</t>
  </si>
  <si>
    <t xml:space="preserve">XCL-P01_F04.seq</t>
  </si>
  <si>
    <t xml:space="preserve">XENOPUS LAEVIS HYPOTHETICAL NOCARDIA FARCINICA IFM LPXTG-MOTIF CELL WALL ANCHOR DOMAIN BACILLUS ANTHRACIS STR. 'AMES ANCESTOR' STERNE V_ATPASE_SUB_A V-TYPE ATPASE SUBUNIT FAMILY LPXTG MOTIF V TYPE UNNAMED PRODUCT TETRAODON NIGROVIRIDIS TELOMERIC SFII FRAGMENT 20 3 THEILERIA PARVA SURFACE CEREUS ATCC THURINGIENSIS SEROVAR KONKUKIAN 97 27 DEHYDROGENASE 5 TAENIA ASIATICA TRANSPORTER PUTATIVE ENTAMOEBA HISTOLYTICA HM-1 IMSS HM 1 ATP-DEPENDENT HELICASE DING VIBRIO FISCHERI DEPENDENT CAENORHABDITIS BRIGGSAE ZK CCAAT-BOX DNA BINDING B PLASMODIUM YOELII CCAAT BOX </t>
  </si>
  <si>
    <t xml:space="preserve">gi|54643530</t>
  </si>
  <si>
    <t xml:space="preserve">FR04-1 -&gt; YFEQLMMKKNK 161 ||FR07-7 -&gt; DKSWTDEELKK 129 ||FR08-7 -&gt; DKSWTDEELKK 129 ||FR09-8 -&gt; DKSWTDEELKK 129 ||FR10-7 -&gt; AQTSTLITAAGMEGDQSK 110 ||FR10-8 -&gt; DKSWTDEELKK 129 ||FR11-28 -&gt; DKSWTDEELKK 129 ||FR11-29 -&gt; SWTDEELKK 131 ||FR12-39 -&gt; DKSWTDEELKK 129 ||FR13-30 -&gt; AQPHATGGK 272 ||FR13-31 -&gt; DKSWTDEELKK 129 ||FR13-32 -&gt; AQTSTLITAAGMEGDQSKR 110 ||FR13-33 -&gt; TNFWPIAAPSKR 98 ||FR13-34 -&gt; TNFWPIAAPSK 98 ||FR15-7 -&gt; DKSWTDEELKK 129 ||FR16-13 -&gt; DKSWTDEELKK 129 ||FR22-7 -&gt; DKSWTDEELKK 129 ||FR23-22 -&gt; SWTDEELKK 131 ||FR23-23 -&gt; TNFWPIAAPSK 98 ||FR23-24 -&gt; DKSWTDEELKK 129 ||FR24-23 -&gt; SWTDEELKK 131 ||FR24-24 -&gt; DKSWTDEELKK 129 ||FR25-75 -&gt; AQTSTLITAAGMEGDQSK 110 ||FR25-78 -&gt; AQPHATGGK 272 ||FR25-79 -&gt; HYDSVDPTKPEHIWVTYETLK 189 ||FR25-82 -&gt; RAQTSTLITAAGMEGDQSK 109 ||FR25-83 -&gt; SWTDEELKK 131 ||FR25-84 -&gt; DKSWTDEELKK 129 ||FR25-85 -&gt; TTFPAVFAFFNYMNPR 140 ||FR25-87 -&gt; TNFWPIAAPSK 98 ||FR25-91 -&gt; QLTGGLILYDIFNDMNEIlQGK 250 ||FR26-37 -&gt; SWTDEELKK 131 ||FR26-38 -&gt; DKSWTDEELKK 129 ||FR27-13 -&gt; DKSWTDEELKK 129 ||FR32-1 -&gt; DKSWTDEELKK 129 ||</t>
  </si>
  <si>
    <t xml:space="preserve">XCL-P04_H03.seq</t>
  </si>
  <si>
    <t xml:space="preserve">gi|50737085</t>
  </si>
  <si>
    <t xml:space="preserve">PREDICTED SIMILAR TO THO COMPLEX SUBUNIT 1 THO1 NUCLEAR MATRIX P84 GALLUS XENOPUS LAEVIS HYPOTHETICAL CAENORHABDITIS ELEGANS UNNAMED PRODUCT CANDIDA GLABRATA HOMO SAPIENS THO1_HUMAN CANIS FAMILIARIS ORFX-LIKE PEDIOCOCCUS PENTOSACEUS PAN TROGLODYTES CG9451-PA MELLIFERA TETRAODON NIGROVIRIDIS 106 LACTOBACILLUS PHAGE PHI-ADH FRAGMENT SERINE THREONINE KINASE PUTATIVE PLASMODIUM FALCIPARUM 3D7 POSSIBLE INFECTION METHANOCOCCUS MARIPALUDIS S2 BACTERIOPHAGE PHI ADH PHIADHP03 ARABIDOPSIS THALIANA GLUTAMATE RECEPTOR FAMILY GLR2.4 GR24_ARATH 2.4 PRECURSOR LIGAND-GATED ION CHANNEL LIGAND GATED POTENTIAL COMPASS HISTONE METHYLTRANSFERASE SET1P ALBICANS RIKEN CDNA RATTUS NORVEGICUS MUS MUSCULUS THO1_MOUSE </t>
  </si>
  <si>
    <t xml:space="preserve">Gallus gallus</t>
  </si>
  <si>
    <t xml:space="preserve">gi|54637356</t>
  </si>
  <si>
    <t xml:space="preserve">FR08-4 -&gt; NKRPADESTITDEDINSK 211 ||FR10-4 -&gt; RPADESTITDEDINSK 213 ||FR10-9 -&gt; NKRPADESTITDEDINSK 211 ||FR11-10 -&gt; PADESTITDEDINSK 214 ||FR11-11 -&gt; EGEVYPNNYMIK 67 ||FR11-12 -&gt; YLADLYEATER 254 ||FR11-14 -&gt; RPADESTITDEDINSK 213 ||FR11-15 -&gt; NKRPADESTITDEDINSK 211 ||FR12-24 -&gt; VELNESTLK 51 ||FR12-26 -&gt; YLADLYEATER 254 ||FR12-28 -&gt; NKRPADESTITDEDINSK 211 ||FR12-29 -&gt; RPADESTITDEDINSK 213 ||FR20-5 -&gt; YLADLYEATER 254 ||FR21-5 -&gt; YLADLYEATER 254 ||</t>
  </si>
  <si>
    <t xml:space="preserve">XCL-P04_A02.seq</t>
  </si>
  <si>
    <t xml:space="preserve">gi|48102165</t>
  </si>
  <si>
    <t xml:space="preserve">SIMILAR TO CG9451-PA MELLIFERA UNNAMED PRODUCT TETRAODON NIGROVIRIDIS HYPOTHETICAL PLASMODIUM FALCIPARUM CONSERVED BERGHEI RING-INFECTED ERYTHROCYTE SURFACE ANTIGEN PUTATIVE 3D7 INFECTED PROSTATIC ACID PHOSPHATASE PRECURSOR HOMO SAPIENS PROSTATE SYNTHETIC CONSTRUCT YOELII VALIDATED HUMAN PPAP_HUMAN CHAIN CRYSTAL STRUCTURE STRUCTURAL ORIGINS L + -TARTRATE INHIBITION TARTRATE STRUCTURES IN COMPLEX WITH A PHOSPHATE ION ALPHA- BENZYLAMINOBENZYLPHOSPHONIC UPDATE MECHANISTIC PICTURE OFFER NEW INSIGHTS INTO INHIBITOR DESIGN PREDICTED ATP-DEPENDENT ENDONUCLEASE OLD FAMILY CLOSTRIDIUM THERMOCELLUM ATCC DEPENDENT CHABAUDI 2 LYSOSOMAL FLAGELLAR BIOSYNTHESIS CHAPERONE THIOBACILLUS DENITRIFICANS BINDING PROTEIN-RELATED RELATED CANDIDA GLABRATA PAN TROGLODYTES </t>
  </si>
  <si>
    <t xml:space="preserve">FRD2-12 -&gt; DTDDNTKRLIKSLNENADA 233 ||FRD2-13 -&gt; TDDNTKRLIKSLNENADAN 234 ||</t>
  </si>
  <si>
    <t xml:space="preserve">Other enzyme families</t>
  </si>
  <si>
    <t xml:space="preserve">XCM-P07_D08.seq</t>
  </si>
  <si>
    <t xml:space="preserve">gi|17985995</t>
  </si>
  <si>
    <t xml:space="preserve">CG9858-PA DROSOPHILA MELANOGASTER RELATED JUVENILE HORMONE ESTERASE TRIBOLIUM CASTANEUM PUTATIVE CONFUSUM CG1112-PA ISOFORM A ALPHA PSEUDOOBSCURA TENEBRIO MOLITOR ANOPHELES GAMBIAE STR. PEST ALPHA-ESTERASE 2 BUZZATII CARBOXYLESTERASE ANISOPTEROMALUS CALANDRAE FREEMANI SIMILAR TO APIS MELLIFERA </t>
  </si>
  <si>
    <t xml:space="preserve">putative esterase</t>
  </si>
  <si>
    <t xml:space="preserve">s</t>
  </si>
  <si>
    <t xml:space="preserve">carboxylesterase activity</t>
  </si>
  <si>
    <t xml:space="preserve">carboxylesterase activity||carboxylic ester hydrolase activity||hydrolase activity\, acting on ester bonds||hydrolase activity||catalytic activity</t>
  </si>
  <si>
    <t xml:space="preserve">GO:0004091</t>
  </si>
  <si>
    <t xml:space="preserve">General function prediction only</t>
  </si>
  <si>
    <t xml:space="preserve">XCL-P02_G09.seq</t>
  </si>
  <si>
    <t xml:space="preserve">gi|54311785</t>
  </si>
  <si>
    <t xml:space="preserve">PUTATIVE ESTERASE TRIBOLIUM CASTANEUM ISOFORM A DROSOPHILA MELANOGASTER B C ANOPHELES GAMBIAE STR. PEST PSEUDOOBSCURA SIMILAR TO CARBOXYLESTERASE APIS MELLIFERA CG9858-PA RELATED JUVENILE HORMONE A5 CULEX PIPIENS CG1128-PB CG1128-PA A2 </t>
  </si>
  <si>
    <t xml:space="preserve">Tribolium castaneum</t>
  </si>
  <si>
    <t xml:space="preserve">gi|23172062</t>
  </si>
  <si>
    <t xml:space="preserve">FR15-8 -&gt; EIDNTLEDPER 53 ||FR16-11 -&gt; EIDNTLEDPER 53 ||</t>
  </si>
  <si>
    <t xml:space="preserve">truncated esterase</t>
  </si>
  <si>
    <t xml:space="preserve">s?</t>
  </si>
  <si>
    <t xml:space="preserve">XCM-P07_A09.seq</t>
  </si>
  <si>
    <t xml:space="preserve">gi|57048362</t>
  </si>
  <si>
    <t xml:space="preserve">PREDICTED SIMILAR TO RIKEN CDNA CANIS FAMILIARIS UNNAMED PRODUCT TETRAODON NIGROVIRIDIS ANOPHELES GAMBIAE STR. PEST MUSCULUS RATTUS NORVEGICUS DROSOPHILA MELANOGASTER PSEUDOOBSCURA SAPIENS HYPOTHETICAL CAENORHABDITIS BRIGGSAE ELEGANS METAL-DEPENDENT PHOSPHOHYDROLASE HD REGION 26.8 KD METAL DEPENDENT GUANOSINE POLYPHOSPHATE PYROPHOSPHOHYDROLASES SYNTHETASES BURKHOLDERIA CEPACIA CRYPTOCOCCUS NEOFORMANS VAR. CONSERVED JEC21 RHODOPSEUDOMONAS PALUSTRIS PUTATIVE ENTAMOEBA HISTOLYTICA HM-1 IMSS HM 1 BRADYRHIZOBIUM JAPONICUM USDA 110 XENOPUS LAEVIS NOSTOC PUNCTIFORME PCC TRICHODESMIUM ERYTHRAEUM PYROPHOSPHOKINASE CLOSTRIDIUM PERFRINGENS 13 BACTEROIDES FRAGILIS YCH46 THERMOBIFIDA FUSCA BACILLUS CLAUSII KSM-K16 </t>
  </si>
  <si>
    <t xml:space="preserve">Canis familiaris</t>
  </si>
  <si>
    <t xml:space="preserve">gi|31212483</t>
  </si>
  <si>
    <t xml:space="preserve">Predicted guanosine polyphosphate pyrophosphohydrolase/synthase</t>
  </si>
  <si>
    <t xml:space="preserve">mitochondrion</t>
  </si>
  <si>
    <t xml:space="preserve">guanosine-3'\,5'-bis(diphosphate) 3'-diphosphatase activity||diphosphoric monoester hydrolase activity||hydrolase activity\, acting on ester bonds||hydrolase activity||catalytic activity</t>
  </si>
  <si>
    <t xml:space="preserve">GO:0008893</t>
  </si>
  <si>
    <t xml:space="preserve">Signal transduction mechanisms</t>
  </si>
  <si>
    <t xml:space="preserve">XCL-P11_F10.seq</t>
  </si>
  <si>
    <t xml:space="preserve">gi|17137562</t>
  </si>
  <si>
    <t xml:space="preserve">CG3059-PA ISOFORM A DROSOPHILA MELANOGASTER NTPASE CG3059-PD D CG3059-PC CG3059-PB B PSEUDOOBSCURA ANOPHELES GAMBIAE STR. PEST ECTO-NUCLEOSIDE TRIPHOSPHATE DIPHOSPHOHYDROLASE 5 PRECURSOR HOMO SAPIENS ECTONUCLEOSIDE ENP5_HUMAN NTPDASE5 NUCLEOSIDE DIPHOSPHATASE CD39 ANTIGEN-LIKE 4 ER-UDPASE ECTO ANTIGEN LIKE ER UDPASE PROTO-ONCOGENE PROTO ONCOGENE RATTUS NORVEGICUS PREDICTED SIMILAR TO PAN TROGLODYTES GALLUS CANIS FAMILIARIS ENTPD5 MUS MUSCULUS UNNAMED PRODUCT Q9WUZ9 ENP5_MOUSE MESOCRICETUS AURATUS Q9QYC8 ENP5_MESAU TETRAODON NIGROVIRIDIS SYNTHETIC CONSTRUCT HYPOTHETICAL CAENORHABDITIS ELEGANS 53.8 KD 6 CAVIA PORCELLUS BRIGGSAE TRIPHOSPHATASE NTPDASE6 2 ENTPD6 </t>
  </si>
  <si>
    <t xml:space="preserve">gi|3335106</t>
  </si>
  <si>
    <t xml:space="preserve">FR19-3 -&gt; EQSVALSAFYYR 118 ||FR20-4 -&gt; EQSVALSAFYYR 118 ||</t>
  </si>
  <si>
    <t xml:space="preserve">truncated apyrase</t>
  </si>
  <si>
    <t xml:space="preserve">s/enz-apy</t>
  </si>
  <si>
    <t xml:space="preserve">extracellular space</t>
  </si>
  <si>
    <t xml:space="preserve">nucleoside-diphosphatase activity||hydrolase activity\, acting on acid anhydrides\, in phosphorus-containing anhydrides||hydrolase activity\, acting on acid anhydrides||hydrolase activity||catalytic activity</t>
  </si>
  <si>
    <t xml:space="preserve">GO:0017110</t>
  </si>
  <si>
    <t xml:space="preserve">Nucleotide transport and metabolism</t>
  </si>
  <si>
    <t xml:space="preserve">XCL-P11_F02.seq</t>
  </si>
  <si>
    <t xml:space="preserve">gi|24646671</t>
  </si>
  <si>
    <t xml:space="preserve">CG9621-PA DROSOPHILA MELANOGASTER ADENOSINE DEAMINASE-RELATED GROWTH FACTOR D DEAMINASE RELATED PSEUDOOBSCURA SYNDROME CRITICAL REGION 1 ISOFORM B HOMO SAPIENS UNNAMED PRODUCT CECR1 A PRECURSOR Q9NZK5 CES1_HUMAN CAT EYE HYPOTHETICAL PONGO PYGMAEUS UNKNOWN FOR MGC XENOPUS LAEVIS PUTATIVE LUTZOMYIA LONGIPALPIS SUS SCROFA CES1_PIG HOMOLOG TETRAODON NIGROVIRIDIS SECRETORY COMPONENT SARCOPHAGA PEREGRINA AEDES AEGYPTI CG5992-PB CG5992-PA ANOPHELES GAMBIAE STR. PEST SALIVARY GLAND FACTOR-2 GLOSSINA MORSITANS 2 NOVEL SIMILAR TO VERTEBRATE CHROMOSOME CANDIDATE DANIO RERIO CG5998-PA CG9345-PA C ALBOPICTUS E </t>
  </si>
  <si>
    <t xml:space="preserve">gi|23171210</t>
  </si>
  <si>
    <t xml:space="preserve">Adenine deaminase/adenosine deaminase truncated</t>
  </si>
  <si>
    <t xml:space="preserve">s/enz-ada</t>
  </si>
  <si>
    <t xml:space="preserve">growth factor activity - development - cellular_component unknown</t>
  </si>
  <si>
    <t xml:space="preserve">growth factor activity||receptor binding||signal transducer activity</t>
  </si>
  <si>
    <t xml:space="preserve">signal transducer activity</t>
  </si>
  <si>
    <t xml:space="preserve">receptor binding</t>
  </si>
  <si>
    <t xml:space="preserve">GO:0008083</t>
  </si>
  <si>
    <t xml:space="preserve">XCL-P02_F06.seq</t>
  </si>
  <si>
    <t xml:space="preserve">gi|1402634</t>
  </si>
  <si>
    <t xml:space="preserve">SECRETORY COMPONENT SARCOPHAGA PEREGRINA CG5992-PB ISOFORM B DROSOPHILA MELANOGASTER CG5992-PA ADENOSINE DEAMINASE-RELATED GROWTH FACTOR DEAMINASE RELATED PSEUDOOBSCURA PUTATIVE AEDES ALBOPICTUS AEGYPTI CG5998-PA E LUTZOMYIA LONGIPALPIS ANOPHELES GAMBIAE STR. PEST SALIVARY CULEX PIPIENS QUINQUEFASCIATUS CECR1 HOMO SAPIENS Q9NZK5 CES1_HUMAN CAT EYE SYNDROME CRITICAL REGION 1 PRECURSOR A SIMILAR TO DISHEVELLED 3 HOMOLOGOUS DSH APIS MELLIFERA HYPOTHETICAL PONGO PYGMAEUS NOVEL VERTEBRATE CHROMOSOME CANDIDATE DANIO RERIO UNNAMED PRODUCT TETRAODON NIGROVIRIDIS GLAND FACTOR-2 GLOSSINA MORSITANS 2 UNKNOWN FOR MGC XENOPUS LAEVIS </t>
  </si>
  <si>
    <t xml:space="preserve">Sarcophaga peregrina</t>
  </si>
  <si>
    <t xml:space="preserve">Adenine deaminase/adenosine deaminase</t>
  </si>
  <si>
    <t xml:space="preserve">Mucins</t>
  </si>
  <si>
    <t xml:space="preserve">XCL-P11_D06.seq</t>
  </si>
  <si>
    <t xml:space="preserve">gi|49648801</t>
  </si>
  <si>
    <t xml:space="preserve">UNNAMED PRODUCT YARROWIA LIPOLYTICA CLIB99 HYPOTHETICAL DENTIN PHOSPHORYN HOMO SAPIENS SIALOPHOSPHOPROTEIN PREPROPROTEIN Q9NZW4 DSPP_HUMAN PRECURSOR CONTAINS PHOSPHOPROTEIN PHOSPHOPHORYN DPP SIALOPROTEIN DSP SCHIZOSACCHAROMYCES POMBE SERINE-RICH REPEAT SERINE RICH CANDIDA GLABRATA RATTUS NORVEGICUS SIALOPROTEIN-PHOSPHOPHORYN DSP-PP523 MUS MUSCULUS MATRIX 3 DSPP DMP3 DSPP_MOUSE PROTEIN-3 DMP-3 DMP DEBARYOMYCES HANSENII PLASMODIUM FALCIPARUM TROPHOZOITE ANTIGEN R45-LIKE NEUROSPORA CRASSA R45 MALARIA PARASITE FRAGMENTS STARMAKER DANIO RERIO SRP40P SACCHAROMYCES CEREVISIAE SRP40 YEAST SR40_YEAST SUPPRESSOR SELECTED AS A WEAK MUTANT SUBUNIT AC40 DNA DEPENDANT RNA POLYMERASE I III SIMILAR TO SENESCENCE DOWNREGULATED LEO1-LIKE ACL074WP ASHBYA GOSSYPII ATCC EREMOTHECIUM KLUYVEROMYCES LACTIS 3D7 TOPOISOMERASE IV MYCOPLASMA PENETRANS HF-2 MATURE-PARASITE-INFECTED ERYTHROCYTE SURFACE YOELII MATURE PARASITE-INFECTED INFECTED EGGSHELL FLUKE SCHISTOSOMA MANSONI FRAGMENT EGGS_SCHMA PUTATIVE SHELL LEGIONELLA PNEUMOPHILA STR. PARIS </t>
  </si>
  <si>
    <t xml:space="preserve">Yarrowia lipolytica</t>
  </si>
  <si>
    <t xml:space="preserve">gi|31242537</t>
  </si>
  <si>
    <t xml:space="preserve">FR09-11 -&gt; GSKDEGSLGDDNKK 36 |FR09-11 -&gt; GSKDEGSLGDDNKK 32 ||FR10-12 -&gt; GSKDEGSLGDDNKK 36 |FR10-12 -&gt; GSKDEGSLGDDNKK 32 ||FR11-34 -&gt; GSKDEGSLGDDNKK 36 |FR11-34 -&gt; GSKDEGSLGDDNKK 32 ||</t>
  </si>
  <si>
    <t xml:space="preserve">serine rich - mucin</t>
  </si>
  <si>
    <t xml:space="preserve">s/mucin</t>
  </si>
  <si>
    <t xml:space="preserve">unfolded protein binding||protein binding||binding</t>
  </si>
  <si>
    <t xml:space="preserve">binding</t>
  </si>
  <si>
    <t xml:space="preserve">protein binding</t>
  </si>
  <si>
    <t xml:space="preserve">GO:0051082</t>
  </si>
  <si>
    <t xml:space="preserve">Function unknown</t>
  </si>
  <si>
    <t xml:space="preserve">XCM-P09_H09.seq</t>
  </si>
  <si>
    <t xml:space="preserve">gi|26324448</t>
  </si>
  <si>
    <t xml:space="preserve">UNNAMED PRODUCT MUS MUSCULUS HYPOTHETICAL CANDIDA ALBICANS TRYPANOSOMA BRUCEI RHOGAP PLASMODIUM FALCIPARUM 3D7 SIMILAR TO FALCIPARUM. DNA HELICASE DICTYOSTELIUM DISCOIDEUM BACILLUS THURINGIENSIS SEROVAR KONKUKIAN STR. SLIME MOLD . HOMEOBOX-CONTAINING FRAGMENT HOMEOBOX CONTAINING UBIQUITIN-PROTEIN LIGASE 1 PUTATIVE UBIQUITIN OCEANOBACILLUS IHEYENSIS CONSERVED CEREUS PREDICTED GAP JUNCTION ALPHA-7 CONNEXIN 45 CX45 GALLUS ALPHA 7 MKPA MEMBRANE FRANCISELLA TULARENSIS SUBSP. SCHU 4 SYNTHETIC CONSTRUCT CHABAUDI BERGHEI Y50E8A.I CAENORHABDITIS ELEGANS BORRELIA BURGDORFERI B31 CODING REGION DISEASE SPIROCHETE </t>
  </si>
  <si>
    <t xml:space="preserve">Mus musculus</t>
  </si>
  <si>
    <t xml:space="preserve">gi|31228015</t>
  </si>
  <si>
    <t xml:space="preserve">FRD2-7 -&gt; SEEKLQDEK 64 ||FRD2-8 -&gt; SEEKLQDEKNN 64 ||</t>
  </si>
  <si>
    <t xml:space="preserve">mucin</t>
  </si>
  <si>
    <t xml:space="preserve">Defensin</t>
  </si>
  <si>
    <t xml:space="preserve">XCM-P09_F07.seq</t>
  </si>
  <si>
    <t xml:space="preserve">gi|18860545</t>
  </si>
  <si>
    <t xml:space="preserve">CG5576-PA DROSOPHILA MELANOGASTER SIMULANS PSEUDOOBSCURA ANOPHELES GAMBIAE STR. PEST DEATH-DOMAIN CONTAINING BG5 DEATH DOMAIN SIMILAR TO RIP RATTUS NORVEGICUS PREDICTED RECEPTOR TNFRSF -INTERACTING SERINE-THREONINE KINASE 1 VARIANT CANIS FAMILIARIS INTERACTING SERINE THREONINE RIPK1 MUS MUSCULUS MOUSE RIK1_MOUSE RECEPTOR-INTERACTING THREONINE-PROTEIN 2 CELL DOMAIN-CONTAINING UNNAMED PRODUCT HYPOTHETICAL GALLUS TUMOR NECROSIS FACTOR PROTEIN-1 HOMO SAPIENS EC 2.7.1.- HUMAN PAN TROGLODYTES TETRAODON NIGROVIRIDIS </t>
  </si>
  <si>
    <t xml:space="preserve">gi|15291427</t>
  </si>
  <si>
    <t xml:space="preserve">truncated antibacterial protein</t>
  </si>
  <si>
    <t xml:space="preserve">s/imm</t>
  </si>
  <si>
    <t xml:space="preserve">immune response - humoral immune response - antimicrobial humoral response (sensu Protostomia) - antibacterial humoral response (sensu Protostomia) - antibacterial polypeptide induction - response to bacteria</t>
  </si>
  <si>
    <t xml:space="preserve">protein-tyrosine kinase activity||protein kinase activity||phosphotransferase activity\, alcohol group as acceptor||transferase activity\, transferring phosphorus-containing groups||transferase activity||catalytic activity</t>
  </si>
  <si>
    <t xml:space="preserve">transferase activity</t>
  </si>
  <si>
    <t xml:space="preserve">GO:0004713</t>
  </si>
  <si>
    <t xml:space="preserve">Antigen 5 family</t>
  </si>
  <si>
    <t xml:space="preserve">XCL-P04_G10.seq</t>
  </si>
  <si>
    <t xml:space="preserve">gi|7638032</t>
  </si>
  <si>
    <t xml:space="preserve">SALIVARY ALLERGEN 2 CTENOCEPHALIDES FELIS PUTATIVE SECRETED AEDES AEGYPTI ANTIGEN-5 AG5-2 ALBOPICTUS ANTIGEN 5 AG5 PRECURSOR AG5-3 3 ANOPHELES GAMBIAE STR. PEST STOMOXYS CALCITRANS RELATED AG5-1 1 5-RELATED DARLINGI FAMILY CULEX PIPIENS QUINQUEFASCIATUS GVAG STEPHENSI DROSOPHILA PSEUDOOBSCURA VA5_VESSQ VENOM VES S V SOUTHERN YELLOWJACKET MELANOGASTER </t>
  </si>
  <si>
    <t xml:space="preserve">Ctenocephalides felis</t>
  </si>
  <si>
    <t xml:space="preserve">FR32-2 -&gt; VIGHFTQLVWATTTK 188 ||</t>
  </si>
  <si>
    <t xml:space="preserve">salivary allergen 2</t>
  </si>
  <si>
    <t xml:space="preserve">s/ag5</t>
  </si>
  <si>
    <t xml:space="preserve">trypsin inhibitor activity||serine-type endopeptidase inhibitor activity||endopeptidase inhibitor activity||protease inhibitor activity||enzyme inhibitor activity||enzyme regulator activity</t>
  </si>
  <si>
    <t xml:space="preserve">enzyme regulator activity</t>
  </si>
  <si>
    <t xml:space="preserve">enzyme inhibitor activity</t>
  </si>
  <si>
    <t xml:space="preserve">GO:0030304</t>
  </si>
  <si>
    <t xml:space="preserve">XCL03.seq</t>
  </si>
  <si>
    <t xml:space="preserve">gi|7503942</t>
  </si>
  <si>
    <t xml:space="preserve">HYPOTHETICAL CAENORHABDITIS ELEGANS PRION-LIKE- Q N-RICH -DOMAIN-BEARING 40 PRION LIKE- LIKE N RICH DOMAIN-BEARING DOMAIN BEARING PRION-LIKE PQN-40 PQN CHROMOSOMAL REPLICATION INITIATOR BORDETELLA BRONCHISEPTICA RB50 PREDICTED SIMILAR TO CARBONIC ANHYDRASE 9 GALLUS BRIGGSAE KERATIN TYPE IIE ACIPENSER BAERII GIY-YIG ORF ALLOMYCES MACROGYNUS 107 MITOCHONDRION ALMAFMP27 ASPERGILLUS NIDULANS FGSC A4 PLASMODIUM FALCIPARUM 3D7 DROSOPHILA GRIMSHAWI NEUROSPORA CRASSA PUTATIVE PROLINE-RICH ARABIDOPSIS THALIANA ARABINOGALACTAN-PROTEIN AGP9 ARABINOGALACTAN PROBABLE IMPORTED PROLINE UNNAMED PRODUCT PODOSPORA ANSERINA </t>
  </si>
  <si>
    <t xml:space="preserve">gi|1490485</t>
  </si>
  <si>
    <t xml:space="preserve">FRD20-1 -&gt; HKLESQLASGAGK 39 |FRD20-1 -&gt; HKLESQLASGAGK 38 |FRD20-1 -&gt; HKLESQLASGAGK 39 |FRD20-1 -&gt; HKLESQLASGAGK 39 |FRD20-1 -&gt; HKLESQLASGAGK 38 |FRD20-1 -&gt; HKLESQLASGAGK 38 |FRD20-1 -&gt; HKLESQLASGAGK 38 |FRD20-1 -&gt; HKLESQLASGAGK 38 |FRD20-1 -&gt; HKLESQLASGAGK 38 |FRD20-1 -&gt; HKLESQLASGAGK 37 |FRD20-1 -&gt; HKLESQLASGAGK 38 |FRD20-1 -&gt; HKLESQLASGAGK 53 |FRD20-1 -&gt; HKLESQLASGAGK 38 |FRD20-1 -&gt; HKLESQLASGAGK 39 |FRD20-1 -&gt; HKLESQLASGAGK 39 |FRD20-1 -&gt; HKLESQLASGAGK 38 |FRD20-1 -&gt; HKLESQLASGAGK 37 |FRD20-1 -&gt; HKLESQLASGAGK 39 |FRD20-1 -&gt; HKLESQLASGAGK 39 |FRD20-1 -&gt; HKLESQLASGAGK 38 |FRD20-1 -&gt; HKLESQLASGAGK 38 |FRD20-1 -&gt; HKLESQLASGAGK 39 |FRD20-1 -&gt; HKLESQLASGAGK 38 |FRD20-1 -&gt; HKLESQLASGAGK 38 |FRD20-1 -&gt; HKLESQLASGAGK 38 |FRD20-1 -&gt; HKLESQLASGAGK 38 |FRD20-1 -&gt; HKLESQLASGAGK 5 |FRD20-1 -&gt; HKLESQLASGAGK 38 |FRD20-1 -&gt; HKLESQLASGAGK 38 |FRD20-1 -&gt; HKLESQLASGAGK 38 |FRD20-1 -&gt; HKLESQLASGAGK 32 ||FRD20-3 -&gt; SQLASGAGK 43 |FRD20-3 -&gt; SQLASGAGK 42 |FRD20-3 -&gt; SQLASGAGK 43 |FRD20-3 -&gt; SQLASGAGK 43 |FRD20-3 -&gt; SQLASGAGK 42 |FRD20-3 -&gt; SQLASGAGK 42 |FRD20-3 -&gt; SQLASGAGK 42 |FRD20-3 -&gt; SQLASGAGK 42 |FRD20-3 -&gt; SQLASGAGK 42 |FRD20-3 -&gt; SQLASGAGK 41 |FRD20-3 -&gt; SQLASGAGK 42 |FRD20-3 -&gt; SQLASGAGK 57 |FRD20-3 -&gt; SQLASGAGK 42 |FRD20-3 -&gt; SQLASGAGK 43 |FRD20-3 -&gt; SQLASGAGK 43 |FRD20-3 -&gt; SQLASGAGK 42 |FRD20-3 -&gt; SQLASGAGK 41 |FRD20-3 -&gt; SQLASGAGK 43 |FRD20-3 -&gt; SQLASGAGK 43 |FRD20-3 -&gt; SQLASGAGK 42 |FRD20-3 -&gt; SQLASGAGK 42 |FRD20-3 -&gt; SQLASGAGK 42 |FRD20-3 -&gt; SQLASGAGK 43 |FRD20-3 -&gt; SQLASGAGK 42 |FRD20-3 -&gt; SQLASGAGK 42 |FRD20-3 -&gt; SQLASGAGK 42 |FRD20-3 -&gt; SQLASGAGK 42 |FRD20-3 -&gt; SQLASGAGK 9 |FRD20-3 -&gt; SQLASGAGK 42 |FRD20-3 -&gt; SQLASGAGK 42 |FRD20-3 -&gt; SQLASGAGK 42 |FRD20-3 -&gt; SQLASGAGK 36 ||FRD20-4 -&gt; KLESQLASGAGK 40 |FRD20-4 -&gt; KLESQLASGAGK 39 |FRD20-4 -&gt; KLESQLASGAGK 40 |FRD20-4 -&gt; KLESQLASGAGK 40 |FRD20-4 -&gt; KLESQLASGAGK 39 |FRD20-4 -&gt; KLESQLASGAGK 39 |FRD20-4 -&gt; KLESQLASGAGK 39 |FRD20-4 -&gt; KLESQLASGAGK 39 |FRD20-4 -&gt; KLESQLASGAGK 39 |FRD20-4 -&gt; KLESQLASGAGK 38 |FRD20-4 -&gt; KLESQLASGAGK 39 |FRD20-4 -&gt; KLESQLASGAGK 54 |FRD20-4 -&gt; KLESQLASGAGK 39 |FRD20-4 -&gt; KLESQLASGAGK 40 |FRD20-4 -&gt; KLESQLASGAGK 40 |FRD20-4 -&gt; KLESQLASGAGK 39 |FRD20-4 -&gt; KLESQLASGAGK 38 |FRD20-4 -&gt; KLESQLASGAGK 40 |FRD20-4 -&gt; KLESQLASGAGK 40 |FRD20-4 -&gt; KLESQLASGAGK 39 |FRD20-4 -&gt; KLESQLASGAGK 39 |FRD20-4 -&gt; KLESQLASGAGK 40 |FRD20-4 -&gt; KLESQLASGAGK 39 |FRD20-4 -&gt; KLESQLASGAGK 39 |FRD20-4 -&gt; KLESQLASGAGK 39 |FRD20-4 -&gt; KLESQLASGAGK 39 |FRD20-4 -&gt; KLESQLASGAGK 6 |FRD20-4 -&gt; KLESQLASGAGK 39 |FRD20-4 -&gt; KLESQLASGAGK 39 |FRD20-4 -&gt; KLESQLASGAGK 39 |FRD20-4 -&gt; KLESQLASGAGK 33 ||FRD20-5 -&gt; KLESQLASGAGKG 40 |FRD20-5 -&gt; KLESQLASGAGKG 39 |FRD20-5 -&gt; KLESQLASGAGKG 40 |FRD20-5 -&gt; KLESQLASGAGKG 40 |FRD20-5 -&gt; KLESQLASGAGKG 39 |FRD20-5 -&gt; KLESQLASGAGKG 39 |FRD20-5 -&gt; KLESQLASGAGKG 39 |FRD20-5 -&gt; KLESQLASGAGKG 39 |FRD20-5 -&gt; KLESQLASGAGKG 39 |FRD20-5 -&gt; KLESQLASGAGKG 38 |FRD20-5 -&gt; KLESQLASGAGKG 39 |FRD20-5 -&gt; KLESQLASGAGKG 54 |FRD20-5 -&gt; KLESQLASGAGKG 39 |FRD20-5 -&gt; KLESQLASGAGKG 40 |FRD20-5 -&gt; KLESQLASGAGKG 40 |FRD20-5 -&gt; KLESQLASGAGKG 39 |FRD20-5 -&gt; KLESQLASGAGKG 38 |FRD20-5 -&gt; KLESQLASGAGKG 40 |FRD20-5 -&gt; KLESQLASGAGKG 40 |FRD20-5 -&gt; KLESQLASGAGKG 39 |FRD20-5 -&gt; KLESQLASGAGKG 39 |FRD20-5 -&gt; KLESQLASGAGKG 40 |FRD20-5 -&gt; KLESQLASGAGKG 39 |FRD20-5 -&gt; KLESQLASGAGKG 39 |FRD20-5 -&gt; KLESQLASGAGKG 39 |FRD20-5 -&gt; KLESQLASGAGKG 39 |FRD20-5 -&gt; KLESQLASGAGKG 6 |FRD20-5 -&gt; KLESQLASGAGKG 39 |FRD20-5 -&gt; KLESQLASGAGKG 39 |FRD20-5 -&gt; KLESQLASGAGKG 39 |FRD20-5 -&gt; KLESQLASGAGKG 33 ||FRD20-6 -&gt; LESQLASGAGK 41 |FRD20-6 -&gt; LESQLASGAGK 40 |FRD20-6 -&gt; LESQLASGAGK 41 |FRD20-6 -&gt; LESQLASGAGK 41 |FRD20-6 -&gt; LESQLASGAGK 40 |FRD20-6 -&gt; LESQLASGAGK 40 |FRD20-6 -&gt; LESQLASGAGK 40 |FRD20-6 -&gt; LESQLASGAGK 40 |FRD20-6 -&gt; LESQLASGAGK 40 |FRD20-6 -&gt; LESQLASGAGK 39 |FRD20-6 -&gt; LESQLASGAGK 40 |FRD20-6 -&gt; LESQLASGAGK 55 |FRD20-6 -&gt; LESQLASGAGK 40 |FRD20-6 -&gt; LESQLASGAGK 41 |FRD20-6 -&gt; LESQLASGAGK 41 |FRD20-6 -&gt; LESQLASGAGK 40 |FRD20-6 -&gt; LESQLASGAGK 39 |FRD20-6 -&gt; LESQLASGAGK 41 |FRD20-6 -&gt; LESQLASGAGK 41 |FRD20-6 -&gt; LESQLASGAGK 40 |FRD20-6 -&gt; LESQLASGAGK 40 |FRD20-6 -&gt; LESQLASGAGK 41 |FRD20-6 -&gt; LESQLASGAGK 40 |FRD20-6 -&gt; LESQLASGAGK 40 |FRD20-6 -&gt; LESQLASGAGK 40 |FRD20-6 -&gt; LESQLASGAGK 40 |FRD20-6 -&gt; LESQLASGAGK 7 |FRD20-6 -&gt; LESQLASGAGK 40 |FRD20-6 -&gt; LESQLASGAGK 40 |FRD20-6 -&gt; LESQLASGAGK 40 |FRD20-6 -&gt; LESQLASGAGK 34 ||FRD20-7 -&gt; ESQLASGAGK 42 |FRD20-7 -&gt; ESQLASGAGK 41 |FRD20-7 -&gt; ESQLASGAGK 42 |FRD20-7 -&gt; ESQLASGAGK 42 |FRD20-7 -&gt; ESQLASGAGK 41 |FRD20-7 -&gt; ESQLASGAGK 41 |FRD20-7 -&gt; ESQLASGAGK 41 |FRD20-7 -&gt; ESQLASGAGK 41 |FRD20-7 -&gt; ESQLASGAGK 41 |FRD20-7 -&gt; ESQLASGAGK 40 |FRD20-7 -&gt; ESQLASGAGK 41 |FRD20-7 -&gt; ESQLASGAGK 56 |FRD20-7 -&gt; ESQLASGAGK 41 |FRD20-7 -&gt; ESQLASGAGK 42 |FRD20-7 -&gt; ESQLASGAGK 42 |FRD20-7 -&gt; ESQLASGAGK 41 |FRD20-7 -&gt; ESQLASGAGK 40 |FRD20-7 -&gt; ESQLASGAGK 42 |FRD20-7 -&gt; ESQLASGAGK 42 |FRD20-7 -&gt; ESQLASGAGK 41 |FRD20-7 -&gt; ESQLASGAGK 41 |FRD20-7 -&gt; ESQLASGAGK 41 |FRD20-7 -&gt; ESQLASGAGK 42 |FRD20-7 -&gt; ESQLASGAGK 41 |FRD20-7 -&gt; ESQLASGAGK 41 |FRD20-7 -&gt; ESQLASGAGK 41 |FRD20-7 -&gt; ESQLASGAGK 41 |FRD20-7 -&gt; ESQLASGAGK 8 |FRD20-7 -&gt; ESQLASGAGK 41 |FRD20-7 -&gt; ESQLASGAGK 41 |FRD20-7 -&gt; ESQLASGAGK 41 |FRD20-7 -&gt; ESQLASGAGK 35 ||FRU6-1 -&gt; ESQLASGAGKGVSSDFGGTGADGF 42 |FRU6-1 -&gt; ESQLASGAGKGVSSDFGGTGADGF 41 |FRU6-1 -&gt; ESQLASGAGKGVSSDFGGTGADGF 42 |FRU6-1 -&gt; ESQLASGAGKGVSSDFGGTGADGF 41 |FRU6-1 -&gt; ESQLASGAGKGVSSDFGGTGADGF 41 |FRU6-1 -&gt; ESQLASGAGKGVSSDFGGTGADGF 41 |FRU6-1 -&gt; ESQLASGAGKGVSSDFGGTGADGF 41 |FRU6-1 -&gt; ESQLASGAGKGVSSDFGGTGADGF 40 |FRU6-1 -&gt; ESQLASGAGKGVSSDFGGTGADGF 56 |FRU6-1 -&gt; ESQLASGAGKGVSSDFGGTGADGF 41 |FRU6-1 -&gt; ESQLASGAGKGVSSDFGGTGADGF 42 |FRU6-1 -&gt; ESQLASGAGKGVSSDFGGTGADGF 42 |FRU6-1 -&gt; ESQLASGAGKGVSSDFGGTGADGF 40 |FRU6-1 -&gt; ESQLASGAGKGVSSDFGGTGADGF 42 |FRU6-1 -&gt; ESQLASGAGKGVSSDFGGTGADGF 42 |FRU6-1 -&gt; ESQLASGAGKGVSSDFGGTGADGF 41 |FRU6-1 -&gt; ESQLASGAGKGVSSDFGGTGADGF 41 |FRU6-1 -&gt; ESQLASGAGKGVSSDFGGTGADGF 42 |FRU6-1 -&gt; ESQLASGAGKGVSSDFGGTGADGF 41 |FRU6-1 -&gt; ESQLASGAGKGVSSDFGGTGADGF 41 |FRU6-1 -&gt; ESQLASGAGKGVSSDFGGTGADGF 41 |FRU6-1 -&gt; ESQLASGAGKGVSSDFGGTGADGF 8 |FRU6-1 -&gt; ESQLASGAGKGVSSDFGGTGADGF 41 |FRU6-1 -&gt; ESQLASGAGKGVSSDFGGTGADGF 41 |FRU6-1 -&gt; ESQLASGAGKGVSSDFGGTGADGF 41 |FRU6-1 -&gt; ESQLASGAGKGVSSDFGGTGADGF 35 ||FRU6-2 -&gt; LESQLASGAGK 41 |FRU6-2 -&gt; LESQLASGAGK 40 |FRU6-2 -&gt; LESQLASGAGK 41 |FRU6-2 -&gt; LESQLASGAGK 41 |FRU6-2 -&gt; LESQLASGAGK 40 |FRU6-2 -&gt; LESQLASGAGK 40 |FRU6-2 -&gt; LESQLASGAGK 40 |FRU6-2 -&gt; LESQLASGAGK 40 |FRU6-2 -&gt; LESQLASGAGK 40 |FRU6-2 -&gt; LESQLASGAGK 39 |FRU6-2 -&gt; LESQLASGAGK 40 |FRU6-2 -&gt; LESQLASGAGK 55 |FRU6-2 -&gt; LESQLASGAGK 40 |FRU6-2 -&gt; LESQLASGAGK 41 |FRU6-2 -&gt; LESQLASGAGK 41 |FRU6-2 -&gt; LESQLASGAGK 40 |FRU6-2 -&gt; LESQLASGAGK 39 |FRU6-2 -&gt; LESQLASGAGK 41 |FRU6-2 -&gt; LESQLASGAGK 41 |FRU6-2 -&gt; LESQLASGAGK 40 |FRU6-2 -&gt; LESQLASGAGK 40 |FRU6-2 -&gt; LESQLASGAGK 41 |FRU6-2 -&gt; LESQLASGAGK 40 |FRU6-2 -&gt; LESQLASGAGK 40 |FRU6-2 -&gt; LESQLASGAGK 40 |FRU6-2 -&gt; LESQLASGAGK 40 |FRU6-2 -&gt; LESQLASGAGK 7 |FRU6-2 -&gt; LESQLASGAGK 40 |FRU6-2 -&gt; LESQLASGAGK 40 |FRU6-2 -&gt; LESQLASGAGK 40 |FRU6-2 -&gt; LESQLASGAGK 34 ||FRU6-3 -&gt; QLSTMTaHKLESQLASGAGKGVSSDFGGTGADGF 32 |FRU6-3 -&gt; QLSTMTVHKLESQLASGAGKGVSSDFGGTGADGF 31 |FRU6-3 -&gt; QLSTMTVHKLESQLASGAGKGVSSDFGGTGADGF 32 |FRU6-3 -&gt; QLSTMTVHKLESQLASGAGKGVSSDFGGTGADGF 31 |FRU6-3 -&gt; QLSTMTVHKLESQLASGAGKGVSSDFGGTGADGF 31 |FRU6-3 -&gt; QLSTMTVHKLESQLASGAGKGVSSDFGGTGADGF 31 |FRU6-3 -&gt; QLSTMTaHKLESQLASGAGKGVSSDFGGTGADGF 31 |FRU6-3 -&gt; QLSTMTVHKLESQLASGAGKGVSSDFGGTGADGF 30 |FRU6-3 -&gt; QLSTMTVHKLESQLASGAGKGVSSDFGGTGADGF 46 |FRU6-3 -&gt; QLSTMTVHKLESQLASGAGKGVSSDFGGTGADGF 31 |FRU6-3 -&gt; QLSTMTVHKLESQLASGAGKGVSSDFGGTGADGF 32 |FRU6-3 -&gt; QLSTMTVHKLESQLASGAGKGVSSDFGGTGADGF 32 |FRU6-3 -&gt; QLSTMTVHKLESQLASGAGKGVSSDFGGTGADGF 30 |FRU6-3 -&gt; QLSTMTaHKLESQLASGAGKGVSSDFGGTGADGF 32 |FRU6-3 -&gt; QLSTMTVHKLESQLASGAGKGVSSDFGGTGADGF 32 |FRU6-3 -&gt; QLSTtTVHKsESQLASGAGKGVSSDFGGTGADGF 31 |FRU6-3 -&gt; QLSTMTaHKLESQLASGAGKGVSSDFGGTGADGF 31 |FRU6-3 -&gt; QLSTMTVHKLESQLASGAGKGVSSDFGGTGADGF 32 |FRU6-3 -&gt; QLSTMTVHKLESQLASGAGKGVSSDFGGTGADGF 31 |FRU6-3 -&gt; QLSTMTVHKLESQLASGAGKGVSSDFGGTGADGF 31 |FRU6-3 -&gt; QLSTMTaHKLESQLASGAGKGVSSDFGGTGADGF 31 |FRU6-3 -&gt; QLSTMTVHKLESQLASGAGKGVSSDFGGTGADGF 31 |FRU6-3 -&gt; QLSTMTVHKLESQLASGAGKGVSSDFGGTGADGF 31 |FRU6-3 -&gt; QLSTMTVHKLESQLASGAGKGVSSDFGGTGADGF 31 |FRU6-3 -&gt; QLSTMTVHKLESQLASGAGKGVSSDFGGTGADGF 25 ||FRU6-4 -&gt; ESQLASGAGKGVSSDFGGTGADGFG 42 |FRU6-4 -&gt; ESQLASGAGKGVSSDFGGTGADGFG 41 |FRU6-4 -&gt; ESQLASGAGKGVSSDFGGTGADGFG 42 |FRU6-4 -&gt; ESQLASGAGKGVSSDFGGTGADGFG 41 |FRU6-4 -&gt; ESQLASGAGKGVSSDFGGTGADGFG 41 |FRU6-4 -&gt; ESQLASGAGKGVSSDFGGTGADGFG 41 |FRU6-4 -&gt; ESQLASGAGKGVSSDFGGTGADGFG 41 |FRU6-4 -&gt; ESQLASGAGKGVSSDFGGTGADGFG 40 |FRU6-4 -&gt; ESQLASGAGKGVSSDFGGTGADGFG 56 |FRU6-4 -&gt; ESQLASGAGKGVSSDFGGTGADGFG 41 |FRU6-4 -&gt; ESQLASGAGKGVSSDFGGTGADGFG 42 |FRU6-4 -&gt; ESQLASGAGKGVSSDFGGTGADGFG 42 |FRU6-4 -&gt; ESQLASGAGKGVSSDFGGTGADGFG 40 |FRU6-4 -&gt; ESQLASGAGKGVSSDFGGTGADGFG 42 |FRU6-4 -&gt; ESQLASGAGKGVSSDFGGTGADGFG 42 |FRU6-4 -&gt; ESQLASGAGKGVSSDFGGTGADGFG 41 |FRU6-4 -&gt; ESQLASGAGKGVSSDFGGTGADGFG 41 |FRU6-4 -&gt; ESQLASGAGKGVSSDFGGTGADGFG 42 |FRU6-4 -&gt; ESQLASGAGKGVSSDFGGTGADGFG 41 |FRU6-4 -&gt; ESQLASGAGKGVSSDFGGTGADGFG 41 |FRU6-4 -&gt; ESQLASGAGKGVSSDFGGTGADGFG 41 |FRU6-4 -&gt; ESQLASGAGKGVSSDFGGTGADGFG 8 |FRU6-4 -&gt; ESQLASGAGKGVSSDFGGTGADGFG 41 |FRU6-4 -&gt; ESQLASGAGKGVSSDFGGTGADGFG 41 |FRU6-4 -&gt; ESQLASGAGKGVSSDFGGTGADGFG 41 |FRU6-4 -&gt; ESQLASGAGKGVSSDFGGTGADGFG 35 ||</t>
  </si>
  <si>
    <t xml:space="preserve">similar to Rhodnius MIP salivary proteins</t>
  </si>
  <si>
    <t xml:space="preserve">regulation of protein activity, epigenetic</t>
  </si>
  <si>
    <t xml:space="preserve">FS family</t>
  </si>
  <si>
    <t xml:space="preserve">XCS-P05_E06.seq</t>
  </si>
  <si>
    <t xml:space="preserve">gi|20196863</t>
  </si>
  <si>
    <t xml:space="preserve">PUTATIVE TRYPSIN INHIBITOR ARABIDOPSIS THALIANA 6 PROBABLE IMPORTED ITI6_ARATH PRECURSOR I6 LYRATA SUBSP. PETRAEA CTF1_CTEFE SALIVARY ANTIGEN 1 FS-I ALLERGEN CTE F CTENOCEPHALIDES FELIS FS I H SIMILAR TO HYPOTHETICAL MELLIFERA LC49_ARATH LOW-MOLECULAR-WEIGHT CYSTEINE-RICH LCR49 LOW MOLECULAR-WEIGHT MOLECULAR WEIGHT CYSTEINE RICH DROSOPHILA PSEUDOOBSCURA EPIDERMAL GROWTH FACTOR SUBERITES DOMUNCULA 2 MAGNAPORTHE GRISEA PREDICTED CANIS FAMILIARIS LACTOBACILLUS PLANTARUM WCFS1 UNKNOWN CAENORHABDITIS BRIGGSAE TX1A_AGEAP OMEGA-AGATOXIN IA OMEGA-AGA-IA FUNNEL-WEAVING SPIDER AGELENOPSIS APERTA OMEGA AGATOXIN AGA-IA AGA FUNNEL WEAVING ANTIFUNGAL AFP2_ARATH AFP PLANT DEFENSIN-FUSION PDF1.3 DEFENSIN FUSION ELEGANS ORYZA SATIVA JAPONICA CULTIVAR-GROUP CULTIVAR GROUP ERYTHROCYTE MEMBRANE PFEMP1 PLASMODIUM FALCIPARUM 3D7 NINEIN RATTUS NORVEGICUS </t>
  </si>
  <si>
    <t xml:space="preserve">Arabidopsis thaliana</t>
  </si>
  <si>
    <t xml:space="preserve">gi|3805687</t>
  </si>
  <si>
    <t xml:space="preserve">FRD4-1 -&gt; LQVPNICKPNENDDKCNHF 43 |FRD4-1 -&gt; LQVPNICKPNENDDKCNHF 42 |FRD4-1 -&gt; LQVPNICKPNENDDKCsHF 42 |FRD4-1 -&gt; LQVPNICKPNENDDKCsHF 42 |FRD4-1 -&gt; LQVPNICKPNENDDKCNHF 42 |FRD4-1 -&gt; LQVPNICKPNENDDKCNHF 42 |FRD4-1 -&gt; LQVPNICKPNENDDKCNHF 43 |FRD4-1 -&gt; LQVPNICKsNENDDKCNHF 41 |FRD4-1 -&gt; LQVPNICKPNENDDKCNHF 50 |FRD4-1 -&gt; LQVPNICKPNENDDKCNHF 43 |FRD4-1 -&gt; LQVPNICKPNENDDKCNHF 42 ||FRD4-2 -&gt; ICKPNENDDK 48 |FRD4-2 -&gt; ICKPNENDDK 47 |FRD4-2 -&gt; ICKPNENDDK 47 |FRD4-2 -&gt; ICKPNENDDK 47 |FRD4-2 -&gt; ICKPNENDDK 47 |FRD4-2 -&gt; ICKPNENDDK 47 |FRD4-2 -&gt; ICKPNENDDK 48 |FRD4-2 -&gt; ICKPNENDDK 55 |FRD4-2 -&gt; ICKPNENDDK 48 |FRD4-2 -&gt; ICKPNENDDK 47 ||</t>
  </si>
  <si>
    <t xml:space="preserve">putative trypsin inhibitor</t>
  </si>
  <si>
    <t xml:space="preserve">s/protease inhibitor</t>
  </si>
  <si>
    <t xml:space="preserve">biological_process unknown - cellular_component unknown - trypsin inhibitor activity</t>
  </si>
  <si>
    <t xml:space="preserve">XCL-P01_E08.seq</t>
  </si>
  <si>
    <t xml:space="preserve">CTENOCEPHALIDES FELIS FS I CTF1_CTEFE SALIVARY ANTIGEN 1 PRECURSOR FS-I ALLERGEN CTE F UNNAMED PRODUCT CANDIDA GLABRATA SPERM ION CHANNEL PAN PANISCUS HYPOTHETICAL MAGNAPORTHE GRISEA CAENORHABDITIS BRIGGSAE PONGO PYGMAEUS ELEGANS PUTATIVE LC19_ARATH LOW-MOLECULAR-WEIGHT CYSTEINE-RICH LCR19 LOW MOLECULAR-WEIGHT MOLECULAR WEIGHT CYSTEINE RICH ARABIDOPSIS THALIANA GLUCONOBACTER OXYDANS 621H PLASMODIUM CHABAUDI UNKNOWN SCHISTOSOMA JAPONICUM AGROCYBE AEGERITA ERYTHROCYTE INVASION LIGAND JSEBL EBA-181 REICHENOWI EBA 181 MUSCULUS PHOSPHOTRANSFERASE ENZYME II BACILLUS FIRMUS ANOPHELES GAMBIAE STR. PEST ALBICANS FARNESYL CARBOXYL METHYLTRANSFERASE-LIKE ISOPRENYLCYSTEINE METHYLTRANSFERASE FAMILY ICMT LIKE 2-POLYPRENYL-3-METHYL-5-HYDROXY-6-METOXY-1 4-BENZOQUINOL METHYLASE HAEMOPHILUS SOMNUS POLYPRENYL-3-METHYL-5-HYDROXY-6-METOXY-1 POLYPRENYL 3-METHYL-5-HYDROXY-6-METOXY-1 METHYL-5-HYDROXY-6-METOXY-1 METHYL 5-HYDROXY-6-METOXY-1 HYDROXY-6-METOXY-1 HYDROXY 6-METOXY-1 METOXY-1 METOXY 4 BENZOQUINOL YOELII PERITROPHIC MEMBRANE CHITIN BINDING TRICHOPLUSIA NI </t>
  </si>
  <si>
    <t xml:space="preserve">FRD7-1 -&gt; CGSDFGFCNEASEDKK 76 |FRD7-1 -&gt; CGSDFGFCNEASEDKK 80 |FRD7-1 -&gt; CGSDFGFCNEASEDKK 76 |FRD7-1 -&gt; CGSDFGFCNEASEDKK 76 |FRD7-1 -&gt; CGSDFGFCNEASEDKK 76 |FRD7-1 -&gt; CGSDFGFCNEASEDKK 23 |FRD7-1 -&gt; CGSDFGFCNEASEDKK 76 |FRD7-1 -&gt; CGSDFGFCNEASEDKK 76 |FRD7-1 -&gt; CGSDFGFCNEASEDKK 80 |FRD7-1 -&gt; CGSDFGFCNEASEDKK 13 |FRD7-1 -&gt; CGSDFGFCNEASEDKK 75 |FRD7-1 -&gt; CGSDFGFCNEASEDKK 31 |FRD7-1 -&gt; CGSDFGFCNEASEDKK 82 |FRD7-1 -&gt; CGSDFGFCNEASEDKK 10 |FRD7-1 -&gt; CGSDFGFCNEASEDKK 77 |FRD7-1 -&gt; CGSDFGFCNEASEDKK 17 |FRD7-1 -&gt; CGSDFGFCNEASEDKK 82 |FRD7-1 -&gt; CGSDFGFCNEASEDKK 76 ||FRD7-2 -&gt; NSAECMNNKPKPN 31 |FRD7-2 -&gt; NSAECMNNKPKPN 35 |FRD7-2 -&gt; NSAECMNNKPKPN 31 |FRD7-2 -&gt; NSAECMNNKPKPN 31 |FRD7-2 -&gt; NSAECMNNKPKPN 31 |FRD7-2 -&gt; NSAECMNNKPKPN 31 |FRD7-2 -&gt; NSAECMNNKPKPN 31 |FRD7-2 -&gt; NSAECMNNKPKPN 31 |FRD7-2 -&gt; NSAECMNNKPKPN 35 |FRD7-2 -&gt; NSAECMNNKPKPN 30 |FRD7-2 -&gt; NSAECMNNKPKPN 37 |FRD7-2 -&gt; NSAECMNNKPKPN 32 |FRD7-2 -&gt; NSAECMNNKPKPN 37 |FRD7-2 -&gt; NSAECMNNKPKPN 31 ||</t>
  </si>
  <si>
    <t xml:space="preserve">similar to CF antigen</t>
  </si>
  <si>
    <t xml:space="preserve">XCM-P08_E03.seq</t>
  </si>
  <si>
    <t xml:space="preserve">gi|48844216</t>
  </si>
  <si>
    <t xml:space="preserve">ATPASE COMPONENTS ABC TRANSPORTERS WITH DUPLICATED DOMAINS GEOBACTER METALLIREDUCENS GS-15 HYPOTHETICAL USTILAGO MAYDIS 521 KINASE PLASMODIUM YOELII FALCIPARUM 3D7 CHABAUDI CAENORHABDITIS BRIGGSAE ASPARAGINE-RICH PUTATIVE ASPARAGINE RICH ENTAMOEBA HISTOLYTICA HM-1 IMSS HM 1 IRON-SULFUR CLUSTER-BINDING SULFURREDUCENS PCA SULFUR CLUSTER BINDING ASLOCP28 EUGLENA LONGA ROAA_ASTLO RIBOSOMAL OPERON-ASSOCIATED A ROAA OPERON ASSOCIATED </t>
  </si>
  <si>
    <t xml:space="preserve">Geobacter metallireducens GS-15</t>
  </si>
  <si>
    <t xml:space="preserve">gi|55241820</t>
  </si>
  <si>
    <t xml:space="preserve">FRD12-2 -&gt; QRGEGGNGMEPIPEDVLNEALNA 69 |FRD12-2 -&gt; QRGEGGNGMEPIPEDVLNEALNA 69 |FRD12-2 -&gt; QRGEGGNGMEPIPEDVLNEALNA 73 |FRD12-2 -&gt; QRGEGGNGMEPIPEDVLNEALNA 70 |FRD12-2 -&gt; QRGEGGNGMEPIPEDVLNEALNA 68 |FRD12-2 -&gt; QRGEGGNGMEPIPEDVLNEALNA 68 |FRD12-2 -&gt; QRGEGGNGMEPIPEDVLNEALNA 68 |FRD12-2 -&gt; QRGEGGNGMEPIPEDVLNEALNA 69 |FRD12-2 -&gt; QRGEGGNGMEPIPEDVLNEALNA 67 |FRD12-2 -&gt; QRGEGGNGMEPIPEDVLNEALNA 68 |FRD12-2 -&gt; QRGEGGNGMEPIPEDVLNEALNA 66 |FRD12-2 -&gt; QRGEGGNGMEPIPEDVLNEALNA 68 |FRD12-2 -&gt; QRGEGGNGMEPIPEDVLNEALNA 7 ||FRD12-3 -&gt; VEAEVAQPK 58 |FRD12-3 -&gt; VEAEVAQPK 62 |FRD12-3 -&gt; VEAEVAQPK 59 |FRD12-3 -&gt; VEAEVAQPK 57 |FRD12-3 -&gt; VEAEVAQPK 58 |FRD12-3 -&gt; VEAEVAQPK 58 |FRD12-3 -&gt; VEAEVAQPK 57 |FRD12-3 -&gt; VEAEVAQPK 57 |FRD12-3 -&gt; VEAEVAQPK 58 |FRD12-3 -&gt; VEAEVAQPK 56 |FRD12-3 -&gt; VEAEVAQPK 57 |FRD12-3 -&gt; VEAEVAQPK 55 |FRD12-3 -&gt; VEAEVAQPK 57 ||FRD12-5 -&gt; EVEAEVAQPK 57 |FRD12-5 -&gt; EVEAEVAQPK 61 |FRD12-5 -&gt; EVEAEVAQPK 58 |FRD12-5 -&gt; EVEAEVAQPK 56 |FRD12-5 -&gt; EVEAEVAQPK 57 |FRD12-5 -&gt; EVEAEVAQPK 57 |FRD12-5 -&gt; EVEAEVAQPK 56 |FRD12-5 -&gt; EVEAEVAQPK 56 |FRD12-5 -&gt; EVEAEVAQPK 57 |FRD12-5 -&gt; EVEAEVAQPK 55 |FRD12-5 -&gt; EVEAEVAQPK 56 |FRD12-5 -&gt; EVEAEVAQPK 54 |FRD12-5 -&gt; EVEAEVAQPK 56 ||FRD12-6 -&gt; GEGGNGMEPIPEDVLNEALNA 71 |FRD12-6 -&gt; GEGGNGMEPIPEDVLNEALNA 71 |FRD12-6 -&gt; GEGGNGMEPIPEDVLNEALNA 75 |FRD12-6 -&gt; GEGGNGMEPIPEDVLNEALNA 72 |FRD12-6 -&gt; GEGGNGMEPIPEDVLNEALNA 70 |FRD12-6 -&gt; GEGGNGMEPIPEDVLNEALNA 70 |FRD12-6 -&gt; GEGGNGMEPIPEDVLNEALNA 70 |FRD12-6 -&gt; GEGGNGMEPIPEDVLNEALNA 71 |FRD12-6 -&gt; GEGGNGMEPIPEDVLNEALNA 69 |FRD12-6 -&gt; GEGGNGMEPIPEDVLNEALNA 70 |FRD12-6 -&gt; GEGGNGMEPIPEDVLNEALNA 68 |FRD12-6 -&gt; GEGGNGMEPIPEDVLNEALNA 70 |FRD12-6 -&gt; GEGGNGMEPIPEDVLNEALNA 9 ||FRU9-1 -&gt; VEAEVAQPK 58 |FRU9-1 -&gt; VEAEVAQPK 62 |FRU9-1 -&gt; VEAEVAQPK 59 |FRU9-1 -&gt; VEAEVAQPK 57 |FRU9-1 -&gt; VEAEVAQPK 58 |FRU9-1 -&gt; VEAEVAQPK 58 |FRU9-1 -&gt; VEAEVAQPK 57 |FRU9-1 -&gt; VEAEVAQPK 57 |FRU9-1 -&gt; VEAEVAQPK 58 |FRU9-1 -&gt; VEAEVAQPK 56 |FRU9-1 -&gt; VEAEVAQPK 57 |FRU9-1 -&gt; VEAEVAQPK 55 |FRU9-1 -&gt; VEAEVAQPK 57 ||FRU9-2 -&gt; QRGEGGNGMEPIPEDVLNEALNA 69 |FRU9-2 -&gt; QRGEGGNGMEPIPEDVLNEALNA 69 |FRU9-2 -&gt; QRGEGGNGMEPIPEDVLNEALNA 73 |FRU9-2 -&gt; QRGEGGNGMEPIPEDVLNEALNA 70 |FRU9-2 -&gt; QRGEGGNGMEPIPEDVLNEALNA 68 |FRU9-2 -&gt; QRGEGGNGMEPIPEDVLNEALNA 68 |FRU9-2 -&gt; QRGEGGNGMEPIPEDVLNEALNA 68 |FRU9-2 -&gt; QRGEGGNGMEPIPEDVLNEALNA 69 |FRU9-2 -&gt; QRGEGGNGMEPIPEDVLNEALNA 67 |FRU9-2 -&gt; QRGEGGNGMEPIPEDVLNEALNA 68 |FRU9-2 -&gt; QRGEGGNGMEPIPEDVLNEALNA 66 |FRU9-2 -&gt; QRGEGGNGMEPIPEDVLNEALNA 68 |FRU9-2 -&gt; QRGEGGNGMEPIPEDVLNEALNA 7 ||FRU9-3 -&gt; GEGGNGMEPIPEDVLNEALNA 71 |FRU9-3 -&gt; GEGGNGMEPIPEDVLNEALNA 71 |FRU9-3 -&gt; GEGGNGMEPIPEDVLNEALNA 75 |FRU9-3 -&gt; GEGGNGMEPIPEDVLNEALNA 72 |FRU9-3 -&gt; GEGGNGMEPIPEDVLNEALNA 70 |FRU9-3 -&gt; GEGGNGMEPIPEDVLNEALNA 70 |FRU9-3 -&gt; GEGGNGMEPIPEDVLNEALNA 70 |FRU9-3 -&gt; GEGGNGMEPIPEDVLNEALNA 71 |FRU9-3 -&gt; GEGGNGMEPIPEDVLNEALNA 69 |FRU9-3 -&gt; GEGGNGMEPIPEDVLNEALNA 70 |FRU9-3 -&gt; GEGGNGMEPIPEDVLNEALNA 68 |FRU9-3 -&gt; GEGGNGMEPIPEDVLNEALNA 70 |FRU9-3 -&gt; GEGGNGMEPIPEDVLNEALNA 9 ||FRU9-4 -&gt; PEDVLNEALNA 81 |FRU9-4 -&gt; PEDVLNEALNA 81 |FRU9-4 -&gt; PEDVLNEALNA 85 |FRU9-4 -&gt; PEDVLNEALNA 82 |FRU9-4 -&gt; PEDVLNEALNA 80 |FRU9-4 -&gt; PEDVLNEALNA 9 |FRU9-4 -&gt; PEDVLNEALNA 80 |FRU9-4 -&gt; PEDVLNEALNA 80 |FRU9-4 -&gt; PEDVLNEALNA 81 |FRU9-4 -&gt; PEDVLNEALNA 79 |FRU9-4 -&gt; PEDVLNEALNA 80 |FRU9-4 -&gt; PEDVLNEALNA 78 |FRU9-4 -&gt; PEDVLNEALNA 80 |FRU9-4 -&gt; PEDVLNEALNA 19 ||FRU9-5 -&gt; VEAEVAQPKLYQRGEGGNGMEPIPEDVLNEALNA 58 |FRU9-5 -&gt; VEAExAQPKLYQRGEGGNGMEPIPEDVLNEALNA 58 |FRU9-5 -&gt; VEAEVAQPKLYQRGEGGNGMEPIPEDVLNEALNA 62 |FRU9-5 -&gt; VEAEVAQPKLYQRGEGGNGMEPIPEDVLNEALNA 59 |FRU9-5 -&gt; VEAEVAQPKLYQRGEGGNGMEPIPqDVLdEALNA 57 |FRU9-5 -&gt; VEAEVAQPKLYQRGEGGNGMEPIPqDVLdEALNA 58 |FRU9-5 -&gt; VEAEVAQPKLYQRGEGGNGMEPIPEDVLNxALxA 58 |FRU9-5 -&gt; VEAEVAQPKLYQRGEGGNGMEPIPEDVLNEALNA 57 |FRU9-5 -&gt; VEAEVAQPKLYQRGEGGNGMEPIPEDVLNEALNA 57 |FRU9-5 -&gt; VEAEVAQPrLYQRGEGGNGMEPIPEDVLNEALNA 57 |FRU9-5 -&gt; VEAEVAQPKLYQRGEGGNGMEPIPEDVLNEALNA 58 |FRU9-5 -&gt; VEAEVAQPKLYQRGEGGNGMEPIPEDVLNEALNA 56 |FRU9-5 -&gt; VEAEVAQPKLYQRGEGGNGMEPIPEDVLNEALNA 57 |FRU9-5 -&gt; VEAEVAQPKLYQRGEGGNGMEPIPEDVLNEALNA 55 |FRU9-5 -&gt; VEAEVAQPKLYQRGEGGNGMEPIPEDVLNEALNA 57 ||</t>
  </si>
  <si>
    <t xml:space="preserve">putative secreetd peptide</t>
  </si>
  <si>
    <t xml:space="preserve">XCS-P06_F11.seq</t>
  </si>
  <si>
    <t xml:space="preserve">gi|23509728</t>
  </si>
  <si>
    <t xml:space="preserve">HYPOTHETICAL PLASMODIUM FALCIPARUM 3D7 CONSERVED BERGHEI UNKNOWN SCHISTOSOMA JAPONICUM ACTIVATED IN BLOCKED UNFOLDED RESPONSE 3 CAENORHABDITIS ELEGANS PREDICTED CDS ABU-3 PUTATIVE FAMILY MEMBER YOELII UNNAMED PRODUCT TETRAODON NIGROVIRIDIS SIMILAR TO LOW DENSITY LIPOPROTEIN RECEPTOR-RELATED 2 GLYCOPROTEIN 330 LIPOPROTEIN-RELATED MEGALIN MUS MUSCULUS RECEPTOR RELATED CTF1_CTEFE SALIVARY ANTIGEN 1 PRECURSOR FS-I ALLERGEN CTE F CTENOCEPHALIDES FELIS FS I ANOPHELES GAMBIAE STR. PEST ASPARAGINE ASPARTATE RICH PROTEIN-COUPLED 20 RATTUS NORVEGICUS G-PROTEIN COUPLED GPR20 PX-DOMAIN TRANSMEMBRANE HELICES PARAMECIUM TETRAURELIA DOMAIN MALARIA PARASITE FRAGMENTS AARP1 BACILLUS CLAUSII KSM-K16 MESOPLASMA FLORUM L1 TU12B1-TY INTEGRAL MEMBRANE ALVINELLA POMPEJANA EPIBIONT 7G3 </t>
  </si>
  <si>
    <t xml:space="preserve">Plasmodium falciparum 3D7</t>
  </si>
  <si>
    <t xml:space="preserve">XCL-P04_G07.seq</t>
  </si>
  <si>
    <t xml:space="preserve">gi|1575479</t>
  </si>
  <si>
    <t xml:space="preserve">PRECURSOR FS H ALANINE--TRNA LIGASE PUTATIVE PLASMODIUM FALCIPARUM 3D7 ALANINE -TRNA TRNA SIMILAR TO GALLUS CHICKEN . 190 KDA TENASCIN DICTYOSTELIUM DISCOIDEUM READING FRAME 196 AA MUS MUSCULUS ENDOTHELIAL-SPECIFIC RECEPTOR TYROSINE KINASE PROTEIN-TYROSINE EC MOUSE ENDOTHELIAL SPECIFIC TYPE TEK TIE-2=RECEPTOR MICE BALB C P4-P8 BRAIN CAPILLARIES PEPTIDE 1123 TIE 2=RECEPTOR TIE2_MOUSE ANGIOPOIETIN 1 TYROSINE-PROTEIN TIE-2 P140 TUNICA INTERNA CELL HYK STK1 2 CONSERVED HYPOTHETICAL BERGHEI SURFACE HOMOLOG SP. TIE-2=RECEPTOR-LIKE RATS 1083 2=RECEPTOR-LIKE LIKE VENOUS MALFORMATIONS MULTIPLE CUTANEOUS MUCOSAL HOMO SAPIENS HUMAN TIE2_HUMAN ANTIGEN PONGO PYGMAEUS PREDICTED CANIS FAMILIARIS TRANSPORTER MITOTIC CHECKPOINT PAN TROGLODYTES S-LOCUS POLLEN 11-1 RAPHANUS SATIVUS S LOCUS 11 THAUMATIN-LIKE MIRABILIS JALAPA THAUMATIN CYTOSINE-5-METHYLTRANSFERASE 3-LIKE ISOFORM CYTOSINE 5-METHYLTRANSFERASE METHYLTRANSFERASE 3 DNMT3L Q9UJW3 DM3L_HUMAN DNA CYTOSINE-5 -METHYLTRANSFERASE </t>
  </si>
  <si>
    <t xml:space="preserve">FRD3-4 -&gt; TKLYGDEGCK 57 |FRD3-4 -&gt; TKLYGDEGCK 56 |FRD3-4 -&gt; TKLYGDEGCK 56 |FRD3-4 -&gt; TKLYGDEGCK 57 |FRD3-4 -&gt; TKLYGDEGCK 56 |FRD3-4 -&gt; TKLYGDEGCK 56 |FRD3-4 -&gt; TKLYGDEGCK 58 |FRD3-4 -&gt; TKLYGDEGCK 41 |FRD3-4 -&gt; TKLYGDEGCK 57 |FRD3-4 -&gt; TKLYGDEGCK 56 |FRD3-4 -&gt; TKLYGDEGCK 56 |FRD3-4 -&gt; TKLYGDEGCK 57 ||FRD3-7 -&gt; TKLYGDEGCK 57 |FRD3-7 -&gt; TKLYGDEGCK 56 |FRD3-7 -&gt; TKLYGDEGCK 56 |FRD3-7 -&gt; TKLYGDEGCK 57 |FRD3-7 -&gt; TKLYGDEGCK 56 |FRD3-7 -&gt; TKLYGDEGCK 56 |FRD3-7 -&gt; TKLYGDEGCK 58 |FRD3-7 -&gt; TKLYGDEGCK 41 |FRD3-7 -&gt; TKLYGDEGCK 57 |FRD3-7 -&gt; TKLYGDEGCK 56 |FRD3-7 -&gt; TKLYGDEGCK 56 |FRD3-7 -&gt; TKLYGDEGCK 57 ||</t>
  </si>
  <si>
    <t xml:space="preserve">similar to FS-H precursor </t>
  </si>
  <si>
    <t xml:space="preserve">XCL-P04_E03.seq</t>
  </si>
  <si>
    <t xml:space="preserve">gi|50761388</t>
  </si>
  <si>
    <t xml:space="preserve">PREDICTED SIMILAR TO FIBRILLIN 2 PRECURSOR GALLUS FS H CTF1_CTEFE SALIVARY ANTIGEN 1 FS-I ALLERGEN CTE F CTENOCEPHALIDES FELIS I DOUBLE-STRANDED RNA-BINDING ZINC FINGER JAZ RATTUS NORVEGICUS DOUBLE STRANDED RNA BINDING 346 MUS MUSCULUS HOMO SAPIENS HYPOTHETICAL TROGLODYTES PONGO PYGMAEUS UNNAMED PRODUCT PLASMODIUM FALCIPARUM 3D7 MATRILIN-4 DANIO RERIO MATRILIN 4 UNKNOWN ACANTHOMOEBA POLYPHAGA MIMIVIRUS STABILIN-1 STABILIN STAB1 ORYZA SATIVA JAPONICA CULTIVAR-GROUP CULTIVAR GROUP YMF71 TETRAHYMENA THERMOPHILA CG6124-PA MELLIFERA FIBRILLIN-2 APIS PB-FAM-2 BERGHEI PB FAM-2 FAM GIBBERELLA ZEAE PH-1 </t>
  </si>
  <si>
    <t xml:space="preserve">FR01-6 -&gt; FQADQEIGNGLATAK 37 |FR01-6 -&gt; FQADQEIGNGLATAK 43 |FR01-6 -&gt; FQADQEIGNGLATAK 35 |FR01-6 -&gt; FQADQEIGNGLATAK 37 |FR01-6 -&gt; FQADQEIGNGLATAK 36 |FR01-6 -&gt; FQADQEIGNGLATAK 38 |FR01-6 -&gt; FQADQEIGNGLATAK 36 |FR01-6 -&gt; FQADQEIGNGLATAK 16 |FR01-6 -&gt; FQADQEIGNGLATAK 37 |FR01-6 -&gt; FQADQEIGNGLATAK 38 |FR01-6 -&gt; FQADQEIGNGLATAK 36 |FR01-6 -&gt; FQADQEIGNGLATAK 37 ||FR02-1 -&gt; FQADQEIGNGLATAK 37 |FR02-1 -&gt; FQADQEIGNGLATAK 43 |FR02-1 -&gt; FQADQEIGNGLATAK 35 |FR02-1 -&gt; FQADQEIGNGLATAK 37 |FR02-1 -&gt; FQADQEIGNGLATAK 36 |FR02-1 -&gt; FQADQEIGNGLATAK 38 |FR02-1 -&gt; FQADQEIGNGLATAK 36 |FR02-1 -&gt; FQADQEIGNGLATAK 16 |FR02-1 -&gt; FQADQEIGNGLATAK 37 |FR02-1 -&gt; FQADQEIGNGLATAK 38 |FR02-1 -&gt; FQADQEIGNGLATAK 36 |FR02-1 -&gt; FQADQEIGNGLATAK 37 ||FR39-6 -&gt; FQADQEIGNGLATAK 37 |FR39-6 -&gt; FQADQEIGNGLATAK 43 |FR39-6 -&gt; FQADQEIGNGLATAK 35 |FR39-6 -&gt; FQADQEIGNGLATAK 37 |FR39-6 -&gt; FQADQEIGNGLATAK 36 |FR39-6 -&gt; FQADQEIGNGLATAK 38 |FR39-6 -&gt; FQADQEIGNGLATAK 36 |FR39-6 -&gt; FQADQEIGNGLATAK 16 |FR39-6 -&gt; FQADQEIGNGLATAK 37 |FR39-6 -&gt; FQADQEIGNGLATAK 38 |FR39-6 -&gt; FQADQEIGNGLATAK 36 |FR39-6 -&gt; FQADQEIGNGLATAK 37 ||FR40-4 -&gt; FQADQEIGNGLATAK 37 |FR40-4 -&gt; FQADQEIGNGLATAK 43 |FR40-4 -&gt; FQADQEIGNGLATAK 35 |FR40-4 -&gt; FQADQEIGNGLATAK 37 |FR40-4 -&gt; FQADQEIGNGLATAK 36 |FR40-4 -&gt; FQADQEIGNGLATAK 38 |FR40-4 -&gt; FQADQEIGNGLATAK 36 |FR40-4 -&gt; FQADQEIGNGLATAK 16 |FR40-4 -&gt; FQADQEIGNGLATAK 37 |FR40-4 -&gt; FQADQEIGNGLATAK 38 |FR40-4 -&gt; FQADQEIGNGLATAK 36 |FR40-4 -&gt; FQADQEIGNGLATAK 37 ||FRD3-6 -&gt; FQADQEIGNGLATAK 37 |FRD3-6 -&gt; FQADQEIGNGLATAK 43 |FRD3-6 -&gt; FQADQEIGNGLATAK 35 |FRD3-6 -&gt; FQADQEIGNGLATAK 37 |FRD3-6 -&gt; FQADQEIGNGLATAK 36 |FRD3-6 -&gt; FQADQEIGNGLATAK 38 |FRD3-6 -&gt; FQADQEIGNGLATAK 36 |FRD3-6 -&gt; FQADQEIGNGLATAK 16 |FRD3-6 -&gt; FQADQEIGNGLATAK 37 |FRD3-6 -&gt; FQADQEIGNGLATAK 38 |FRD3-6 -&gt; FQADQEIGNGLATAK 36 |FRD3-6 -&gt; FQADQEIGNGLATAK 37 ||FRD3-9 -&gt; FQADQEIGNGLATAK 37 |FRD3-9 -&gt; FQADQEIGNGLATAK 43 |FRD3-9 -&gt; FQADQEIGNGLATAK 35 |FRD3-9 -&gt; FQADQEIGNGLATAK 37 |FRD3-9 -&gt; FQADQEIGNGLATAK 36 |FRD3-9 -&gt; FQADQEIGNGLATAK 38 |FRD3-9 -&gt; FQADQEIGNGLATAK 36 |FRD3-9 -&gt; FQADQEIGNGLATAK 16 |FRD3-9 -&gt; FQADQEIGNGLATAK 37 |FRD3-9 -&gt; FQADQEIGNGLATAK 38 |FRD3-9 -&gt; FQADQEIGNGLATAK 36 |FRD3-9 -&gt; FQADQEIGNGLATAK 37 ||</t>
  </si>
  <si>
    <t xml:space="preserve">double-stranded RNA binding - protein binding - apoptosis - nucleolus</t>
  </si>
  <si>
    <t xml:space="preserve">double-stranded RNA binding||RNA binding||nucleic acid binding||binding</t>
  </si>
  <si>
    <t xml:space="preserve">nucleic acid binding</t>
  </si>
  <si>
    <t xml:space="preserve">GO:0003725</t>
  </si>
  <si>
    <t xml:space="preserve">XCL-P12_A05.seq</t>
  </si>
  <si>
    <t xml:space="preserve">PRECURSOR FS H CRB_DROME CRUMBS 95F FRUIT FLY DROSOPHILA MELANOGASTER CG6383-PA NOTCH GENE HOMOLOG 2 RATTUS NORVEGICUS NOTCH2 NOTC2_RAT NEUROGENIC LOCUS CELL-FATE DETERMINING RAT CELL FATE PSEUDOOBSCURA SALK-6 EPHYDATIA FLUVIATILIS SALK 6 CG7526-PB ISOFORM B CG7526-PA UNNAMED PRODUCT TETRAODON NIGROVIRIDIS SIMILAR TO MUS MUSCULUS MOUSE . LATENT TRANSFORMING GROWTH FACTOR BETA BINDING 4 SHORT SPLICE VARIANT DICTYOSTELIUM DISCOIDEUM HYPOTHETICAL CAENORHABDITIS BRIGGSAE EGF-LIKE-DOMAIN MULTIPLE 3 MEGF6 EFL3_RAT EPIDERMAL FACTOR-LIKE DOMAINS LIKE-DOMAIN LIKE DOMAIN PERLECAN V CG7981-PC C CG7981-PA A CG7981-PE E BACR25B3.11 CG7981-PD D VLDLR XENOPUS LAEVIS ANOPHELES GAMBIAE STR. PEST PLASMODIUM YOELII PREDICTED LOW-DENSITY LIPOPROTEIN RECEPTOR-RELATED 1B PROTEIN-DELETED IN TUMOR LRP-DIT GALLUS LOW DENSITY RECEPTOR RELATED DELETED LRP DIT GIBBERELLA ZEAE PH-1 </t>
  </si>
  <si>
    <t xml:space="preserve">FR40-6 -&gt; TGGQQTGDNQVAIPSGTHILQGYCK 36 ||</t>
  </si>
  <si>
    <t xml:space="preserve">similar to CF FS-H precursor</t>
  </si>
  <si>
    <t xml:space="preserve">morphogenesis of an epithelium - plasma membrane - establishment and/or maintenance of cell polarity - integral to membrane - apical plasma membrane - apicolateral plasma membrane - establishment and/or maintenance of polarity of embryonic epithelium - establishment and/or maintenance of polarity of follicular epithelium - rhabdomere development - zonula adherens assembly - zonula adherens maintenance - photoreceptor maintenance</t>
  </si>
  <si>
    <t xml:space="preserve">ligand-regulated transcription factor activity||specific RNA polymerase II transcription factor activity||RNA polymerase II transcription factor activity||transcription regulator activity</t>
  </si>
  <si>
    <t xml:space="preserve">transcription regulator activity</t>
  </si>
  <si>
    <t xml:space="preserve">RNA polymerase II transcription factor activity</t>
  </si>
  <si>
    <t xml:space="preserve">GO:0003706</t>
  </si>
  <si>
    <t xml:space="preserve">XCL-P04_C12.seq</t>
  </si>
  <si>
    <t xml:space="preserve">PRECURSOR FS H CTF1_CTEFE SALIVARY ANTIGEN 1 FS-I ALLERGEN CTE F CTENOCEPHALIDES FELIS I SIMILAR TO MELLIFERA HYPOTHETICAL XENOPUS TROPICALIS PHD ZINC FINGER TRANSCRIPTION FACTOR RATTUS NORVEGICUS RIKEN CDNA UNKNOWN FOR MGC LAEVIS CONSERVED PLASMODIUM BERGHEI </t>
  </si>
  <si>
    <t xml:space="preserve">FRD1-4 -&gt; SRSNTVEVTK 29 ||</t>
  </si>
  <si>
    <t xml:space="preserve">similar to CF FS-H precursor </t>
  </si>
  <si>
    <t xml:space="preserve">Secondary metabolites biosynthesis, transport and catabolism</t>
  </si>
  <si>
    <t xml:space="preserve">XCS-P06_B02.seq</t>
  </si>
  <si>
    <t xml:space="preserve">gi|14423664</t>
  </si>
  <si>
    <t xml:space="preserve">CTF1_CTEFE SALIVARY ANTIGEN 1 PRECURSOR FS-I ALLERGEN CTE F CTENOCEPHALIDES FELIS FS I H HYPOTHETICAL PLASMODIUM FALCIPARUM 3D7 RECEPTOR SUBTYPE 3 SLIME MOLD DICTYOSTELIUM SP. CAR3_DICDI CYCLIC AMP MALARIA PARASITE TRYPTOPHAN REPEAT GENE FAMILY AMSACTA MOOREI ENTOMOPOXVIRUS YOELII CONSERVED BERGHEI ANOPHELES GAMBIAE STR. PEST METHANOSARCINA BARKERI FUSARO PREDICTED SIMILAR TO ANKYRIN DOMAIN 11 NASOPHARYNGEAL CARCINOMA SUSCEPTIBILITY REPEAT-CONTAINING HOMO SAPIENS CONTAINING VSM6_TRYBB VARIANT SURFACE GLYCOPROTEIN MITAT 1.6 VSG TRYPANOSOMA BRUCEI ACL143CP ASHBYA GOSSYPII ATCC EREMOTHECIUM DROSOPHILA PSEUDOOBSCURA UNNAMED PRODUCT DEBARYOMYCES HANSENII VIBRIO FISCHERI </t>
  </si>
  <si>
    <t xml:space="preserve">gi|4336703</t>
  </si>
  <si>
    <t xml:space="preserve">FRD1-10 -&gt; TIDIADSAAEIENLCELSQR 50 |FRD1-10 -&gt; TIDIADSAAEIENLCdLSQR 48 ||</t>
  </si>
  <si>
    <t xml:space="preserve">salivary antigen 1 precursor</t>
  </si>
  <si>
    <t xml:space="preserve">XCL-P11_B10.seq</t>
  </si>
  <si>
    <t xml:space="preserve">PRECURSOR FS H CHAIN CRYSTAL STRUCTURE TOXIN CHIMERA BETWEEN LQH-ALPHA-IT FROM SCORPION LEIURUS QUINQUESTRIATUS HEBRAEUS AAH2 ANDROCTONUS AUSTRALIS HECTOR LQH ALPHA-IT ALPHA IT CTF1_CTEFE SALIVARY ANTIGEN 1 FS-I ALLERGEN CTE F CTENOCEPHALIDES FELIS I SCX5_LEIQU NEUROTOXIN V LQQ LQQ5 NTSR5L EGYPTIAN NTSR2A II VALIDATED SAHARA SCX2_ANDAU AAH AAHII INITIO DETERMINATION REFINEMENT A PUTATIVE Q9BLM4 SCXA_ANDAU PCD 1005 SCX3_BUTOC III BOT BOTIII NTSR3B BUTHUS OCCITANUS SCX2_LEIQH LQHII LQH2 SCX5_ANDMA AMM AMMV AMM5 NTSR5M MAURETANICUS ISOFORM B DROSOPHILA MELANOGASTER HYPOTHETICAL ANOPHELES GAMBIAE STR. PEST 120-KDA SARCOPHAGA PEREGRINA 120 KDA ZONADHESIN MUS MUSCULUS NOSTOC SP. PCC 7120 IMPORTED STRAIN PLASMID PCC7120ALPHA MOUSE ZAN_MOUSE I' NTSRI2 GIARDIA LAMBLIA ATCC SIMILAR TO CG6124-PA MELLIFERA SCX1_ANDAU NEUROTOXINS I'' AAHI AAHI' AAHI'' NTSRIA MAGNAPORTHE GRISEA GUANIDINE NUCLEOTIDE EXCHANGE FACTOR PLASMODIUM FALCIPARUM 3D7 </t>
  </si>
  <si>
    <t xml:space="preserve">FR39-9 -&gt; TGTDTTPNIEVGNGLAK 34 |FR39-9 -&gt; TGTDTTPNIEVGNGLAK 34 ||FR40-10 -&gt; TGTDTTPNIEVGNGLAK 34 |FR40-10 -&gt; TGTDTTPNIEVGNGLAK 34 ||FRD2-5 -&gt; GNGLAKVPGVCTGAGDKDiKNK 48 |FRD2-5 -&gt; GNGLAKVPGVCTGAGDKDTKNK 45 |FRD2-5 -&gt; GNGLAKVPGVCTGAGDKDTKNK 45 ||FRD2-6 -&gt; VPGVCTGAGDKDTK 51 |FRD2-6 -&gt; VPGVCTGAGDKDTK 51 ||</t>
  </si>
  <si>
    <t xml:space="preserve">Other coding for possibly secreted transcripts</t>
  </si>
  <si>
    <t xml:space="preserve">XCM-P08_F04.seq</t>
  </si>
  <si>
    <t xml:space="preserve">gi|21593188</t>
  </si>
  <si>
    <t xml:space="preserve">UNKNOWN ARABIDOPSIS THALIANA UNNAMED PRODUCT PUTATIVE F-BOX FAMILY HYPOTHETICAL PLASMODIUM FALCIPARUM 3D7 CANDIDA ALBICANS LEPTOSPIRA INTERROGANS SEROVAR COPENHAGENI STR. FIOCRUZ CONSERVED L1 130 RHOPTRY YOELII FRAGMENT PREDICTED CANIS FAMILIARIS HD LAI DEBARYOMYCES HANSENII VAR. CHABAUDI </t>
  </si>
  <si>
    <t xml:space="preserve">gi|57945605</t>
  </si>
  <si>
    <t xml:space="preserve">similar to fungal protease specific inhibitor</t>
  </si>
  <si>
    <t xml:space="preserve">XCS05.seq</t>
  </si>
  <si>
    <t xml:space="preserve">gi|5911708</t>
  </si>
  <si>
    <t xml:space="preserve">HYPOTHETICAL IXODES RICINUS SALIVARY GLAND METALLOPROTEASE SCAPULARIS PUTATIVE IMMUNOGLOBULIN G HEAVY CHAIN CONSTANT REGION PAN TROGLODYTES PREDICTED SIMILAR TO GALLUS OLFACTORY RECEPTOR RATTUS NORVEGICUS PRODUCT IS NOVEL. ODORANT MUS MUSCULUS 959 OLFR959 M34 PROBABLE TPCR18 FRAGMENT </t>
  </si>
  <si>
    <t xml:space="preserve">Ixodes ricinus</t>
  </si>
  <si>
    <t xml:space="preserve">gi|55245079</t>
  </si>
  <si>
    <t xml:space="preserve">aminoterminal similar to  metalloprotease</t>
  </si>
  <si>
    <t xml:space="preserve">XCS02.seq</t>
  </si>
  <si>
    <t xml:space="preserve">gi|46202528</t>
  </si>
  <si>
    <t xml:space="preserve">PYRUVATE FERREDOXIN OXIDOREDUCTASE RELATED 2-OXOACID OXIDOREDUCTASES ALPHA SUBUNIT MAGNETOSPIRILLUM MAGNETOTACTICUM MS-1 2 OXOACID MS 1 PREDICTED LOW DENSITY LIPOPROTEIN-RELATED PAN TROGLODYTES LIPOPROTEIN SAPIENS MUSCULUS BINDING HOMO HYPOTHETICAL ASSOCIATED WITH MYC PROTHROMBIN ACTIVATOR EOMP06 ECHIS OCELLATUS GLYCOPROTEIN RECEPTOR MEGALIN PRECURSOR LRP2_HUMAN LOW-DENSITY RECEPTOR-RELATED 330 SIMILAR TO HIGHWIRE PAM RPM RATTUS NORVEGICUS MUS CANIS FAMILIARIS ESROM DANIO RERIO GALLUS ANOPHELES GAMBIAE STR. PEST SURFACE ANTIGEN A PARAMECIUM TETRAURELIA UNNAMED PRODUCT TETRAODON NIGROVIRIDIS ECARIN SAW-SCALED VIPER CARINATUS ECAR_ECHCA SAW SCALED </t>
  </si>
  <si>
    <t xml:space="preserve">Magnetospirillum magnetotacticum MS-1</t>
  </si>
  <si>
    <t xml:space="preserve">gi|55241133</t>
  </si>
  <si>
    <t xml:space="preserve">XC-2 -&gt; AKKYSDctKKNDQHkIPGL 38 |XC-2 -&gt; AKKYSDcVKKNDQHRIPGL 40 |XC-2 -&gt; AKKYSDcVKKNDQHRIPGL 38 |XC-2 -&gt; AKKYSDcVKKNDQHRIPGL 38 |XC-2 -&gt; AKKYSDcVKKNDQHRIPGL 38 |XC-2 -&gt; AKKYSDcVKKNDQHRIPGL 39 |XC-2 -&gt; AKKYSDcVKKNDQHRIPGL 38 |XC-2 -&gt; AKKYSDcVKKNDQHRIPGL 38 |XC-2 -&gt; AKKYSDcVKKNDQHRIPGL 39 |XC-2 -&gt; AKKYSDcVKKNDQHRIPGi 38 |XC-2 -&gt; AKKYSDcVKKNDQHRIPGL 38 |XC-2 -&gt; AKKYSDctKKNDQHkIPGL 39 |XC-2 -&gt; AKKYSDcVKKNDQHRIPGL 39 |XC-2 -&gt; AKKYSDcVKKNDQHRIPGL 37 |XC-2 -&gt; AKKYSDctKKNDQHkIPGL 39 |XC-2 -&gt; AKKYSDcVKKNDQHRIPGL 38 |XC-2 -&gt; AKKYSDcVKKNDQHRIPGL 38 |XC-2 -&gt; AKKYSDctKKNDQHkIPGL 38 |XC-2 -&gt; AKKYSDcVKKNDQHRIPGL 39 |XC-2 -&gt; AKKYSDctKKNDQHkIPGL 38 |XC-2 -&gt; AKKYSDcVKKNDQHRIPGL 24 |XC-2 -&gt; AKKYSDcVKKNDQHRIPGL 38 |XC-2 -&gt; AKKYSDcVKKNDQHRIPGL 38 |XC-2 -&gt; AKKYSDcVKKNDQHRIPGL 38 |XC-2 -&gt; AKKYSDcVKKNDQHRIPGL 40 |XC-2 -&gt; AKKYSDcVKKNDQHRIPGL 38 |XC-2 -&gt; AKKYSDcVKKNDQHRIPGL 38 |XC-2 -&gt; AKKYSDcVKKNDQHRIPGL 38 |XC-2 -&gt; AKKYSDcVKKNDQHRIPGL 38 |XC-2 -&gt; AKKYSDcVKKNDQHRIPGL 38 |XC-2 -&gt; AKKYSDcVKKNDQHRIPGL 38 |XC-2 -&gt; AKKYSDcVKKNDQHRIPGL 38 |XC-2 -&gt; AKKYSDcVKKNDQHRIPGL 38 |XC-2 -&gt; AKKYSDcVKKNDQHRIPGL 38 |XC-2 -&gt; AKKYSDcVKKNDQHRIPGL 38 |XC-2 -&gt; AKKYSDctKKNDQHkIPGL 39 |XC-2 -&gt; AKKYSDcVKKNDQHRIPGL 38 |XC-2 -&gt; AKKYSDcVKKNDQHRIPGL 38 |XC-2 -&gt; AKKYSDctKKNDQHkIPGL 38 |XC-2 -&gt; AKKYSDctKKNDQHkIPGL 39 |XC-2 -&gt; AKKYSDcVKKNDQHRIPGL 39 |XC-2 -&gt; AKKYSDctKKNDQHkIPGL 38 |XC-2 -&gt; AKKYSDcVKKNDQHRIPGL 39 |XC-2 -&gt; AKKYSDcVKKNDQHRIPGL 38 |XC-2 -&gt; AKKYSDcVKKNDQHRIPGL 39 |XC-2 -&gt; AKKYSDcVKKNDQHRIPGL 39 |XC-2 -&gt; AKKYSDcVKKNDQHRIPGL 39 |XC-2 -&gt; AKKYnDcVKKNDQHRIPGL 39 |XC-2 -&gt; AKKYSDcVKKNDQHRIPGL 38 |XC-2 -&gt; AKKYSDctKKNDQHkIPGL 38 |XC-2 -&gt; AKKYSDcVKKNDQHRIPGL 39 |XC-2 -&gt; AKKYSDcVKKNDQHRIPGL 39 |XC-2 -&gt; AKKYSDcVKKNDQHRIPGL 39 |XC-2 -&gt; AKKYSDctKKNDQHkIPGL 38 |XC-2 -&gt; AKKYSDcVKKNDQHRIPGL 38 |</t>
  </si>
  <si>
    <t xml:space="preserve">FRD9-5 -&gt; ENPSDCTNTKCDTVCR 61 |FRD9-5 -&gt; ENPSDCTNTKCDTVCR 59 |FRD9-5 -&gt; ENPSDCTNTKCDTVCR 59 |FRD9-5 -&gt; ENPSDCTNTKCDTVCR 59 |FRD9-5 -&gt; ENPSDCTNTKCDTVCR 60 |FRD9-5 -&gt; ENPSDCTNTKCDTVCR 59 |FRD9-5 -&gt; ENPSDCTNTKCDTVCR 59 |FRD9-5 -&gt; ENPSDCTNTKCDTVCR 60 |FRD9-5 -&gt; ENPSDCTNTKCDTVCR 59 |FRD9-5 -&gt; ENPSDCTNTKCDTVCR 59 |FRD9-5 -&gt; ENPSDCTNTKCDTVCR 60 |FRD9-5 -&gt; ENPSDCTNTKCDTVCR 58 |FRD9-5 -&gt; ENPSDCTNTKCDTVCR 59 |FRD9-5 -&gt; ENPSDCTNTKCDTVCR 59 |FRD9-5 -&gt; ENPSDCTNTKCDTVCR 60 |FRD9-5 -&gt; ENPSDCTNTKCDTVCR 45 |FRD9-5 -&gt; ENPSDCTNTKCDTVCR 59 |FRD9-5 -&gt; ENPSDCTNTKCDTVCR 59 |FRD9-5 -&gt; ENPSDCTNTKCDTVCR 61 |FRD9-5 -&gt; ENPSDCTNTKCDTVCR 59 |FRD9-5 -&gt; ENPSDCTNTKCDTVCR 59 |FRD9-5 -&gt; ENPSDCTNTKCDTVCR 59 |FRD9-5 -&gt; ENPSDCTNTKCDTVCR 59 |FRD9-5 -&gt; ENPSDCTNTKCDTVCR 59 |FRD9-5 -&gt; ENPSDCTNTKCDTVCR 59 |FRD9-5 -&gt; ENPSDCTNTKCDTVCR 60 |FRD9-5 -&gt; ENPSDCTNTKCDTVCR 59 |FRD9-5 -&gt; ENPSDCTNTKCDTVCR 9 |FRD9-5 -&gt; ENPSDCTNTKCDTVCR 59 |FRD9-5 -&gt; ENPSDCTNTKCDTVCR 59 |FRD9-5 -&gt; ENPSDCTNTKCDTVCR 59 |FRD9-5 -&gt; ENPSDCTNTKCDTVCR 59 |FRD9-5 -&gt; ENPSDCTNTKCDTVCR 59 |FRD9-5 -&gt; ENPSDCTNTKCDTVCR 60 |FRD9-5 -&gt; ENPSDCTNTKCDTVCR 60 |FRD9-5 -&gt; ENPSDCTNTKCDTVCR 59 |FRD9-5 -&gt; ENPSDCTNTKCDTVCR 60 |FRD9-5 -&gt; ENPSDCTNTKCDTVCR 60 |FRD9-5 -&gt; ENPSDCTNTKCDTVCR 60 |FRD9-5 -&gt; ENPSDCTNTKCDTVCR 59 |FRD9-5 -&gt; ENPSDCTNTKCDTVCR 60 |FRD9-5 -&gt; ENPSDCTNTKCDTVCR 60 |FRD9-5 -&gt; ENPSDCTNTKCDTVCR 60 |FRD9-5 -&gt; ENPSDCTNTKCDTVCR 59 ||FRD9-6 -&gt; IPGLCKENPSDCTNTK 55 |FRD9-6 -&gt; IPGLCKENPSDCTNTK 53 |FRD9-6 -&gt; IPGLCKENPSDCTNTK 53 |FRD9-6 -&gt; IPGLCKENPSDCTNTK 53 |FRD9-6 -&gt; IPGLCKENPSDCTNTK 54 |FRD9-6 -&gt; IPGLCKENPSDCTNTK 53 |FRD9-6 -&gt; IPGLCKENPSDCTNTK 53 |FRD9-6 -&gt; IPGLCKENPSDCTNTK 54 |FRD9-6 -&gt; IPGICKENPSDCTNTK 53 |FRD9-6 -&gt; IPGLCKENPSDCTNTK 53 |FRD9-6 -&gt; IPGLCKENPSDCTNTK 54 |FRD9-6 -&gt; IPGLCKENPSDCTNTK 52 |FRD9-6 -&gt; IPGLCKENPSDCTNTK 53 |FRD9-6 -&gt; IPGLCKENPSDCTNTK 53 |FRD9-6 -&gt; IPGLCKENPSDCTNTK 54 |FRD9-6 -&gt; IPGLCKENPSDCTNTK 39 |FRD9-6 -&gt; IPGLCKENPSDCTNTK 53 |FRD9-6 -&gt; IPGLCKENPSDCTNTK 53 |FRD9-6 -&gt; IPGLCKENPSDCTNTK 55 |FRD9-6 -&gt; IPGLCKENPSDCTNTK 53 |FRD9-6 -&gt; IPGLCKENPSDCTNTK 53 |FRD9-6 -&gt; IPGLCKENPSDCTNTK 53 |FRD9-6 -&gt; IPGLCKENPSDCTNTK 53 |FRD9-6 -&gt; IPGLCKENPSDCTNTK 53 |FRD9-6 -&gt; IPGLCKENPSDCTNTK 53 |FRD9-6 -&gt; IPGLCKENPSDCTNTK 54 |FRD9-6 -&gt; IPGLCKENPSDCTNTK 53 |FRD9-6 -&gt; IPGLCKENPSDCTNTK 3 |FRD9-6 -&gt; IPGLCKENPSDCTNTK 53 |FRD9-6 -&gt; IPGLCKENPSDCTNTK 53 |FRD9-6 -&gt; IPGLCKENPSDCTNTK 53 |FRD9-6 -&gt; IPGLCKENPSDCTNTK 53 |FRD9-6 -&gt; IPGLCKENPSDCTNTK 53 |FRD9-6 -&gt; IPGLCKENPSDCTNTK 54 |FRD9-6 -&gt; IPGLCKENPSDCTNTK 54 |FRD9-6 -&gt; IPGLCKENPSDCTNTK 53 |FRD9-6 -&gt; IPGLCKENPSDCTNTK 54 |FRD9-6 -&gt; IPGLCKENPSDCTNTK 54 |FRD9-6 -&gt; IPGLCKENPSDCTNTK 54 |FRD9-6 -&gt; IPGLCKENPSDCTNTK 54 |FRD9-6 -&gt; IPGLCKENPSDCTNTK 53 |FRD9-6 -&gt; IPGLCKENPSDCTNTK 54 |FRD9-6 -&gt; IPGLCKENPSDCTNTK 54 |FRD9-6 -&gt; IPGLCKENPSDCTNTK 54 |FRD9-6 -&gt; IPGLCKENPSDCTNTK 53 ||</t>
  </si>
  <si>
    <t xml:space="preserve">cysteine rich putative secreted peptide</t>
  </si>
  <si>
    <t xml:space="preserve">s/novel</t>
  </si>
  <si>
    <t xml:space="preserve">protein amino acid glycosylation - lipid metabolism - receptor mediated endocytosis - lysosome - endocytosis</t>
  </si>
  <si>
    <t xml:space="preserve">XCS-P05_H05.seq</t>
  </si>
  <si>
    <t xml:space="preserve">gi|16805151</t>
  </si>
  <si>
    <t xml:space="preserve">HYPOTHETICAL PLASMODIUM FALCIPARUM 3D7 CONSERVED </t>
  </si>
  <si>
    <t xml:space="preserve">gi|55237274</t>
  </si>
  <si>
    <t xml:space="preserve">chymeric clone due to lots of tata repeats</t>
  </si>
  <si>
    <t xml:space="preserve">XCS-P06_H01.seq</t>
  </si>
  <si>
    <t xml:space="preserve">gi|56459794</t>
  </si>
  <si>
    <t xml:space="preserve">UNCHARACTERIZED CONTAINING FIC DOMAIN IDIOMARINA LOIHIENSIS L2TR HYPOTHETICAL LEISHMANIA MAJOR PLASMODIUM FALCIPARUM 3D7 NOSTOC SP. PCC 7120 IMPORTED STRAIN PLASMID PCC7120ALPHA BERGHEI PARACHLAMYDIA UWE25 UNKNOWN ENTAMOEBA HISTOLYTICA HM-1 IMSS HM 1 CONSERVED ERP27 BORRELIA BURGDORFERI UNNAMED PRODUCT TETRAODON NIGROVIRIDIS SELINENE SYNTHASE OCIMUM BASILICUM TRYPTOPHAN ALPHA CHAIN SYNECHOCOCCUS ELONGATUS 6301 PUTATIVE MEMBRANE ERWINIA CAROTOVORA SUBSP. ATROSEPTICA BLE2 ORYZA SATIVA JAPONICA CULTIVAR-GROUP CULTIVAR GROUP METHYLMALONYL-COA MUTASE SUBUNIT N-TERMINUS MCMA1 ARCHAEOGLOBUS FULGIDUS DSM 4304 A SIMILARITY METHYLMALONYL COA N TERMINUS TRANSPORTER PERMEASE BACILLUS CEREUS ATCC ATPASE INVOLVED IN DNA REPAIR METHANOSARCINA BARKERI STR. FUSARO GUILLARDIA THETA NUCLEOMORPH PREDICTED SIMILAR TO POTASSIUM CHANNEL SUBFAMILY K MEMBER 16 PANCREATIC 2P TALK-1 GALLUS TALK CRYPTOSPORIDIUM HOMINIS VIBRIO FISCHERI 7942 HELICASES CLOSTRIDIUM THERMOCELLUM </t>
  </si>
  <si>
    <t xml:space="preserve">Idiomarina loihiensis L2TR</t>
  </si>
  <si>
    <t xml:space="preserve">gi|2773363</t>
  </si>
  <si>
    <t xml:space="preserve">XC-1 -&gt; EITVTSVDDFRQQKEAMK 35 |XC-1 -&gt; EITVTSVDDFRQQKEAMK 36 |XC-1 -&gt; EITVTSVDDFRQQKEAMK 35 |XC-1 -&gt; EITVTSVDDFRQQKEAMK 35 |XC-1 -&gt; EITVTSVDDFRQQKEAMK 36 |XC-1 -&gt; EITVTSVDDFRQQKEAMK 35 |XC-1 -&gt; EITVTSVDDFRQQKEAMK 35 |XC-1 -&gt; EITVTSVDDFRQQKEAMK 35 |XC-1 -&gt; EITVTSVDDFRQQKEAMK 35 |XC-1 -&gt; EITVTSVDDFRQQKEAMK 36 |XC-1 -&gt; EITVTSVDDFRQQKEAiK 35 |XC-1 -&gt; EITVTSVDDFRrQKEAMK 35 |XC-1 -&gt; EITVTSVDDFRQQKEAMK 35 |XC-1 -&gt; EIaVTSVDDFRQQKEAMK 35 |XC-1 -&gt; EITVTSVDDFRQQKEAMK 35 |XC-1 -&gt; EITVTSVDDFRQQKEAMK 36 |XC-1 -&gt; EITVTSVDDFRQQKEAMK 36 |XC-1 -&gt; EITVTSVDDFRQQKEAMK 35 |XC-1 -&gt; EITVTSVDDFRQQKEAMK 36 |XC-1 -&gt; EITVTSVDDFRQQKEAMK 35 |XC-1 -&gt; EITVTSVDDFRQQKEAMK 35 |XC-1 -&gt; EITVTSVDDFRQQKEAMK 35 |XC-1 -&gt; EITVTSVDDFRQQKEAMK 18 |XC-1 -&gt; EITVTSVDDFRQQKEAMK 35 |XC-1 -&gt; EITVTSVDDFRQQKEAMK 35 |XC-1 -&gt; EITVTSVDDFRQQKEAMK 36 |XC-1 -&gt; EITVTSVDDFRQQKEAMK 35 |XC-1 -&gt; EITVTSVDDFRQQKEAMK 35 |XC-1 -&gt; EITVTSVDDFRQQKEAMK 35 |XC-1 -&gt; EITVTSVDDFRQQKEAMK 35 |XC-1 -&gt; EITVTSVDDFRQQKEAMK 35 |XC-1 -&gt; EITVTSVDDFRQQKEAMK 35 |XC-1 -&gt; EITVTSVDDFRQQKEAMK 36 |XC-1 -&gt; EITVTSVDDFRQQKEAMK 35 |XC-1 -&gt; EITVTSVDDFRQQKEAMK 36 |XC-1 -&gt; EITVTSVDDFRQQKEAMK 35 |XC-1 -&gt; EITVTSVDDFRQQKEAMK 35 |XC-1 -&gt; EITVTSVDDFRQQKEAMK 35 |XC-1 -&gt; EITVTSVDDFRQQKEAMK 35 |XC-1 -&gt; EITVTSVDDFRQQKEAMK 35 |XC-1 -&gt; EITVTSVDDFRQQKEAMK 35 |XC-1 -&gt; EITVTSVDDFRQQKEAMK 35 |XC-1 -&gt; EITVTSVDDFRQQKEAMK 35 |XC-1 -&gt; EITVTSVDDFRQQKEAMK 35 |XC-1 -&gt; EITVTSVDDFRQQKEAMK 21 |XC-1 -&gt; EITVTSVDDFRQQKEAMK 35 |XC-1 -&gt; EITVTSVDDFRQQKEAMK 35 |XC-1 -&gt; EITVTSVDDFRQQKEAMK 35 |XC-1 -&gt; EITVTSVDDFRQQKEAMK 35 |XC-1 -&gt; EITVTSVDDFRQQKEAMK 35 |XC-1 -&gt; EITVTSVDDFRQQKEAMK 36 |XC-1 -&gt; EITVTSVDDFRQQKEAMK 36 |XC-1 -&gt; EITVTSVDDFRQQKEAMK 35 |XC-1 -&gt; EITVTSVDDFRQQKEAMK 35 |XC-1 -&gt; EITVTSVDDFRQQKEAMK 37 |XC-1 -&gt; EITVTSVDDFRQQKEAMK 36 |XC-1 -&gt; EITVTSVDDFRQQKEAMK 36 |XC-1 -&gt; EITVTSVDDFRQQKEAMK 35 |XC-1 -&gt; EITVTSVDDFRQxKEAMK 37 |XC-1 -&gt; EITVTSVDDFRQQKEAMK 35 |XC-1 -&gt; EITVTSVDDFRQQKEAMK 35 |XC-1 -&gt; EITVTSVDDFRQQKEAMK 35 |XC-1 -&gt; EITVTSVDDFRQQKEAMK 35 |XC-1 -&gt; EITVTSVDDFRQQKEAMK 35 |XC-1 -&gt; EITVTSVDDFRQQKEAMK 35 |XC-1 -&gt; EITVTSVDDFRQQKEAMK 36 |XC-1 -&gt; EITVTSVDDFRQQKEAMK 37 |XC-1 -&gt; EITVTSVDDFRQQKEAMK 35 |XC-1 -&gt; EITVTSVDDFRQQKEAMK 35 |XC-1 -&gt; EITVTSVDDFRQQKEAMK 35 |XC-1 -&gt; EITVTSVDDFRQQKEAMK 36 |XC-1 -&gt; EITVTSVDDFRQQKEAkK 35 |XC-1 -&gt; EITVTSVDDFRQQKEAMK 36 |XC-1 -&gt; EITVTSVDDFRQQKEAMK 34 |XC-1 -&gt; EITVTSVDDFRQQKEAMK 36 |XC-1 -&gt; EITVTSVDDFRQQKEAMK 50 |XC-1 -&gt; EITVTSVDDFRQQKEAMK 36 |XC-1 -&gt; EITVTSVDDFRQQKEAMK 36 |XC-1 -&gt; EITVTSVDDFRQQKEAMK 35 |</t>
  </si>
  <si>
    <t xml:space="preserve">FR40-1 -&gt; KAEDALNEFKK 54 |FR40-1 -&gt; KAEDALNEFKK 55 |FR40-1 -&gt; KAEDALNEFKK 16 |FR40-1 -&gt; KAEDALNEFKK 54 |FR40-1 -&gt; KAEDALNEFKK 54 |FR40-1 -&gt; KAEDALNEFKK 55 |FR40-1 -&gt; KAEDALNEFKK 54 |FR40-1 -&gt; KAEDALNEFKK 54 |FR40-1 -&gt; KAEDALNEFKK 54 |FR40-1 -&gt; KAEDALNEFKK 54 |FR40-1 -&gt; KAEDALNEFKK 55 |FR40-1 -&gt; KAEDALNEFKK 54 |FR40-1 -&gt; KAEDALNEFKK 54 |FR40-1 -&gt; KAEDALNEFKK 54 |FR40-1 -&gt; KAEDALNEFKK 54 |FR40-1 -&gt; KAEDALNEFKK 54 |FR40-1 -&gt; KAEDALNEFKK 55 |FR40-1 -&gt; KAEDALNEFKK 55 |FR40-1 -&gt; KAEDALNEFKK 54 |FR40-1 -&gt; KAEDALNEFKK 55 |FR40-1 -&gt; KAEDALNEFKK 54 |FR40-1 -&gt; KAEDALNEFKK 54 |FR40-1 -&gt; KAEDALNEFKK 54 |FR40-1 -&gt; KAEDALNEFKK 10 |FR40-1 -&gt; KAEDALNEFKK 37 |FR40-1 -&gt; KAEDALNEFKK 54 |FR40-1 -&gt; KAEDALNEFKK 54 |FR40-1 -&gt; KAEDALNEFKK 55 |FR40-1 -&gt; KAEDALNEFKK 54 |FR40-1 -&gt; KAEDALNEFKK 54 |FR40-1 -&gt; KAEDALNEFKK 54 |FR40-1 -&gt; KAEDALNEFKK 54 |FR40-1 -&gt; KAEDALNEFKK 54 |FR40-1 -&gt; KAEDALNEFKK 54 |FR40-1 -&gt; KAEDALNEFKK 54 |FR40-1 -&gt; KAEDALNEFKK 55 |FR40-1 -&gt; KAEDALNEFKK 54 |FR40-1 -&gt; KAEDALNEFKK 55 |FR40-1 -&gt; KAEDALNEFKK 54 |FR40-1 -&gt; KAEDALNEFKK 54 |FR40-1 -&gt; KAEDALNEFKK 54 |FR40-1 -&gt; KAEDALNEFKK 54 |FR40-1 -&gt; KAEDALNEFKK 54 |FR40-1 -&gt; KAEDALNEFKK 54 |FR40-1 -&gt; KAEDALNEFKK 54 |FR40-1 -&gt; KAEDALNEFKK 54 |FR40-1 -&gt; KAEDALNEFKK 40 |FR40-1 -&gt; KAEDALNEFKK 54 |FR40-1 -&gt; KAEDALNEFKK 54 |FR40-1 -&gt; KAEDALNEFKK 54 |FR40-1 -&gt; KAEDALNEFKK 54 |FR40-1 -&gt; KAEDALNEFKK 54 |FR40-1 -&gt; KAEDALNEFKK 55 |FR40-1 -&gt; KAEDALNEFKK 55 |FR40-1 -&gt; KAEDALNEFKK 54 |FR40-1 -&gt; KAEDALNEFKK 54 |FR40-1 -&gt; KAEDALNEFKK 56 |FR40-1 -&gt; KAEDALNEFKK 55 |FR40-1 -&gt; KAEDALNEFKK 55 |FR40-1 -&gt; KAEDALNEFKK 1 |FR40-1 -&gt; KAEDALNEFKK 56 |FR40-1 -&gt; KAEDALNEFKK 54 |FR40-1 -&gt; KAEDALNEFKK 54 |FR40-1 -&gt; KAEDALNEFKK 54 |FR40-1 -&gt; KAEDALNEFKK 37 |FR40-1 -&gt; KAEDALNEFKK 54 |FR40-1 -&gt; KAEDALNEFKK 54 |FR40-1 -&gt; KAEDALNEFKK 54 |FR40-1 -&gt; KAEDALNEFKK 54 |FR40-1 -&gt; KAEDALNEFKK 55 |FR40-1 -&gt; KAEDALNEFKK 56 |FR40-1 -&gt; KAEDALNEFKK 54 |FR40-1 -&gt; KAEDALNEFKK 54 |FR40-1 -&gt; KAEDALNEFKK 54 |FR40-1 -&gt; KAEDALNEFKK 55 |FR40-1 -&gt; KAEDALNEFKK 54 |FR40-1 -&gt; KAEDALNEFKK 55 |FR40-1 -&gt; KAEDALNEFKK 53 |FR40-1 -&gt; KAEDALNEFKK 55 |FR40-1 -&gt; KAEDALNEFKK 69 |FR40-1 -&gt; KAEDALNEFKK 55 |FR40-1 -&gt; KAEDALNEFKK 55 |FR40-1 -&gt; KAEDALNEFKK 54 ||FR40-2 -&gt; SLEGLSGQEALKK 65 |FR40-2 -&gt; SLEGLSGQEALKK 66 |FR40-2 -&gt; SLEGLSGQEALKK 27 |FR40-2 -&gt; SLEGLSGQEALKK 65 |FR40-2 -&gt; SLEGLSGQEALKK 65 |FR40-2 -&gt; SLEGLSGQEALKK 66 |FR40-2 -&gt; SLEGLSGQEALKK 65 |FR40-2 -&gt; SLEGLSGQEALKK 65 |FR40-2 -&gt; SLEGLSGQEALKK 65 |FR40-2 -&gt; SLEGLSGQEALKK 65 |FR40-2 -&gt; SLEGLSGQEALKK 66 |FR40-2 -&gt; SLEGLSGQEALKK 65 |FR40-2 -&gt; SLEGLSGQEALKK 65 |FR40-2 -&gt; SLEGLSGQEALKK 65 |FR40-2 -&gt; SLEGLSGQEALKK 65 |FR40-2 -&gt; SLEGLSGQEALKK 65 |FR40-2 -&gt; SLEGLSGQEALKK 66 |FR40-2 -&gt; SLEGLSGQEALKK 66 |FR40-2 -&gt; SLEGLSGQEALKK 65 |FR40-2 -&gt; SLEGLSGQEALKK 66 |FR40-2 -&gt; SLEGLSGQEALKK 65 |FR40-2 -&gt; SLEGLSGQEALKK 65 |FR40-2 -&gt; SLEGLSGQEALKK 65 |FR40-2 -&gt; SLEGLSGQEALKK 21 |FR40-2 -&gt; SLEGLSGQEALKK 48 |FR40-2 -&gt; SLEGLSGQEALKK 65 |FR40-2 -&gt; SLEGLSGQEALKK 65 |FR40-2 -&gt; SLEGLSGQEALKK 66 |FR40-2 -&gt; SLEGLSGQEALKK 65 |FR40-2 -&gt; SLEGLSGQEALKK 65 |FR40-2 -&gt; SLEGLSGQEALKK 65 |FR40-2 -&gt; SLEGLSGQEALKK 65 |FR40-2 -&gt; SLEGLSGQEALKK 65 |FR40-2 -&gt; SLEGLSGQEALKK 66 |FR40-2 -&gt; SLEGLSGQEALKK 66 |FR40-2 -&gt; SLEGLSGQEALKK 65 |FR40-2 -&gt; SLEGLSGQEALKK 66 |FR40-2 -&gt; SLEGLSGQEALKK 65 |FR40-2 -&gt; SLEGLSGQEALKK 65 |FR40-2 -&gt; SLEGLSGQEALKK 65 |FR40-2 -&gt; SLEGLSGQEALKK 65 |FR40-2 -&gt; SLEGLSGQEALKK 65 |FR40-2 -&gt; SLEGLSGQEALKK 65 |FR40-2 -&gt; SLEGLSGQEALKK 8 |FR40-2 -&gt; SLEGLSGQEALKK 65 |FR40-2 -&gt; SLEGLSGQEALKK 65 |FR40-2 -&gt; SLEGLSGQEALKK 65 |FR40-2 -&gt; SLEGLSGQEALKK 51 |FR40-2 -&gt; SLEGLSGQEALKK 65 |FR40-2 -&gt; SLEGLSGQEALKK 65 |FR40-2 -&gt; SLEGLSGQEALKK 65 |FR40-2 -&gt; SLEGLSGQEALKK 65 |FR40-2 -&gt; SLEGLSGQEALKK 10 |FR40-2 -&gt; SLEGLSGQEALKK 66 |FR40-2 -&gt; SLEGLSGQEALKK 66 |FR40-2 -&gt; SLEGLSGQEALKK 65 |FR40-2 -&gt; SLEGLSGQEALKK 65 |FR40-2 -&gt; SLEGLSGQEALKK 67 |FR40-2 -&gt; SLEGLSGQEALKK 66 |FR40-2 -&gt; SLEGLSGQEALKK 66 |FR40-2 -&gt; SLEGLSGQEALKK 12 |FR40-2 -&gt; SLEGLSGQEALKK 67 |FR40-2 -&gt; SLEGLSGQEALKK 65 |FR40-2 -&gt; SLEGLSGQEALKK 67 |FR40-2 -&gt; SLEGLSGQEALKK 65 |FR40-2 -&gt; SLEGLSGQEALKK 65 |FR40-2 -&gt; SLEGLSGQEALKK 48 |FR40-2 -&gt; SLEGLSGQEALKK 65 |FR40-2 -&gt; SLEGLSGQEALKK 65 |FR40-2 -&gt; SLEGLSGQEALKK 65 |FR40-2 -&gt; SLEGLSGQEALKK 65 |FR40-2 -&gt; SLEGLSGQEALKK 66 |FR40-2 -&gt; SLEGLSGQEALKK 67 |FR40-2 -&gt; SLEGLSGQEALKK 65 |FR40-2 -&gt; SLEGLSGQEALKK 65 |FR40-2 -&gt; SLEGLSGQEALKK 65 |FR40-2 -&gt; SLEGLSGQEALKK 66 |FR40-2 -&gt; SLEGLSGQEALKK 65 |FR40-2 -&gt; SLEGLSGQEALKK 66 |FR40-2 -&gt; SLEGLSGQEALKK 64 |FR40-2 -&gt; SLEGLSGQEALKK 66 |FR40-2 -&gt; SLEGLSGQEALKK 66 |FR40-2 -&gt; SLEGLSGQEALKK 66 |FR40-2 -&gt; SLEGLSGQEALKK 65 ||FR40-3 -&gt; VLPTILGTSK 85 |FR40-3 -&gt; VLPTILGTSK 86 |FR40-3 -&gt; VLPTILGTSK 47 |FR40-3 -&gt; VLPTILGTSK 85 |FR40-3 -&gt; VLPTILGTSK 85 |FR40-3 -&gt; VLPTILGTSK 85 |FR40-3 -&gt; VLPTILGTSK 85 |FR40-3 -&gt; VLPTILGTSK 85 |FR40-3 -&gt; VLPTILGTSK 85 |FR40-3 -&gt; VLPTILGTSK 86 |FR40-3 -&gt; VLPTILGTSK 85 |FR40-3 -&gt; VLPTILGTSK 85 |FR40-3 -&gt; VLPTILGTSK 85 |FR40-3 -&gt; VLPTILGTSK 85 |FR40-3 -&gt; VLPTILGTSK 86 |FR40-3 -&gt; VLPTILGTSK 86 |FR40-3 -&gt; VLPTILGTSK 86 |FR40-3 -&gt; VLPTILGTSK 85 |FR40-3 -&gt; VLPTILGTSK 85 |FR40-3 -&gt; VLPTILGTSK 85 |FR40-3 -&gt; VLPTILGTSK 41 |FR40-3 -&gt; VLPTILGTSK 68 |FR40-3 -&gt; VLPTILGTSK 85 |FR40-3 -&gt; VLPTILGTSK 85 |FR40-3 -&gt; VLPTILGTSK 86 |FR40-3 -&gt; VLPTILGTSK 85 |FR40-3 -&gt; VLPTILGTSK 85 |FR40-3 -&gt; VLPTILGTSK 85 |FR40-3 -&gt; VLPTILGTSK 85 |FR40-3 -&gt; VLPTILGTSK 85 |FR40-3 -&gt; VLPTILGTSK 85 |FR40-3 -&gt; VLPTILGTSK 86 |FR40-3 -&gt; VLPTILGTSK 86 |FR40-3 -&gt; VLPTILGTSK 85 |FR40-3 -&gt; VLPTILGTSK 86 |FR40-3 -&gt; VLPTILGTSK 85 |FR40-3 -&gt; VLPTILGTSK 85 |FR40-3 -&gt; VLPTILGTSK 85 |FR40-3 -&gt; VLPTILGTSK 85 |FR40-3 -&gt; VLPTILGTSK 85 |FR40-3 -&gt; VLPTILGTSK 85 |FR40-3 -&gt; VLPTILGTSK 28 |FR40-3 -&gt; VLPTILGTSK 85 |FR40-3 -&gt; VLPTILGTSK 85 |FR40-3 -&gt; VLPTILGTSK 85 |FR40-3 -&gt; VLPTILGTSK 71 |FR40-3 -&gt; VLPTILGTSK 85 |FR40-3 -&gt; VLPTILGTSK 85 |FR40-3 -&gt; VLPTILGTSK 85 |FR40-3 -&gt; VLPTILGTSK 85 |FR40-3 -&gt; VLPTILGTSK 30 |FR40-3 -&gt; VLPTILGTSK 86 |FR40-3 -&gt; VLPTILGTSK 85 |FR40-3 -&gt; VLPTILGTSK 85 |FR40-3 -&gt; VLPTILGTSK 87 |FR40-3 -&gt; VLPTILGTSK 86 |FR40-3 -&gt; VLPTILGTSK 86 |FR40-3 -&gt; VLPTILGTSK 32 |FR40-3 -&gt; VLPTILGTSK 87 |FR40-3 -&gt; VLPTILGTSK 85 |FR40-3 -&gt; VLPTILGTSK 87 |FR40-3 -&gt; VLPTILGTSK 85 |FR40-3 -&gt; VLPTILGTSK 85 |FR40-3 -&gt; VLPTILGTSK 68 |FR40-3 -&gt; VLPTILGTSK 85 |FR40-3 -&gt; VLPTILGTSK 85 |FR40-3 -&gt; VLPTILGTSK 85 |FR40-3 -&gt; VLPTILGTSK 85 |FR40-3 -&gt; VLPTILGTSK 86 |FR40-3 -&gt; VLPTILGTSK 87 |FR40-3 -&gt; VLPTILGTSK 85 |FR40-3 -&gt; VLPTILGTSK 85 |FR40-3 -&gt; VLPTILGTSK 85 |FR40-3 -&gt; VLPTILGTSK 86 |FR40-3 -&gt; VLPTILGTSK 85 |FR40-3 -&gt; VLPTILGTSK 86 |FR40-3 -&gt; VLPTILGTSK 84 |FR40-3 -&gt; VLPTILGTSK 86 |FR40-3 -&gt; VLPTILGTSK 100 |FR40-3 -&gt; VLPTILGTSK 86 |FR40-3 -&gt; VLPTILGTSK 86 |FR40-3 -&gt; VLPTILGTSK 85 ||</t>
  </si>
  <si>
    <t xml:space="preserve">unknown</t>
  </si>
  <si>
    <t xml:space="preserve">XCM-P09_B02.seq</t>
  </si>
  <si>
    <t xml:space="preserve">gi|23480529</t>
  </si>
  <si>
    <t xml:space="preserve">HYPOTHETICAL PLASMODIUM YOELII CONSERVED CHABAUDI METHANOSARCINA MAZEI GO1 BERGHEI SPBC19G7.05C SCHIZOSACCHAROMYCES POMBE 3-BETA-GLUCAN SYNTHASE EC SIMILARITY FISSION YEAST COMPONENT BGS1_SCHPO BGS1 3-BETA-D-GLUCAN-UDP GLUCOSYLTRANSFERASE PUTATIVE~SEQUENCE HOMOLOGOUS TO 3-BETA-D-GLUCAN BETA-GLUCAN BETA GLUCAN BETA-D-GLUCAN-UDP D-GLUCAN-UDP D GLUCAN-UDP UDP BETA-D-GLUCAN D-GLUCAN MESOPLASMA FLORUM L1 UNKNOWN ORYZA SATIVA JAPONICA CULTIVAR-GROUP SERINE PROTEASE INHIBITOR-LIKE CULTIVAR GROUP INHIBITOR LIKE SCHISTOSOMA JAPONICUM SYSTEM ENZYME IIBC COMPONENTS MYCOPLASMA PENETRANS HF-2 O-ACYLTRANSFERASE MEMBRANE BOUND DOMAIN CONTAINING 2 MUS MUSCULUS ACYLTRANSFERASE SIMILAR RATTUS NORVEGICUS RICKETTSIA PROWAZEKII STR. MADRID E Q9ZDE9 Y382_RICPR OACT2 UNNAMED PRODUCT FALCIPARUM 3D7 </t>
  </si>
  <si>
    <t xml:space="preserve">Plasmodium yoelii yoelii</t>
  </si>
  <si>
    <t xml:space="preserve">gi|1929429</t>
  </si>
  <si>
    <t xml:space="preserve">FRD12-2 -&gt; QRGEGGNGMEPIPEDVLNEALNA 53 |FRD12-2 -&gt; QRGEGGNGMEPIPEDVLNEALNA 52 |FRD12-2 -&gt; QRGEGGNGMEPIPEDVLNEALNA 53 |FRD12-2 -&gt; QRGEGGNGMEPIPEDVLNEALNA 53 |FRD12-2 -&gt; QRGEGGNGMEPIPEDVLNEALNA 53 |FRD12-2 -&gt; QRGEGGNGMEPIPEDVLNEALNA 52 |FRD12-2 -&gt; QRGEGGNGMEPIPEDVLNEALNA 52 |FRD12-2 -&gt; QRGEGGNGMEPIPEDVLNEALNA 51 |FRD12-2 -&gt; QRGEGGNGMEPIPEDVLNEALNA 54 ||FRD12-3 -&gt; VEAEVAQPK 42 |FRD12-3 -&gt; VEAEVAQPK 41 |FRD12-3 -&gt; VEAEVAQPK 41 |FRD12-3 -&gt; VEAEVAQPK 42 |FRD12-3 -&gt; VEAEVAQPK 42 |FRD12-3 -&gt; VEAEVAQPK 42 |FRD12-3 -&gt; VEAEVAQPK 42 |FRD12-3 -&gt; VEAEVAQPK 42 |FRD12-3 -&gt; VEAEVAQPK 41 |FRD12-3 -&gt; VEAEVAQPK 41 |FRD12-3 -&gt; VEAEVAQPK 40 |FRD12-3 -&gt; VEAEVAQPK 43 ||FRD12-6 -&gt; GEGGNGMEPIPEDVLNEALNA 55 |FRD12-6 -&gt; GEGGNGMEPIPEDVLNEALNA 54 |FRD12-6 -&gt; GEGGNGMEPIPEDVLNEALNA 55 |FRD12-6 -&gt; GEGGNGMEPIPEDVLNEALNA 55 |FRD12-6 -&gt; GEGGNGMEPIPEDVLNEALNA 55 |FRD12-6 -&gt; GEGGNGMEPIPEDVLNEALNA 54 |FRD12-6 -&gt; GEGGNGMEPIPEDVLNEALNA 54 |FRD12-6 -&gt; GEGGNGMEPIPEDVLNEALNA 53 |FRD12-6 -&gt; GEGGNGMEPIPEDVLNEALNA 56 ||FRU9-1 -&gt; VEAEVAQPK 42 |FRU9-1 -&gt; VEAEVAQPK 41 |FRU9-1 -&gt; VEAEVAQPK 41 |FRU9-1 -&gt; VEAEVAQPK 42 |FRU9-1 -&gt; VEAEVAQPK 42 |FRU9-1 -&gt; VEAEVAQPK 42 |FRU9-1 -&gt; VEAEVAQPK 42 |FRU9-1 -&gt; VEAEVAQPK 42 |FRU9-1 -&gt; VEAEVAQPK 41 |FRU9-1 -&gt; VEAEVAQPK 41 |FRU9-1 -&gt; VEAEVAQPK 40 |FRU9-1 -&gt; VEAEVAQPK 43 ||FRU9-2 -&gt; QRGEGGNGMEPIPEDVLNEALNA 53 |FRU9-2 -&gt; QRGEGGNGMEPIPEDVLNEALNA 52 |FRU9-2 -&gt; QRGEGGNGMEPIPEDVLNEALNA 53 |FRU9-2 -&gt; QRGEGGNGMEPIPEDVLNEALNA 53 |FRU9-2 -&gt; QRGEGGNGMEPIPEDVLNEALNA 53 |FRU9-2 -&gt; QRGEGGNGMEPIPEDVLNEALNA 52 |FRU9-2 -&gt; QRGEGGNGMEPIPEDVLNEALNA 52 |FRU9-2 -&gt; QRGEGGNGMEPIPEDVLNEALNA 51 |FRU9-2 -&gt; QRGEGGNGMEPIPEDVLNEALNA 54 ||FRU9-3 -&gt; GEGGNGMEPIPEDVLNEALNA 55 |FRU9-3 -&gt; GEGGNGMEPIPEDVLNEALNA 54 |FRU9-3 -&gt; GEGGNGMEPIPEDVLNEALNA 55 |FRU9-3 -&gt; GEGGNGMEPIPEDVLNEALNA 55 |FRU9-3 -&gt; GEGGNGMEPIPEDVLNEALNA 55 |FRU9-3 -&gt; GEGGNGMEPIPEDVLNEALNA 54 |FRU9-3 -&gt; GEGGNGMEPIPEDVLNEALNA 54 |FRU9-3 -&gt; GEGGNGMEPIPEDVLNEALNA 53 |FRU9-3 -&gt; GEGGNGMEPIPEDVLNEALNA 56 ||FRU9-4 -&gt; PEDVLNEALNA 65 |FRU9-4 -&gt; PEDVLNEALNA 64 |FRU9-4 -&gt; PEDVLNEALNA 65 |FRU9-4 -&gt; PEDVLNEALNA 65 |FRU9-4 -&gt; PEDVLNEALNA 65 |FRU9-4 -&gt; PEDVLNEALNA 64 |FRU9-4 -&gt; PEDVLNEALNA 64 |FRU9-4 -&gt; PEDVLNEALNA 63 |FRU9-4 -&gt; PEDVLNEALNA 66 ||FRU9-5 -&gt; VEAEVAQPKLYQRGEGGNGMEPIPEDVLNEALNA 42 |FRU9-5 -&gt; VEAEVAQPKLYQRGEGGNGMEPIPEDVLNEALNA 41 |FRU9-5 -&gt; VEAEVAQPKLYQRGEGGNGMEPIPqDVLdEALNA 41 |FRU9-5 -&gt; VEAEVAQPKLYQRGEGGNGMEPIPqDVLdEALNA 42 |FRU9-5 -&gt; VEAEVAQPKLYQRGEGGNGMEPIPqDVLdEALNA 42 |FRU9-5 -&gt; VEAEVAQPKLYQRGEGGNGMEPIPEDVLNEALNA 42 |FRU9-5 -&gt; VEAEVAQPKLYQRGEGGNGMEPIPEDVLNEALNA 42 |FRU9-5 -&gt; VEAEVAQPKLYQRGEGGNGMEPIPEDVLNEALNA 42 |FRU9-5 -&gt; VEAEVAQPKLYQRGEGGNGMEPIPEDVLNEALNA 41 |FRU9-5 -&gt; VEAEVAQPKLYQRGEGGNGMEPIPEDVLNEALNA 41 |FRU9-5 -&gt; VEAEVAQPKLYQRGEGGNGMEPIPEDVLNEALNA 40 |FRU9-5 -&gt; VEAEVAQPKLYQRGEGGNGMEPIPEDVLNEALNA 43 ||</t>
  </si>
  <si>
    <t xml:space="preserve">XCL-P01_C08.seq</t>
  </si>
  <si>
    <t xml:space="preserve">gi|1361947</t>
  </si>
  <si>
    <t xml:space="preserve">PROBABLE DEOXYRIBODIPYRIMIDINE PHOTO-LYASE EC CHLAMYDOMONAS REINHARDTII PHOTO LYASE UNNAMED PRODUCT KLUYVEROMYCES LACTIS OLEOSIN BRASSICA NAPUS HYPOTHETICAL BDELLOVIBRIO BACTERIOVORUS PREDICTED BY GLIMMER CRITICA MEROZOITE SURFACE 2 PLASMODIUM FALCIPARUM WILLIAMS BEUREN SYNDROME CHROMOSOME REGION 14 ISOFORM GAMMA HOMO SAPIENS INTERACTOR MIO WBSCR14 DELTA ALPHA PUTATIVE HEPATIC TRANSCRIPTION FACTOR WS14_HUMAN WILLIAMS-BEUREN WS BASIC-HELIX-LOOP-HELIX LEUCINE ZIPPER WS-BHLH MLX BASIC HELIX-LOOP-HELIX HELIX LOOP-HELIX LOOP BHLH BETA SIMILAR TO PAN TROGLODYTES DOPAMINE RECEPTOR D4 HYLOBATES SYNDACTYLUS EPSILON DOMAIN GEOBACTER SULFURREDUCENS PCA ORYZA SATIVA JAPONICA CULTIVAR-GROUP CULTIVAR GROUP OXIDOREDUCTASE SHORT CHAIN DEHYDROGENASE REDUCTASE FAMILY RHODOPIRELLULA BALTICA SH 1 PIRELLULA SP. GIBBERELLA ZEAE PH-1 RP11 YARROWIA LIPOLYTICA CLIB99 </t>
  </si>
  <si>
    <t xml:space="preserve">gi|31204361</t>
  </si>
  <si>
    <t xml:space="preserve">FR39-7 -&gt; RPGNPHGAPTHTISGGGK 51 |FR39-7 -&gt; RPGNPHGAPTHTISGGGK 31 |FR39-7 -&gt; RPGNPHGAPTHTISGGGK 49 |FR39-7 -&gt; RPGNPHGAPTHTISGGGK 50 ||FR39-8 -&gt; TLTNTQQGFGHSTYT 125 |FR39-8 -&gt; TLTNTQQGFGHSTYT 105 |FR39-8 -&gt; TLTNTQQGFGHSTYT 63 |FR39-8 -&gt; TLTNTQQGFGHSTYT 123 |FR39-8 -&gt; TLTNTQQGFGHSTYT 124 ||FR40-11 -&gt; TLTNTQQGFGHSTYT 125 |FR40-11 -&gt; TLTNTQQGFGHSTYT 105 |FR40-11 -&gt; TLTNTQQGFGHSTYT 63 |FR40-11 -&gt; TLTNTQQGFGHSTYT 123 |FR40-11 -&gt; TLTNTQQGFGHSTYT 124 ||FRD2-1 -&gt; AKSNTNVMTNTGGSNSR 31 |FRD2-1 -&gt; AKSNTNVMTNTGGSNSR 29 |FRD2-1 -&gt; AKSNTNVMTNTGGSNSR 30 ||FRD2-2 -&gt; NTNVMTNTGGSNSR 34 |FRD2-2 -&gt; NTNVMTNTGGSNSR 32 |FRD2-2 -&gt; NTNVMTNTGGSNSR 33 ||FRU4-1 -&gt; KSNTNVMTNTGGSNSR 32 |FRU4-1 -&gt; KSNTNVMTNTGGSNSR 30 |FRU4-1 -&gt; KSNTNVMTNTGGSNSR 31 ||FRU4-2 -&gt; SNTNVMTNTGGSNSR 33 |FRU4-2 -&gt; SNTNVMTNTGGSNSR 31 |FRU4-2 -&gt; SNTNVMTNTGGSNSR 32 ||FRU4-3 -&gt; AKSNTNVMTNTGGSNSR 31 |FRU4-3 -&gt; AKSNTNVMTNTGGSNSR 29 |FRU4-3 -&gt; AKSNTNVMTNTGGSNSR 30 ||</t>
  </si>
  <si>
    <t xml:space="preserve">molecular_function unknown - transcription - morphogenesis - transcription factor complex</t>
  </si>
  <si>
    <t xml:space="preserve">molecular_function unknown</t>
  </si>
  <si>
    <t xml:space="preserve">GO:0005554</t>
  </si>
  <si>
    <t xml:space="preserve">XCL-P12_E11.seq</t>
  </si>
  <si>
    <t xml:space="preserve">gi|56487044</t>
  </si>
  <si>
    <t xml:space="preserve">HYPOTHETICAL PLASMODIUM BERGHEI N-ACETYLGLUCOSAMINE TRANSFERASE-RELATED YOELII N ACETYLGLUCOSAMINE TRANSFERASE RELATED STAPHYLOCOCCUS EPIDERMIDIS COP_CLOPE COPY NUMBER ORF4 CLOSTRIDIUM PERFRINGENS PLASMID CTF1_CTEFE SALIVARY ANTIGEN 1 PRECURSOR FS-I ALLERGEN CTE F CTENOCEPHALIDES FELIS FS I CAPITIS SUBSP. VARIANT-SPECIFIC SURFACE FALCIPARUM VARIANT SPECIFIC MEMBRANE CONSERVED THERMOCOCCUS KODAKARAENSIS MONOACYLGLYCEROL O-ACYLTRANSFERASE MUS MUSCULUS UNNAMED PRODUCT O ACYLTRANSFERASE DIACYLGLYCEROL 2-LIKE 2 LIKE TLR23 TAKIFUGU RUBRIPES GUILLARDIA THETA IMPORTED NUCLEOMORPH PYROCOCCUS ABYSSI GE5 SYNTHASE F0 SUBUNIT 8 PERGA CONDEI H KINASE PUTATIVE ENTAMOEBA HISTOLYTICA HM-1 IMSS HM FARNESYLTRANSFERASE BETA TISSUE FACTOR PATHWAY INHIBITOR RATTUS NORVEGICUS INHIBITOR-2 3D7 CYTOCHROME P450 FAMILY ARABIDOPSIS THALIANA C72D_ARATH CHABAUDI </t>
  </si>
  <si>
    <t xml:space="preserve">Plasmodium berghei</t>
  </si>
  <si>
    <t xml:space="preserve">gi|57916485</t>
  </si>
  <si>
    <t xml:space="preserve">FRD4-3 -&gt; GSNVHYENGNINPDDCFCF 81 |FRD4-3 -&gt; GSNVHYENGNIdPDDCFCF 81 |FRD4-3 -&gt; GSNVHYENGNINPDDCFCF 81 |FRD4-3 -&gt; GSNVHYENGNINPDDCFCF 44 |FRD4-3 -&gt; GSNVHYENGNIdPDDCFCF 81 ||</t>
  </si>
  <si>
    <t xml:space="preserve">Carbohydrate transport and metabolism</t>
  </si>
  <si>
    <t xml:space="preserve">XCL-P01_C05.seq</t>
  </si>
  <si>
    <t xml:space="preserve">gi|45934801</t>
  </si>
  <si>
    <t xml:space="preserve">PUTATIVE CHALCOSE GLYCOSYLTRANSFERASE STREPTOMYCES BIKINIENSIS DROSOPHILA PSEUDOOBSCURA HYPOTHETICAL TRANSMEMBRANE SINORHIZOBIUM MELILOTI 1021 RATTUS NORVEGICUS ARH1_RAT RHO GUANINE NUCLEOTIDE EXCHANGE FACTOR 1 LBC'S SECOND COUSIN MAGNAPORTHE GRISEA CONSERVED XANTHOMONAS AXONOPODIS PV. CITRI STR. 306 ALPHA 2B ADRENERGIC RECEPTOR VOMBATUS URSINUS ARHGEF1 MUS MUSCULUS ARH1_MOUSE LYMPHOID BLAST CRISIS LIKE 2 PLASMODIUM YOELII GEF WSSV515 SHRIMP WHITE SPOT SYNDROME VIRUS ORF10 SALICYLATE HYDROXYLASE BARTONELLA HENSELAE HOUSTON-1 HOUSTON PRPOL ZEA MAYS POLYPROTEIN MAIZE RETROTRANSPOSON CINFUL-1 PROBABLE SERINE THREONINE PHOSPHATASE CAMPYLOBACTER COLI METHANOSARCINA MAZEI GO1 MACROPUS RUFUS SYMBIOBACTERIUM THERMOPHILUM IAM PREDICTED SIMILAR TO VERY LOW DENSITY LIPOPROTEIN CANIS FAMILIARIS CA&lt;2+-DEPENDENT ACTIVATOR FOR SECRETION CA2+-DEPENDENT CALCIUM-DEPENDENT ACTIN-BINDING CA&lt;2+ DEPENDENT CA2+ CALCIUM ACTIN BINDING MKIAA1121 APOLIPOPROTEIN N-ACYLTRANSFERASE AQUIFEX AEOLICUS VF5 LNT_AQUAE ALP N ACYLTRANSFERASE ANTHRANILATE PHOSPHORIBOSYLTRANSFERASE RUBROBACTER XYLANOPHILUS DSM 9941 ANOPHELES GAMBIAE PEST CADPS SAPIENS </t>
  </si>
  <si>
    <t xml:space="preserve">Streptomyces bikiniensis</t>
  </si>
  <si>
    <t xml:space="preserve">gi|54636819</t>
  </si>
  <si>
    <t xml:space="preserve">XCL-P02_B08.seq</t>
  </si>
  <si>
    <t xml:space="preserve">gi|6425489</t>
  </si>
  <si>
    <t xml:space="preserve">HYPOTHETICAL CAENORHABDITIS ELEGANS MEGF6 4P83 Y64G10A.F UNNAMED PRODUCT CANDIDA GLABRATA Y47H9C.4A DEATH ABNORMALITY CED-1 CORPSE RECEPTOR WITH EGF MOTIFS Y47H9C.4C Y47H9C.4B UNKNOWN ARABIDOPSIS THALIANA EXPRESSED LCR5_ARATH LOW-MOLECULAR-WEIGHT CYSTEINE-RICH LCR5 PRECURSOR LOW MOLECULAR-WEIGHT MOLECULAR WEIGHT CYSTEINE RICH BRIGGSAE ANOPHELES GAMBIAE STR. PEST REPEAT CYTOPHAGA HUTCHINSONII PANX3 MUS MUSCULUS PANNEXIN 3 Q8CEG0 PAN3_MOUSE DEFENSIN-LIKE DERMACENTOR VARIABILIS DEFENSIN LIKE INHIBITORY FACTOR-1 DANIO RERIO ZEBRA FISH WIF1_BRARE FACTOR 1 WIF-1 WIF DICTYOSTELIUM DISCOIDEUM PREDICTED SIMILAR TO WNT GALLUS GIARDIA LAMBLIA ATCC HOMO SAPIENS HEDGEHOG-INTERACTING HEDGEHOG INTERACTING ISOFORM A DROSOPHILA MELANOGASTER B C </t>
  </si>
  <si>
    <t xml:space="preserve">Caenorhabditis elegans</t>
  </si>
  <si>
    <t xml:space="preserve">gi|31233310</t>
  </si>
  <si>
    <t xml:space="preserve">cys rich peptide</t>
  </si>
  <si>
    <t xml:space="preserve">biological_process unknown</t>
  </si>
  <si>
    <t xml:space="preserve">XCL-P12_A04.seq</t>
  </si>
  <si>
    <t xml:space="preserve">gi|39938492</t>
  </si>
  <si>
    <t xml:space="preserve">HYPOTHETICAL ONION YELLOWS PHYTOPLASMA OY-M CONSERVED PLASMODIUM CHABAUDI RHOPTRY YOELII GUANINE NUCLEOTIDE EXCHANGE FACTOR PUTATIVE ENTAMOEBA HISTOLYTICA HM-1 IMSS HM 1 CG8174-PC ISOFORM C DROSOPHILA MELANOGASTER CG8174-PA A CG8174-PB KINASE MANNHEIMIA SUCCINICIPRODUCENS MBEL55E UNKNOWN BERGHEI HALOACID DEHALOGENASE-LIKE HYDROLASE BUCHNERA APHIDICOLA STR. BP BAIZONGIA PISTACIAE Y030_BUCBP DEHALOGENASE LIKE TETRAHYMENA PYRIFORMIS </t>
  </si>
  <si>
    <t xml:space="preserve">Onion yellows phytoplasma OY-M</t>
  </si>
  <si>
    <t xml:space="preserve">gi|24653847</t>
  </si>
  <si>
    <t xml:space="preserve">FR40-9 -&gt; QSNFDSAVNTLSNQLGPSTGR 52 |FR40-9 -&gt; QSNFDSAVNTLSNQLGPSTGR 51 ||FRD3-1 -&gt; SNQLGPSTGR 63 |FRD3-1 -&gt; SNQLGPSTGR 62 ||FRD3-2 -&gt; QEDTSHITDDLVGK 80 |FRD3-2 -&gt; QEDTSHITDDLVGK 79 ||FRD3-3 -&gt; NQLGPSTGR 64 |FRD3-3 -&gt; NQLGPSTGR 63 ||</t>
  </si>
  <si>
    <t xml:space="preserve">putative secreted salivary peptide</t>
  </si>
  <si>
    <t xml:space="preserve">XCM-P07_D06.seq</t>
  </si>
  <si>
    <t xml:space="preserve">gi|33469087</t>
  </si>
  <si>
    <t xml:space="preserve">INTEGRIN ALPHA L MUS MUSCULUS ITAL_MOUSE ALPHA-L PRECURSOR LEUKOCYTE ADHESION GLYCOPROTEIN LFA-1 CHAIN LFA-1A FUNCTION ASSOCIATED MOLECULE 1 CD11A LYMPHOCYTE FUCTION-ASSOCIATED MOLECULE-1-ALPHA MOUSE FUCTION 1-ALPHA DROSOPHILA PSEUDOOBSCURA UNKNOWN LYCOPERSICON ESCULENTUM HYPOTHETICAL NANOARCHAEUM EQUITANS KIN4-M CAENORHABDITIS BRIGGSAE EGF-LIKE-DOMAIN MULTIPLE 7 DANIO RERIO LIKE-DOMAIN LIKE DOMAIN ANOPHELES GAMBIAE STR. PEST EXCRETORY SECRETORY MUCIN MUC-5 TOXOCARA CANIS MUC 5 PUTATIVE NECTARIN III ORYZA SATIVA JAPONICA CULTIVAR-GROUP CULTIVAR GROUP PREDICTED SIMILAR TO PAN TROGLODYTES TUBEROUS SCLEROSIS HAMARTIN RATTUS NORVEGICUS TSC1_RAT HOMOLOG MEDIUM-CHAIN ACYL-COA LIGASE ALKK-5 ARCHAEOGLOBUS FULGIDUS DSM 4304 MEDIUM ACYL COA ALKK CYTOCHROME C OXIDASE SUBUNIT I STYELA PARTITA PLICATA MKIAA0243 CLAVA GIARDIA LAMBLIA ATCC A DISINTEGRIN METALLOPROTEASE WITH THROMBOSPONDIN MOTIFS-8 FAMILIARIS MOTIFS 8 CG7355-PA MELANOGASTER </t>
  </si>
  <si>
    <t xml:space="preserve">gi|54637621</t>
  </si>
  <si>
    <t xml:space="preserve">FRD1-3 -&gt; PTEENDTLR 46 |FRD1-3 -&gt; PTEENDTLR 50 |FRD1-3 -&gt; PTEENDTLR 43 ||</t>
  </si>
  <si>
    <t xml:space="preserve">extracellular space - integral to membrane</t>
  </si>
  <si>
    <t xml:space="preserve">XCL01.seq</t>
  </si>
  <si>
    <t xml:space="preserve">gi|24642347</t>
  </si>
  <si>
    <t xml:space="preserve">CG8909-PB DROSOPHILA MELANOGASTER STREPTOCOCCUS PYOGENES PLASMODIUM YOELII PHAGE RELATED YONO B.SUBTILIS HOMOLOG CLOSTRIDIUM ACETOBUTYLICUM ATCC 824 SUBTILIS IMPORTED HYPOTHETICAL FALCIPARUM 3D7 FERTILIZATION ENVELOPE 9 LYTECHINUS VARIEGATUS BERGHEI LIPOPHORIN RECEPTOR LOCUSTA MIGRATORIA BACTEROIDES FRAGILIS YCH46 CONSERVED TRANSPORTER PUTATIVE MALARIA PARASITE PREDICTED SIMILAR TO GLYCOPROTEIN MEGALIN PRECURSOR GALLUS CAENORHABDITIS BRIGGSAE </t>
  </si>
  <si>
    <t xml:space="preserve">gi|7293154</t>
  </si>
  <si>
    <t xml:space="preserve">FRD1-2 -&gt; LCKTACMFFKVK 104 ||</t>
  </si>
  <si>
    <t xml:space="preserve">XCM-P07_C10.seq</t>
  </si>
  <si>
    <t xml:space="preserve">gi|50923471</t>
  </si>
  <si>
    <t xml:space="preserve">OSJNBA0061G20.7 ORYZA SATIVA JAPONICA CULTIVAR-GROUP CULTIVAR GROUP PUTATIVE TRANSPOSABLE ELEMENT HYPOTHETICAL CAENORHABDITIS ELEGANS FAMILY MEMBER WITH AT LEAST 5 TRANSMEMBRANE DOMAINS TRANSPOSASE TNP2 OSJNBA0073L13.5 IMPORTED ARABIDOPSIS THALIANA TRANSPOSON TNP2-LIKE PROBABLE LIKE REPLICATION FACTOR A PLASMODIUM FALCIPARUM 3D7 CLUSTER CONTAINING PROCHLOROCOCCUS MARINUS SUBSP. STR. EXCRETORY SECRETORY MUCIN MUC-5 TOXOCARA CANIS MUC CONTAINS SIMILARITY TO ANTIRRHINUM MAJUS PSEUDOGENE CG2865-PA DROSOPHILA MELANOGASTER LC50_ARATH LOW-MOLECULAR-WEIGHT CYSTEINE-RICH LCR50 PRECURSOR LOW MOLECULAR-WEIGHT MOLECULAR WEIGHT CYSTEINE RICH </t>
  </si>
  <si>
    <t xml:space="preserve">Oryza sativa (japonica cultivar-group)</t>
  </si>
  <si>
    <t xml:space="preserve">gi|1314734</t>
  </si>
  <si>
    <t xml:space="preserve">cys rich peptide similar to transposase</t>
  </si>
  <si>
    <t xml:space="preserve">XCM-P08_F12.seq</t>
  </si>
  <si>
    <t xml:space="preserve">gi|2736476</t>
  </si>
  <si>
    <t xml:space="preserve">SERPENTINE RECEPTOR CLASS X 67 CAENORHABDITIS ELEGANS PUTATIVE FAMILY MEMBER WITH AT LEAST 6 TRANSMEMBRANE DOMAINS HYPOTHETICAL ORF15 CYDIA POMONELLA GRANULOVIRUS TRYPANOSOMA BRUCEI </t>
  </si>
  <si>
    <t xml:space="preserve">gi|48098101</t>
  </si>
  <si>
    <t xml:space="preserve">FRD1-1 -&gt; MSTLDPSSAHK 59 |FRD1-1 -&gt; MSTLDPSSAHK 59 ||</t>
  </si>
  <si>
    <t xml:space="preserve">XCM-P09_E11.seq</t>
  </si>
  <si>
    <t xml:space="preserve">gi|19069427</t>
  </si>
  <si>
    <t xml:space="preserve">PUTATIVE WITH CALPONIN DOMAIN ENCEPHALITOZOON CUNICULI GB-M1 HYPOTHETICAL PLASMODIUM FALCIPARUM 3D7 CONSERVED BROMODOMAIN-CONTAINING ORYZA SATIVA JAPONICA CULTIVAR-GROUP BROMODOMAIN CONTAINING CULTIVAR GROUP AER389CP ASHBYA GOSSYPII ATCC EREMOTHECIUM SPBC15C4.06C SCHIZOSACCHAROMYCES POMBE PROBABLE SERINE-RICH ZINC-FINGER FISSION YEAST SERINE RICH ZINC FINGER SPBC21H7.01C FRAGMENT BERGHEI PHYSCOMITRELLA PATENS SUBSP. YCF2_PHYPA MICROBULBIFER DEGRADANS 2-40 2 40 TRYPTOPHANYL-TRNA SYNTHETASE CANDIDATUS CARSONELLA RUDDII TRYPTOPHANYL TRNA CYTOCHROME B SIPHONINUS PHILLYREAE GIBBERELLA ZEAE PH-1 IMPORTED CAENORHABDITIS ELEGANS GLYCOPROTEIN CRYPTOSPORIDIUM PARVUM DEHYDROGENASE SUBUNIT 6 SCENEDESMUS OBLIQUUS MEMBRANE CAMPYLOBACTER JEJUNI INTEGRAL NCTC STRAIN BIFIDOBACTERIUM ANIMALIS ANOPHELES GAMBIAE STR. PEST HEAT-SHOCK BARTONELLA KOEHLERAE HEAT SHOCK CPGP40 </t>
  </si>
  <si>
    <t xml:space="preserve">Encephalitozoon cuniculi</t>
  </si>
  <si>
    <t xml:space="preserve">gi|45826295</t>
  </si>
  <si>
    <t xml:space="preserve">XCM14.seq</t>
  </si>
  <si>
    <t xml:space="preserve">gi|49648542</t>
  </si>
  <si>
    <t xml:space="preserve">UNNAMED PRODUCT YARROWIA LIPOLYTICA CLIB99 HYPOTHETICAL TETRAODON NIGROVIRIDIS NGM-75 NODULIN GLYCINE MAX PRECURSOR SOYBEAN NO75_SOYBN EARLY 75 N-75 NGM N UNCHARACTERIZED CONTAINING FIC DOMAIN IDIOMARINA LOIHIENSIS L2TR PROLINE-RICH FAMILY ARABIDOPSIS THALIANA IMPORTED PROLINE RICH CAENORHABDITIS ELEGANS PUTATIVE BILATERIAL ORIGIN 58.5 KD EXTENSIN KIDNEY BEAN HYDROXYPROLINE-RICH GLYCOPROTEIN HYDROXYPROLINE DROSOPHILA MELANOGASTER SPLICEOSOME-ASSOCIATED PLASMODIUM FALCIPARUM 3D7 SPLICEOSOME ASSOCIATED PREDICTED SIMILAR TO WAS MEMBER 2 CANIS FAMILIARIS CLEAVAGE POLYADENYLATION SPECIFIC FACTOR 6 68KDA DANIO RERIO CPSF6 EAP1P SACCHAROMYCES CEREVISIAE PROBABLE PURINE NUCLEOTIDE-BINDING YKL204W YEAST YKU4_YEAST 69.8 KDA IN LOS1-TOR2 INTERGENIC REGION NUCLEOTIDE BINDING LOS1 TOR2 CHABAUDI NEUROSPORA CRASSA SESBANIA ROSTRATA ENOD2 NODULE PISUM SATIVUM DIAPHANOUS HOMOLOGUE-LIKE ORYZA SATIVA JAPONICA CULTIVAR-GROUP HOMOLOGUE LIKE CULTIVAR GROUP HOMO SAPIENS WASF2_HUMAN WISKOTT-ALDRICH SYNDROME WASP-FAMILY WAVE-2 VERPROLIN HOMOLOGY DOMAIN-CONTAINING WISKOTT ALDRICH WASP WAVE NICOTIANA SYLVESTRIS NUCLEAR ANTIGEN EBNA-1 UNKNOWN </t>
  </si>
  <si>
    <t xml:space="preserve">gi|7292509</t>
  </si>
  <si>
    <t xml:space="preserve">XC-1 -&gt; EITVTSVDDFRQQKEAMK 38 |</t>
  </si>
  <si>
    <t xml:space="preserve">FR40-1 -&gt; KAEDALNEFKK 57 ||FR40-2 -&gt; SLEGLSGQEALKK 68 ||FR40-3 -&gt; VLPTILGTSK 88 ||</t>
  </si>
  <si>
    <t xml:space="preserve">low complexity</t>
  </si>
  <si>
    <t xml:space="preserve">mRNA cap complex - negative regulation of translation - molecular_function unknown</t>
  </si>
  <si>
    <t xml:space="preserve">XCS07.seq</t>
  </si>
  <si>
    <t xml:space="preserve">gi|46316816</t>
  </si>
  <si>
    <t xml:space="preserve">HYPOTHETICAL BURKHOLDERIA CEPACIA UNCHARACTERIZED CONTAINING FIC DOMAIN IDIOMARINA LOIHIENSIS L2TR PUTATIVE RECEPTOR KINASE PERK1 ORYZA SATIVA JAPONICA CULTIVAR-GROUP BRASSINOSTEROID INSENSITIVE 1-ASSOCIATED CULTIVAR GROUP ASSOCIATED UNNAMED PRODUCT TETRAODON NIGROVIRIDIS LEISHMANIA MAJOR CHROMOBACTERIUM VIOLACEUM ATCC EXTENSIN-LIKE DIF54 LYCOPERSICON ESCULENTUM PROBABLE EXTENSIN PRECURSOR TOMATO LIKE NOSTOC SP. PCC 7120 IMPORTED STRAIN PLASMID PCC7120ALPHA MAGNAPORTHE GRISEA PREDICTED SIMILAR TO WAS FAMILY MEMBER 2 CANIS FAMILIARIS HUMAN HNRNP A1 HOMOLOG 1 ISOFORM A CAENORHABDITIS ELEGANS HETEROGENEOUS RIBONUCLEAR PARTICLE NUCLEAR RIBONUCLEOPROTEIN RNA BINDING 36.3 KD HRP-1 B VCS-BETA1 RATTUS PR-VBETA1 NORVEGICUS PROLINE-RICH V-BETA RAT VCS BETA1 VBETA1 PROLINE RICH V BETA PLASMODIUM BERGHEI NOVEL VERTEBRATE CYCLIN K CCNK DANIO RERIO PARACHLAMYDIA UWE25 UNKNOWN DIF10 FRAGMENT CONSERVED ENTAMOEBA HISTOLYTICA HM-1 IMSS HM CARBOXYPEPTIDASE C CATHEPSIN ARABIDOPSIS THALIANA UNCOORDINATED 34 HYDROXYPROLINE-RICH GLYCOPROTEIN HYDROXYPROLINE </t>
  </si>
  <si>
    <t xml:space="preserve">Burkholderia cepacia R18194</t>
  </si>
  <si>
    <t xml:space="preserve">gi|31226424</t>
  </si>
  <si>
    <t xml:space="preserve">XC-1 -&gt; EITVTSVDDFRQQKEAMK 36 |</t>
  </si>
  <si>
    <t xml:space="preserve">FR40-1 -&gt; KAEDALNEFKK 55 ||FR40-2 -&gt; SLEGLSGQEALKK 66 ||FR40-3 -&gt; VLPTILGTSK 86 ||</t>
  </si>
  <si>
    <t xml:space="preserve">XCL-P04_C05.seq</t>
  </si>
  <si>
    <t xml:space="preserve">gi|21230539</t>
  </si>
  <si>
    <t xml:space="preserve">HYPOTHETICAL XANTHOMONAS CAMPESTRIS PV. STR. ATCC CONSERVED CAENORHABDITIS BRIGGSAE CG7968-PA DROSOPHILA MELANOGASTER SYMBOL=BG CDNA=METHOD ''SIM4'' SCORE LARVAE-EARLY PUPAE POT2 CDNA CLONE 5PRIME MRNA SEQUENCE PREDICTION=METHOD ''GENSCAN'' VERSION ''1.0 19-NOV-98 LARVAE EARLY 19 NOV-98 </t>
  </si>
  <si>
    <t xml:space="preserve">Xanthomonas campestris pv. campestris str. ATCC 33913</t>
  </si>
  <si>
    <t xml:space="preserve">gi|19921302</t>
  </si>
  <si>
    <t xml:space="preserve">FR10-5 -&gt; SSTQFPAMQQYLK 159 ||FR10-6 -&gt; INWQWSEAK 149 ||FR11-3 -&gt; SSTQFPAMQQYLK 159 ||FR11-4 -&gt; GREDAYGYGQEISDMYR 92 ||FR11-5 -&gt; TMQAALVLGAGLENK 131 ||FR11-6 -&gt; NYLSLGSYSLR 120 ||FR11-8 -&gt; INWQWSEAK 149 ||FR11-9 -&gt; KNYLSLGSYSLR 119 ||FR12-36 -&gt; INWQWSEAK 149 ||FR12-37 -&gt; KNYLSLGSYSLR 119 ||FR12-38 -&gt; SSTQFPAMQQYLK 159 ||FR13-49 -&gt; KNYLSLGSYSLR 119 ||FR23-32 -&gt; KNYLSLGSYSLR 119 ||FR23-33 -&gt; GREDAYGYGQEISDMYR 92 ||</t>
  </si>
  <si>
    <t xml:space="preserve">XCL-P01_C04.seq</t>
  </si>
  <si>
    <t xml:space="preserve">gi|57110611</t>
  </si>
  <si>
    <t xml:space="preserve">PREDICTED HYPOTHETICAL CANIS FAMILIARIS UNNAMED PRODUCT TETRAODON NIGROVIRIDIS SIMILAR TO ADAPTOR CONTAINING PH DOMAIN PTB LEUCINE ZIPPER MOTIF SIGNALING DIP13ALPHA GALLUS VARIANT-SPECIFIC SURFACE 1 MALARIA PARASITE PLASMODIUM FALCIPARUM PFEMP1 VARIANT STRAIN MC SPECIFIC DIP13 ALPHA RATTUS NORVEGICUS TROGLODYTES MUS MUSCULUS HOMO SAPIENS ORYZA SATIVA JAPONICA CULTIVAR-GROUP CULTIVAR GROUP XENOPUS LAEVIS FIMBRIAL ADHESIN SMFG PRECURSOR SERRATIA MARCESCENS MANNHEIMIA SUCCINICIPRODUCENS MBEL55E UNKNOWN MEGALIN DIDELPHIS VIRGINIANA MALTOSE MALTODEXTRIN TRANSPORT SYSTEM PERMEASE BACILLUS HALODURANS IMPORTED C 125 ABC-TYPE SUGAR SYSTEMS COMPONENTS EXIGUOBACTERIUM SP. </t>
  </si>
  <si>
    <t xml:space="preserve">gi|24584263</t>
  </si>
  <si>
    <t xml:space="preserve">XCL-P02_F04.seq</t>
  </si>
  <si>
    <t xml:space="preserve">gi|56522503</t>
  </si>
  <si>
    <t xml:space="preserve">CONSERVED HYPOTHETICAL PLASMODIUM CHABAUDI BACILLUS ANTHRACIS STR. 'AMES ANCESTOR' STERNE PHAGE LAMBDA BA02 YOELII ACTIVATED IN BLOCKED UNFOLDED RESPONSE 3 CAENORHABDITIS ELEGANS PREDICTED CDS ABU-3 PUTATIVE FAMILY MEMBER NUCLEAR 2J93 DEHYDROGENASE SUBUNIT 2 FEYLINIA POLYLEPIS II TERATOSCINCUS PRZEWALSKII 4 HAEMONCHUS CONTORTUS CELLOBIOHYDROLASE A 1 4-BETA-CELLOBIOSIDASE MICROBULBIFER DEGRADANS 2-40 BETA-CELLOBIOSIDASE BETA CELLOBIOSIDASE 40 DROSOPHILA MELANOGASTER SYMBOL=BG CDNA=METHOD ''SIM4'' SCORE CLONE FULL LENGTH MRNA SEQUENCE FROM BDGP'' MATCH=METHOD ''BLASTX'' VERSION ''2.0A19MP-WASHU BUILD SOL2.5-ULTRA ''263.0'' ''SWISSPROT FIBRILLIN PRECURSOR. ORGANISM MUS MUSCULUS MOUSE . DBXREF EMBL FBN1. PROSITE ASX_HYDROXYL 43.&gt; ''2.0A19MP WASHU 05 SOL2.5 ULTRA PRION-LIKE- Q N-RICH -DOMAIN-BEARING 13 PRION LIKE- LIKE N RICH DOMAIN-BEARING DOMAIN BEARING NECATOR AMERICANUS ROBOROWSKII PRION-LIKE PQN-13 PQN </t>
  </si>
  <si>
    <t xml:space="preserve">Plasmodium chabaudi</t>
  </si>
  <si>
    <t xml:space="preserve">gi|5679010</t>
  </si>
  <si>
    <t xml:space="preserve">FR24-28 -&gt; PGIIVVPGGCKDKNDVEGCK 57 ||</t>
  </si>
  <si>
    <t xml:space="preserve">XCL-P04_C01.seq</t>
  </si>
  <si>
    <t xml:space="preserve">gi|48094647</t>
  </si>
  <si>
    <t xml:space="preserve">SIMILAR TO MELLIFERA ANOPHELES GAMBIAE STR. PEST DROSOPHILA PSEUDOOBSCURA CG8397-PA MELANOGASTER NOVEL HUMAN MOUSE PUTATIVE ATG\ GTP BINDING PRECURSOR.\N\ DANIO RERIO SAPIENS PREDICTED CHROMOSOME 15 OPEN READING FRAME 24 HYPOTHETICAL ATG PAN TROGLODYTES HOMO AAAL905 RIKEN CDNA MUSCULUS UNNAMED PRODUCT CANIS FAMILIARIS RATTUS NORVEGICUS TETRAODON NIGROVIRIDIS GALLUS CAENORHABDITIS ELEGANS MEMBRANE EUKARYOTIC ORIGIN 25.0 KD Q8WQG1 YLC1_CAEEL III UNKNOWN SCHISTOSOMA JAPONICUM BRIGGSAE ORYZA SATIVA JAPONICA CULTIVAR-GROUP CULTIVAR GROUP ARABIDOPSIS THALIANA EXPRESSED CRYPTOCOCCUS NEOFORMANS VAR. JEC21 IMPORTED YARROWIA LIPOLYTICA CLIB99 GIBBERELLA ZEAE PH-1 </t>
  </si>
  <si>
    <t xml:space="preserve">FRD1-5 -&gt; PLLLIMVLPKMMNDPETKK 165 ||</t>
  </si>
  <si>
    <t xml:space="preserve">purine nucleotide binding</t>
  </si>
  <si>
    <t xml:space="preserve">purine nucleotide binding - biological_process unknown - cytoplasm</t>
  </si>
  <si>
    <t xml:space="preserve">purine nucleotide binding||nucleotide binding||binding</t>
  </si>
  <si>
    <t xml:space="preserve">nucleotide binding</t>
  </si>
  <si>
    <t xml:space="preserve">GO:0017076</t>
  </si>
  <si>
    <t xml:space="preserve">XCL-P04_E01.seq</t>
  </si>
  <si>
    <t xml:space="preserve">gi|23482967</t>
  </si>
  <si>
    <t xml:space="preserve">HYPOTHETICAL PLASMODIUM YOELII ERYTHROCYTE MEMBRANE-ASSOCIATED ANTIGEN PUTATIVE BERGHEI MEMBRANE ASSOCIATED CONSERVED FALCIPARUM 3D7 C 13 UNNAMED PRODUCT YARROWIA LIPOLYTICA CLIB99 DELANGIN ISOFORM B MUS MUSCULUS UNCHARACTERIZED ACR YAGE FAMILY DEBARYOMYCES HANSENII A Q6KCD5 NPBL_MOUSE NIPPED-B-LIKE HOMOLOG SCC2 NIPPED B-LIKE LIKE SIMILAR TO DICTYOSTELIUM DISCOIDEUM SLIME MOLD . UBIQUITIN HYDROLASE FRAGMENT A-KINASE ANCHORING 18 GAMMA KINASE HOMO SAPIENS HUMAN DENTIN SIALOPHOSPHOPROTEIN PRECURSOR CONTAINS PHOSPHOPROTEIN PHOSPHOPHORYN DPP SIALOPROTEIN DSP FILAMENT-INTERACTING FILAMENT INTERACTING CUTINASE NEGATIVE ACTING CRYPTOSPORIDIUM HOMINIS </t>
  </si>
  <si>
    <t xml:space="preserve">gi|29423262</t>
  </si>
  <si>
    <t xml:space="preserve">similar to Plasmodium proteins</t>
  </si>
  <si>
    <t xml:space="preserve">basement membrane</t>
  </si>
  <si>
    <t xml:space="preserve">XCL-P04_H12.seq</t>
  </si>
  <si>
    <t xml:space="preserve">gi|21618072</t>
  </si>
  <si>
    <t xml:space="preserve">UNKNOWN ARABIDOPSIS THALIANA PLANT DEFENSIN-FUSION PUTATIVE LC59_ARATH LOW-MOLECULAR-WEIGHT CYSTEINE-RICH LCR59 PRECURSOR DEFENSIN FUSION LOW MOLECULAR-WEIGHT MOLECULAR WEIGHT CYSTEINE RICH HELIANTHUS ANNUUS LONG-CHAIN TOXIN TITYUS COSTATUS LONG CHAIN NOTCH FRUIT FLY DROSOPHILA MELANOGASTER DEVELOPMENTAL CG3936-PA NOTC_DROME NEUROGENIC LOCUS GROWTH FACTOR HYPOTHETICAL PLASMODIUM YOELII GALNAC LECTIN SUBUNIT IGL2 ENTAMOEBA HISTOLYTICA HM-1 IMSS HM 1 NEUROTOXIN AAH IT1 SIX1_ANDAU INSECT AAHIT1 AAIT1 AAHIT SIX2_ANDAU 2 IT2 AAHIT2 AAIT2 SAHARA SCORPION NTXP_TITSE NON-TOXIC NTXP TSNTXP IMMUNOGENIC SERRULATUS VENOM NON TOXIC BUTHUS MARTENSII IT CP SIXP_MESMA BMK IT-AP ANALGESIC PEPTIDE BM33-I STRUCTURE AN EXCITATORY INSECT-SPECIFIC WITH EFFECT ON MAMMALIAN FROM KARSCH SPECIFIC SCX4_TITFA 4 TF4 SCX7_TITST GAMMA TST1 STIGMURUS GIBBERELLA ZEAE PH-1 MICRONEME NEOSPORA CANINUM SCX7_TITBA TB1 BAHIENSIS LC43_ARATH LCR43 ECTROMELIA VIRUS BINDING I1R TUMOUR NECROSIS RECEPTOR TUMOR II HOMOLOG </t>
  </si>
  <si>
    <t xml:space="preserve">gi|157993</t>
  </si>
  <si>
    <t xml:space="preserve">transmembrane receptor activity||receptor activity||signal transducer activity</t>
  </si>
  <si>
    <t xml:space="preserve">receptor activity</t>
  </si>
  <si>
    <t xml:space="preserve">GO:0004888</t>
  </si>
  <si>
    <t xml:space="preserve">XCL-P12_D10.seq</t>
  </si>
  <si>
    <t xml:space="preserve">gi|50930787</t>
  </si>
  <si>
    <t xml:space="preserve">OSJNBA0055H05.5 ORYZA SATIVA JAPONICA CULTIVAR-GROUP CULTIVAR GROUP HAEIV RESTRICTION MODIFICATION SYSTEM HAEMOPHILUS AEGYPTIUS PUTATIVE INFLUENZAE </t>
  </si>
  <si>
    <t xml:space="preserve">gi|12657572</t>
  </si>
  <si>
    <t xml:space="preserve">XCM-P07_H11.seq</t>
  </si>
  <si>
    <t xml:space="preserve">gi|55238019</t>
  </si>
  <si>
    <t xml:space="preserve">ANOPHELES GAMBIAE STR. PEST SIMILAR TO DROSOPHILA MELANOGASTER YAKUBA ISOFORM B PSEUDOOBSCURA UNNAMED PRODUCT TETRAODON NIGROVIRIDIS NINM_HUMAN NADH-UBIQUINONE OXIDOREDUCTASE MNLL SUBUNIT COMPLEX I-MNLL CI-MNLL SAPIENS HOMOLOG GENE NADH UBIQUINONE I CI DEHYDROGENASE 1 BETA SUBCOMPLEX 7KDA HOMO NDUFB1 BOS TAURUS NADH2 CHAIN BOVINE 252 NINM_BOVIN PREDICTED PUTATIVE GALLUS HYPOTHETICAL PLASMODIUM FALCIPARUM 3D7 PSEUDOMONAS PUTIDA CONSERVED DOMAIN XYLAN 4-BETA-XYLOSIDASE BACILLUS PUMILUS XYNB_BACPU BETA-XYLOSIDASE 4-BETA-D-XYLAN XYLOHYDROLASE 4 XYLOSIDASE BETA-D-XYLAN D-XYLAN D INTEGRAL MEMBRANE RHODOPIRELLULA BALTICA SH PIRELLULA SP. OX-2-LIKE LUMPY SKIN DISEASE VIRUS OX 2-LIKE LIKE PROTON DEPENDENT PEPTIDE TRANSPORTER ERWINIA CAROTOVORA SUBSP. ATROSEPTICA KLUYVEROMYCES LACTIS CHROMATE TRANSPORT MYCOPLASMA HYOPNEUMONIAE 232 TURNIP YELLOWS RRPO_BWYVF RNA-DIRECTED RNA POLYMERASE ORF 3 RNA-DEPENDENT FUSION DIRECTED CHABAUDI WESTERN ISOLATE FL1 V66K_BWYVF CAENORHABDITIS ELEGANS </t>
  </si>
  <si>
    <t xml:space="preserve">Anopheles gambiae str. PEST</t>
  </si>
  <si>
    <t xml:space="preserve">NADH dehydrogenase (ubiquinone) activity</t>
  </si>
  <si>
    <t xml:space="preserve">NADH dehydrogenase (ubiquinone) activity||sodium ion transporter activity||metal ion transporter activity||ion transporter activity||transporter activity</t>
  </si>
  <si>
    <t xml:space="preserve">transporter activity</t>
  </si>
  <si>
    <t xml:space="preserve">ion transporter activity</t>
  </si>
  <si>
    <t xml:space="preserve">GO:0008137</t>
  </si>
  <si>
    <t xml:space="preserve">XCM-P08_B09.seq</t>
  </si>
  <si>
    <t xml:space="preserve">gi|25012201</t>
  </si>
  <si>
    <t xml:space="preserve">DROSOPHILA MELANOGASTER PREDICTED SIMILAR TO RIKEN CDNA SAPIENS MUSCULUS UNNAMED PRODUCT XENOPUS LAEVIS ANOPHELES GAMBIAE STR. PEST GM20929P-LIKE AEDES ALBOPICTUS HYPOTHETICAL CAENORHABDITIS ELEGANS BRIGGSAE SPAC7D4.15C SCHIZOSACCHAROMYCES POMBE PUTATIVE OLIGOSACCHARYLTRANSFERASE SUBUNIT IDENTIFIED BY SIMILARITY S. CEREVISIAE OST4 INVOLVED IN N-TERMINAL GLYCOSYLATION OST4_SCHPO PROBABLE DOLICHYL-DIPHOSPHOOLIGOSACCHARIDE--PROTEIN GLYCOSYLTRANSFERASE 4 KDA OLIGOSACCHARYL TRANSFERASE OTASE N TERMINAL DOLICHYL DIPHOSPHOOLIGOSACCHARIDE--PROTEIN DIPHOSPHOOLIGOSACCHARIDE -PROTEIN UNKNOWN ARABIDOPSIS THALIANA EXPRESSED CYTOPHAGA HUTCHINSONII CRYPTOCOCCUS NEOFORMANS VAR. JEC21 YGR266WP SACCHAROMYCES MEMBRANE YGR266W YEAST YG5L_YEAST 81.2 MES1-FOL2 INTERGENIC REGION MES1 FOL2 </t>
  </si>
  <si>
    <t xml:space="preserve">small conserved peptide</t>
  </si>
  <si>
    <t xml:space="preserve">XCL-P01_H11.seq</t>
  </si>
  <si>
    <t xml:space="preserve">gi|6066482</t>
  </si>
  <si>
    <t xml:space="preserve">LYSOSOMAL MEMBRANE GLYCOPROTEIN LUMBRICUS RUBELLUS </t>
  </si>
  <si>
    <t xml:space="preserve">Lumbricus rubellus</t>
  </si>
  <si>
    <t xml:space="preserve">gi|45826287</t>
  </si>
  <si>
    <t xml:space="preserve">Putative housekeeping products</t>
  </si>
  <si>
    <t xml:space="preserve">Unknown conserved</t>
  </si>
  <si>
    <t xml:space="preserve">XCM-P09_A03.seq</t>
  </si>
  <si>
    <t xml:space="preserve">gi|33328827</t>
  </si>
  <si>
    <t xml:space="preserve">DROSOPHILA YAKUBA CG6770-PA MELANOGASTER HYPOTHETICAL 33 LONOMIA OBLIQUA PSEUDOOBSCURA SIMILAR TO MELLIFERA XENOPUS LAEVIS BRANCHIOSTOMA BELCHERI TSINGTAUNESE PREDICTED NUCLEAR 1 P8 CANDIDATE METASTASIS CANIS FAMILIARIS RATTUS NORVEGICUS NLN1_RAT PRODUCT WITH SIMILARITY RAT HOMO SAPIENS SYNTHETIC CONSTRUCT HOMOLOG NLN1_HUMAN MUSCULUS Q9WTK0 NLN1_MOUSE UNNAMED MUS COILED-COIL-HELIX-COILED-COIL-HELIX DOMAIN CONTAINING 2 COILED COIL-HELIX-COILED-COIL-HELIX COIL HELIX-COILED-COIL-HELIX HELIX COILED-COIL-HELIX COIL-HELIX RIKEN CDNA RICKETTSIA TYPHI STR. WILMINGTON CONSERVED CANDIDA GLABRATA CONORII MALISH 7 UNKNOWN IMPORTED STRAIN SIBIRICA 246 MEMBRANE RICKETTSII DICTYOSTELIUM DISCOIDEUM AKARI HARTFORD PROWAZEKII MADRID E PLASMODIUM FALCIPARUM 3D7 CRYPTOCOCCUS NEOFORMANS VAR. </t>
  </si>
  <si>
    <t xml:space="preserve">FR25-112 -&gt; KILTKLMNTENNK 91 |FR25-112 -&gt; KILTKLMNTENNK 90 |FR25-112 -&gt; KILTKLMNTENNK 91 ||FRD2-3 -&gt; DPSGHSRKILTK 84 |FRD2-3 -&gt; DPSGHSRKILTK 83 |FRD2-3 -&gt; DPSGHSRKILTK 84 ||</t>
  </si>
  <si>
    <t xml:space="preserve">unknown conserved</t>
  </si>
  <si>
    <t xml:space="preserve">h/uc</t>
  </si>
  <si>
    <t xml:space="preserve">molecular_function unknown - induction of apoptosis - cell growth - nucleus</t>
  </si>
  <si>
    <t xml:space="preserve">Transcription</t>
  </si>
  <si>
    <t xml:space="preserve">XCL-P12_F08.seq</t>
  </si>
  <si>
    <t xml:space="preserve">gi|30173800</t>
  </si>
  <si>
    <t xml:space="preserve">ANOPHELES GAMBIAE STR. PEST DROSOPHILA PSEUDOOBSCURA ISOFORM B MELANOGASTER SAPIENS CHROMOSOME 13 OPEN READING FRAME 21 RAMP4-2 MUSCULUS RAMP4 PREDICTED SIMILAR TO RIBOSOME ASSOCIATED MEMBRANE 4 PAN TROGLODYTES DANIO RERIO RATTUS NORVEGICUS HYPOTHETICAL CAENORHABDITIS ELEGANS XENOPUS TROPICALIS UNNAMED PRODUCT TETRAODON NIGROVIRIDIS STRESS-ASSOCIATED ENDOPLASMIC RETICULUM 1 HOMO ATTACHED RAT YEAST YSY6 SERP1 STRESS UNKNOWN FOR MGC LAEVIS BRIGGSAE PONGO PYGMAEUS LIKE 7.1 KD RP11 RIKEN CDNA ZGC HERDMANIA CURVATA OIKOPLEURA DIOICA </t>
  </si>
  <si>
    <t xml:space="preserve">gi|31242287</t>
  </si>
  <si>
    <t xml:space="preserve">protein amino acid glycosylation - response to stress - plasma membrane organization and biogenesis - endoplasmic reticulum - ribosome - protein modification</t>
  </si>
  <si>
    <t xml:space="preserve">XCL-P11_A02.seq</t>
  </si>
  <si>
    <t xml:space="preserve">gi|23612670</t>
  </si>
  <si>
    <t xml:space="preserve">HYPOTHETICAL PLASMODIUM FALCIPARUM 3D7 GUANYLYL CYCLASE PUTATIVE PARAMECIUM TETRAURELIA CONSERVED CHABAUDI NOVEL HOMO SAPIENS FAM31B FAMILY WITH SEQUENCE SIMILARITY 31 MEMBER B PREDICTED SIMILAR TO TROGLODYTES AAL147CP ASHBYA GOSSYPII ATCC EREMOTHECIUM UNNAMED PRODUCT TETRAODON NIGROVIRIDIS BERGHEI MELLIFERA OLFACTORY RECEPTOR RATTUS NORVEGICUS CAENORHABDITIS ELEGANS RHODOPSIN-LIKE GPCR SUPERFAMILY 36.6 KD RHODOPSIN LIKE VOMERONASAL 1 E7 MUS MUSCULUS V1RE7 E5 </t>
  </si>
  <si>
    <t xml:space="preserve">gi|48099862</t>
  </si>
  <si>
    <t xml:space="preserve">XCL-P11_F03.seq</t>
  </si>
  <si>
    <t xml:space="preserve">gi|48101995</t>
  </si>
  <si>
    <t xml:space="preserve">SIMILAR TO MELLIFERA ANOPHELES GAMBIAE STR. PEST DANIO RERIO VESICLE AMINE TRANSPORT 1 HOMOLOG T CALIFORNICA VAT-1 VAT NOVEL HUMAN VATI XENOPUS LAEVIS UNNAMED PRODUCT TETRAODON NIGROVIRIDIS HYPOTHETICAL PLASMODIUM YOELII CONSERVED BERGHEI ENTAMOEBA HISTOLYTICA HM-1 IMSS HM MUSCULUS KF76_MOUSE PROBABLE OXIDOREDUCTASE CHABAUDI SAPIENS HOMO Q9HCJ6 KF76_HUMAN PONGO PYGMAEUS MUS MKIAA1576 PREDICTED TROGLODYTES ORYZA SATIVA JAPONICA CULTIVAR-GROUP CULTIVAR GROUP ENTEROTOXIN CLOSTRIDIUM PERFRINGENS 13 ERYTHROCYTE MEMBRANE ANTIGEN TROPICALIS </t>
  </si>
  <si>
    <t xml:space="preserve">conserved hypothetical protein</t>
  </si>
  <si>
    <t xml:space="preserve">Translation, ribosomal structure and biogenesis</t>
  </si>
  <si>
    <t xml:space="preserve">XCL-P11_H06.seq</t>
  </si>
  <si>
    <t xml:space="preserve">gi|55240171</t>
  </si>
  <si>
    <t xml:space="preserve">ANOPHELES GAMBIAE STR. PEST SAPIENS UNKNOWN FOR IMAGE PREDICTED HYPOTHETICAL GALLUS PONGO PYGMAEUS TROGLODYTES CANIS FAMILIARIS MUSCULUS SIMILAR TO F-BOX FBL2 RATTUS NORVEGICUS UNNAMED PRODUCT TETRAODON NIGROVIRIDIS ORYZA SATIVA JAPONICA CULTIVAR-GROUP PUTATIVE CULTIVAR GROUP F BOX ARABIDOPSIS THALIANA EXPRESSED MGC DANIO RERIO DROSOPHILA PSEUDOOBSCURA CG4221-PA MELANOGASTER FAMILY ATFBL3 MKIAA0840 LEUCINE-RICH REPEAT 7 HOMO Q9UJT9 FXL7_HUMAN LRR-REPEAT FBL6 FBL7 LEUCINE RICH LRR REPEATS CONTAINING FBL3 </t>
  </si>
  <si>
    <t xml:space="preserve">gi|31211197</t>
  </si>
  <si>
    <t xml:space="preserve">Leucine rich repeat proteins, some proteins contain F-box</t>
  </si>
  <si>
    <t xml:space="preserve">biological_process unknown - cellular_component unknown</t>
  </si>
  <si>
    <t xml:space="preserve">ubiquitin-protein ligase activity||acid-D-amino acid ligase activity||ligase activity\, forming carbon-nitrogen bonds||ligase activity||catalytic activity</t>
  </si>
  <si>
    <t xml:space="preserve">ligase activity</t>
  </si>
  <si>
    <t xml:space="preserve">GO:0004842</t>
  </si>
  <si>
    <t xml:space="preserve">XCL-P12_D06.seq</t>
  </si>
  <si>
    <t xml:space="preserve">gi|41057601</t>
  </si>
  <si>
    <t xml:space="preserve">LARGE MOSSMAN VIRUS EXPORTER C EHRLICHIA RUMINANTIUM STR. WELGEVONDEN GARDEL ABC-TYPE TRANSPORT SYSTEM INVOLVED IN CYTOCHROME BIOGENESIS PERMEASE COMPONENT CANIS JAKE ABC TYPE SIMILAR TO CG5549-PA MELLIFERA HYPOTHETICAL SYNECHOCYSTIS SP. PCC 6803 STRAIN REPLICASE PHOCINE DISTEMPER SIGNAL PEPTIDE TRANSMEMBRANE DOMAIN NEAR C-TERMINUS CRYPTOSPORIDIUM PARVUM TERMINUS PLASMODIUM YOELII PHOTORHABDUS LUMINESCENS SUBSP. LAUMONDII TTO1 UNNAMED PRODUCT ARABIDOPSIS THALIANA UNKNOWN EXPRESSED HOMINIS FALCIPARUM 3D7 DOLPHIN MORBILLIVIRUS POLYMERASE L CANINE RRPL_CDVO RNA BETA SUBUNIT STRUCTURAL ONDERSTEPOORT CAENORHABDITIS ELEGANS GUILLARDIA THETA IMPORTED NUCLEOMORPH </t>
  </si>
  <si>
    <t xml:space="preserve">Mossman virus</t>
  </si>
  <si>
    <t xml:space="preserve">gi|48096286</t>
  </si>
  <si>
    <t xml:space="preserve">weak similarity to putative salivary endonuclease - single large ORF in frame 3 probably truncated</t>
  </si>
  <si>
    <t xml:space="preserve">Inorganic ion transport and metabolism, Secondary metabolites biosynthesis, transport and catabolism</t>
  </si>
  <si>
    <t xml:space="preserve">XCM-P07_H06.seq</t>
  </si>
  <si>
    <t xml:space="preserve">gi|55245298</t>
  </si>
  <si>
    <t xml:space="preserve">ANOPHELES GAMBIAE STR. PEST DROSOPHILA MELANOGASTER PSEUDOOBSCURA RIKEN CDNA MUSCULUS UNNAMED PRODUCT DANIO RERIO XENOPUS LAEVIS BRK1-LIKE HOMO SAPIENS CHROMOSOME 3 OPEN READING FRAME 10 HSPC300 HSPC300-LIKE CIONA INTESTINALIS PUTATIVE BRICK1 ORYZA SATIVA JAPONICA CULTIVAR-GROUP UNKNOWN CULTIVAR GROUP ZEA MAYS PREDICTED SIMILAR TO CANIS FAMILIARIS VON HIPPEL-LINDAU DISEASE TUMOR SUPPRESSOR PVHL G7 PAN TROGLODYTES HIPPEL LINDAU ARABIDOPSIS THALIANA TETRAODON NIGROVIRIDIS INTERFERON ALPHA 2B- 44LQ SYNTHETIC CONSTRUCT 2B LYSOZYME SIGNAL PEPTIDE MODIFIED HUMAN FUSION PRECURSOR ALPHA-2 2 ALPHA-A IFNA2 FRAGMENT ALPHA-2A NMR STRUCTURES 2A LEUKOCYTIC IVHUA2 ALLELE A VALIDATED IFNA2_HUMAN LEIF </t>
  </si>
  <si>
    <t xml:space="preserve">XCM-P09_C03.seq</t>
  </si>
  <si>
    <t xml:space="preserve">gi|26354016</t>
  </si>
  <si>
    <t xml:space="preserve">UNNAMED PRODUCT MUS MUSCULUS HYPOTHETICAL SAPIENS PONGO PYGMAEUS GALLUS RIKEN CDNA ANOPHELES GAMBIAE STR. PEST DROSOPHILA MELANOGASTER PSEUDOOBSCURA TETRAODON NIGROVIRIDIS CONSERVED NEUROSPORA CRASSA GIBBERELLA ZEAE PH-1 DEBARYOMYCES HANSENII PREDICTED ASPERGILLUS NIDULANS FGSC A4 ARABIDOPSIS THALIANA EXPRESSED IDENTIFIED BY GENE-TRAPPING MICROARRAY-BASED EXPRESSION ANALYSIS GENOME-WIDE HOMOLOGY SEARCHING SACCHAROMYCES CEREVISIAE UNKNOWN GENE TRAPPING MICROARRAY BASED GENOME WIDE KLUYVEROMYCES LACTIS SMALL TRANSCRIPT EST CRYPTOSPORIDIUM PARVUM ORYZA SATIVA JAPONICA CULTIVAR-GROUP CULTIVAR GROUP PHYTOPHTHORA INFESTANS ADL210WP ASHBYA GOSSYPII ATCC EREMOTHECIUM DANIO RERIO </t>
  </si>
  <si>
    <t xml:space="preserve">gi|24643250</t>
  </si>
  <si>
    <t xml:space="preserve">XCS-P05_G08.seq</t>
  </si>
  <si>
    <t xml:space="preserve">Anch</t>
  </si>
  <si>
    <t xml:space="preserve">gi|34872214</t>
  </si>
  <si>
    <t xml:space="preserve">SIMILAR TO FUNGAL METAZOAN ORIGIN LIKE 11.1 KD RATTUS NORVEGICUS PREDICTED TROGLODYTES SAPIENS NOVEL HOMO UNKNOWN FOR MGC MUSCULUS Q7TNS2 U327_MOUSE HYPOTHETICAL UNNAMED PRODUCT TETRAODON NIGROVIRIDIS DROSOPHILA MELANOGASTER CRYPTOCOCCUS NEOFORMANS VAR. CAENORHABDITIS ELEGANS U327_CAEEL BRIGGSAE USTILAGO MAYDIS 521 GIBBERELLA ZEAE PH-1 NEUROSPORA CRASSA Q7RYI0 U327_NEUCR GALLUS SPAPJ691.03 SCHIZOSACCHAROMYCES POMBE Q9HFF0 YLS3_SCHPO PSEUDOOBSCURA KLUYVEROMYCES LACTIS ORF HAS SIMILARITY PROTEINS IN S. C. D. MELANOGASTER. SACCHAROMYCES CEREVISIAE YCL057C-A YEAST YCF7_YEAST YCL057C DEBARYOMYCES HANSENII ASPERGILLUS FUMIGATUS AFR743WP ASHBYA GOSSYPII ATCC EREMOTHECIUM U327_ASHGO AFR743W </t>
  </si>
  <si>
    <t xml:space="preserve">Rattus norvegicus</t>
  </si>
  <si>
    <t xml:space="preserve">gi|7292950</t>
  </si>
  <si>
    <t xml:space="preserve">similar to protein of fungal metazoan origin</t>
  </si>
  <si>
    <t xml:space="preserve">cellular_component unknown - molecular_function unknown - biological_process unknown</t>
  </si>
  <si>
    <t xml:space="preserve">Transporters</t>
  </si>
  <si>
    <t xml:space="preserve">XCL-P11_G08.seq</t>
  </si>
  <si>
    <t xml:space="preserve">gi|48113487</t>
  </si>
  <si>
    <t xml:space="preserve">SIMILAR TO MELLIFERA VATG_MANSE VACUOLAR ATP SYNTHASE SUBUNIT G V-ATPASE PROTON PUMP 13 KDA ATPASE MANDUCA SEXTA SUBUNIT=G V ANOPHELES GAMBIAE STR. PEST DROSOPHILA PSEUDOOBSCURA MELANOGASTER VHA13 YAKUBA CG6213-PA PROTON-MOTIVE Q9XZH6 VATG_DROME MOTIVE HYPOTHETICAL CAENORHABDITIS BRIGGSAE H 10 ELEGANS TRANSPORTING LYSOSOMAL 14.5 KD VATG_CAEEL PROBABLE H+ V1 ISOFORM 1 DANIO RERIO UNKNOWN FOR MGC MUS MUSCULUS 13KDA VAG1_MOUSE UNNAMED PRODUCT 13KD PREDICTED G1 VACUOL... PAN TROGLODYTES SAPIENS VAG1_HUMAN M16 -ATPASE ATP6V1G1 MEMBER J BOS TAURUS VAG1_BOVIN RATTUS NORVEGICUS 2 NG38 Q9WTT4 VATG2_MOUSE Q9TSV6 VAG2_PIG PUTATIVE SUS SCROFA G2 MACACA MULATTA A HOMO VAG2_HUMAN SYNTHETASE G-SUBUNIT LIKE VATG1_PANTR ATP6G CANIS FAMILIARIS XENOPUS TROPICALIS TETRAODON NIGROVIRIDIS ATP6V1G1-PROV LAEVIS </t>
  </si>
  <si>
    <t xml:space="preserve">gi|57926499</t>
  </si>
  <si>
    <t xml:space="preserve">Vacuolar H+-ATPase V1 sector, subunit G</t>
  </si>
  <si>
    <t xml:space="preserve">h/tr</t>
  </si>
  <si>
    <t xml:space="preserve">embryonic development (sensu Animalia) - embryonic morphogenesis - larval development (sensu Nematoda) - physiological process - reproduction</t>
  </si>
  <si>
    <t xml:space="preserve">protein binding||binding</t>
  </si>
  <si>
    <t xml:space="preserve">GO:0005515</t>
  </si>
  <si>
    <t xml:space="preserve">Energy production and conversion</t>
  </si>
  <si>
    <t xml:space="preserve">XCM-P07_F06.seq</t>
  </si>
  <si>
    <t xml:space="preserve">gi|55241061</t>
  </si>
  <si>
    <t xml:space="preserve">ANOPHELES GAMBIAE STR. PEST VACUOLAR ATPASE M9 AEDES ALBOPICTUS SUBUNIT M9.7 MANDUCA SEXTA CG1268-PA DROSOPHILA MELANOGASTER PSEUDOOBSCURA CG7625-PA HYPOTHETICAL GALLUS CAENORHABDITIS ELEGANS 4K87 VA0H_CAEEL PROBABLE ATP SYNTHASE H V-ATPASE PROTON PUMP V XENOPUS LAEVIS BRIGGSAE H+ TRANSPORTING V0 HOMO SAPIENS PROTON-ATPASE RATTUS NORVEGICUS MUSCULUS PREDICTED SIMILAR TO NM9.2 TROGLODYTES CANIS FAMILIARIS UNNAMED PRODUCT TETRAODON NIGROVIRIDIS E MUS TYPE RAT LYSOSOMAL PONGO PYGMAEUS M9.2 ATP6V0E VA0H_HUMAN 9.2 KDA MEMBRANE ACCESSORY </t>
  </si>
  <si>
    <t xml:space="preserve">Vacuolar H+-ATPase V0 sector, subunit M9.7 (M9.2)</t>
  </si>
  <si>
    <t xml:space="preserve">embryonic development (sensu Animalia) - larval development (sensu Nematoda) - growth - physiological process - reproduction</t>
  </si>
  <si>
    <t xml:space="preserve">GO:0005215</t>
  </si>
  <si>
    <t xml:space="preserve">XCM-P08_C12.seq</t>
  </si>
  <si>
    <t xml:space="preserve">gi|31745714</t>
  </si>
  <si>
    <t xml:space="preserve">FERRITIN LEPTINOTARSA DECEMLINEATA 1 APRIONA GERMARI 26KDA SUBUNIT GALLERIA MELLONELLA HEAVY CHAIN-LIKE PRECURSOR MANDUCA SEXTA CHAIN LIKE CG2216-PD ISOFORM D DROSOPHILA MELANOGASTER CG2216-PC CG2216-PB CG2216-PA SECRETED S CALPODES ETHLIUS PSEUDOOBSCURA SIMILAR TO FER1HCH YAKUBA HOMOLOG LONOMIA OBLIQUA NON-GLYCOSYLATED NILAPARVATA LUGENS NON GLYCOSYLATED AEDES AEGYPTI FRI_AEDAE AEFER H ANOPHELES GAMBIAE STR. PEST CG2216-PE E CG4349-PA FER1HCH_ FRIH_ECHGR ECHINOCOCCUS GRANULOSUS PUTATIVE FERRITIN-1 SCHISTOSOMA JAPONICUM FRH1_SCHMA FLUKE MANSONI LIGHT HAEMAPHYSALIS LONGICORNIS TAENIA SAGINATA UNNAMED PRODUCT TETRAODON NIGROVIRIDIS </t>
  </si>
  <si>
    <t xml:space="preserve">Leptinotarsa decemlineata</t>
  </si>
  <si>
    <t xml:space="preserve">ferritin</t>
  </si>
  <si>
    <t xml:space="preserve">iron ion homeostasis - ferritin complex - ferrous iron binding</t>
  </si>
  <si>
    <t xml:space="preserve">ferrous iron binding||iron ion binding||transition metal ion binding||metal ion binding||ion binding||binding</t>
  </si>
  <si>
    <t xml:space="preserve">ion binding</t>
  </si>
  <si>
    <t xml:space="preserve">GO:0008198</t>
  </si>
  <si>
    <t xml:space="preserve">Inorganic ion transport and metabolism</t>
  </si>
  <si>
    <t xml:space="preserve">XCM-P09_C01.seq</t>
  </si>
  <si>
    <t xml:space="preserve">gi|24638999</t>
  </si>
  <si>
    <t xml:space="preserve">ISOFORM C DROSOPHILA MELANOGASTER BACR7A4.5 ANOPHELES GAMBIAE STR. PEST PSEUDOOBSCURA SIMILAR TO MELLIFERA UNNAMED PRODUCT TETRAODON NIGROVIRIDIS TRANSLOCATING CHAIN-ASSOCIATING MEMBRANE DANIO RERIO CHAIN ASSOCIATING TRAM1 RATTUS NORVEGICUS CHAIN-ASSOCIATED GALLUS TRANSLOCATION ASSOCIATED 1 TRAM1L1-PROV XENOPUS LAEVIS TRAM1L1 MUS MUSCULUS TAM1_MOUSE HYPOTHETICAL TROPICALIS CANIS FAMILIARIS TAM1_CANFA 942 TRAM-PROTEIN DOG PONGO PYGMAEUS PREDICTED PAN TROGLODYTES HOMO SAPIENS TAM1_HUMAN HUMAN RIKEN CDNA 1-LIKE LIKE </t>
  </si>
  <si>
    <t xml:space="preserve">gi|18447305</t>
  </si>
  <si>
    <t xml:space="preserve">Translocating chain-associating membrane protein</t>
  </si>
  <si>
    <t xml:space="preserve">integral to membrane - endoplasmic reticulum - protein targeting</t>
  </si>
  <si>
    <t xml:space="preserve">receptor activity||signal transducer activity</t>
  </si>
  <si>
    <t xml:space="preserve">GO:0004872</t>
  </si>
  <si>
    <t xml:space="preserve">Intracellular trafficking, secretion, and vesicular transport</t>
  </si>
  <si>
    <t xml:space="preserve">Translation machinery</t>
  </si>
  <si>
    <t xml:space="preserve">XCM-P08_E10.seq</t>
  </si>
  <si>
    <t xml:space="preserve">gi|48123817</t>
  </si>
  <si>
    <t xml:space="preserve">SIMILAR TO U6 SNRNA-ASSOCIATED SM-LIKE LSM7 APIS MELLIFERA SNRNA ASSOCIATED SM LIKE ANOPHELES GAMBIAE STR. PEST DROSOPHILA MELANOGASTER PSEUDOOBSCURA HOMO SAPIENS LSM7_HUMAN HOMOLOG SMALL NUCLEAR RNA MUS MUSCULUS Q9CQQ8 LSM7_MOUSE UNNAMED PRODUCT RIKEN CDNA RATTUS NORVEGICUS XENOPUS LAEVIS HYPOTHETICAL GALLUS PREDICTED PAN TROGLODYTES TETRAODON NIGROVIRIDIS CAENORHABDITIS ELEGANS LSM-6 LSM 6 BRIGGSAE ARABIDOPSIS THALIANA PUTATIVE SNRNP SPLICING FACTOR PROBABLE IMPORTED RIBONUCLEOPROTEIN ASPERGILLUS NIDULANS FGSC A4 -RELATED ORYZA SATIVA JAPONICA CULTIVAR-GROUP RELATED CULTIVAR GROUP GIBBERELLA ZEAE PH-1 MAGNAPORTHE GRISEA SCHIZOSACCHAROMYCES POMBE FISSION YEAST WITH DOMAIN USTILAGO MAYDIS 521 GRIFFITHSIA PLASMODIUM BERGHEI FALCIPARUM 3D7 </t>
  </si>
  <si>
    <t xml:space="preserve">Nuclear ribonucleoprotein splicing factor</t>
  </si>
  <si>
    <t xml:space="preserve">h/tm</t>
  </si>
  <si>
    <t xml:space="preserve">U6 snRNA binding - nuclear mRNA splicing, via spliceosome - nucleus</t>
  </si>
  <si>
    <t xml:space="preserve">U6 snRNA binding||snRNA binding||RNA binding||nucleic acid binding||binding</t>
  </si>
  <si>
    <t xml:space="preserve">GO:0017070</t>
  </si>
  <si>
    <t xml:space="preserve">RNA processing and modification</t>
  </si>
  <si>
    <t xml:space="preserve">Transcription factors</t>
  </si>
  <si>
    <t xml:space="preserve">XCL-P04_A06.seq</t>
  </si>
  <si>
    <t xml:space="preserve">gi|37654886</t>
  </si>
  <si>
    <t xml:space="preserve">BETA-NAC-LIKE RETICULITERMES FLAVIPES BETA NAC-LIKE NAC LIKE DROSOPHILA PSEUDOOBSCURA CG3644-PB ISOFORM B MELANOGASTER CG3644-PA HOMOLOG BCDNA.GM05329 SIMILAR TO BIC YAKUBA TRANSCRIPTION FACTOR BTF3A AEDES ALBOPICTUS ANOPHELES GAMBIAE STR. PEST RIKEN CDNA RATTUS NORVEGICUS PREDICTED CANIS FAMILIARIS TROGLODYTES HYPOTHETICAL DANIO RERIO MUSCULUS GALLUS BTF3 HOMO SAPIENS HUMAN MUS NOVEL RNA POLYMERASE 3 PONGO PYGMAEUS UNNAMED PRODUCT PAN BTF3_HUMAN GENERAL BASIC TETRAODON NIGROVIRIDIS BTF3_MOUSE SYNTHETIC CONSTRUCT CAENORHABDITIS BRIGGSAE </t>
  </si>
  <si>
    <t xml:space="preserve">Reticulitermes flavipes</t>
  </si>
  <si>
    <t xml:space="preserve">transcription factor BTF3a</t>
  </si>
  <si>
    <t xml:space="preserve">h/tf</t>
  </si>
  <si>
    <t xml:space="preserve">RNA polymerase II transcription factor activity - transcription from Pol II promoter</t>
  </si>
  <si>
    <t xml:space="preserve">RNA polymerase II transcription factor activity||transcription regulator activity</t>
  </si>
  <si>
    <t xml:space="preserve">GO:0003702</t>
  </si>
  <si>
    <t xml:space="preserve">XCM-P09_A08.seq</t>
  </si>
  <si>
    <t xml:space="preserve">gi|54637326</t>
  </si>
  <si>
    <t xml:space="preserve">DROSOPHILA PSEUDOOBSCURA CG1349-PA MELANOGASTER THIJ-LIKE BRASSICA RAPA SUBSP. PEKINENSIS THIJ LIKE ORYZA SATIVA JAPONICA CULTIVAR-GROUP CULTIVAR GROUP PUTATIVE 4-METHYL-5 B-HYDROXYETHYL -THIAZOL MONOPHOSPHATE BIOSYNTHESIS ENZYME 4 METHYL-5 METHYL 5 B HYDROXYETHYL THIAZOL CG6646-PA -THIAZOLE ARABIDOPSIS THALIANA THIAZOLE UNNAMED PRODUCT INTRACELLULAR PROTEASE BACILLUS LICHENIFORMIS ATCC HYPOTHETICAL DSM 13 UNKNOWN FAMILY BETA-HYDROXYETHYL SYNTHESIS CLOSTRIDIUM PERFRINGENS STR. BETA AMIDASE ACETOBUTYLICUM 824 PROBABLE IMPORTED SALMONELLA TYPHIMURIUM LT2 THIJ_SALTY DJ 1 HELICOBACTER HEPATICUS FRAGMENT PHOTOBACTERIUM PROFUNDUM SS9 THIAMINE YERSINIA PSEUDOTUBERCULOSIS IP PESTIS CO92 STRAIN BIOVAR MEDIEVALIS KIM SHIGELLA FLEXNERI 2A 301 </t>
  </si>
  <si>
    <t xml:space="preserve">Drosophila pseudoobscura</t>
  </si>
  <si>
    <t xml:space="preserve">Putative transcriptional regulator DJ-1</t>
  </si>
  <si>
    <t xml:space="preserve">General function prediction only, Defense mechanisms</t>
  </si>
  <si>
    <t xml:space="preserve">XCM-P09_G11.seq</t>
  </si>
  <si>
    <t xml:space="preserve">gi|23509702</t>
  </si>
  <si>
    <t xml:space="preserve">HYPOTHETICAL PLASMODIUM FALCIPARUM 3D7 CONSERVED BERGHEI UNKNOWN HUMAN HERPESVIRUS 8 ORF73 LATENT NUCLEAR ANTIGEN EXTENSIVE ACIDIC DOMAINS POTENTIAL LEUCINE ZIPPER IMMEDIATE EARLY HOMOLOG SAIMIRI YOELII CONTAINS LARGE COMPLEX REPEAT CR ORYZA SATIVA JAPONICA CULTIVAR-GROUP CULTIVAR GROUP ATELINE 3 STRAIN 73 EPA5P CANDIDA GLABRATA SIMILAR TO PH PLECKSTRIN HOMOLOGY DOMAIN CAENORHABDITIS ELEGANS DICTYOSTELIUM DISCOIDEUM EPA4P UNNAMED PRODUCT DEBARYOMYCES HANSENII YARROWIA LIPOLYTICA CLIB99 PUTATIVE TROPONIN T FRUIT FLY DROSOPHILA MELANOGASTER TNNT_DROME SKELETAL MUSCLE UPHELD INTENDED THORAX 8740 TROPONIN-T CRYPTOCOCCUS NEOFORMANS VAR. </t>
  </si>
  <si>
    <t xml:space="preserve">gi|8740</t>
  </si>
  <si>
    <t xml:space="preserve">Transcription initiation factor IIF</t>
  </si>
  <si>
    <t xml:space="preserve">h/t,</t>
  </si>
  <si>
    <t xml:space="preserve">mesoderm development</t>
  </si>
  <si>
    <t xml:space="preserve">phosphopantothenoylcysteine decarboxylase activity||carboxy-lyase activity||carbon-carbon lyase activity||lyase activity||catalytic activity</t>
  </si>
  <si>
    <t xml:space="preserve">lyase activity</t>
  </si>
  <si>
    <t xml:space="preserve">GO:0004633</t>
  </si>
  <si>
    <t xml:space="preserve">Signal transduction</t>
  </si>
  <si>
    <t xml:space="preserve">XCM-P07_C09.seq</t>
  </si>
  <si>
    <t xml:space="preserve">gi|48104663</t>
  </si>
  <si>
    <t xml:space="preserve">SIMILAR TO PUTATIVE ACTIVATED KINASE C RECEPTOR APIS MELLIFERA FOR HOMOLOG PLUTELLA XYLOSTELLA TOXOPTERA CITRICIDA MAMESTRA BRASSICAE RACK1 HELIOTHIS VIRESCENS ANOPHELES GAMBIAE STR. PEST OREOCHROMIS MOSSAMBICUS NILOTICUS GBLP_ORENI GUANINE NUCLEOTIDE-BINDING BETA SUBUNIT 2-LIKE RACK NUCLEOTIDE BINDING 2 LIKE PARALICHTHYS OLIVACEUS POLYPEPTIDE RATTUS NORVEGICUS RAT PETROMYZON MARINUS PREDICTED RELATED SEQUENCE 1 BETA-2 GENE POLYPEP... PAN TROGLODYTES CANCER ONCOGENE 7 HOMO SAPIENS G SYNTHETIC CONSTRUCT CANIS FAMILIARIS COMPLEX 12.3 GALLUS MUSCULUS G-BETA SUS SCROFA TAURUS UNNAMED PRODUCT MUS PROLIFERATION-INDUCING 21 PROLIFERATION INDUCING G-PROTEIN LIKE-PROTEIN ORYCTOLAGUS CUNICULUS SUBUIT GNB2L1-PROV XENOPUS LAEVIS GNB2L1 TROPICALIS DANIO RERIO GBLP_BRARE TETRAODON NIGROVIRIDIS </t>
  </si>
  <si>
    <t xml:space="preserve">gi|57912459</t>
  </si>
  <si>
    <t xml:space="preserve">Guanine nucleotide-binding protein beta subunit-like protein </t>
  </si>
  <si>
    <t xml:space="preserve">h/st</t>
  </si>
  <si>
    <t xml:space="preserve">oviposition - embryonic development (sensu Animalia) - positive regulation of growth rate - positive regulation of locomotion</t>
  </si>
  <si>
    <t xml:space="preserve">XCM-P08_B07.seq</t>
  </si>
  <si>
    <t xml:space="preserve">gi|24639550</t>
  </si>
  <si>
    <t xml:space="preserve">CG2849-PB ISOFORM B DROSOPHILA MELANOGASTER ANOPHELES GAMBIAE STR. PEST CG2849-PA A CG2849-PC RALA_DROME RAS-RELATED RAL-A RELATED PSEUDOOBSCURA SIMILAR TO MELLIFERA V-RAL SIMIAN LEUKEMIA VIRAL ONCOGENE HOMOLOG RAS HOMO SAPIENS TVHUAA TRANSFORMING RALA HUMAN UNNAMED PRODUCT RALA_HUMAN V RAL FAMILY SMALL GTP BINDING GTP-BINDING PREDICTED CANIS FAMILIARIS MUS MUSCULUS RATTUS NORVEGICUS SAGUINUS OEDIPUS TVCJRA COTTON-TOP TAMARIN GTPASE RALA_SAGOE RAT RALA_MOUSE RALA_RAT COTTON TOP -RAL GALLUS XENOPUS LAEVIS G DANIO RERIO CHAIN CRYSTAL STRUCTURE RALA-GPPNHP-SEC5 RAL-BINDING DOMAIN COMPLEX GPPNHP-SEC5 GPPNHP SEC5 TETRAODON NIGROVIRIDIS STRUCTURES RAL-GPPNHP RAL-GDP REVEAL TWO NOVEL SITES THAT ARE ALSO PRESENT IN RAP GDP RAL_DISOM O-RAL O ELECTRIC RAY DISCOPYGE OMMATA SYNTHETIC CONSTRUCT RALB HYPOTHETICAL PONGO PYGMAEUS RALB_HUMAN RAL-B TVHUAB </t>
  </si>
  <si>
    <t xml:space="preserve">gi|22831637</t>
  </si>
  <si>
    <t xml:space="preserve">Ras-related GTPase</t>
  </si>
  <si>
    <t xml:space="preserve">dorsal closure</t>
  </si>
  <si>
    <t xml:space="preserve">XCM-P10_B08.seq</t>
  </si>
  <si>
    <t xml:space="preserve">gi|17737369</t>
  </si>
  <si>
    <t xml:space="preserve">DROSOPHILA MELANOGASTER RAB10 ANOPHELES GAMBIAE STR. PEST RB10_DISOM RAS-RELATED RAB-10 GTP-BINDING ELECTRIC RAY DISCOPYGE OMMATA RELATED RAB 10 GTP BINDING SAPIENS UNKNOWN FOR MGC RATTUS NORVEGICUS MEMBER RAS ONCOGENE FAMILY MUS MUSCULUS UNNAMED PRODUCT SMALL HYPOTHETICAL PONGO PYGMAEUS RB10_MOUSE RB10_HUMAN TETRAODON NIGROVIRIDIS DANIO RERIO XENOPUS LAEVIS CANIS FAMILIARIS 915 RB10_CANFA GALLUS CAENORHABDITIS ELEGANS 22.7 KD BRIGGSAE GTPASE SURAB10P STRONGYLOCENTROTUS PURPURATUS PREDICTED TROGLODYTES RB10_RAT SIMILAR TO CELL LINE NK14 DERIVED TRANSFORMING PAN RAB8B-PROV RAB8B PROV MEL HOMO IMAGE RAB8A FROM RAB8 HOMOLOG RB8A_HUMAN RAB-8A C-MEL RB8A_CANFA DOG HUMAN 8A C </t>
  </si>
  <si>
    <t xml:space="preserve">gi|2317272</t>
  </si>
  <si>
    <t xml:space="preserve">Rab10</t>
  </si>
  <si>
    <t xml:space="preserve">Golgi apparatus - protein binding - intracellular protein transport</t>
  </si>
  <si>
    <t xml:space="preserve">Signal transduction mechanisms, Intracellular trafficking, secretion, and vesicular transport</t>
  </si>
  <si>
    <t xml:space="preserve">Protein synthesis machinery</t>
  </si>
  <si>
    <t xml:space="preserve">XCM-P07_E09.seq</t>
  </si>
  <si>
    <t xml:space="preserve">gi|54609333</t>
  </si>
  <si>
    <t xml:space="preserve">RIBOSOMAL S25 BOMBYX MORI SPODOPTERA FRUGIPERDA RS25_SPOFR PLATYSTOMOS ALBINUS CG6684-PB ISOFORM B DROSOPHILA MELANOGASTER CG6684-PA RS25_DROME PSEUDOOBSCURA SIMILAR TO RPS25 YAKUBA APIS MELLIFERA CLONED BY ABILITY ARREST CELL CYCLE WHEN EXPRESSED IN FISSION YEAST SCHIZOSACCHAROMYCES POMBE ANOPHELES GAMBIAE STR. PEST BRANCHIOSTOMA BELCHERI Q8ISN9 RS25_BRABE SMALL SUBUNIT 25 CAENORHABDITIS ELEGANS RPS-25 IMPORTED RS25_CAEEL HYPOTHETICAL BRIGGSAE PREDICTED 40S HOMO SAPIENS PAN TROGLODYTES PUTATIVE CRASSOSTREA GIGAS ICTALURUS PUNCTATUS RS25_ICTPU UNNAMED PRODUCT TETRAODON NIGROVIRIDIS DANIO RERIO Q6PBI5 RS25_BRARE MITOCHONDRIAL TRICHOPLAX ADHAERENS OVIS ARIES CANIS FAMILIARIS RATTUS NORVEGICUS MUSCULUS CYTOSOLIC VALIDATED RAT RS25_MOUSE HUMAN RS25_HUMAN RS25_RAT XENOPUS TROPICALIS LAEVIS MUS </t>
  </si>
  <si>
    <t xml:space="preserve">Bombyx mori</t>
  </si>
  <si>
    <t xml:space="preserve">gi|15213836</t>
  </si>
  <si>
    <t xml:space="preserve">40S ribosomal protein S25</t>
  </si>
  <si>
    <t xml:space="preserve">h/ps</t>
  </si>
  <si>
    <t xml:space="preserve">positive regulation of growth rate</t>
  </si>
  <si>
    <t xml:space="preserve">structural constituent of ribosome||structural molecule activity</t>
  </si>
  <si>
    <t xml:space="preserve">structural molecule activity</t>
  </si>
  <si>
    <t xml:space="preserve">structural constituent of ribosome</t>
  </si>
  <si>
    <t xml:space="preserve">GO:0003735</t>
  </si>
  <si>
    <t xml:space="preserve">XCM-P08_C07.seq</t>
  </si>
  <si>
    <t xml:space="preserve">gi|56462244</t>
  </si>
  <si>
    <t xml:space="preserve">RIBOSOMAL 7 LONOMIA OBLIQUA ACIDIC P1 SPODOPTERA FRUGIPERDA BOMBYX MORI CERATITIS CAPITATA BRANCHIOSTOMA BELCHERI PLUTELLA XYLOSTELLA CG4087-PA DROSOPHILA MELANOGASTER RPA2 RLA1_DROME 60S RP21C R6SSP2 BRINE SHRIMP RLA1_ARTSA EL12' EL12'-P PSEUDOOBSCURA SIMILAR TO RPP2 YAKUBA ANOPHELES GAMBIAE STR. PEST R5FF2E FRUIT FLY 8476 UNNAMED PRODUCT 5689 ARTEMIA SP. HYDROMEDUSA POLYORCHIS PENICILLATUS GALLUS R5CH2E CHICKEN RLA1_CHICK EL12'P DANIO RERIO 1 CAENORHABDITIS ELEGANS RPA-1 RLA1_CAEEL RPA XENOPUS LAEVIS RANA ESCULENTA TETRAODON NIGROVIRIDIS PREDICTED CANIS FAMILIARIS TROGLODYTES ISOFORM HOMO SAPIENS R6HUP1 CYTOSOLIC VALIDATED HUMAN RLA1_HUMAN PHOSPHOPROTEIN RPLP1 </t>
  </si>
  <si>
    <t xml:space="preserve">Lonomia obliqua</t>
  </si>
  <si>
    <t xml:space="preserve">FR39-3 -&gt; AAAVDIEPYWPGLFAK 66 |FR39-3 -&gt; AAAVDIEPYWPGLFAK 62 ||FR39-4 -&gt; DLITNIGSGVGSGGAAAAPAAAGGGAAAPAAAAK 90 |FR39-4 -&gt; DLITNIGSGVGSGGAAAAPAAAGGGAAAPAAAAK 86 ||FR39-5 -&gt; DLITNIGSGVGSGGAAAAPAAAGGGAAAPAAAAKEEK 90 |FR39-5 -&gt; DLITNIGSGVGSGGAAAAPAAAGGGAAAPAAAAKEEK 86 ||FR40-8 -&gt; AAAVDIEPYWPGLFAK 66 |FR40-8 -&gt; AAAVDIEPYWPGLFAK 62 ||</t>
  </si>
  <si>
    <t xml:space="preserve">60s acidic ribosomal protein P1</t>
  </si>
  <si>
    <t xml:space="preserve">RNA binding - structural constituent of ribosome - protein biosynthesis - cytosolic large ribosomal subunit (sensu Eukarya)</t>
  </si>
  <si>
    <t xml:space="preserve">RNA binding||nucleic acid binding||binding</t>
  </si>
  <si>
    <t xml:space="preserve">GO:0003723</t>
  </si>
  <si>
    <t xml:space="preserve">XCL-P11_G05.seq</t>
  </si>
  <si>
    <t xml:space="preserve">gi|47457941</t>
  </si>
  <si>
    <t xml:space="preserve">RIBOSOMAL L13 ANTHERAEA YAMAMAI HELICOVERPA ZEA SPODOPTERA FRUGIPERDA RL13_SPOFR BOMBYX MORI CG4651-PA DROSOPHILA MELANOGASTER BREAST BASIC CONSERVED 1 FRUIT FLY RL13_DROME HOMOLOG PSEUDOOBSCURA SIMILAR TO RPL13 YAKUBA L13.E CYTOSOLIC ANOPHELES GAMBIAE STR. PEST DANIO RERIO RL13_BRARE UNNAMED PRODUCT TETRAODON NIGROVIRIDIS XENOPUS LAEVIS PREDICTED CANIS FAMILIARIS ICTALURUS PUNCTATUS RL13_ICTPU 60S OK SW-CL.46 TROGLODYTES SW CL.46 SAPIENS HUMAN RL13_HUMAN GALLUS BBC1 GENE RL13_CHICK MUS MUSCULUS RL13_MOUSE HOMO RATTUS NORVEGICUS RL13_RAT RPL13-PROV ROBOSOMAL CRICETULUS GRISEUS RL13_CRIGR </t>
  </si>
  <si>
    <t xml:space="preserve">Antheraea yamamai</t>
  </si>
  <si>
    <t xml:space="preserve">FRD1-6 -&gt; AKDAAENPDDVTK 214 |FRD1-6 -&gt; AKDAAENPDDVTK 213 ||</t>
  </si>
  <si>
    <t xml:space="preserve">60S Ribosomal protein L13</t>
  </si>
  <si>
    <t xml:space="preserve">RNA binding - structural constituent of ribosome - protein biosynthesis - cytosolic ribosome (sensu Eukarya)</t>
  </si>
  <si>
    <t xml:space="preserve">XCL-P11_D12.seq</t>
  </si>
  <si>
    <t xml:space="preserve">gi|56417550</t>
  </si>
  <si>
    <t xml:space="preserve">RIBOSOMAL L17 AEDES ALBOPICTUS BOMBYX MORI CG3203-PC ISOFORM C DROSOPHILA MELANOGASTER CG3203-PB CG3203-PA CG3203-PD PSEUDOOBSCURA SIMILAR TO YAKUBA 31 LONOMIA OBLIQUA ANOPHELES GAMBIAE STR. PEST MELLIFERA PREDICTED 60S L23 CANIS FAMILIARIS AMINO ACID STARVATION-INDUCED ASI STARVATION INDUCED DYGGVE-MELCHIOR-CLAUSEN SYNDROME PAN TROGLODYTES DYGGVE MELCHIOR-CLAUSEN MELCHIOR CLAUSEN RPL17 MUS MUSCULUS XENOPUS LAEVIS UNKNOWN FOR MGC FELIS CATUS SAPIENS CYTOSOLIC HUMAN RL17_HUMAN UNNAMED PRODUCT RATTUS NORVEGICUS GALLUS VALIDATED RAT RL17_RAT TROPICALIS Q9CPR4 RL17_MOUSE MACACA FASCICULARIS DANIO RERIO ICTALURUS PUNCTATUS </t>
  </si>
  <si>
    <t xml:space="preserve">Aedes albopictus</t>
  </si>
  <si>
    <t xml:space="preserve">gi|54609225</t>
  </si>
  <si>
    <t xml:space="preserve">60S ribosomal protein L22</t>
  </si>
  <si>
    <t xml:space="preserve">RNA binding - structural constituent of ribosome - ribosome</t>
  </si>
  <si>
    <t xml:space="preserve">XCM-P09_F02.seq</t>
  </si>
  <si>
    <t xml:space="preserve">gi|50344464</t>
  </si>
  <si>
    <t xml:space="preserve">RIBOSOMAL CARABUS GRANULATUS TIMARCHA BALEARICA S7 SPODOPTERA FRUGIPERDA RS7_SPOFR 40S MANDUCA SEXTA RS7_MANSE RS7_CULQU CULEX PIPIENS QUINQUEFASCIATUS BOMBYX MORI PLUTELLA XYLOSTELLA AEDES AEGYPTI RIBSOMAL S7E PAPILIO DARDANUS ANOPHELES GAMBIAE STR. PEST DIRUS S7.E CYTOSOLIC AFRICAN MALARIA MOSQUITO RS7_ANOGA DROSOPHILA PSEUDOOBSCURA SIMILAR TO MELANOGASTER YAKUBA RS7_DROYA CG1883-PD ISOFORM D CG1883-PC CG1883-PA RS7_DROME ARGOPECTEN IRRADIANS DANIO RERIO HYPOTHETICAL RS7_BRARE PREDICTED PAN TROGLODYTES FELIS CATUS CANIS FAMILIARIS UNKNOWN FOR MGC RATTUS NORVEGICUS S8 MUSCULUS SAPIENS R3RT7 VALIDATED RAT HUMAN RS7_MOUSE RS7_HUMAN RS7_RAT GALLUS ICTALURUS PUNCTATUS RS7_ICTPU XENOPUS LAEVIS RPS8B RPS8A R3XL8 CLAWED FROG RS7_XENLA TAKIFUGU RUBRIPES RS7_FUGRU </t>
  </si>
  <si>
    <t xml:space="preserve">Carabus granulatus</t>
  </si>
  <si>
    <t xml:space="preserve">40S ribosomal protein S7</t>
  </si>
  <si>
    <t xml:space="preserve">intracellular - ribosome - cytosolic small ribosomal subunit (sensu Eukarya) - structural constituent of ribosome - RNA binding - protein biosynthesis</t>
  </si>
  <si>
    <t xml:space="preserve">XCM-P09_E02.seq</t>
  </si>
  <si>
    <t xml:space="preserve">gi|54609247</t>
  </si>
  <si>
    <t xml:space="preserve">RIBOSOMAL L27A BOMBYX MORI PLUTELLA XYLOSTELLA SPODOPTERA FRUGIPERDA OR L22 PLATICHTHYS FLESUS XENOPUS LAEVIS RL2A_XENLA 60S RPL27A-PROV RPL27A 26 LONOMIA OBLIQUA EPINEPHELUS COIOIDES PUTATIVE SPARUS AURATA UNKNOWN FOR MGC DANIO RERIO UNNAMED PRODUCT TETRAODON NIGROVIRIDIS ONCORHYNCHUS MYKISS HOMO SAPIENS HYPOTHETICAL PONGO PYGMAEUS HUMAN RL2A_HUMAN IMAGE PREDICTED SIMILAR TO PAN TROGLODYTES CANIS FAMILIARIS RATTUS NORVEGICUS R5RTLA CYTOSOLIC VALIDATED RAT RL2A_RAT MUS MUSCULUS RIBOSMAL L29 HOMOLOG YEAST RL27A_PANTR TAURUS </t>
  </si>
  <si>
    <t xml:space="preserve">gi|49532840</t>
  </si>
  <si>
    <t xml:space="preserve">60s ribosomal protein L15/L27</t>
  </si>
  <si>
    <t xml:space="preserve">XCL02.seq</t>
  </si>
  <si>
    <t xml:space="preserve">gi|50344474</t>
  </si>
  <si>
    <t xml:space="preserve">RIBOSOMAL CARABUS GRANULATUS SIMILAR TO S10 APIS MELLIFERA JULODIS ONOPORDI SPODOPTERA FRUGIPERDA RS10_SPOFR CURCULIO GLANDIUM BOMBYX MORI 1 LONOMIA OBLIQUA DROSOPHILA PSEUDOOBSCURA ISOFORM B MELANOGASTER BRANCHIOSTOMA BELCHERI TSINGTAUNESE ANOPHELES GAMBIAE STR. PEST MUS MUSCULUS RATTUS NORVEGICUS UNNAMED PRODUCT XENOPUS LAEVIS CYTOSOLIC VALIDATED RAT RS10_MOUSE RS10_RAT HOMOLOG IMPORTED MOUSE DANIO RERIO ICTALURUS PUNCTATUS RS10_ICTPU TETRAODON NIGROVIRIDIS CRASSOSTREA GIGAS PREDICTED 40S CANIS FAMILIARIS SAPIENS HUMAN RS10_HUMAN GALLUS RPS10-PROV RPS10 LUMBRICUS RUBELLUS RS10_LUMRU AFRICAN CLAWED FROG RS10_XENLA SMALL SUBUNIT </t>
  </si>
  <si>
    <t xml:space="preserve">FRD3-10 -&gt; RAPGAPGSSDK 140 |FRD3-10 -&gt; RAPGAPGSSDK 24 ||FRD3-11 -&gt; APGAPGSSDK 141 |FRD3-11 -&gt; APGAPGSSDK 25 ||</t>
  </si>
  <si>
    <t xml:space="preserve">40s ribosomal protein s10</t>
  </si>
  <si>
    <t xml:space="preserve">RNA binding - structural constituent of ribosome - protein biosynthesis - cytosolic small ribosomal subunit (sensu Eukarya)</t>
  </si>
  <si>
    <t xml:space="preserve">XCM07.seq</t>
  </si>
  <si>
    <t xml:space="preserve">gi|54609275</t>
  </si>
  <si>
    <t xml:space="preserve">RIBOSOMAL L39 BOMBYX MORI SPODOPTERA FRUGIPERDA PLUTELLA XYLOSTELLA RL39_SPOFR RL39_PLUXY ANOPHELES GAMBIAE STR. PEST CULEX PIPIENS PALLENS SIMILAR TO DROSOPHILA MELANOGASTER RPL46 YAKUBA CG3997-PA RL39_DROME 46 BRANCHIOSTOMA BELCHERI TSINGTAUNESE PSEUDOOBSCURA PUTATIVE 60S ORYZA SATIVA JAPONICA CULTIVAR-GROUP CULTIVAR GROUP RATTUS NORVEGICUS MUSCULUS SAPIENS CYTOSOLIC VALIDATED RAT ONCORHYNCHUS MYKISS UNNAMED PRODUCT HUMAN RL39_HUMAN RL39_MOUSE RL39_RAT GALLUS RL39_CHICK RL39_ORYSA MAIZE RL39_MAIZE LARGE SUBUNIT 39 CAENORHABDITIS ELEGANS RPL-39 HYPOTHETICAL BRIGGSAE RL39_CAEEL DANIO RERIO ICTALURUS PUNCTATUS RL39_ICTPU ARABIDOPSIS THALIANA UNKNOWN RPL39C RL39_ARATH TRITICUM AESTIVUM RPL39B L39-LIKE R39L_HUMAN RIKEN CDNA PREDICTED PAN TROGLODYTES RPL39 CRYPTOCOCCUS NEOFORMANS VAR. GRUBII RPL39P GATTII CONSERVED JEC21 SCHIZOSACCHAROMYCES POMBE RL39_SCHPO FISSION YEAST DEBARYOMYCES HANSENII Q6BHV8 RL39_DEBHA KLUYVEROMYCES MARXIANUS L39.E RL39_KLUMA GIBBERELLA ZEAE PH-1 </t>
  </si>
  <si>
    <t xml:space="preserve">Plutella xylostella</t>
  </si>
  <si>
    <t xml:space="preserve">gi|15213798</t>
  </si>
  <si>
    <t xml:space="preserve">60s ribosomal protein L39</t>
  </si>
  <si>
    <t xml:space="preserve">embryonic development (sensu Animalia) - positive regulation of growth rate - larval development (sensu Nematoda) - growth - gametogenesis</t>
  </si>
  <si>
    <t xml:space="preserve">XCL-P01_A06.seq</t>
  </si>
  <si>
    <t xml:space="preserve">gi|54609305</t>
  </si>
  <si>
    <t xml:space="preserve">RIBOSOMAL BOMBYX MORI CICINDELA LITTORALIS S11 HELIOTHIS VIRESCENS 1 4 LONOMIA OBLIQUA SIMILAR TO APIS MELLIFERA DROSOPHILA MELANOGASTER YAKUBA CG8857-PC ISOFORM C CG8857-PA AEDES AEGYPTI PSEUDOOBSCURA ANOPHELES GAMBIAE STR. PEST XENOPUS TROPICALIS ICTALURUS PUNCTATUS GALLUS ARGOPECTEN IRRADIANS RPS11 SAPIENS PREDICTED PAN TROGLODYTES MUSCULUS RATTUS NORVEGICUS MACACA FASCICULARIS CYTOSOLIC VALIDATED RAT HUMAN UNNAMED PRODUCT RS11_HUMAN RS11_MOUSE RS11_MACFA RS11_RAT CANIS FAMILIARIS DANIO RERIO DERMACENTOR VARIABILIS CYPRINUS CARPIO LAEVIS AFRICAN CLAWED FROG RS11_XENLA RPS11-PROV TETRAODON NIGROVIRIDIS </t>
  </si>
  <si>
    <t xml:space="preserve">gi|51863340</t>
  </si>
  <si>
    <t xml:space="preserve">40S ribosomal protein S11</t>
  </si>
  <si>
    <t xml:space="preserve">embryonic development (sensu Animalia) - physiological process - reproduction</t>
  </si>
  <si>
    <t xml:space="preserve">XCL-P01_D12.seq</t>
  </si>
  <si>
    <t xml:space="preserve">gi|55640285</t>
  </si>
  <si>
    <t xml:space="preserve">PREDICTED SIMILAR TO RIBOSOMAL S27 PAN TROGLODYTES SPODOPTERA FRUGIPERDA CHROMOSOME 10 OPEN READING FRAME 48 ANOPHELES GAMBIAE STR. PEST BOMBYX MORI HYPOTHETICAL DANIO RERIO DROSOPHILA MELANOGASTER YAKUBA PSEUDOOBSCURA ICTALURUS PUNCTATUS 1 RPS27-PROV XENOPUS LAEVIS HOMOLOGUE CYTOSOLIC AFRICAN CLAWED FROG RS27_XENLA RPS27 2 BRANCHIOSTOMA BELCHERI TSINGTAUNESE UNNAMED PRODUCT TETRAODON NIGROVIRIDIS HOMO SAPIENS 40S GALLUS MUS MUSCULUS METALLOPANSTIMULIN RATTUS NORVEGICUS Q6ZWU9 RS27_MOUSE RS27_HUMAN METALLOPAN-STIMULIN MPS-1 HUMAN RS27_RAT METALLOPAN STIMULIN MPS AEDES ALBOPICTUS S27-LIKE ISOFORM VALIDATED RAT R27L_RAT R27L_HUMAN Q6ZWY3 R27L_MOUSE ARGOPECTEN IRRADIANS LIKE S27E CHLAMYS FARRERI EPINEPHELUS COIOIDES PONGO PYGMAEUS </t>
  </si>
  <si>
    <t xml:space="preserve">Pan troglodytes</t>
  </si>
  <si>
    <t xml:space="preserve">gi|15213840</t>
  </si>
  <si>
    <t xml:space="preserve">40s ribosomal protein S27</t>
  </si>
  <si>
    <t xml:space="preserve">RNA binding - structural constituent of ribosome - zinc ion binding - protein biosynthesis - signal transduction - cell proliferation - cytosolic small ribosomal subunit (sensu Eukarya)</t>
  </si>
  <si>
    <t xml:space="preserve">XCL-P01_F08.seq</t>
  </si>
  <si>
    <t xml:space="preserve">gi|15213824</t>
  </si>
  <si>
    <t xml:space="preserve">RIBOSOMAL S18 SPODOPTERA FRUGIPERDA ANTHERAEA YAMAMAI RS18_SPOFR BOMBYX MORI PLUTELLA XYLOSTELLA CICINDELA CAMPESTRIS DASCILLUS CERVINUS TIMARCHA BALEARICA SIMILAR TO DROSOPHILA MELANOGASTER RPS18 YAKUBA CG8900-PB ISOFORM B CG8900-PA SECHELLIA SIMULANS RS18_DROME PSEUDOOBSCURA IXODES RICINUS BRANCHIOSTOMA BELCHERI Q8ISP0 RS18_BRABE ARGOPECTEN IRRADIANS RS18_AEQIR ANOPHELES GAMBIAE STR. PEST DANIO RERIO Q8JGS9 RS18_BRARE XENOPUS LAEVIS ICTALURUS PUNCTATUS RS18_ICTPU PREDICTED CANIS FAMILIARIS RATTUS NORVEGICUS TROGLODYTES MUSCULUS SAPIENS SCROFA CYTOSOLIC VALIDATED RAT UNKNOWN SCHISTOSOMA JAPONICUM CHERAX DESTRUCTOR HOMO PAN </t>
  </si>
  <si>
    <t xml:space="preserve">Ribosomal protein S18 </t>
  </si>
  <si>
    <t xml:space="preserve">mitochondrion - physiological process - reproduction</t>
  </si>
  <si>
    <t xml:space="preserve">XCL-P04_C08.seq</t>
  </si>
  <si>
    <t xml:space="preserve">gi|56199452</t>
  </si>
  <si>
    <t xml:space="preserve">ELONGATION FACTOR 1 ALPHA CULICOIDES SONORENSIS ANOPHELES GAMBIAE STR. PEST TRANSLATION EEF-1 CHAIN SILKWORM EF1A_BOMMO 1-ALPHA EF-1-ALPHA BOMBYX MORI EEF EF FACTOR-1 LONOMIA OBLIQUA FACTOR-1ALPHA APIS MELLIFERA 1ALPHA PUTATIVE HOMALODISCA COAGULATA ONCOMETOPIA NIGRICANS DROSOPHILA PSEUDOOBSCURA MELANOGASTER CG8280-PB ISOFORM B CG8280-PA LOCUSTA MIGRATORIA CG1873-PC C CG1873-PD CG1873-PB CG1873-PA EF12_DROME DANIO RERIO EF1A_ARTSA EFSS1A BRINE SHRIMP ELOGATION ARTEMIA SP. 5673 UNNAMED PRODUCT 7917 GENE F2 FRUIT FLY PSYCHOMORPHA EPIMENIS EF1A_SPOFR SPODOPTERA EXIGUA ORNITHOGALLI ASOTA CARICAE TAYGETIS LACHES PAREUPTYCHIA HESIONIDES METALEUCA ONCOCNEMIS OBSCURATA CATABENA LINEOLATA HAETERA PIERA MEGISTO CYMELA EUPTYCHIA WESTWOODI DNA99 CONDICA VIDENS SPLENDEUPTYCHIA ASHNA YPTHIMA DOLETA </t>
  </si>
  <si>
    <t xml:space="preserve">Culicoides sonorensis</t>
  </si>
  <si>
    <t xml:space="preserve">elongation factor 1 alpha</t>
  </si>
  <si>
    <t xml:space="preserve">translation factor activity, nucleic acid binding</t>
  </si>
  <si>
    <t xml:space="preserve">translation factor activity\, nucleic acid binding||translation regulator activity</t>
  </si>
  <si>
    <t xml:space="preserve">translation regulator activity</t>
  </si>
  <si>
    <t xml:space="preserve">translation factor activity\, nucleic acid binding</t>
  </si>
  <si>
    <t xml:space="preserve">GO:0008135</t>
  </si>
  <si>
    <t xml:space="preserve">XCM-P09_C12.seq</t>
  </si>
  <si>
    <t xml:space="preserve">gi|48099732</t>
  </si>
  <si>
    <t xml:space="preserve">SIMILAR TO CG2746-PA MELLIFERA RIBOSOMAL L19 BOMBYX MORI DROSOPHILA PSEUDOOBSCURA CG2746-PB ISOFORM B MELANOGASTER RL19_DROME RPL19 YAKUBA FRUIT FLY ANOPHELES GAMBIAE STR. PEST ARGOPECTEN IRRADIANS DANIO RERIO RL19_BRARE CRASSOSTREA GIGAS MUS MUSCULUS MOUSE PREDICTED CANIS FAMILIARIS SAPIENS TROGLODYTES RATTUS NORVEGICUS HYPOTHETICAL PONGO PYGMAEUS CYTOSOLIC VALIDATED RAT RL19_MOUSE HUMAN RL19_HUMAN Q8HXN9 RL19_MACFA HOMO XENOPUS TROPICALIS ICTALURUS PUNCTATUS RL19_ICTPU RPL19-PROV LAEVIS Q7ZYS1 RL19_XENLA GALLUS BRANCHIOSTOMA BELCHERI TSINGTAUNESE MACACA FASCICULARIS LANCEOLATUM MYXINE GLUTINOSA PETROMYZON MARINUS LATIMERIA CHALUMNAE </t>
  </si>
  <si>
    <t xml:space="preserve">gi|54635442</t>
  </si>
  <si>
    <t xml:space="preserve">FRU1-1 -&gt; GTANARTPQKDLWVQRMRV 98 |FRU1-1 -&gt; GTANARTPQKDLWVQRMRV 91 ||</t>
  </si>
  <si>
    <t xml:space="preserve">60s ribosomal protein L19</t>
  </si>
  <si>
    <t xml:space="preserve">embryonic development (sensu Animalia) - embryonic morphogenesis - larval development (sensu Nematoda) - growth - reproduction</t>
  </si>
  <si>
    <t xml:space="preserve">XCL-P04_H06.seq</t>
  </si>
  <si>
    <t xml:space="preserve">gi|54639728</t>
  </si>
  <si>
    <t xml:space="preserve">DROSOPHILA PSEUDOOBSCURA ANOPHELES GAMBIAE STR. PEST CG6764-PA MELANOGASTER Q9VGN9 RP24_DROME PROBABLE RIBOSOME BIOGENESIS RLP24 PREDICTED SIMILAR TO RIBOSOMAL L24-LIKE HOMOLOG YEAST LIKE 24 60S L30 ISOLOG TROGLODYTES SAPIENS RPL24 Q9UHA3 RP24_HUMAN MUS MUSCULUS RP24_MOUSE UNKNOWN FOR MGC RATTUS NORVEGICUS RP24_RAT CANIS FAMILIARIS L24 HYPOTHETICAL PONGO PYGMAEUS GALLUS XENOPUS LAEVIS DANIO RERIO Q7ZTZ2 RP24_BRARE MELLIFERA UNNAMED PRODUCT TETRAODON NIGROVIRIDIS CRYPTOSPORIDIUM PARVUM SUBUNIT HOMINIS MOUSE . DICTYOSTELIUM DISCOIDEUM RP24_DICDI </t>
  </si>
  <si>
    <t xml:space="preserve">60s ribosomal protein L30 isolog</t>
  </si>
  <si>
    <t xml:space="preserve">ribosomal large subunit biogenesis - molecular_function unknown - nucleolus</t>
  </si>
  <si>
    <t xml:space="preserve">XCL-P11_B01.seq</t>
  </si>
  <si>
    <t xml:space="preserve">gi|54609251</t>
  </si>
  <si>
    <t xml:space="preserve">RIBOSOMAL L29 BOMBYX MORI SPODOPTERA FRUGIPERDA PLUTELLA XYLOSTELLA TETRAODON FLUVIATILIS UNNAMED PRODUCT NIGROVIRIDIS ANOPHELES GAMBIAE STR. PEST DROSOPHILA PSEUDOOBSCURA SIMILAR TO MELANOGASTER RPL29 YAKUBA ISOFORM C RL29_DROME L43 RPL29B ARABIDOPSIS THALIANA PREDICTED GALLUS MUS MUSCULUS CYTOSOLIC MOUSE RL29_MOUSE RATTUS NORVEGICUS VALIDATED RL29_RAT 60S CELL SURFACE HEPARIN BINDING HIP PAN TROGLODYTES SAPIENS PANAX GINSENG CANIS FAMILIARIS HOMO RL29_HUMAN HUMAN SUS SCROFA HEPARAN SULFATE INTERACTING RL29_PIG DANIO RERIO RIPENING REGULATED DDTFR19 LYCOPERSICON ESCULENTUM </t>
  </si>
  <si>
    <t xml:space="preserve">60S ribosomal protein L29</t>
  </si>
  <si>
    <t xml:space="preserve">RNA binding - structural constituent of ribosome - heparin binding - protein biosynthesis - embryo implantation - cytosolic large ribosomal subunit (sensu Eukarya)</t>
  </si>
  <si>
    <t xml:space="preserve">XCL-P11_E06.seq</t>
  </si>
  <si>
    <t xml:space="preserve">gi|49532854</t>
  </si>
  <si>
    <t xml:space="preserve">RIBOSOMAL L35 PLUTELLA XYLOSTELLA CHORISTONEURA PARALLELA BOMBYX MORI SPODOPTERA FRUGIPERDA CG4111-PA ISOFORM A DROSOPHILA MELANOGASTER CG4111-PB PSEUDOOBSCURA ANOPHELES GAMBIAE STR. PEST CG4111-LIKE MIRANDA OPHIOPHAGUS HANNAH SUS SCROFA RL35_PIG PREDICTED SIMILAR TO 60S CANIS FAMILIARIS RATTUS NORVEGICUS MUSCULUS UNNAMED PRODUCT XENOPUS LAEVIS CYTOSOLIC VALIDATED RAT RL35_RAT GALLUS PAN TROGLODYTES HOMO SAPIENS HUMAN RPL35 RL35_HUMAN TROPICALIS DANIO RERIO HIPPOCAMPUS COMES L35-LIKE IXODES PACIFICUS LIKE ICTALURUS PUNCTATUS BRANCHIOSTOMA BELCHERI TSINGTAUNESE </t>
  </si>
  <si>
    <t xml:space="preserve">60S ribosomal protein L35</t>
  </si>
  <si>
    <t xml:space="preserve">mRNA binding - structural constituent of ribosome - protein biosynthesis - nucleolus - cytosolic large ribosomal subunit (sensu Eukarya)</t>
  </si>
  <si>
    <t xml:space="preserve">mRNA binding||RNA binding||nucleic acid binding||binding</t>
  </si>
  <si>
    <t xml:space="preserve">GO:0003729</t>
  </si>
  <si>
    <t xml:space="preserve">XCM-P07_H09.seq</t>
  </si>
  <si>
    <t xml:space="preserve">gi|54609223</t>
  </si>
  <si>
    <t xml:space="preserve">RIBOSOMAL L15 BOMBYX MORI SPODOPTERA FRUGIPERDA PLUTELLA XYLOSTELLA ANOPHELES GAMBIAE STR. PEST YL10 HOMOLOGUE CHIRONOMUS TENTANS L15.E MIDGE RL15_CHITE SIMILAR TO DROSOPHILA MELANOGASTER RPL15 YAKUBA RL15_DROME ACIPENSER GUELDENSTAEDTII SCHRENCKII SINENSIS RL10 RL15_ANOGA SAPIENS BOS TAURUS ANGUILLA JAPONICA RL15_ANGJA ICTALURUS PUNCTATUS RL15_ICTPU MUS MUSCULUS RATTUS NORVEGICUS HYPOTHETICAL PONGO PYGMAEUS CYTOSOLIC VALIDATED RAT L10 ENCODED BY GENBANK ACCESSION NUMBER Q9CZM2 RL15_MOUSE RL15_HUMAN RL15_RAT SYNTHETIC CONSTRUCT SILURUS ASOTUS RL15_SILAS MONOPTERUS ALBUS RL15_MONAL CYPRINUS CARPIO RL15_CYPCA HOMO SINIPERCA KNERI RL15_SINKN CARASSIUS AURATUS HYDRA VULGARIS RL15_CARAU RL15_HYDAT UNNAMED PRODUCT TETRAODON NIGROVIRIDIS </t>
  </si>
  <si>
    <t xml:space="preserve">60s ribosomal protein L15</t>
  </si>
  <si>
    <t xml:space="preserve">RNA binding - protein biosynthesis - cytosolic large ribosomal subunit (sensu Eukarya) - structural constituent of ribosome</t>
  </si>
  <si>
    <t xml:space="preserve">XCM-P07_H12.seq</t>
  </si>
  <si>
    <t xml:space="preserve">gi|38047845</t>
  </si>
  <si>
    <t xml:space="preserve">SIMILAR TO DROSOPHILA MELANOGASTER YAKUBA CG2033-PE ISOFORM E CG2033-PC CG2033-PA CG2033-PD PSEUDOOBSCURA RIBOSOMAL 15A 40S SUBUNIT RS1A_DROME S15AA CYTOSOLIC FRUIT FLY PE PC PA PD RS1B_DROME S15AB S15AE BIPHYLLUS LUNATUS S15A BOMBYX MORI SPODOPTERA FRUGIPERDA PREDICTED RPS15A TROGLODYTES S24 MARSUPENAEUS JAPONICUS S15 LAPEMIS HARDWICKII MUSCULUS GALLUS S15A.E URCHIN PARACENTROTUS LIVIDUS DANIO RERIO STRONGYLOCENTROTUS PURPURATUS SPS24 RS1A_STRPU PAGRUS MAJOR UNNAMED PRODUCT TETRAODON NIGROVIRIDIS S8 LONOMIA OBLIQUA MUS SAPIENS RATTUS NORVEGICUS BOS TAURUS VALIDATED RAT RS15A_MOUSE RS1A_HUMAN RS1A_RAT RS1A_PARLI HUMAN ANOPHELES GAMBIAE STR. PEST HIPPOCAMPUS COMES PARALICHTHYS OLIVACEUS HYPOTHETICAL PONGO PYGMAEUS HOMO RS1A_ICTPU </t>
  </si>
  <si>
    <t xml:space="preserve">gi|22832183</t>
  </si>
  <si>
    <t xml:space="preserve">40S ribosomal protein S15/S22</t>
  </si>
  <si>
    <t xml:space="preserve">embryonic development (sensu Animalia) - positive regulation of growth rate - larval development (sensu Nematoda) - growth - physiological process - reproduction - gametogenesis</t>
  </si>
  <si>
    <t xml:space="preserve">XCM-P09_C10.seq</t>
  </si>
  <si>
    <t xml:space="preserve">gi|50344456</t>
  </si>
  <si>
    <t xml:space="preserve">RIBOSOMAL CARABUS GRANULATUS S3 DANIO RERIO ICTALURUS PUNCTATUS RS3_ICTPU XENOPUS TROPICALIS PREDICTED SIMILAR TO 40S GALLUS PSEUDOPLEURONECTES AMERICANUS S1A LAEVIS R3XL3A AFRICAN CLAWED FROG RS3A_XENLA RATTUS NORVEGICUS CANIS FAMILIARIS MUSCULUS UNNAMED PRODUCT CYTOSOLIC MOUSE RS3_MOUSE RS3_RAT HOMO SAPIENS R3HUS3 HUMAN RS3_HUMAN MUS TETRAODON NIGROVIRIDIS UNKNOWN FOR IMAGE R3RT3 VALIDATED RAT HYPOTHETICAL PONGO PYGMAEUS S1 RS3B_XENLA S3B S1B AMBYSTOMA MEXICANUM RS3_AMBME DROSOPHILA PSEUDOOBSCURA VIRILIS CG6779-PA MELANOGASTER RS3_DROME FRUIT FLY ENDONUCLEASE DNA REPAIR </t>
  </si>
  <si>
    <t xml:space="preserve">FR07-6 -&gt; ELAEDGYSGVEVR 45 ||FR08-8 -&gt; KFVADGVFKAELNEFLTR 27 ||FR11-35 -&gt; KFVADGVFKAELNEFLTR 27 ||FR13-50 -&gt; KFVADGVFKAELNEFLTR 27 ||FR16-14 -&gt; KFVADGVFKAELNEFLTR 27 ||FR19-4 -&gt; KFVADGVFKAELNEFLTR 27 ||FR21-7 -&gt; KFVADGVFKAELNEFLTR 27 ||FR22-10 -&gt; KFVADGVFKAELNEFLTR 27 ||FR27-11 -&gt; KFVADGVFKAELNEFLTR 27 ||FR35-3 -&gt; KFVADGVFKAELNEFLTR 27 ||FR39-10 -&gt; KFVADGVFKAELNEFLTR 27 ||</t>
  </si>
  <si>
    <t xml:space="preserve">40S ribosomal protein S3</t>
  </si>
  <si>
    <t xml:space="preserve">XCM-P09_B04.seq</t>
  </si>
  <si>
    <t xml:space="preserve">gi|15213814</t>
  </si>
  <si>
    <t xml:space="preserve">RIBOSOMAL S13 SPODOPTERA FRUGIPERDA RS13_SPOFR BOMBYX MORI PLUTELLA XYLOSTELLA RS13_PLUXY RIBSOMAL S13E PAPILIO DARDANUS CHORISTONEURA PARALLELA Q8MUR2 RS13_CHOPR UNNAMED PRODUCT TETRAODON NIGROVIRIDIS DANIO RERIO ICTALURUS PUNCTATUS RS13_ICTPU TIMARCHA BALEARICA GILLICHTHYS MIRABILIS Q9DFR6 RS13_GILMI SIMILAR TO RATTUS NORVEGICUS SAPIENS PREDICTED PAN TROGLODYTES MUSCULUS UNKNOWN FOR MGC GALLUS XENOPUS LAEVIS CYTOSOLIC VALIDATED RAT HUMAN RS13_MOUSE BRANCHIOSTOMA BELCHERI CRICETULUS GRISEUS Q9WVH0 RS13_CRIGR AFRICAN CLAWED FROG RS13_XENLA DROSOPHILA MELANOGASTER S13.E FRUIT FLY RS13_DROME RPS13-PROV RPS13 YAKUBA PSEUDOOBSCURA CHANNEL CATFISH AEDES AEGYPTI PUTATIVE ANOPHELES GAMBIAE RS13_ANOGA STR. PEST LUMBRICUS RUBELLUS RS13_LUMRU 40S CIONA INTESTINALIS RS13_CIOIN </t>
  </si>
  <si>
    <t xml:space="preserve">Spodoptera frugiperda</t>
  </si>
  <si>
    <t xml:space="preserve">40S ribosomal protein S13</t>
  </si>
  <si>
    <t xml:space="preserve">protein biosynthesis - cytosolic small ribosomal subunit (sensu Eukarya) - structural constituent of ribosome</t>
  </si>
  <si>
    <t xml:space="preserve">XCS-P06_D08.seq</t>
  </si>
  <si>
    <t xml:space="preserve">gi|15213792</t>
  </si>
  <si>
    <t xml:space="preserve">RIBOSOMAL L37 SPODOPTERA FRUGIPERDA RL37_SPOFR BOMBYX MORI CG9091-PA DROSOPHILA MELANOGASTER Q9VXX8 R37A_DROME PROBABLE 60S L37-A PLUTELLA XYLOSTELLA PSEUDOOBSCURA SIMILAR TO YAKUBA AEDES AEGYPTI IXODES PACIFICUS 12 LONOMIA OBLIQUA ANOPHELES GAMBIAE STR. PEST PREDICTED RIKEN CDNA CANIS FAMILIARIS PAGRUS MAJOR MUSCULUS TROGLODYTES SAPIENS RATTUS NORVEGICUS CYTOSOLIC VALIDATED RAT RL37_MOUSE HUMAN RPL37 UNNAMED PRODUCT RL37_HUMAN RL37_RAT DANIO RERIO ICTALURUS PUNCTATUS RL37_ICTPU GALLUS HOMO MUS TETRAODON NIGROVIRIDIS XENOPUS LAEVIS BOS TAURUS RL37_BOVIN APLYSIA CALIFORNICA CG9873-PA R37B_DROME L37-B </t>
  </si>
  <si>
    <t xml:space="preserve">gi|24642107</t>
  </si>
  <si>
    <t xml:space="preserve">60S ribosomal protein L37</t>
  </si>
  <si>
    <t xml:space="preserve">intracellular - ribosome - cytosolic large ribosomal subunit (sensu Eukarya) - RNA binding - protein biosynthesis</t>
  </si>
  <si>
    <t xml:space="preserve">XCL-P01_A01.seq</t>
  </si>
  <si>
    <t xml:space="preserve">gi|54609281</t>
  </si>
  <si>
    <t xml:space="preserve">RIBOSOMAL SA BOMBYX MORI RIBOSOME-ASSOCIATED P40 RIBOSOME ASSOCIATED DROSOPHILA PSEUDOOBSCURA ISOFORM D MELANOGASTER STUBARISTA ERECTA B FRUIT FLY RSSA_DROME 40S LAMININ RECEPTOR HOMOLOG K14 YAKUBA ORENA SIMILAR TO APIS MELLIFERA RSSA_URECA 34 67 KDA BINDING ANOPHELES GAMBIAE STR. PEST PRECURSOR GALLUS PREDICTED RSSA_CHICK 37LRP 1 RATTUS NORVEGICUS RSSA_RAT 40KDA 67KDA SAPIENS MULTIDRUG RESISTANCE-ASSOCIATED MGR1-AG RSSA_HUMAN COLON CARCINOMA LAMININ-BINDING NEM 1CHD4 SYNTHETIC CONSTRUCT RSSA_TRIGR HOMO LAMR1 MUS MUSCULUS UNNAMED PRODUCT XENOPUS LAEVIS 37KDA ONCOFETAL ANTIGEN RS.40K MOUSE RSSA_MOUSE CANIS FAMILIARIS RESISTANCE MGR1 AG </t>
  </si>
  <si>
    <t xml:space="preserve">40S ribosomal protein SA (P40)/Laminin receptor 1</t>
  </si>
  <si>
    <t xml:space="preserve">laminin receptor activity - regulation of translation - cell adhesion - cell surface receptor linked signal transduction - cytosolic small ribosomal subunit (sensu Eukarya) - integrin complex - integral to plasma membrane</t>
  </si>
  <si>
    <t xml:space="preserve">laminin receptor activity||transmembrane receptor activity||receptor activity||signal transducer activity</t>
  </si>
  <si>
    <t xml:space="preserve">GO:0005055</t>
  </si>
  <si>
    <t xml:space="preserve">XCL-P01_B03.seq</t>
  </si>
  <si>
    <t xml:space="preserve">gi|48098918</t>
  </si>
  <si>
    <t xml:space="preserve">SIMILAR TO RIBOSOMAL L18 APIS MELLIFERA BRANCHIOSTOMA LANCEOLATUM CG8615-PA DROSOPHILA MELANOGASTER PSEUDOOBSCURA SPODOPTERA FRUGIPERDA PLUTELLA XYLOSTELLA ANOPHELES GAMBIAE STR. PEST PETROMYZON MARINUS BOMBYX MORI OREOCHROMIS MOSSAMBICUS NILOTICUS RL18_ORENI RL18_OREMO RATTUS NORVEGICUS CYTOSOLIC VALIDATED RAT RL18_RAT RPL18 MUSCULUS RL18_MOUSE UNNAMED PRODUCT MUS CRASSOSTREA GIGAS XENOPUS LAEVIS PREDICTED 60S PAN TROGLODYTES SAPIENS HUMAN RL18_HUMAN HYPOTHETICAL TROPICALIS HOMO BOS TAURUS TETRAODON NIGROVIRIDIS ICTALURUS PUNCTATUS RL18_ICTPU PAGRUS MAJOR R5XL8A L18.A AFRICAN CLAWED FROG R18A_XENLA </t>
  </si>
  <si>
    <t xml:space="preserve">60s ribosomal protein L18</t>
  </si>
  <si>
    <t xml:space="preserve">XCL-P01_C09.seq</t>
  </si>
  <si>
    <t xml:space="preserve">gi|479833</t>
  </si>
  <si>
    <t xml:space="preserve">TRANSLATION ELONGATION FACTOR EEF-1 ALPHA CHAIN SILKWORM EF1A_BOMMO 1-ALPHA EF-1-ALPHA BOMBYX MORI EEF EF ANOPHELES GAMBIAE STR. PEST DROSOPHILA MELANOGASTER CG8280-PB ISOFORM B CG8280-PA 1 CULICOIDES SONORENSIS PSEUDOOBSCURA GENE F1 FRUIT FLY EF11_DROME KDA FEMALE-SPECIFIC FEMALE SPECIFIC RHYNCHOSCIARA AMERICANA FUNGUS GNAT FRAGMENT EF1A_RHYAM PUTATIVE HOMALODISCA COAGULATA ONCOMETOPIA NIGRICANS F2 CG1873-PC C CG1873-PD CG1873-PB CG1873-PA EF12_DROME FACTOR-1ALPHA APIS MELLIFERA 1ALPHA EFHB1 HONEYBEE EF1A_APIME DANIO RERIO EF1A_ARTSA EFSS1A BRINE SHRIMP ELOGATION ARTEMIA SP. 5673 UNNAMED PRODUCT UNKNOWN FOR MGC CRANEOPSYLLA MINERVA WOLFFHEUGLIA HYSTRICHOPSYLLA TALPAE MERINGIS HUBBARDI PULEX IRRITANS PANORPODES PULCHER THRASSIS BACCHI GLADIOLUS MALARAEUS SINOMUS </t>
  </si>
  <si>
    <t xml:space="preserve">gi|232028</t>
  </si>
  <si>
    <t xml:space="preserve">Translation elongation factor EF-1 alpha</t>
  </si>
  <si>
    <t xml:space="preserve">cytoplasm</t>
  </si>
  <si>
    <t xml:space="preserve">XCL-P01_F10.seq</t>
  </si>
  <si>
    <t xml:space="preserve">gi|17647883</t>
  </si>
  <si>
    <t xml:space="preserve">CG3661-PA DROSOPHILA MELANOGASTER PSEUDOOBSCURA RL23_DROME RIBOSOMAL L23 L17A FRUIT FLY BOMBYX MORI SPODOPTERA FRUGIPERDA PLUTELLA XYLOSTELLA CRASSOSTREA GIGAS SIMILAR TO L17 23 APIS MELLIFERA ARGOPECTEN IRRADIANS ANOPHELES GAMBIAE STR. PEST MUS MUSCULUS RATTUS NORVEGICUS SAPIENS ICTALURUS PUNCTATUS HYPOTHETICAL XENOPUS TROPICALIS CYTOSOLIC VALIDATED RAT RL23_ICTPU RL23_MOUSE RL23_HUMAN RL23_RAT RL23_PIG UNNAMED HOMO PREDICTED PAN TROGLODYTES DANIO RERIO SPARUS AURATA PRODUCT TETRAODON NIGROVIRIDIS RL23_BRARE LAEVIS GALLUS PONGO PYGMAEUS AEDES AEGYPTI Q9GNE2 RL23_AEDAE ORYCTOLAGUS CUNICULUS LARGE SUBUNIT CAENORHABDITIS ELEGANS RPL-23 BRIGGSAE RL23_CAEEL GILLICHTHYS MIRABILIS RL23_BRUMA SUS SCROFA OIKOPLEURA DIOICA </t>
  </si>
  <si>
    <t xml:space="preserve">gi|158330</t>
  </si>
  <si>
    <t xml:space="preserve">60S ribosomal protein L14/L17/L23</t>
  </si>
  <si>
    <t xml:space="preserve">XCL-P02_B03.seq</t>
  </si>
  <si>
    <t xml:space="preserve">gi|49532896</t>
  </si>
  <si>
    <t xml:space="preserve">PLUTELLA XYLOSTELLA RIBOSOMAL L10 BOMBYX MORI MANDARINA RL10_BOMMA HOMOLOG HELIOTHIS VIRESCENS DROSOPHILA PSEUDOOBSCURA ISOFORM B MELANOGASTER RL10_DROME DQM LONOMIA OBLIQUA SIMILAR TO QM YAKUBA CALLINECTES SAPIDUS APIS MELLIFERA ANOPHELES GAMBIAE STR. PEST SPODOPTERA FRUGIPERDA PINCTADA FUCATA HYDRA VULGARIS PUTATIVE TUMOR SUPPRESSOR SUBERITES DOMUNCULA GENBANK ACCESSION NUMBER SCHISTOSOMA JAPONICUM BRANCHIOSTOMA BELCHERI TSINGTAUNESE 60S RATTUS NORVEGICUS XENOPUS TROPICALIS PREDICTED HOMO SAPIENS HYPOTHETICAL PONGO PYGMAEUS RL10_PIG LAMIN RECEPTOR </t>
  </si>
  <si>
    <t xml:space="preserve">60s ribosomal protein L10</t>
  </si>
  <si>
    <t xml:space="preserve">cytosolic large ribosomal subunit (sensu Eukarya)</t>
  </si>
  <si>
    <t xml:space="preserve">XCL-P02_E06.seq</t>
  </si>
  <si>
    <t xml:space="preserve">gi|48142798</t>
  </si>
  <si>
    <t xml:space="preserve">SIMILAR TO RIBOSOMAL L7 APIS MELLIFERA SPODOPTERA FRUGIPERDA BOMBYX MORI CG4897-PA DROSOPHILA MELANOGASTER RL7_DROME 60S CYTOSOLIC FRUIT FLY FRAGMENT CRASSOSTREA GIGAS PSEUDOOBSCURA ARGOPECTEN IRRADIANS PETROMYZON MARINUS LATIMERIA CHALUMNAE PROTOPTERUS DOLLOI LARGE SUBUNIT 7 CAENORHABDITIS ELEGANS RPL-7 HYPOTHETICAL RL7_CAEEL RPL DANIO RERIO BRIGGSAE UNKNOWN FOR IMAGE ICTALURUS PUNCTATUS BRANCHIOSTOMA LANCEOLATUM UNNAMED PRODUCT TETRAODON NIGROVIRIDIS XENOPUS TROPICALIS GALLUS SCYLIORHINUS CANICULA ANOPHELES GAMBIAE STR. PEST PREDICTED CANIS FAMILIARIS 27 LONOMIA OBLIQUA </t>
  </si>
  <si>
    <t xml:space="preserve">60S ribosomal protein L7</t>
  </si>
  <si>
    <t xml:space="preserve">embryonic development (sensu Animalia) - positive regulation of growth rate - larval development (sensu Nematoda) - growth - reproduction</t>
  </si>
  <si>
    <t xml:space="preserve">XCL-P02_G12.seq</t>
  </si>
  <si>
    <t xml:space="preserve">gi|54609293</t>
  </si>
  <si>
    <t xml:space="preserve">RIBOSOMAL S6 BOMBYX MORI SPODOPTERA FRUGIPERDA RS6_SPOFR 40S RS6_MANSE SIMILAR TO APIS MELLIFERA ISOFORM B DROSOPHILA MELANOGASTER RS6_DROME CYTOSOLIC FRUIT FLY A C CULICOIDES SONORENSIS PSEUDOOBSCURA ICTALURUS PUNCTATUS RS6_ICTPU DANIO RERIO RPS-6-PROV XENOPUS LAEVIS AFRICAN CLAWED FROG RS6_XENLA RPS 6-PROV PROV GALLUS CHICKEN RS6_CHICK RPS6-PROV RPS6 TROPICALIS UNNAMED PRODUCT TETRAODON NIGROVIRIDIS PREDICTED CANIS FAMILIARIS RATTUS NORVEGICUS MUSCULUS SAPIENS R3MS6 MOUSE R3RTS6 VALIDATED RAT R3HU6 HUMAN RS6_HUMAN PHOSPHOPROTEIN NP33 RS6_MOUSE RS6_RAT MUS BOS TAURUS HOMO PROTOPTERUS DOLLOI </t>
  </si>
  <si>
    <t xml:space="preserve">40S ribosomal protein S6</t>
  </si>
  <si>
    <t xml:space="preserve">protein biosynthesis - cytosolic small ribosomal subunit (sensu Eukarya) - structural constituent of ribosome - cytoplasm</t>
  </si>
  <si>
    <t xml:space="preserve">XCL-P04_B09.seq</t>
  </si>
  <si>
    <t xml:space="preserve">gi|50344498</t>
  </si>
  <si>
    <t xml:space="preserve">RIBOSOMAL BIPHYLLUS LUNATUS S17 PLUTELLA XYLOSTELLA CARABUS GRANULATUS BOMBYX MORI SPODOPTERA FRUGIPERDA RS17_SPOFR DASCILLUS CERVINUS DROSOPHILA PSEUDOOBSCURA SIMILAR TO APIS MELLIFERA CG3922-PB MELANOGASTER FRUIT FLY RS17_DROME RPS17 YAKUBA AEDES ALBOPICTUS ANOPHELES GAMBIAE RS17_ANOGA STR. PEST BRANCHIOSTOMA BELCHERI HYPOTHETICAL DANIO RERIO HOMO SAPIENS UNNAMED PRODUCT CYTOSOLIC VALIDATED HUMAN RS17_HUMAN MUS MUSCULUS CANIS FAMILIARIS SCROFA RS17_MOUSE RS17_FELCA RS17_CRIGR RS17_CANFA Q6QAP7 RS17_PIG GALLUS COTURNIX RS17_CHICK Q7ZUB2 RS17_COTJA CAT FRAGMENT ICTALURUS PUNCTATUS RS17_ICTPU AA CHICKEN 7 135 PREDICTED 40S PAN TROGLODYTES ARGOPECTEN IRRADIANS XENOPUS LAEVIS </t>
  </si>
  <si>
    <t xml:space="preserve">Biphyllus lunatus</t>
  </si>
  <si>
    <t xml:space="preserve">gi|54642608</t>
  </si>
  <si>
    <t xml:space="preserve">40S ribosomal protein S17</t>
  </si>
  <si>
    <t xml:space="preserve">XCL-P04_H01.seq</t>
  </si>
  <si>
    <t xml:space="preserve">gi|50344514</t>
  </si>
  <si>
    <t xml:space="preserve">RIBOSOMAL BIPHYLLUS LUNATUS CARABUS GRANULATUS S23 SPODOPTERA FRUGIPERDA RIBSOMAL S23E PAPILIO DARDANUS RS23_SPOFR RS23_PAPDA 5 LONOMIA OBLIQUA PLUTELLA XYLOSTELLA CG8415-PA DROSOPHILA MELANOGASTER PSEUDOOBSCURA RS23_DROME SIMILAR TO YAKUBA BOMBYX MORI DERMACENTOR VARIABILIS RS23_DERVA AEDES ALBOPICTUS ANOPHELES GAMBIAE STR. PEST LUMBRICUS RUBELLUS Q9GRJ3 RS23_LUMRU ICTALURUS PUNCTATUS RS23_ICTPU MUS MUSCULUS PREDICTED CANIS FAMILIARIS TROGLODYTES SAPIENS RATTUS NORVEGICUS YEAST S28 HOMOLOGUE CYTOSOLIC VALIDATED RAT CHINCHILLA LANIGERA RS23_MOUSE UNNAMED PRODUCT HUMAN RS23_HUMAN RS23_RAT RPS23 GALLUS XENOPUS LAEVIS TETRAODON NIGROVIRIDIS SUS SCROFA BRUGIA MALAYI RS23_BRUMA HYPOTHETICAL TROPICALIS UNKNOWN SCHISTOSOMA JAPONICUM BRANCHIOSTOMA BELCHERI TSINGTAUNESE CAENORHABDITIS ELEGANS SMALL SUBUNIT 15.9 KD RPS-23 BRIGGSAE RS23_CAEEL </t>
  </si>
  <si>
    <t xml:space="preserve">40S ribosomal protein S23</t>
  </si>
  <si>
    <t xml:space="preserve">XCL-P11_A06.seq</t>
  </si>
  <si>
    <t xml:space="preserve">gi|54636063</t>
  </si>
  <si>
    <t xml:space="preserve">DROSOPHILA PSEUDOOBSCURA SIMILAR TO 60S RIBOSOMAL L12 RATTUS NORVEGICUS UNNAMED PRODUCT CYTOSOLIC VALIDATED RAT RL12_RAT XENOPUS LAEVIS MUS MUSCULUS RL12_MOUSE MOUSE HOMO SAPIENS TAURUS HUMAN RL12_BOVIN RL12_HUMAN PREDICTED PAN TROGLODYTES SUS SCROFA MELANOGASTER YAKUBA CG3195-PC ISOFORM C CG3195-PB CG3195-PA GALLUS ANOPHELES GAMBIAE STR. PEST CHINCHILLA LANIGERA HYPOTHETICAL RPL12-PROV RPL12 ICTALURUS PUNCTATUS DANIO RERIO TETRAODON NIGROVIRIDIS CICK0721Q.2 LIKE SPODOPTERA FRUGIPERDA </t>
  </si>
  <si>
    <t xml:space="preserve">40S ribosomal protein S2</t>
  </si>
  <si>
    <t xml:space="preserve">cytoplasm - nucleus - nucleolus - protein binding</t>
  </si>
  <si>
    <t xml:space="preserve">XCL-P11_G06.seq</t>
  </si>
  <si>
    <t xml:space="preserve">gi|15213782</t>
  </si>
  <si>
    <t xml:space="preserve">RIBOSOMAL L31 SPODOPTERA FRUGIPERDA HELIOTHIS VIRESCENS RL31_HELVI RL31_SPOFR BOMBYX MORI SIMILAR TO APIS MELLIFERA PLUTELLA XYLOSTELLA DROSOPHILA MELANOGASTER YAKUBA RPL31 CG1821-PC ISOFORM C CG1821-PA CG1821-PB RL31_DROME PC PA PB PSEUDOOBSCURA PREDICTED GALLUS PARALICHTHYS OLIVACEUS RL31_PAROL CANIS FAMILIARIS HYPOTHETICAL PONGO PYGMAEUS NEURONAL PAS DOMAIN 2 MUS MUSCULUS TROGLODYTES RATTUS NORVEGICUS SAPIENS UNNAMED PRODUCT CYTOSOLIC RAT HUMAN RL31_MOUSE RL31_HUMAN RL31_RAT VIRILIS RL31_DROVI HOMO ICTALURUS PUNCTATUS RL31_ICTPU AEDES AEGYPTI RL31_AEDAE XENOPUS TROPICALIS LAEVIS Q6NUH0 RL31_XENLA ALBOPICTUS ANOPHELES GAMBIAE STR. PEST </t>
  </si>
  <si>
    <t xml:space="preserve">Heliothis virescens</t>
  </si>
  <si>
    <t xml:space="preserve">60S ribosomal protein L31</t>
  </si>
  <si>
    <t xml:space="preserve">structural constituent of ribosome - cytosolic large ribosomal subunit (sensu Eukarya) - protein biosynthesis</t>
  </si>
  <si>
    <t xml:space="preserve">XCL-P12_A11.seq</t>
  </si>
  <si>
    <t xml:space="preserve">gi|54609205</t>
  </si>
  <si>
    <t xml:space="preserve">RIBOSOMAL L8 BOMBYX MORI SPODOPTERA FRUGIPERDA RL8_SPOFR 60S Q6RYS3 RL8_MAMBR MAMESTRA BRASSICAE PLUTELLA XYLOSTELLA DROSOPHILA PSEUDOOBSCURA CG1263-PB ISOFORM B MELANOGASTER CG1263-PA RL8_DROME RL8_AEDAL ANOPHELES GAMBIAE STR. PEST RL8_ANOGA L ARGOPECTEN IRRADIANS XENOPUS TROPICALIS Q6PBF0 RL8_XENTR PREDICTED SIMILAR TO GALLUS CANIS FAMILIARIS RATTUS NORVEGICUS MUSCULUS SAPIENS LAEVIS R5RTL8 CYTOSOLIC VALIDATED RAT UNNAMED PRODUCT HUMAN RL8_MOUSE RL8_HUMAN RL8_RAT HOMO SYNTHETIC CONSTRUCT ICTALURUS PUNCTATUS RL8_ICTPU DANIO RERIO RL8_BRARE HYPOTHETICAL PONGO PYGMAEUS RPL8-PROV AFRICAN CLAWED FROG RL8_XENLA UNKNOWN SCHISTOSOMA JAPONICUM TETRAODON NIGROVIRIDIS 17 LONOMIA OBLIQUA CAENORHABDITIS BRIGGSAE ELEGANS LARGE SUBUNIT 28.2 KD RPL-2 Q9XVF7 RL8_CAEEL RPL PARACENTROTUS LIVIDUS DEBARYOMYCES HANSENII </t>
  </si>
  <si>
    <t xml:space="preserve">Mamestra brassicae</t>
  </si>
  <si>
    <t xml:space="preserve">gi|16566710</t>
  </si>
  <si>
    <t xml:space="preserve">60s ribosomal protein L2/L8</t>
  </si>
  <si>
    <t xml:space="preserve">embryonic development (sensu Animalia) - larval development (sensu Nematoda) - growth - physiological process - reproduction - locomotory behavior</t>
  </si>
  <si>
    <t xml:space="preserve">XCL-P12_E06.seq</t>
  </si>
  <si>
    <t xml:space="preserve">gi|48135460</t>
  </si>
  <si>
    <t xml:space="preserve">SIMILAR TO MELLIFERA UNKNOWN FOR MGC DANIO RERIO PREDICTED KINASE SUBSTRATE HASPP28 PDGF-ASSOCIATED HEAT- ACID-STABLE PHOSPHOPROTEIN 28 KDA GALLUS PDGF ASSOCIATED HEAT ACID STABLE DROSOPHILA PSEUDOOBSCURA PDGFA 1 HOMO SAPIENS HP28_HUMAN PAP PDGFA-ASSOCIATED PAP1 PLATELET-DERIVED GROWTH FACTOR-ASSOCIATED PLATELET DERIVED FACTOR SYNTHETIC CONSTRUCT RATTUS NORVEGICUS MUS MUSCULUS HP28_RAT CASEIN II MELANOGASTER PAN TROGLODYTES XENOPUS LAEVIS CANIS FAMILIARIS UNNAMED PRODUCT TETRAODON NIGROVIRIDIS ARABIDOPSIS THALIANA EXPRESSED PAGRUS MAJOR PUTATIVE ORYZA SATIVA JAPONICA CULTIVAR-GROUP CULTIVAR GROUP ANOPHELES GAMBIAE STR. PEST HYPOTHETICAL </t>
  </si>
  <si>
    <t xml:space="preserve">possible Translation initiation factor</t>
  </si>
  <si>
    <t xml:space="preserve">signal transduction - cell proliferation</t>
  </si>
  <si>
    <t xml:space="preserve">XCM-P07_C07.seq</t>
  </si>
  <si>
    <t xml:space="preserve">gi|58585156</t>
  </si>
  <si>
    <t xml:space="preserve">RIBOSOMAL S8 APIS MELLIFERA RS8_APIME 40S DANIO RERIO RS8_BRARE PREDICTED SIMILAR TO CANIS FAMILIARIS TROGLODYTES MUSCULUS RATTUS NORVEGICUS SAPIENS TAURUS UNNAMED PRODUCT XENOPUS LAEVIS R3RT8 CYTOSOLIC VALIDATED RAT RS8_MOUSE HUMAN MOUSE RPS8-PROV Q7SYU0 RS8_XENLA RPS8 PROV GALLUS MUS ICTALURUS PUNCTATUS RS8_ICTPU HOMO SCYLIORHINUS CANICULA CULICOIDES SONORENSIS PROTOPTERUS DOLLOI LATIMERIA CHALUMNAE CG7808-PC ISOFORM C DROSOPHILA MELANOGASTER Q8MLY8 RS8_DROME CG7808-PB B PSEUDOOBSCURA </t>
  </si>
  <si>
    <t xml:space="preserve">gi|56199526</t>
  </si>
  <si>
    <t xml:space="preserve">40S ribosomal protein S8</t>
  </si>
  <si>
    <t xml:space="preserve">larval development (sensu Nematoda) - growth - physiological process - reproduction</t>
  </si>
  <si>
    <t xml:space="preserve">XCM-P07_C08.seq</t>
  </si>
  <si>
    <t xml:space="preserve">gi|15213826</t>
  </si>
  <si>
    <t xml:space="preserve">RIBOSOMAL S19 SPODOPTERA FRUGIPERDA BOMBYX MORI SIMILAR TO APIS MELLIFERA CG4464-PC ISOFORM C DROSOPHILA MELANOGASTER CG4464-PB CG4464-PA R19A_DROME RPS19 YAKUBA PSEUDOOBSCURA ANTHERAEA YAMAMAI AEDES ALBOPICTUS DASCILLUS CERVINUS ANOPHELES GAMBIAE STR. PEST 28 LONOMIA OBLIQUA HYPOTHETICAL DANIO RERIO ICTALURUS PUNCTATUS RS19_ICTPU RPS19-PROV XENOPUS LAEVIS UNNAMED PRODUCT MUS MUSCULUS RATTUS NORVEGICUS PREDICTED CANIS FAMILIARIS SAPIENS PONGO PYGMAEUS RS19_HUMAN CYTOSOLIC HUMAN UNKNOWN FOR MGC VALIDATED RAT Q9CZX8 RS19_MOUSE RS19_RAT IMAGE TROGLODYTES BRANCHIOSTOMA BELCHERI TSINGTAUNESE RS19_BRABE </t>
  </si>
  <si>
    <t xml:space="preserve">gi|22832391</t>
  </si>
  <si>
    <t xml:space="preserve">40S ribosomal protein S19</t>
  </si>
  <si>
    <t xml:space="preserve">intracellular - ribosome - protein biosynthesis</t>
  </si>
  <si>
    <t xml:space="preserve">XCM-P07_D12.seq</t>
  </si>
  <si>
    <t xml:space="preserve">gi|38048371</t>
  </si>
  <si>
    <t xml:space="preserve">SIMILAR TO DROSOPHILA MELANOGASTER YAKUBA CG4046-PA RS16_DROME RIBOSOMAL S16 PA PSEUDOOBSCURA AEDES ALBOPICTUS AEGYPTI RS16_AEDAE BOMBYX MORI SPODOPTERA FRUGIPERDA RS16_SPOFR ANOPHELES GAMBIAE STR. PEST PREDICTED 40S GALLUS RATTUS NORVEGICUS PAN TROGLODYTES SAPIENS UNNAMED PRODUCT CYTOSOLIC VALIDATED RAT HUMAN MUSCULUS RPS16 RS16_HUMAN RS16_MOUSE RS16_RAT CANIS FAMILIARIS UNKNOWN FOR IMAGE XENOPUS LAEVIS HYPOTHETICAL TROPICALIS HETEROPNEUSTES FOSSILIS RS16_HETFO ICTALURUS PUNCTATUS RS16_ICTPU TETRAODON NIGROVIRIDIS MUS PACHYMEDUSA DACNICOLOR MOUSE HOMO BRANCHIOSTOMA BELCHERI </t>
  </si>
  <si>
    <t xml:space="preserve">gi|17944507</t>
  </si>
  <si>
    <t xml:space="preserve">40S ribosomal protein S16</t>
  </si>
  <si>
    <t xml:space="preserve">XCM-P07_F01.seq</t>
  </si>
  <si>
    <t xml:space="preserve">gi|15213790</t>
  </si>
  <si>
    <t xml:space="preserve">RIBOSOMAL L36A SPODOPTERA FRUGIPERDA PLUTELLA XYLOSTELLA L36 BOMBYX MORI ANOPHELES GAMBIAE STR. PEST DROSOPHILA PSEUDOOBSCURA SIMILAR TO MELANOGASTER RPL36 YAKUBA CDK5 REGULATORY SUBUNIT ASSOCIATED 1 APIS MELLIFERA CG7622-PD ISOFORM D CG7622-PC CG7622-PB CG7622-PA HYPOTHETICAL FRUIT FLY RL36_DROME MINUTE 1B CULICOIDES SONORENSIS 60S MUS MUSCULUS RATTUS NORVEGICUS GALLUS PREDICTED PAN TROGLODYTES SAPIENS PONGO PYGMAEUS HUMAN RL36_HUMAN UNNAMED PRODUCT XENOPUS TROPICALIS LAEVIS HOMO LAPEMIS HARDWICKII UNKNOWN FOR MGC DANIO RERIO CYTOSOLIC VALIDATED RL36_RAT BRANCHIOSTOMA BELCHERI ICTALURUS PUNCTATUS TETRAODON NIGROVIRIDIS </t>
  </si>
  <si>
    <t xml:space="preserve">60S ribosomal protein L36</t>
  </si>
  <si>
    <t xml:space="preserve">structural constituent of ribosome - protein biosynthesis - cytosolic large ribosomal subunit (sensu Eukarya)</t>
  </si>
  <si>
    <t xml:space="preserve">XCM-P08_B06.seq</t>
  </si>
  <si>
    <t xml:space="preserve">gi|18858095</t>
  </si>
  <si>
    <t xml:space="preserve">CG2998-PA DROSOPHILA MELANOGASTER PSEUDOOBSCURA RS28_DROME RIBOSOMAL S28 BOMBYX MORI SPODOPTERA FRUGIPERDA PAPILIO DARDANUS PLUTELLA XYLOSTELLA RS28_SPOFR RS28_BOMMO RS28_PAPDA ANOPHELES GAMBIAE STR. PEST SIMILAR TO YAKUBA DANIO RERIO ICTALURUS PUNCTATUS Q6PBK3 RS28_BRARE RS28_ICTPU XENOPUS LAEVIS HOMO SAPIENS MUSCULUS SCROFA RPS28 RATTUS CYTOSOLIC VALIDATED RAT RS28_MOUSE RS28_HUMAN RS28_RAT Q6QAT1 RS28_PIG UNNAMED PRODUCT PREDICTED 40S CANIS FAMILIARIS NORVEGICUS SIMULANS SUS BRANCHIOSTOMA BELCHERI TSINGTAUNESE SMALL SUBUNIT 28 CAENORHABDITIS ELEGANS HYPOTHETICAL BRIGGSAE RS28_CAEEL TETRAODON NIGROVIRIDIS CRICETULUS GRISEUS TRITICUM AESTIVUM PRUNUS PERSICA </t>
  </si>
  <si>
    <t xml:space="preserve">40S ribosomal protein S28</t>
  </si>
  <si>
    <t xml:space="preserve">positive regulation of growth rate - physiological process - reproduction</t>
  </si>
  <si>
    <t xml:space="preserve">XCM-P08_E04.seq</t>
  </si>
  <si>
    <t xml:space="preserve">gi|56462226</t>
  </si>
  <si>
    <t xml:space="preserve">RIBOSOMAL 24 LONOMIA OBLIQUA L3 SPODOPTERA FRUGIPERDA BOMBYX MORI CG4863-PE ISOFORM E DROSOPHILA MELANOGASTER CG4863-PB CG4863-PA A RL3_DROME 60S ANOPHELES GAMBIAE STR. PEST HYPOTHETICAL GALLUS SIMILAR TO HIV-1 TAR RNA-BINDING B HIV 1 RNA BINDING PREDICTED L4 PARTIAL ICTALURUS PUNCTATUS ARGOPECTEN IRRADIANS BOS TAURUS CYTOSOLIC BOVINE RL3_BOVIN HOMO SAPIENS RL3_HUMAN TARBP-B HUMAN TARBP CANIS FAMILIARIS RPL3-PROV XENOPUS LAEVIS RPL3 PROV UNKNOWN FOR IMAGE UNNAMED PRODUCT TETRAODON NIGROVIRIDIS RATTUS NORVEGICUS R5RT3L VALIDATED RAT RL3_RAT MUS MUSCULUS RL3_MOUSE CHLAMYS FARRERI </t>
  </si>
  <si>
    <t xml:space="preserve">60S ribosomal protein L3 and related proteins</t>
  </si>
  <si>
    <t xml:space="preserve">RNA binding - structural constituent of ribosome - protein biosynthesis - nucleolus - cytosolic large ribosomal subunit (sensu Eukarya)</t>
  </si>
  <si>
    <t xml:space="preserve">XCM-P08_F09.seq</t>
  </si>
  <si>
    <t xml:space="preserve">gi|16566725</t>
  </si>
  <si>
    <t xml:space="preserve">RIBOSOMAL S4 SPODOPTERA FRUGIPERDA BOMBYX MORI FRUIT FLY DROSOPHILA MELANOGASTER RS4_DROME 40S ISOFORM A PSEUDOOBSCURA PREDICTED SIMILAR TO X PAN TROGLODYTES UNNAMED PRODUCT MUS MUSCULUS GALLUS CYTOSOLIC CHICKEN RS4_CHICK X-LINKED RATTUS NORVEGICUS HOMO SAPIENS MESOCRICETUS SP. R3HU4X HUMAN R3RT4 VALIDATED RAT HAMSTER WESTERN WILD MOUSE RPS4X MACACA FUSCATA CERCOPITHECUS AETHIOPS RS4X_FELCA CRICETULUS GRISEUS RS4_CRIGR CAT FRAGMENT XENOPUS TROPICALIS TETRAODON NIGROVIRIDIS UNKNOWN FOR MGC LAEVIS ARGOPECTEN IRRADIANS CANIS FAMILIARIS ICTALURUS PUNCTATUS RS4_ICTPU RIKEN CDNA </t>
  </si>
  <si>
    <t xml:space="preserve">40S ribosomal protein S4</t>
  </si>
  <si>
    <t xml:space="preserve">XCM-P09_D11.seq</t>
  </si>
  <si>
    <t xml:space="preserve">gi|55239405</t>
  </si>
  <si>
    <t xml:space="preserve">ANOPHELES GAMBIAE STR. PEST SIMILAR TO DROSOPHILA MELANOGASTER YAKUBA PSEUDOOBSCURA CG5497-PA RT28_MOUSE MITOCHONDRIAL 28S RIBOSOMAL S28 S28MT MRP-S28 UNNAMED PRODUCT MUS MUSCULUS MRP PREDICTED MRP-S35 HSPC007 CANIS FAMILIARIS S35 HOMO SAPIENS RT28_HUMAN TROGLODYTES HYPOTHETICAL CAENORHABDITIS BRIGGSAE ELEGANS LIKE 19.1 KD UNKNOWN SCHISTOSOMA JAPONICUM RATTUS NORVEGICUS GIFSY-2 PROPHAGE HOST SPECIFICITY J PHAGE LAMBDA GIFSY 2 PLASMODIUM FALCIPARUM 3D7 RASGRP1-PROV XENOPUS LAEVIS RASGRP1 PROV MELLIFERA PRP31P PR31_YEAST PRE-MRNA SPLICING FACTOR PRP31 YGR091W SACCHAROMYCES CEREVISIAE YEAST PRE MRNA DESULFOVIBRIO DESULFURICANS G20 ASPERGILLUS NIDULANS FGSC A4 </t>
  </si>
  <si>
    <t xml:space="preserve">gi|57919822</t>
  </si>
  <si>
    <t xml:space="preserve">Putative mitochondrial ribosomal protein mRpS35</t>
  </si>
  <si>
    <t xml:space="preserve">molecular_function unknown - biological_process unknown - mitochondrial small ribosomal subunit</t>
  </si>
  <si>
    <t xml:space="preserve">XCM-P09_F03.seq</t>
  </si>
  <si>
    <t xml:space="preserve">gi|48097679</t>
  </si>
  <si>
    <t xml:space="preserve">SIMILAR TO MELLIFERA ANOPHELES GAMBIAE STR. PEST CG8636-PA DROSOPHILA MELANOGASTER PSEUDOOBSCURA SAPIENS EUKARYOTIC TRANSLATION INITIATION FACTOR 3 SUBUNIT 4 DELTA 44KDA SYNTHETIC CONSTRUCT IF34_HUMAN EIF-3 EIF3 P44 RNA-BINDING P42 EIF3G BINDING EIF3S4 MUS MUSCULUS XENOPUS LAEVIS IF34_MOUSE EIF3P42 UNNAMED PRODUCT EIF RNA PREDICTED CYTOSINE-5-METHYLTRANSFERASE CANIS FAMILIARIS CYTOSINE 5-METHYLTRANSFERASE METHYLTRANSFERASE UNKNOWN FOR MGC RATTUS NORVEGICUS HOMO EIF3-P44 EIF3S4-PROV DANIO RERIO TETRAODON NIGROVIRIDIS DNA CYTOSINE-5- -METHYLTRANSFERASE 1 PAN TROGLODYTES 5- 5 HYPOTHETICAL USTILAGO MAYDIS 521 MAGNAPORTHE GRISEA ASPERGILLUS NIDULANS FGSC A4 SUBUNIT-LIKE ARABIDOPSIS THALIANA LIKE </t>
  </si>
  <si>
    <t xml:space="preserve">Translation initiation factor 3</t>
  </si>
  <si>
    <t xml:space="preserve">regulation of translational initiation - translation factor activity, nucleic acid binding</t>
  </si>
  <si>
    <t xml:space="preserve">XCM-P10_A07.seq</t>
  </si>
  <si>
    <t xml:space="preserve">gi|49532898</t>
  </si>
  <si>
    <t xml:space="preserve">RIBOSOMAL L38 PLUTELLA XYLOSTELLA BOMBYX MORI L38E LONOMIA OBLIQUA SPODOPTERA FRUGIPERDA HOMO SAPIENS DANIO RERIO ICTALURUS PUNCTATUS RATTUS CYTOSOLIC VALIDATED RAT HUMAN RL38_RAT RL38_HUMAN PREDICTED SIMILAR TO PAN TROGLODYTES XENOPUS TROPICALIS LAEVIS MUS MUSCULUS Q9JJI8 RL38_MOUSE UNNAMED PRODUCT MACACA FASCICULARIS DROSOPHILA MELANOGASTER YAKUBA BRANCHIOSTOMA BELCHERI TETRAODON NIGROVIRIDIS ANOPHELES GAMBIAE STR. PEST HYPOTHETICAL CAENORHABDITIS ELEGANS LARGE SUBUNIT 8.1 KD RPL-38 RL38_CAEEL BRIGGSAE TWEETY HOMOLOG 2 NORVEGICUS G PROTEIN-COUPLED RECEPTOR 142 PARTIAL GALLUS COUPLED OSTERTAGIA OSTERTAGI RL38_OSTOS 60S LYCOPERSICON ESCULENTUM TOMATO CV. MONEYMAKER RL38_LYCES ARABIDOPSIS THALIANA L38-LIKE RPL38B RPL38A IMPORTED RL38_ARATH PUTATIVE ORYZA SATIVA JAPONICA CULTIVAR-GROUP CULTIVAR GROUP CHLAMYDOMONAS REINHARDTII </t>
  </si>
  <si>
    <t xml:space="preserve">60S ribosomal protein L38</t>
  </si>
  <si>
    <t xml:space="preserve">intracellular - ribosome - cytosolic large ribosomal subunit (sensu Eukarya) - structural constituent of ribosome - RNA binding - protein biosynthesis</t>
  </si>
  <si>
    <t xml:space="preserve">XCM-P10_B04.seq</t>
  </si>
  <si>
    <t xml:space="preserve">gi|6469517</t>
  </si>
  <si>
    <t xml:space="preserve">TRANSLATION INITIATION FACTOR 5A SPODOPTERA FRUGIPERDA EXIGUA IF5A_SPOFR EUKARYOTIC EIF-5A IF5A_SPOEX EIF ANOPHELES GAMBIAE STR. PEST DROSOPHILA MELANOGASTER PSEUDOOBSCURA CG3186-PB ISOFORM B CG3186-PA IF5A_DROME SIMILAR TO YAKUBA DANIO RERIO UNNAMED PRODUCT TETRAODON NIGROVIRIDIS IFF-2-PROV XENOPUS LAEVIS IFF 2-PROV PROV TROPICALIS GALLUS IF51_CHICK 5A-1 EIF-4D VALIDATED CHICKEN RABBIT IF5A_RABIT HOMO SAPIENS REV-BINDING RATTUS NORVEGICUS I VARIANT CD MUS MUSCULUS TAURUS PREDICTED CANIS FAMILIARIS A BRANCHIOSTOMA BELCHERI EIF5AI PAN TROGLODYTES 4D REV BINDING UNKNOWN FOR IMAGE </t>
  </si>
  <si>
    <t xml:space="preserve">Spodoptera exigua</t>
  </si>
  <si>
    <t xml:space="preserve">gi|6469515</t>
  </si>
  <si>
    <t xml:space="preserve">Translation initiation factor 5A </t>
  </si>
  <si>
    <t xml:space="preserve">translation initiation factor activity - cytosol - salivary gland cell death - autophagic cell death</t>
  </si>
  <si>
    <t xml:space="preserve">translation initiation factor activity||translation factor activity\, nucleic acid binding||translation regulator activity</t>
  </si>
  <si>
    <t xml:space="preserve">GO:0003743</t>
  </si>
  <si>
    <t xml:space="preserve">XCM-P10_D05.seq</t>
  </si>
  <si>
    <t xml:space="preserve">gi|57869784</t>
  </si>
  <si>
    <t xml:space="preserve">PARCXPWEX01 PERIPLANETA AMERICANA RIBOSOMAL BIPHYLLUS LUNATUS S3A SPODOPTERA FRUGIPERDA SUBUNIT 3 CULICOIDES SONORENSIS CRASSOSTREA GIGAS BOMBYX MORI DROSOPHILA PSEUDOOBSCURA CG2168-PD ISOFORM D MELANOGASTER CG2168-PB B CG2168-PA A SIMILAR TO RPS3A YAKUBA APIS MELLIFERA RS3A_DROME 40S C3 HELIOTHIS VIRESCENS ANOPHELES GAMBIAE STR. PEST RATTUS NORVEGICUS RS3A_RAT V-FOS TRANSFORMATION EFFECTOR CONTAINS S3B CYTOSOLIC VALIDATED RAT HOMOLOGUE RS3A_ANOGA UNNAMED PRODUCT TETRAODON NIGROVIRIDIS MUS MUSCULUS XENOPUS LAEVIS RS3A_MOUSE HOMO SAPIENS RS3A_HUMAN HUMAN V FOS CAT FRAGMENT RS3A_FELCA PREDICTED CANIS FAMILIARIS </t>
  </si>
  <si>
    <t xml:space="preserve">Periplaneta americana</t>
  </si>
  <si>
    <t xml:space="preserve">gi|50344458</t>
  </si>
  <si>
    <t xml:space="preserve">40S ribosomal protein S3A</t>
  </si>
  <si>
    <t xml:space="preserve">embryonic development (sensu Animalia) - larval development (sensu Nematoda) - growth - hermaphrodite genital morphogenesis - physiological process - reproduction</t>
  </si>
  <si>
    <t xml:space="preserve">XCM-P10_D09.seq</t>
  </si>
  <si>
    <t xml:space="preserve">gi|48143333</t>
  </si>
  <si>
    <t xml:space="preserve">SIMILAR TO CG5827-PA MELLIFERA CG5827-PB ISOFORM B DROSOPHILA MELANOGASTER Q9VMU4 RL37_DROME RIBOSOMAL L37 PSEUDOOBSCURA L37A BOMBYX MORI SPODOPTERA FRUGIPERDA PLUTELLA XYLOSTELLA ANOPHELES GAMBIAE STR. PEST BRANCHIOSTOMA BELCHERI TSINGTAUNESE CRYPTOCHITON STELLERI R37A_CRYST OSTERTAGIA OSTERTAGI R37A_OSTOS PREDICTED SWI SNF-RELATED MATRIX-ASSOCIATED ACTIN-DEPENDENT REGULATOR CHROMATIN A-LIKE 1 HEPA-RELATED SMARCA-LIKE GALLUS SNF RELATED MATRIX ASSOCIATED ACTIN DEPENDENT A LIKE HEPA SMARCA CHICKEN R37A_CHICK 60S CANIS FAMILIARIS UNKNOWN FOR MGC RATTUS NORVEGICUS SAPIENS MUSCULUS RPL37A HYPOTHETICAL PONGO PYGMAEUS UNNAMED PRODUCT CYTOSOLIC VALIDATED RAT RL37A_HUMAN HUMAN MOUSE R37A_MOUSE R37A_RAT USTILAGO MAYDIS 521 ICTALURUS PUNCTATUS R37A_ICTPU XENOPUS TROPICALIS MYXINE GLUTINOSA R37A_MYXGL PAN TROGLODYTES GIBBERELLA ZEAE PH-1 MUS LAEVIS Q7SZB4 R37A_XENLA CAENORHABDITIS ELEGANS LARGE SUBUNIT 10.1 KD RPL-43 SIMILARITY R37A_CAEEL BRIGGSAE </t>
  </si>
  <si>
    <t xml:space="preserve">embryonic development (sensu Animalia) - positive regulation of growth rate - larval development (sensu Nematoda) - growth</t>
  </si>
  <si>
    <t xml:space="preserve">XCM-P10_F09.seq</t>
  </si>
  <si>
    <t xml:space="preserve">gi|54609207</t>
  </si>
  <si>
    <t xml:space="preserve">RIBOSOMAL L9 BOMBYX MORI SPODOPTERA FRUGIPERDA RL9_SPOFR 60S 13 LONOMIA OBLIQUA DROSOPHILA PSEUDOOBSCURA CG6141-PB ISOFORM B MELANOGASTER CG6141-PA RL9_DROME FRUIT FLY SIMILAR TO RPL9 YAKUBA ANOPHELES GAMBIAE STR. PEST CULICOIDES SONORENSIS ARGOPECTEN IRRADIANS BRANCHIOSTOMA BELCHERI ICTALURUS PUNCTATUS RL9_ICTPU CYTOSOLIC HUMAN PREDICTED CANIS FAMILIARIS HOMO SAPIENS NPC-A-16 HOMOLOGUE RL9_HUMAN MACACA FASCICULARIS DANIO RERIO GALLUS RATTUS NORVEGICUS UNNAMED PRODUCT R5RT9 VALIDATED RAT RL9_RAT MUS MUSCULUS RL9_MOUSE HYPOTHETICAL PONGO PYGMAEUS TETRAODON NIGROVIRIDIS RPL9-PROV XENOPUS LAEVIS PROV PAGRUS MAJOR UNKNOWN FOR MGC </t>
  </si>
  <si>
    <t xml:space="preserve">60S ribosomal protein L9</t>
  </si>
  <si>
    <t xml:space="preserve">RNA binding - structural constituent of ribosome - protein biosynthesis - ribosome</t>
  </si>
  <si>
    <t xml:space="preserve">XCM-P10_H12.seq</t>
  </si>
  <si>
    <t xml:space="preserve">gi|54609213</t>
  </si>
  <si>
    <t xml:space="preserve">RIBOSOMAL L11 BOMBYX MORI CG7726-PA DROSOPHILA MELANOGASTER RL11_DROME AEDES ALBOPICTUS DL11 L11.E CYTOSOLIC FRUIT FLY ANOPHELES GAMBIAE STR. PEST UNNAMED PRODUCT TETRAODON NIGROVIRIDIS DANIO RERIO BRANCHIOSTOMA BELCHERI HOMO SAPIENS XENOPUS LAEVIS SIMILAR TO 60S RATTUS NORVEGICUS PREDICTED CANIS FAMILIARIS MUSCULUS VALIDATED RAT CHINCHILLA LANIGERA Q9CXW4 RL11_MOUSE RL11_HUMAN CLL-ASSOCIATED ANTIGEN KW-12 RL11_RAT Q6QMZ8 RL11_CHILA ASSOCIATED KW 12 GALLUS CLL ICTALURUS PUNCTATUS RL11_ICTPU HYPOTHETICAL PONGO PYGMAEUS PETROMYZON MARINUS MUS SUS SCROFA RL11_PIG RPL11 SPODOPTERA FRUGIPERDA RL11_SPOFR HUMAN ARGOPECTEN IRRADIANS </t>
  </si>
  <si>
    <t xml:space="preserve">gi|17137026</t>
  </si>
  <si>
    <t xml:space="preserve">60S ribosomal protein L11</t>
  </si>
  <si>
    <t xml:space="preserve">XCS-P05_G09.seq</t>
  </si>
  <si>
    <t xml:space="preserve">gi|18253053</t>
  </si>
  <si>
    <t xml:space="preserve">RIBOSOMAL L34 SPODOPTERA FRUGIPERDA BOMBYX MORI DROSOPHILA PSEUDOOBSCURA PUTATIVE LARGE SUBUNIT RPL34 AEDES TRISERIATUS RL34_AEDTR L31 FOREST DAY MOSQUITO ALBOPICTUS RL34_AEDAL CG6090-PB ISOFORM B MELANOGASTER CG6090-PA CG9354-PB CG9354-PA SIMILAR TO YAKUBA EPH RECEPTOR APIS MELLIFERA ANOPHELES GAMBIAE STR. PEST BRANCHIOSTOMA BELCHERI TSINGTAUNESE HUMAN PREDICTED 60S GALLUS UNNAMED PRODUCT TETRAODON NIGROVIRIDIS PAN TROGLODYTES DANIO RERIO CANIS FAMILIARIS RATTUS NORVEGICUS SAPIENS RL34_HUMAN XENOPUS TROPICALIS DEBARYOMYCES HANSENII MUSCULUS LAEVIS RL34_MOUSE ICTALURUS PUNCTATUS RL34_ICTPU RPL34-PROV PROV </t>
  </si>
  <si>
    <t xml:space="preserve">60s ribosomal protein L34</t>
  </si>
  <si>
    <t xml:space="preserve">XCS-P06_A02.seq</t>
  </si>
  <si>
    <t xml:space="preserve">gi|54609245</t>
  </si>
  <si>
    <t xml:space="preserve">RIBOSOMAL L27 BOMBYX MORI SPODOPTERA FRUGIPERDA PLUTELLA XYLOSTELLA CANIS FAMILIARIS ANOPHELES GAMBIAE STR. PEST PREDICTED SIMILAR TO PAN TROGLODYTES MUSCULUS SAPIENS RATTUS NORVEGICUS GALLUS UNNAMED PRODUCT TAURUS CYTOSOLIC VALIDATED RAT CERVUS NIPPON RL27_MOUSE DANIO RERIO RL27_BRARE HIPPOCAMPUS COMES RL27_HIPCM RPL27-PROV XENOPUS LAEVIS RPL27 BRANCHIOSTOMA BELCHERI ICTALURUS PUNCTATUS RL17_ICTPU RL27 OIKOPLEURA DIOICA PUTATIVE STICHODACTYLA HELIANTHUS MUS TETRAODON NIGROVIRIDIS DROSOPHILA MELANOGASTER YAKUBA CG4759-PA PSEUDOOBSCURA </t>
  </si>
  <si>
    <t xml:space="preserve">gi|57909449</t>
  </si>
  <si>
    <t xml:space="preserve">60S ribosomal protein L27</t>
  </si>
  <si>
    <t xml:space="preserve">XCS-P06_E03.seq</t>
  </si>
  <si>
    <t xml:space="preserve">gi|38048239</t>
  </si>
  <si>
    <t xml:space="preserve">SIMILAR TO DROSOPHILA MELANOGASTER OHO23B YAKUBA CG2986-PD ISOFORM D CG2986-PB CG2986-PA CG2986-PC RIBOSOMAL S21 ANOPHELES GAMBIAE STR. PEST BOMBYX MORI SPODOPTERA FRUGIPERDA PLUTELLA XYLOSTELLA PSEUDOOBSCURA CERATITIS CAPITATA RPS21-PROV XENOPUS LAEVIS RPS21 PREDICTED 40S GALLUS HOMO SAPIENS CYTOSOLIC HUMAN RS21_HUMAN RS21_PIG PAN TROGLODYTES RATTUS NORVEGICUS VALIDATED RAT RS21_RAT MUS MUSCULUS Q9CQR2 RS21_MOUSE UNNAMED PRODUCT TROPICALIS CANIS FAMILIARIS ICTALURUS PUNCTATUS TETRAODON NIGROVIRIDIS SMALL SUBUNIT 21 CAENORHABDITIS ELEGANS RPS-21 RS21_CAEEL BRANCHIOSTOMA BELCHERI TSINGTAUNESE HYPOTHETICAL DANIO RERIO BRIGGSAE PECTINARIA GOULDII </t>
  </si>
  <si>
    <t xml:space="preserve">gi|3336844</t>
  </si>
  <si>
    <t xml:space="preserve">40S ribosomal protein S21</t>
  </si>
  <si>
    <t xml:space="preserve">XCS-P06_H09.seq</t>
  </si>
  <si>
    <t xml:space="preserve">gi|48105889</t>
  </si>
  <si>
    <t xml:space="preserve">SIMILAR TO 60S RIBOSOMAL L7A SURFEIT LOCUS 3 PLA-X POLYPEPTIDE APIS MELLIFERA PLA X DROSOPHILA PSEUDOOBSCURA MELANOGASTER RPL7A YAKUBA CG3314-PC ISOFORM C CG3314-PA CG3314-PD RL7A_DROME ARGOPECTEN IRRADIANS BOMBYX MORI CYTOSOLIC FRUIT FLY XENOPUS TROPICALIS LAEVIS RATTUS NORVEGICUS PREDICTED THYROID HORMONE RECEPTOR UNCOUPLING PAN TROGLODYTES MUS MUSCULUS GALLUS CHICKEN RL7A_CHICK RL7A_MOUSE MOUSE UNNAMED PRODUCT CANIS FAMILIARIS SAPIENS R5RT7A VALIDATED RAT R5HU7A HUMAN RL7A_HUMAN LARGE SUBUNIT RL7A_RAT NUCLEAR RECEPTOR-ASSOCIATED ASSOCIATED EQUUS CABALLUS HOMO </t>
  </si>
  <si>
    <t xml:space="preserve">gi|54643704</t>
  </si>
  <si>
    <t xml:space="preserve">ribosomal protein L7a</t>
  </si>
  <si>
    <t xml:space="preserve">hermaphrodite genital morphogenesis - physiological process - reproduction</t>
  </si>
  <si>
    <t xml:space="preserve">Proteasome machinery</t>
  </si>
  <si>
    <t xml:space="preserve">XCM-P07_H01.seq</t>
  </si>
  <si>
    <t xml:space="preserve">gi|50284398</t>
  </si>
  <si>
    <t xml:space="preserve">UBIQUITIN RIBOSOMAL S30E FUSION PAPILIO DARDANUS HYPOTHETICAL 17 LONOMIA OBLIQUA S30 BOMBYX MORI ANOPHELES GAMBIAE STR. PEST ISOFORM B DROSOPHILA MELANOGASTER PSEUDOOBSCURA SIMILAR TO YAKUBA SPODOPTERA FRUGIPERDA XENOPUS TROPICALIS DANIO RERIO LAEVIS HIPPOCAMPUS COMES ICTALURUS PUNCTATUS FINKEL-BISKIS-REILLY MURINE SARCOMA VIRUS FBR-MUSV UBIQUITOUSLY EXPRESSED FOX DERIVED BOS TAURUS UBIQUITIN-LIKE FINKEL BISKIS-REILLY BISKIS REILLY FBR MUSV LIKE MUS MUSCULUS MONOCLONAL NONSPECIFIC SUPPRESSOR FACTOR BETA FAU MOUSE PRODUCT UNNAMED NON-SPECIFIC NON SPECIFIC PREDICTED CANIS FAMILIARIS PONGO PYGMAEUS SPICILEGUS SUS SCROFA RATTUS NORVEGICUS CYTOSOLIC VALIDATED RAT HOMO SAPIENS FUBI PRECURSOR HUMAN PAN TROGLODYTES ARSENITE-RESISTANCE CRICETULUS GRISEUS ARSENITE RESISTANCE </t>
  </si>
  <si>
    <t xml:space="preserve">Papilio dardanus</t>
  </si>
  <si>
    <t xml:space="preserve">FR40-5 -&gt; RFVNVVQGFGR 127 |FR40-5 -&gt; RFVNVVQGFGR 128 ||</t>
  </si>
  <si>
    <t xml:space="preserve">Ubiquitin-like/40S ribosomal S30 protein fusion</t>
  </si>
  <si>
    <t xml:space="preserve">h/proteasome</t>
  </si>
  <si>
    <t xml:space="preserve">Translation, ribosomal structure and biogenesis, Posttranslational modification, protein turnover, chaperones</t>
  </si>
  <si>
    <t xml:space="preserve">XCM-P08_C03.seq</t>
  </si>
  <si>
    <t xml:space="preserve">gi|50344524</t>
  </si>
  <si>
    <t xml:space="preserve">UBIQUITIN S27AE RIBOSOMAL BIPHYLLUS LUNATUS CARABUS GRANULATUS SIMILAR TO DROSOPHILA MELANOGASTER RPS27A YAKUBA CG5271-PA UQFFR7 S27A FRUIT FLY UBIQUITIN-HYBRID PRECURSOR HYBRID ANOPHELES GAMBIAE STR. PEST AEDES ALBOPICTUS UNKNOWN CULICOIDES SONORENSIS UQWO7A TOBACCO HORNWORM 9725 UNNAMED PRODUCT MANDUCA SEXTA ANTHERAEA YAMAMAI FUSION BRANCHIOSTOMA BELCHERI TSINGTAUNESE SPODOPTERA FRUGIPERDA AEGYPTI PAPILIO DARDANUS BOMBYX MORI 79AA PLUTELLA XYLOSTELLA GALLUS PREDICTED HYPOTHETICAL TROGLODYTES DANIO RERIO ICTALURUS PUNCTATUS CANIS FAMILIARIS SAPIENS TAURUS XENOPUS LAEVIS UQHUR7 CYTOSOLIC VALIDATED HUMAN UBIQUITIN-S27A CARBOXYL EXTENSION HUBCEP80 EXTENTION CAVIA PORCELLUS MUS MUSCULUS RATTUS NORVEGICUS BASES RAT EPINEPHELUS COIOIDES SUBERITES DOMUNCULA HOMO CIONA SAVIGNYI PRO-UBIQUITIN </t>
  </si>
  <si>
    <t xml:space="preserve">gi|17136574</t>
  </si>
  <si>
    <t xml:space="preserve">FRD1-13 -&gt; ECPGEACGA 133 |FRD1-13 -&gt; ECPGEACGA 133 ||</t>
  </si>
  <si>
    <t xml:space="preserve">Ubiquitin/40S ribosomal protein S27a fusion</t>
  </si>
  <si>
    <t xml:space="preserve">embryonic development (sensu Animalia) - reproduction</t>
  </si>
  <si>
    <t xml:space="preserve">XCL-P01_A12.seq</t>
  </si>
  <si>
    <t xml:space="preserve">gi|55235127</t>
  </si>
  <si>
    <t xml:space="preserve">ANOPHELES GAMBIAE STR. PEST XENOPUS LAEVIS DANIO RERIO PREDICTED SIMILAR TO PROTEASOME SUBUNIT BETA TYPE 2 COMPONENT C7-I MACROPAIN MULTICATALYTIC ENDOPEPTIDASE COMPLEX CANIS FAMILIARIS C7 I HYPOTHETICAL TROPICALIS PROSOME RATTUS NORVEGICUS RC7-I SP. CHAIN RAT PSB2_RAT SUBUNIT=RC7-I RC7 HOMO SAPIENS HSC7-I CRYSTAL STRUCTURE MAMMALIAN 20S AT 2.75 A RESOLUTION HUMAN PSMB2 PSB2_HUMAN SUBUNIT=HSC7-I HSC7 PAN TROGLODYTES SYNTHETIC CONSTRUCT BOS TAURUS MUS MUSCULUS UNNAMED PRODUCT PSB2_MOUSE GALLUS DROSOPHILA PSEUDOOBSCURA APIS MELLIFERA MELANOGASTER IN SCHISTOSOMA JAPONICUM Q9VQE5 PSB2_DROME PROBABLE ARABIDOPSIS THALIANA PBD2 PRCGA IMPORTED PS22_ARATH ALPHA PS21_ARATH D1 1 USTILAGO MAYDIS 521 PUTATIVE 4 ZEA MAYS BETA-TYPE LOCALIZES NUCLEUS THROUGHOUT CELL CYCLE SACCHAROMYCES CEREVISIAE PROTEINASE YSCE 11 EPOXOMICIN REVEALS MOLECULAR BASIS FOR SELECTIVITY BETA-EPOXYKETONE INHIBITORS GATED CHANNEL INTO CORE PARTICLE YEAST TMC-95A NON-COVALENT INHIBITOR YER012W PRE1 PRE1P 22.6 KDA PSB2_YEAST C11 TRITICUM AESTIVUM </t>
  </si>
  <si>
    <t xml:space="preserve">gi|31237290</t>
  </si>
  <si>
    <t xml:space="preserve">20S proteasome, regulatory subunit beta type PSMB2/PRE1</t>
  </si>
  <si>
    <t xml:space="preserve">proteasome complex (sensu Eukarya)</t>
  </si>
  <si>
    <t xml:space="preserve">endopeptidase activity||peptidase activity||hydrolase activity||catalytic activity</t>
  </si>
  <si>
    <t xml:space="preserve">GO:0004175</t>
  </si>
  <si>
    <t xml:space="preserve">Posttranslational modification, protein turnover, chaperones</t>
  </si>
  <si>
    <t xml:space="preserve">XCL-P01_H05.seq</t>
  </si>
  <si>
    <t xml:space="preserve">gi|55640605</t>
  </si>
  <si>
    <t xml:space="preserve">PREDICTED SIMILAR TO PROTEASOME SUBUNIT ALPHA TYPE 6 IOTA CHAIN MACROPAIN MULTICATALYTIC ENDOPEPTIDASE COMPLEX PAN TROGLODYTES PROSOME RATTUS NORVEGICUS SAPIENS PROSOMAL P27K CRYSTAL STRUCTURE MAMMALIAN 20S AT 2.75 A RESOLUTION HUMAN PSA6_HUMAN MUS MUSCULUS UNNAMED PRODUCT Q9QUM9 PSA6_MOUSE ANOPHELES GAMBIAE STR. PEST UNKNOWN FOR MGC DANIO RERIO GALLUS XENOPUS LAEVIS TETRAODON NIGROVIRIDIS PSMA6-PROV ALPHA1 PSMA6 PROV TROPICALIS 27 KDA PROS-27 PROS CANIS FAMILIARIS 6A HOMO 6B 6-B B DROSOPHILA MELANOGASTER ISOFORM Q9XZJ4 PSA6_DROME ALPHA-1 PSEUDOOBSCURA HYPOTHETICAL CAENORHABDITIS ELEGANS 27.0 KD PAS-1 PSA6_CAEEL PAS SUBUNIT-LIKE ARABIDOPSIS THALIANA A1 PAA1 PRC1 PS61_ARATH LIKE COMPONENT SCHISTOSOMA JAPONICUM </t>
  </si>
  <si>
    <t xml:space="preserve">gi|31230444</t>
  </si>
  <si>
    <t xml:space="preserve">20S proteasome, regulatory subunit alpha type PSMA6/SCL1</t>
  </si>
  <si>
    <t xml:space="preserve">embryonic development (sensu Animalia)</t>
  </si>
  <si>
    <t xml:space="preserve">XCM-P08_G08.seq</t>
  </si>
  <si>
    <t xml:space="preserve">UBIQUITIN S27AE RIBOSOMAL BIPHYLLUS LUNATUS CARABUS GRANULATUS SIMILAR TO DROSOPHILA MELANOGASTER RPS27A YAKUBA CG5271-PA UQFFR7 S27A FRUIT FLY UBIQUITIN-HYBRID PRECURSOR HYBRID ANOPHELES GAMBIAE STR. PEST AEDES ALBOPICTUS UNKNOWN CULICOIDES SONORENSIS FUSION BRANCHIOSTOMA BELCHERI TSINGTAUNESE AEGYPTI UQWO7A TOBACCO HORNWORM 9725 UNNAMED PRODUCT MANDUCA SEXTA PAPILIO DARDANUS ANTHERAEA YAMAMAI SPODOPTERA FRUGIPERDA PREDICTED HYPOTHETICAL TROGLODYTES GALLUS BOMBYX MORI 79AA PLUTELLA XYLOSTELLA CANIS FAMILIARIS SAPIENS TAURUS XENOPUS LAEVIS UQHUR7 CYTOSOLIC VALIDATED HUMAN UBIQUITIN-S27A CARBOXYL EXTENSION HUBCEP80 EXTENTION CAVIA PORCELLUS PRO-UBIQUITIN MUS MUSCULUS RATTUS NORVEGICUS BASES RAT DANIO RERIO ICTALURUS PUNCTATUS EPINEPHELUS COIOIDES HOMO TETRAODON NIGROVIRIDIS SUBERITES DOMUNCULA </t>
  </si>
  <si>
    <t xml:space="preserve">gi|50344522</t>
  </si>
  <si>
    <t xml:space="preserve">FRD1-13 -&gt; ECPGEACGA 100 ||</t>
  </si>
  <si>
    <t xml:space="preserve">Protein modification machinery</t>
  </si>
  <si>
    <t xml:space="preserve">XCL-P04_A10.seq</t>
  </si>
  <si>
    <t xml:space="preserve">gi|48102645</t>
  </si>
  <si>
    <t xml:space="preserve">SIMILAR TO MELLIFERA ANOPHELES GAMBIAE STR. PEST DROSOPHILA PSEUDOOBSCURA CG7048-PA MELANOGASTER Q9VCZ8 PFD5_DROME PROBABLE PREFOLDIN SUBUNIT 5 UNNAMED PRODUCT TETRAODON NIGROVIRIDIS BOS TAURUS Q8HYI9 PFD5_BOVIN PREDICTED C-MYC BINDING MM-1 MYC MODULATOR 1 EIG-1 CANIS FAMILIARIS C MM EIG ISOFORM 2 MUS MUSCULUS PFD5_MOUSE ALPHA HOMO SAPIENS PFD5_HUMAN PAN TROGLODYTES SYNTHETIC CONSTRUCT HYPOTHETICAL PONGO PYGMAEUS RATTUS NORVEGICUS XENOPUS LAEVIS YAKUBA DANIO RERIO GENBANK ACCESSION NUMBER IN SCHISTOSOMA JAPONICUM CRYPTOCOCCUS NEOFORMANS VAR. JEC21 USTILAGO MAYDIS 521 </t>
  </si>
  <si>
    <t xml:space="preserve">Molecular chaperone Prefoldin, subunit 5</t>
  </si>
  <si>
    <t xml:space="preserve">h/pm</t>
  </si>
  <si>
    <t xml:space="preserve">transcription corepressor activity - regulation of transcription, DNA-dependent - nucleus</t>
  </si>
  <si>
    <t xml:space="preserve">transcription corepressor activity||transcription cofactor activity||transcription regulator activity</t>
  </si>
  <si>
    <t xml:space="preserve">transcription cofactor activity</t>
  </si>
  <si>
    <t xml:space="preserve">GO:0003714</t>
  </si>
  <si>
    <t xml:space="preserve">XCL-P02_C02.seq</t>
  </si>
  <si>
    <t xml:space="preserve">gi|55234248</t>
  </si>
  <si>
    <t xml:space="preserve">ANOPHELES GAMBIAE STR. PEST DROSOPHILA PSEUDOOBSCURA CG6988-PA ISOFORM A MELANOGASTER PDI_DROME DISULFIDE-ISOMERASE PRECURSOR PDI DISULFIDE ISOMERASE BOMBYX MORI PREDICTED SIMILAR TO EC CHICKEN GALLUS COGNIN PROLYL-4-HYDROXYLASE PROLYL 4-HYDROXYLASE HYDROXYLASE ISCHSS PDIA1_CHICK BETA SUBUNIT CELLULAR THYROID HORMONE BINDING RETINA R-COGNIN 4 R RABBIT PDIA1_RABIT P55 MULTIFUNCTIONAL XENOPUS LAEVIS 494 CANIS FAMILIARIS ADHESION FRAGMENT V-ERB-A AVIAN ERYTHROBLASTIC LEUKEMIA VIRAL ONCOGENE HOMOLOG 2-LIKE OXIDOREDUCTASE HORMONE-BINDING GLUTATHIONE-INSULIN TRANSHYDRO... PAN TROGLODYTES V ERB-A ERB 2 LIKE GLUTATHIONE INSULIN UNNAMED PRODUCT TETRAODON NIGROVIRIDIS POLYPEPTIDE RATTUS NORVEGICUS PDIA1_RAT HOMO SAPIENS ISHUSS HUMAN BETA-SUBUNIT PDIA1_HUMAN ISRTSS VALIDATED RAT IODOTHYRONINE 5' MONODEIODINASE TROPICALIS CRICETULUS GRISEUS </t>
  </si>
  <si>
    <t xml:space="preserve">gi|31239469</t>
  </si>
  <si>
    <t xml:space="preserve">Protein disulfide-isomerase</t>
  </si>
  <si>
    <t xml:space="preserve">endoplasmic reticulum</t>
  </si>
  <si>
    <t xml:space="preserve">protein disulfide isomerase activity||intramolecular oxidoreductase activity\, transposing S-S bonds||intramolecular oxidoreductase activity||isomerase activity||catalytic activity</t>
  </si>
  <si>
    <t xml:space="preserve">isomerase activity</t>
  </si>
  <si>
    <t xml:space="preserve">GO:0003756</t>
  </si>
  <si>
    <t xml:space="preserve">XCL-P02_D09.seq</t>
  </si>
  <si>
    <t xml:space="preserve">gi|24658314</t>
  </si>
  <si>
    <t xml:space="preserve">DROSOPHILA MELANOGASTER Q9VRL3 PFD4_DROME PROBABLE PREFOLDIN SUBUNIT 4 PSEUDOOBSCURA ANOPHELES GAMBIAE STR. PEST SIMILAR TO CG8378-PA MELLIFERA PREDICTED GALLUS HYPOTHETICAL TROGLODYTES HOMO SAPIENS PFDN4 Q9NQP4 PFD4_HUMAN C-1 C 1 CANIS FAMILIARIS MUS MUSCULUS UNNAMED PRODUCT TETRAODON NIGROVIRIDIS PAN UNKNOWN SCHISTOSOMA JAPONICUM GIBBERELLA ZEAE PH-1 COMPLEX COMPONENT GIM3-LIKE EPICHLOE FESTUCAE GIM3 LIKE ASPERGILLUS NIDULANS FGSC A4 CRYPTOCOCCUS NEOFORMANS VAR. AVENA FATUA PFD4_AVEFA MAGNAPORTHE GRISEA AFR039CP ASHBYA GOSSYPII ATCC EREMOTHECIUM CAENORHABDITIS ELEGANS 14.0 KD 4M81 PFD4_CAEEL BRIGGSAE </t>
  </si>
  <si>
    <t xml:space="preserve">gi|7295467</t>
  </si>
  <si>
    <t xml:space="preserve">Molecular chaperone Prefoldin, subunit 4</t>
  </si>
  <si>
    <t xml:space="preserve">co-chaperonin activity - 'de novo' protein folding - prefoldin complex</t>
  </si>
  <si>
    <t xml:space="preserve">co-chaperonin activity||obsolete molecular function</t>
  </si>
  <si>
    <t xml:space="preserve">obsolete molecular function</t>
  </si>
  <si>
    <t xml:space="preserve">co-chaperonin activity</t>
  </si>
  <si>
    <t xml:space="preserve">GO:0003772</t>
  </si>
  <si>
    <t xml:space="preserve">XCM-P10_G04.seq</t>
  </si>
  <si>
    <t xml:space="preserve">gi|159587</t>
  </si>
  <si>
    <t xml:space="preserve">GLUTATHIONE S-TRANSFERASE ANOPHELES GAMBIAE GST_ANOGA GST CLASS-SIGMA S TRANSFERASE CLASS SIGMA ALLERGEN BLA G 5 BLATTELLA GERMANICA GST1_BLAGE MAJOR CG8938-PA ISOFORM A DROSOPHILA MELANOGASTER CG8938-PB CHAIN CRYSTAL STRUCTURE S- TRANSFERASE-2 COMPLEX WITH GST1_DROME S1 1 2 GST_MUSDO GLUTATHIONE-S-TRANSFERASE STR. PEST PSEUDOOBSCURA S1-2 S-TRANSFERASE-LIKE TOXOPTERA CITRICIDA TRANSFERASE-LIKE LIKE EC FRUIT FLY TRANSFERASE-RELATED RELATED GST2_MANSE SOLENOPSIS INVICTA PIGSTII PLATYNOTA IDAEUSALIS 2-LIKE PLUTELLA XYLOSTELLA GRYLLOTALPA ORIENTALIS BOMBYX MORI SIMILAR TO APIS MELLIFERA CHORISTONEURA FUMIFERANA GST-LIKE HEMOLYMPH CORCYRA CEPHALONICA HYPOTHETICAL CAENORHABDITIS BRIGGSAE ASGST1 ASCARIS SUUM UTERUS OVARY PEPTIDE 206 AA GST1_ASCSU ROUNDWORM ELEGANS 23.7 KD GST-3 GST3_CAEEL CEGST3 PROBABLE 9 GST-9 GST9_CAEEL HAEMONCHUS CONTORTUS </t>
  </si>
  <si>
    <t xml:space="preserve">Anopheles gambiae</t>
  </si>
  <si>
    <t xml:space="preserve">gi|31205195</t>
  </si>
  <si>
    <t xml:space="preserve">Glutathione S-transferase</t>
  </si>
  <si>
    <t xml:space="preserve">glutathione transferase activity - glutathione peroxidase activity - metabolism - cellular_component unknown</t>
  </si>
  <si>
    <t xml:space="preserve">glutathione transferase activity||transferase activity\, transferring alkyl or aryl (other than methyl) groups||transferase activity||catalytic activity</t>
  </si>
  <si>
    <t xml:space="preserve">GO:0004364</t>
  </si>
  <si>
    <t xml:space="preserve">XCM-P10_H05.seq</t>
  </si>
  <si>
    <t xml:space="preserve">gi|48109905</t>
  </si>
  <si>
    <t xml:space="preserve">SIMILAR TO MELLIFERA DROSOPHILA PSEUDOOBSCURA CG7975-PA MELANOGASTER GLUTAREDOXIN-1 GLUTAREDOXIN 1 ANOPHELES GAMBIAE STR. PEST CG6852-PA DANIO RERIO UNNAMED PRODUCT TETRAODON NIGROVIRIDIS PREDICTED 2 ISOFORM CGI-133 GALLUS CGI 133 APHELENCHUS AVENAE ARABIDOPSIS THALIANA PUTATIVE PROBABLE IMPORTED HYPOTHETICAL CAENORHABDITIS BRIGGSAE POTENTIAL CANDIDA ALBICANS TXNRD3 POPULUS TREMULA X TREMULOIDES UNKNOWN FOR IMAGE MUSCULUS MUS TILIA PLATYPHYLLOS PONGO PYGMAEUS TRITICUM AESTIVUM </t>
  </si>
  <si>
    <t xml:space="preserve">gi|54636851</t>
  </si>
  <si>
    <t xml:space="preserve">Glutaredoxin and related proteins</t>
  </si>
  <si>
    <t xml:space="preserve">arsenate reductase (glutaredoxin) activity - electron donor activity - glutathione disulfide oxidoreductase activity - thiol-disulfide exchange intermediate activity - protein thiol-disulfide exchange - glutathione metabolism - apoptosis - redox signal response - response to temperature - response to pH - regulation of signal transduction - response to organic substance - cell differentiation - regulation of cell redox homeostasis - DNA protection - response to hydrogen peroxide - regulation of transcription - nucleus - mitochondrion</t>
  </si>
  <si>
    <t xml:space="preserve">arsenate reductase (glutaredoxin) activity||oxidoreductase activity\, acting on phosphorus or arsenic in donors\, with disulfide as acceptor||oxidoreductase activity\, acting on phosphorus or arsenic in donors||oxidoreductase activity||catalytic activity</t>
  </si>
  <si>
    <t xml:space="preserve">oxidoreductase activity</t>
  </si>
  <si>
    <t xml:space="preserve">GO:0008794</t>
  </si>
  <si>
    <t xml:space="preserve">Protein export machinery</t>
  </si>
  <si>
    <t xml:space="preserve">XCL-P11_C02.seq</t>
  </si>
  <si>
    <t xml:space="preserve">gi|28573949</t>
  </si>
  <si>
    <t xml:space="preserve">CG8055-PA DROSOPHILA MELANOGASTER ANOPHELES GAMBIAE STR. PEST PSEUDOOBSCURA DANIO RERIO XENOPUS LAEVIS TROPICALIS KOG1656-LIKE ORNITHODOROS MOUBATA HYPOTHETICAL GALLUS SIMILAR TO RIKEN CDNA MUSCULUS CTH8_MOUSE HOMOLOG SNF7-2 SAPIENS HOMOLOGUE ASSOCIATED WITH ALIX 1 CTH8_HUMAN PREDICTED CANIS FAMILIARIS RATTUS NORVEGICUS UNNAMED PRODUCT TETRAODON NIGROVIRIDIS CDA04 HOMO 2 SNF7-1 SHA2_HUMAN SNF7 HSPC134 CHROMATIN-MODIFYING CHARGED MULTIVESICULAR BODY 4A CHMP4A CHROMATIN MODIFYING 3 CAENORHABDITIS ELEGANS PAN TROGLODYTES BRIGGSAE </t>
  </si>
  <si>
    <t xml:space="preserve">gi|17861598</t>
  </si>
  <si>
    <t xml:space="preserve">Protein involved in glucose derepression and pre-vacuolar endosome protein sorting</t>
  </si>
  <si>
    <t xml:space="preserve">h/pe</t>
  </si>
  <si>
    <t xml:space="preserve">post-embryonic body morphogenesis - embryonic development (sensu Animalia) - larval development (sensu Nematoda) - growth - physiological process - locomotion</t>
  </si>
  <si>
    <t xml:space="preserve">XCM-P08_C11.seq</t>
  </si>
  <si>
    <t xml:space="preserve">gi|38048671</t>
  </si>
  <si>
    <t xml:space="preserve">SIMILAR TO DROSOPHILA MELANOGASTER YAKUBA RECEPTOR ASSOCIATED BRANCHIOSTOMA BELCHERI TSINGTAUNESE GABARAP AEDES AEGYPTI ANOPHELES GAMBIAE STR. PEST GAMMA-AMINOBUTYRIC ACID RESEPTOR MUS MUSCULUS RATTUS NORVEGICUS RECEPTOR-ASSOCIATED HOMO SAPIENS CEREBELLUAR GABA-A ORYCTOLAGUS CUNICULUS HYPOTHETICAL XENOPUS TROPICALIS Q9DCD6 GBAP_MOUSE GBAP_RABIT CHAIN SOLUTION STRUCTURE BACKBONE DYNAMICS GABAA LAEVIS CRYSTAL GABA HUMAN UNNAMED PRODUCT PREDICTED DULLARD HOMOLOG CANIS FAMILIARIS PAGRUS MAJOR DANIO RERIO TETRAODON NIGROVIRIDIS GILLICHTHYS MIRABILIS LIKE 1 PROTEIN-LIKE GEC-1 CAVIA PORCELLUS GRL1_MOUSE GLANDULAR EPITHELIAL CELL EARLY ESTROGEN-REGULATED GRL1_HUMAN GRL1_CAVPO KELL PARTIAL GALLUS ACID-RECEPTOR-ASSOCIATED BOS TAURUS Q8HYB6 GRL1_BOVIN A GAMMA AMINOBUTYRIC POLYPROTEIN BOVINE VIRAL DIARRHEA VIRUS-1 VIRUS PONGO PYGMAEUS CAENORHABDITIS BRIGGSAE GATE-16 FAMILY ELEGANS RELATED 14.8 KD LGG-1 LGG1_CAEEL GATE LGG </t>
  </si>
  <si>
    <t xml:space="preserve">Drosophila yakuba</t>
  </si>
  <si>
    <t xml:space="preserve">gi|21483378</t>
  </si>
  <si>
    <t xml:space="preserve">Microtubule-associated anchor protein</t>
  </si>
  <si>
    <t xml:space="preserve">Golgi apparatus - lysosome - actin cytoskeleton - smooth endoplasmic reticulum - microtubule associated complex - protein binding - microtubule binding - microtubule cytoskeleton organization and biogenesis</t>
  </si>
  <si>
    <t xml:space="preserve">Cytoskeleton</t>
  </si>
  <si>
    <t xml:space="preserve">XCM-P08_E08.seq</t>
  </si>
  <si>
    <t xml:space="preserve">gi|48097366</t>
  </si>
  <si>
    <t xml:space="preserve">SIMILAR TO GTP-BINDING NUCLEAR RAN1 APIS MELLIFERA GTP BINDING ANOPHELES GAMBIAE STR. PEST DROSOPHILA PSEUDOOBSCURA CHIRONOMUS TENTANS CG1404-PB ISOFORM B MELANOGASTER CG1404-PA RAN10A RAN_DROME RAN SALMO SALAR Q9YGC0 RAN_SALSA GTPASE RAN_XENLA RAS-LIKE TC4 XENOPUS LAEVIS RAS LIKE RAN-1-PROV 1-PROV PROV GALLUS CHICKEN RAN_CHICK RAS-RELATED HOMO SAPIENS RATTUS NORVEGICUS MEMBER ONCOGENE FAMILY CANIS FAMILIARIS MUSCULUS HYPOTHETICAL PONGO PYGMAEUS 924 SMALL CHAIN COMPLEX WITH IMPORTIN BETA ANDROGEN RECEPTOR ASSOCIATED 24 TVHUC3 PREDICTED PAN TROGLODYTES SYNTHETIC CONSTRUCT TROPICALIS RAN_XENTR RELATED DOG CANINE GDP-RAN GDP Q69L MUTANT R76E F72Y UNNAMED PRODUCT MUS DANIO RERIO RAN_BRARE TETRAODON NIGROVIRIDIS </t>
  </si>
  <si>
    <t xml:space="preserve">GTPase Ran/TC4/GSP1 (nuclear protein transport pathway), small G protein superfamily</t>
  </si>
  <si>
    <t xml:space="preserve">embryonic development (sensu Animalia) - larval development (sensu Nematoda) - physiological process - reproduction - locomotory behavior</t>
  </si>
  <si>
    <t xml:space="preserve">GTPase activity||hydrolase activity\, acting on acid anhydrides\, in phosphorus-containing anhydrides||hydrolase activity\, acting on acid anhydrides||hydrolase activity||catalytic activity</t>
  </si>
  <si>
    <t xml:space="preserve">GO:0003924</t>
  </si>
  <si>
    <t xml:space="preserve">XCS-P06_G11.seq</t>
  </si>
  <si>
    <t xml:space="preserve">gi|55246829</t>
  </si>
  <si>
    <t xml:space="preserve">ANOPHELES GAMBIAE STR. PEST DROSOPHILA PSEUDOOBSCURA CG5183-PC ISOFORM C MELANOGASTER CG5183-PB CG5183-PA LUMEN RETAINING RECEPTOR ERD2_DROME LUMEM 2 SIMILAR TO KDEL LYS-ASP-GLU-LEU ENDOPLASMIC RETICULUM RETENTION RATTUS NORVEGICUS LYS ASP-GLU-LEU ASP GLU-LEU GLU LEU UNKNOWN FOR MGC MUS MUSCULUS XENOPUS LAEVIS PUTATIVE ERD22_RAT UNNAMED PRODUCT HYPOTHETICAL GALLUS HOMO SAPIENS ERD22_HUMAN ERD2-LIKE ELP-1 ERD2 LIKE ELP ERD-2-LIKE HUMAN ERD 2-LIKE TETRAODON NIGROVIRIDIS TROPICALIS DANIO RERIO CIONA INTESTINALIS ER21_BOVIN 1 P23 P23=MERD2 CATTLE PEPTIDE 212 AA BOVINE PREDICTED CANIS FAMILIARIS MAPK ACTIVATING ER21_HUMAN KDELR2-PROV KDELR2 PROV IN SCHISTOSOMA JAPONICUM </t>
  </si>
  <si>
    <t xml:space="preserve">gi|31196307</t>
  </si>
  <si>
    <t xml:space="preserve">ER lumen protein retaining receptor</t>
  </si>
  <si>
    <t xml:space="preserve">KDEL sequence binding - intracellular protein transport - endoplasmic reticulum - Golgi apparatus - integral to membrane</t>
  </si>
  <si>
    <t xml:space="preserve">KDEL sequence binding||ER retention sequence binding||signal sequence binding||peptide binding||binding</t>
  </si>
  <si>
    <t xml:space="preserve">peptide binding</t>
  </si>
  <si>
    <t xml:space="preserve">GO:0005046</t>
  </si>
  <si>
    <t xml:space="preserve">Oxidant metabolism</t>
  </si>
  <si>
    <t xml:space="preserve">XCL-P01_C01.seq</t>
  </si>
  <si>
    <t xml:space="preserve">gi|40949813</t>
  </si>
  <si>
    <t xml:space="preserve">BOMBYX MORI SODC_BOMMO SUPEROXIDE DISMUTASE CU-ZN ANOPHELES GAMBIAE STR. PEST MUSCA DOMESTICA 1 LASIUS NIGER CU ZN SODC_CERCA MEDITERRANEAN FRUIT FLY ZN-SUPEROXIDE SODC_CHYAM CHYMOMYZA AMOENA SODC_DROVI 9205 DROSOPHILA VIRILIS WILLISTONI SODC_DROWI APIS MELLIFERA LIGUSTICA PLUTELLA XYLOSTELLA CRASSOSTREA GIGAS GRYLLOTALPA ORIENTALIS TEISSIERI YAKUBA ORENA MYTILUS EDULIS 8647 MELANOGASTER PSEUDOOBSCURA ERECTA MAURITIANA SECHELLIA SODC_DROSE SODC_DROMA SODC_DROSI DSFFCZ EC VALIDATED SIMULANS 8643 UNNAMED PRODUCT 7793 SODC_DROME SCAPTODROSOPHILA LEBANONENSIS SOLUBLE DANIO RERIO SODC_BRARE TETRAODON NIGROVIRIDIS </t>
  </si>
  <si>
    <t xml:space="preserve">Cu-Zn</t>
  </si>
  <si>
    <t xml:space="preserve">Cu2+/Zn2+ superoxide dismutase SOD1</t>
  </si>
  <si>
    <t xml:space="preserve">h/ox</t>
  </si>
  <si>
    <t xml:space="preserve">cytoplasm - mitochondrion - copper, zinc superoxide dismutase activity - response to oxidative stress - removal of superoxide radicals - DNA fragmentation - activation of MAPK</t>
  </si>
  <si>
    <t xml:space="preserve">copper\, zinc superoxide dismutase activity||superoxide dismutase activity||oxidoreductase activity\, acting on superoxide radicals as acceptor||oxidoreductase activity||catalytic activity</t>
  </si>
  <si>
    <t xml:space="preserve">GO:0004785</t>
  </si>
  <si>
    <t xml:space="preserve">Nuclear machinery</t>
  </si>
  <si>
    <t xml:space="preserve">XCM-P09_H01.seq</t>
  </si>
  <si>
    <t xml:space="preserve">gi|48143005</t>
  </si>
  <si>
    <t xml:space="preserve">SIMILAR TO SLD5 APIS MELLIFERA RIKEN CDNA RATTUS NORVEGICUS DROSOPHILA MELANOGASTER MUSCULUS UNNAMED PRODUCT PSEUDOOBSCURA PREDICTED HYPOTHETICAL CANIS FAMILIARIS DANIO RERIO SAPIENS TETRAODON NIGROVIRIDIS XENOPUS LAEVIS TROPICALIS ANOPHELES GAMBIAE STR. PEST CAENORHABDITIS BRIGGSAE ARABIDOPSIS THALIANA REPLICATION PROTEIN-RELATED RELATED CRYPTOCOCCUS NEOFORMANS VAR. CANDIDA GLABRATA SPBP4H10.21C SCHIZOSACCHAROMYCES POMBE AFR332WP ASHBYA GOSSYPII ATCC EREMOTHECIUM GIBBERELLA ZEAE PH-1 MAGNAPORTHE GRISEA YDR489W SACCHAROMYCES CEREVISIAE DEBARYOMYCES HANSENII YLTSR3 YARROWIA LIPOLYTICA CLIB99 </t>
  </si>
  <si>
    <t xml:space="preserve">Predicted alpha-helical protein, potentially involved in replication/repair</t>
  </si>
  <si>
    <t xml:space="preserve">h/nr</t>
  </si>
  <si>
    <t xml:space="preserve">GINS complex - DNA-dependent DNA replication - DNA binding</t>
  </si>
  <si>
    <t xml:space="preserve">DNA binding||nucleic acid binding||binding</t>
  </si>
  <si>
    <t xml:space="preserve">GO:0003677</t>
  </si>
  <si>
    <t xml:space="preserve">Replication, recombination and repair</t>
  </si>
  <si>
    <t xml:space="preserve">Extracellular matrix proteins</t>
  </si>
  <si>
    <t xml:space="preserve">XCM-P07_D09.seq</t>
  </si>
  <si>
    <t xml:space="preserve">gi|54636022</t>
  </si>
  <si>
    <t xml:space="preserve">DROSOPHILA PSEUDOOBSCURA CUTICLE BOMBYX MORI MELANOGASTER ANOPHELES GAMBIAE STR. PEST CUD8_SCHGR ENDOCUTICLE STRUCTURAL GLYCOPROTEIN SGABD-8 ENDOCUTICULAR DESERT LOCUST SGABD 8 CUD4_LOCMI ABD-4 MIGRATORY ABD 4 CG8505-PA CUD4_SCHGR SGABD-4 SIMILAR TO MELLIFERA CUD2_SCHGR SGABD-2 2 SGABD-1 APIS 1 LARVAL 12.6 APRIONA GERMARI ISOFORM A B </t>
  </si>
  <si>
    <t xml:space="preserve">gi|31234079</t>
  </si>
  <si>
    <t xml:space="preserve">cuticle protein</t>
  </si>
  <si>
    <t xml:space="preserve">h/ex matrix</t>
  </si>
  <si>
    <t xml:space="preserve">extracellular - structural constituent of larval cuticle (sensu Insecta) - larval cuticle biosynthesis (sensu Insecta)</t>
  </si>
  <si>
    <t xml:space="preserve">structural constituent of larval cuticle (sensu Insecta)||structural constituent of cuticle (sensu Insecta)||structural constituent of cuticle||structural molecule activity</t>
  </si>
  <si>
    <t xml:space="preserve">structural constituent of cuticle</t>
  </si>
  <si>
    <t xml:space="preserve">GO:0008010</t>
  </si>
  <si>
    <t xml:space="preserve">Energy metabolismn</t>
  </si>
  <si>
    <t xml:space="preserve">XCL-P01_D07.seq</t>
  </si>
  <si>
    <t xml:space="preserve">gi|18314310</t>
  </si>
  <si>
    <t xml:space="preserve">CYTOCHROME C OXIDASE SUBUNIT III OSTRINIA FURNACALIS NUBILALIS PHILAENUS SPUMARIUS BOMBYX MORI OXYDASE BACTROCERA OLEAE CULICOIDES SONORENSIS 3 MANDARINA SAMIA CYNTHIA RICINI CERATITIS CAPITATA AEDES ALBOPICTUS CALLINECTES SAPIDUS PORTUNUS TRITUBERCULATUS CYTOCHROME-C COCHLIOMYIA HOMINIVORAX ANOPHELES QUADRIMACULATUS A COX3_ANOQU POLYPEPTIDE EC CHAIN MITOCHONDRION SUBUNIT=3 PANULIRUS JAPONICUS CHRYSOMYA PUTORIA PSEUDOCARCINUS GIGAS GAMBIAE AFRICAN MALARIA MOSQUITO COX3_ANOGA LEPIDOPSOCID DERMATOBIA HOMINIS ASTROPECTEN POLYACANTHUS UNNAMED PRODUCT LOCUSTA MIGRATORIA COIII MIGRATORY LOCUST COX3_LOCMI CYTOCHTOME ANTHERAEA PERNYI </t>
  </si>
  <si>
    <t xml:space="preserve">Ostrinia furnacalis</t>
  </si>
  <si>
    <t xml:space="preserve">gi|18252687</t>
  </si>
  <si>
    <t xml:space="preserve">Cytochrome oxidase subunit III and related proteins</t>
  </si>
  <si>
    <t xml:space="preserve">h/em</t>
  </si>
  <si>
    <t xml:space="preserve">cytochrome-c oxidase activity - mitochondrial electron transport, cytochrome c to oxygen</t>
  </si>
  <si>
    <t xml:space="preserve">cytochrome-c oxidase activity||hydrogen ion transporter activity||monovalent inorganic cation transporter activity||cation transporter activity||ion transporter activity||transporter activity</t>
  </si>
  <si>
    <t xml:space="preserve">GO:0004129</t>
  </si>
  <si>
    <t xml:space="preserve">XCM-P08_F03.seq</t>
  </si>
  <si>
    <t xml:space="preserve">gi|33114279</t>
  </si>
  <si>
    <t xml:space="preserve">DEHYDROGENASE SUBUNIT 4 BACTROCERA OLEAE PERGA CONDEI DROSOPHILA MELANOGASTER NADH2 UBIQUINONE EC CHAIN FRUIT FLY MITOCHONDRION NU4M_DROME NADH-UBIQUINONE OXIDOREDUCTASE NADH SIMULANS SECHELLIA MAURITIANA CERATITIS CAPITATA NU4M_CERCA YAKUBA NU4M_DROYA NIVEIFRONS CHRYSOMYA PUTORIA PERIPLANETA FULIGINOSA NASUTA F J NEONASUTA ALBOMICANS PULAUA PALLIDIFRONS KOHKOA KEPULAUANA </t>
  </si>
  <si>
    <t xml:space="preserve">Bactrocera oleae</t>
  </si>
  <si>
    <t xml:space="preserve">gi|33114265</t>
  </si>
  <si>
    <t xml:space="preserve">NADH dehydrogenase, subunit 4 - truncated clone</t>
  </si>
  <si>
    <t xml:space="preserve">NADH dehydrogenase (ubiquinone) activity - mitochondrial electron transport, NADH to ubiquinone - respiratory chain complex I (sensu Eukarya)</t>
  </si>
  <si>
    <t xml:space="preserve">XCL-P01_G10.seq</t>
  </si>
  <si>
    <t xml:space="preserve">gi|231857</t>
  </si>
  <si>
    <t xml:space="preserve">COX2_CTEFE CYTOCHROME C OXIDASE POLYPEPTIDE II CYTOCHROME-C EC CHAIN CAT FLEA MITOCHONDRION SUBUNIT 2 PARAPSYLLUS MAGELLANICUS LARGIFICUS MEGARTHROGLOSSUS DIVISUS AGRIOGLYPTA EURYTUSALIS MALARAEUS SINOMUS PULEX IRRITANS YPONOMEUTA YANAGAWANUS SEDELLUS PLUMBELLUS HYSTRICHOPSYLLA TALPAE CATALLAGIA SP. TRAUBELLA GRUNDMANNI EUHYPONOMEUTOIDES TRACHYDELTUS MEGABOTHRIS CALCARIFER HEMILEUCA L6 MERINGIS HUBBARDI ITYSALIS SOCIATUS TALANGA TOLUMNIALIS EXCELSALIS KANAIELLUS POLYSTIGMELLUS MEGURONIS NARALIS MENKENI </t>
  </si>
  <si>
    <t xml:space="preserve">gi|21541491</t>
  </si>
  <si>
    <t xml:space="preserve">Cytochrome c oxidase, subunit II, and related proteins</t>
  </si>
  <si>
    <t xml:space="preserve">XCL-P02_C05.seq</t>
  </si>
  <si>
    <t xml:space="preserve">gi|17737961</t>
  </si>
  <si>
    <t xml:space="preserve">CG3351-PA DROSOPHILA MELANOGASTER Q9VFJ2 RM11_DROME RIBOSOMAL L11 MITOCHONDRIAL PRECURSOR L11MT ANOPHELES GAMBIAE STR. PEST PSEUDOOBSCURA XENOPUS LAEVIS HYPOTHETICAL CAENORHABDITIS BRIGGSAE DANIO RERIO ELEGANS HOMOLOG RM11_CAEEL PROBABLE 39S PREDICTED SIMILAR TO MRP-L11 CGI-113 TROGLODYTES ISOFORM A HOMO SAPIENS RM11_HUMAN CANIS FAMILIARIS MRP CGI 113 RATTUS NORVEGICUS MUS MUSCULUS Q9CQF0 RM11_MOUSE UNNAMED PRODUCT UNKNOWN SCHISTOSOMA JAPONICUM ECHINOCOCCUS MULTILOCULARIS C IN B TETRAODON NIGROVIRIDIS PUTATIVE ORYZA SATIVA JAPONICA CULTIVAR-GROUP CULTIVAR GROUP TRITICUM AESTIVUM ASPERGILLUS NIDULANS FGSC A4 L11-LIKE ARABIDOPSIS THALIANA FAMILY SCHIZOSACCHAROMYCES POMBE 50S IMPORTED FISSION YEAST BRADYRHIZOBIUM USDA 110 RL11_BRAJA RHODOSPIRILLUM RUBRUM </t>
  </si>
  <si>
    <t xml:space="preserve">gi|31207341</t>
  </si>
  <si>
    <t xml:space="preserve">Mitochondrial/chloroplast ribosomal protein L11</t>
  </si>
  <si>
    <t xml:space="preserve">mitochondrion - embryonic development (sensu Animalia) - positive regulation of growth rate - larval development (sensu Nematoda) - growth</t>
  </si>
  <si>
    <t xml:space="preserve">XCL-P02_E12.seq</t>
  </si>
  <si>
    <t xml:space="preserve">gi|45332840</t>
  </si>
  <si>
    <t xml:space="preserve">DEHYDROGENASE SUBUNIT 6 DROSOPHILA SIMULANS SECHELLIA NU6M_DROYA NADH-UBIQUINONE OXIDOREDUCTASE CHAIN UBIQUINONE YAKUBA NADH2 FRUIT FLY MITOCHONDRION DERMATOBIA HOMINIS COCHLIOMYIA HOMINIVORAX MAURITIANA MELANOGASTER UNKNOWN NU6M_DROME EC CHRYSOMYA PUTORIA CERATITIS CAPITATA NU6M_CERCA SAMIA CYNTHIA RICINI NU6M_ANOAL NADH ANOPHELES QUADRIMACULATUS A NU6M_ANOQU SUBUNIT=6 </t>
  </si>
  <si>
    <t xml:space="preserve">Drosophila simulans</t>
  </si>
  <si>
    <t xml:space="preserve">gi|8573439</t>
  </si>
  <si>
    <t xml:space="preserve">NADH dehydrogenase subunit 6 </t>
  </si>
  <si>
    <t xml:space="preserve">XCL-P02_H09.seq</t>
  </si>
  <si>
    <t xml:space="preserve">gi|50511293</t>
  </si>
  <si>
    <t xml:space="preserve">DEHYDROGENASE SUBUNIT 3 ORTHETRUM TRIANGULARE MELANIA DROSOPHILA SECHELLIA SIMULANS MELANOGASTER NU3M_DROME NADH-UBIQUINONE OXIDOREDUCTASE CHAIN NADH2 UBIQUINONE EC FRUIT FLY MITOCHONDRION DERMATOBIA HOMINIS CHRYSOMYA PUTORIA MAURITIANA COCHLIOMYIA HOMINIVORAX AEDES ALBOPICTUS NU3M_DROYA YAKUBA UNNAMED PRODUCT ANOPHELES GAMBIAE AFRICAN MALARIA MOSQUITO NU3M_ANOGA BACTROCERA OLEAE SUBOBSCURA NU3M_DROSU OSTRINIA FURNACALIS NUBILALIS PENAEUS MONODON CRIOCERIS DUODECIMPUNCTATA CERATITIS CAPITATA LIMULUS POLYPHEMUS PHILAENUS SPUMARIUS EUPHAUSIA SUPERBA FARFANTEPENAEUS NOTIALIS </t>
  </si>
  <si>
    <t xml:space="preserve">Orthetrum triangulare melania</t>
  </si>
  <si>
    <t xml:space="preserve">NADH dehydrogenase subunit 3 and related proteins</t>
  </si>
  <si>
    <t xml:space="preserve">XCL-P04_D04.seq</t>
  </si>
  <si>
    <t xml:space="preserve">gi|38048329</t>
  </si>
  <si>
    <t xml:space="preserve">SIMILAR TO DROSOPHILA MELANOGASTER YAKUBA CG6105-PA PSEUDOOBSCURA ANOPHELES GAMBIAE STR. PEST H+-TRANSPORTING TWO-SECTOR ATPASE EC CHAIN G BOVINE ATPN_BOVIN ATP SYNTHASE MITOCHONDRIAL SUBUNIT H+ TRANSPORTING TWO SECTOR F1FO-ATP COMPLEX FO MEMBRANE DOMAIN BOS TAURUS F1FO RATTUS NORVEGICUS UNNAMED PRODUCT TETRAODON NIGROVIRIDIS CG7211-PA UNKNOWN FOR MGC DANIO RERIO XENOPUS LAEVIS ATP5L HOMO SAPIENS F0 HYPOTHETICAL F1F0-TYPE PROBABLE HUMAN F1F0-ATP SUBUNIT-LIKE SUS SCROFA F1F0 LIKE PONGO PYGMAEUS ATPN_HUMAN TYPE STRONGYLOCENTROTUS PURPURATUS MUS MUSCULUS </t>
  </si>
  <si>
    <t xml:space="preserve">gi|17944553</t>
  </si>
  <si>
    <t xml:space="preserve">Mitochondrial F1F0-ATP synthase, subunit g/ATP20</t>
  </si>
  <si>
    <t xml:space="preserve">XCL-P04_D05.seq</t>
  </si>
  <si>
    <t xml:space="preserve">gi|19697919</t>
  </si>
  <si>
    <t xml:space="preserve">PORIN ANOPHELES GAMBIAE CG6647-PB ISOFORM B DROSOPHILA MELANOGASTER CG6647-PA VOLTAGE DEPENDENT ANION-SELECTIVE CHANNEL MITOCHONDRIAL TRANSCRIPT 1 2 PORI_DROME VOLTAGE-DEPENDENT DMVDAC ANION SELECTIVE PSEUDOOBSCURA PUTATIVE HOMALODISCA COAGULATA GILLICHTHYS MIRABILIS HYPOTHETICAL DANIO RERIO UNKNOWN FOR MGC UNNAMED PRODUCT TETRAODON NIGROVIRIDIS GEKBS201P GEKKO JAPONICUS XENOPUS LAEVIS POR2_XENLA OUTER MEMBRANE GALLUS TROPICALIS POR2_MELGA VDAC-2 VDAC HOMO SAPIENS PREDICTED SIMILAR TO VDAC2 HUMAN PAN TROGLODYTES 3 BOS TAURUS POR3_BOVIN VDAC-3 HVDAC3 ORYCTOLAGUS CUNICULUS POR3_RABIT </t>
  </si>
  <si>
    <t xml:space="preserve">gi|31233782</t>
  </si>
  <si>
    <t xml:space="preserve">porin</t>
  </si>
  <si>
    <t xml:space="preserve">mitochondrial outer membrane</t>
  </si>
  <si>
    <t xml:space="preserve">voltage-dependent anion channel porin activity||porin activity||channel or pore class transporter activity||transporter activity</t>
  </si>
  <si>
    <t xml:space="preserve">channel or pore class transporter activity</t>
  </si>
  <si>
    <t xml:space="preserve">GO:0015482</t>
  </si>
  <si>
    <t xml:space="preserve">XCL-P04_F01.seq</t>
  </si>
  <si>
    <t xml:space="preserve">gi|55245246</t>
  </si>
  <si>
    <t xml:space="preserve">ANOPHELES GAMBIAE STR. PEST CG8026-PA ISOFORM A DROSOPHILA MELANOGASTER CG8026-PB B PSEUDOOBSCURA UNNAMED PRODUCT TETRAODON NIGROVIRIDIS HYPOTHETICAL GALLUS DANIO RERIO XENOPUS LAEVIS Q8BMG8 MFTC_MOUSE MITOCHONDRIAL FOLATE TRANSPORTER CARRIER MUS MUSCULUS CRICETULUS GRISEUS SIMILAR TO MELLIFERA HOMO SAPIENS MFTC_HUMAN RATTUS NORVEGICUS MACACA FASCICULARIS MFTC_MACFA PREDICTED CANIS FAMILIARIS PARTIAL CAENORHABDITIS BRIGGSAE ELEGANS CRYPTOCOCCUS NEOFORMANS VAR. </t>
  </si>
  <si>
    <t xml:space="preserve">Mitochondrial FAD carrier protein</t>
  </si>
  <si>
    <t xml:space="preserve">mitochondrial inner membrane - binding - transport</t>
  </si>
  <si>
    <t xml:space="preserve">GO:0005488</t>
  </si>
  <si>
    <t xml:space="preserve">XCL-P11_C03.seq</t>
  </si>
  <si>
    <t xml:space="preserve">gi|28574947</t>
  </si>
  <si>
    <t xml:space="preserve">CG7176-PG ISOFORM G DROSOPHILA MELANOGASTER CG7176-PB CG7176-PF F CG7176-PE CG7176-PA CG7176-PD D CG7176-PC C PSEUDOOBSCURA ANOPHELES GAMBIAE STR. PEST IDHC_MICME ISOCITRATE DEHYDROGENASE NADP CYTOPLASMIC OXALOSUCCINATE DECARBOXYLASE IDH NADP+-SPECIFIC ICDH IDP CYTOSOLIC NADP-DEPENDENT MICROTUS MEXICANUS NADP+ SPECIFIC DEPENDENT IDHC_MICOH OCHROGASTER 1 SOLUBLE RATTUS NORVEGICUS IDHC_RAT RAT BOS TAURUS NADP+-DEPENDENT HYPOTHETICAL HOMO SAPIENS EC SIMILARITY HUMAN PONGO PYGMAEUS NADP-ISOCITRATE OVIS ARIES XENOPUS LAEVIS IDHC_HUMAN CHAIN CRYSTAL STRUCTURE + -DEPENDENT IN COMPLEX WITH CALCIUM 2+ IDHC_MOUSE MUS MUSCULUS DANIO RERIO UNNAMED PRODUCT PREDICTED SIMILAR TO GALLUS TETRAODON NIGROVIRIDIS </t>
  </si>
  <si>
    <t xml:space="preserve">gi|23093898</t>
  </si>
  <si>
    <t xml:space="preserve">XC-3 -&gt; AKkYSDcVKkNDQ 19</t>
  </si>
  <si>
    <t xml:space="preserve">NADP-dependent isocitrate dehydrogenase</t>
  </si>
  <si>
    <t xml:space="preserve">isocitrate dehydrogenase (NADP+) activity - isocitrate metabolism - cytosol - carbohydrate metabolism</t>
  </si>
  <si>
    <t xml:space="preserve">isocitrate dehydrogenase (NADP+) activity||isocitrate dehydrogenase activity||oxidoreductase activity\, acting on the CH-OH group of donors\, NAD or NADP as acceptor||oxidoreductase activity\, acting on CH-OH group of donors||oxidoreductase activity||catalytic activity</t>
  </si>
  <si>
    <t xml:space="preserve">GO:0004450</t>
  </si>
  <si>
    <t xml:space="preserve">XCL-P12_H12.seq</t>
  </si>
  <si>
    <t xml:space="preserve">gi|24585068</t>
  </si>
  <si>
    <t xml:space="preserve">DROSOPHILA MELANOGASTER RM13_DROME RIBOSOMAL L13 MITOCHONDRIAL L13MT PSEUDOOBSCURA ANOPHELES GAMBIAE STR. PEST SIMILAR TO MELLIFERA PREDICTED GALLUS MUS MUSCULUS RM13_MOUSE MRP-L13 UNNAMED PRODUCT MRP HOMO SAPIENS Q9BYD1 RM13_HUMAN RATTUS NORVEGICUS CANIS FAMILIARIS MRPL13 PAN TROGLODYTES XENOPUS LAEVIS HYPOTHETICAL CAENORHABDITIS BRIGGSAE ELEGANS 24.2 KD TETRAODON NIGROVIRIDIS PARTIAL ISOFORM A PORPHYROMONAS GINGIVALIS W83 CYTOPHAGA HUTCHINSONII GEOBACTER SULFURREDUCENS PCA EXIGUOBACTERIUM SP. BACTEROIDES THETAIOTAOMICRON </t>
  </si>
  <si>
    <t xml:space="preserve">gi|22946784</t>
  </si>
  <si>
    <t xml:space="preserve">Mitochondrial/chloroplast ribosomal protein L13</t>
  </si>
  <si>
    <t xml:space="preserve">structural constituent of ribosome - mitochondrial large ribosomal subunit - protein biosynthesis</t>
  </si>
  <si>
    <t xml:space="preserve">XCM-P07_D10.seq</t>
  </si>
  <si>
    <t xml:space="preserve">gi|54635804</t>
  </si>
  <si>
    <t xml:space="preserve">DROSOPHILA PSEUDOOBSCURA UNNAMED PRODUCT TETRAODON NIGROVIRIDIS SIMILAR TO MELANOGASTER YAKUBA UBIQUINOL-CYTOCHROME C REDUCTASE 6.4KDA SUBUNIT HOMO SAPIENS UCRY_HUMAN COMPLEX 6.4 KDA III XI SMALLEST UBIQUINOL CYTOCHROME MUS MUSCULUS Q9CPX8 UCRY_MOUSE HYPOTHETICAL PONGO PYGMAEUS 6.4KD BOS TAURUS UCRY_BOVIN CHAIN CRYSTAL STRUCTURE MITOCHONDRIAL BC1 IN WITH ANTIMYCIN A1 COMPLEXED 2-NONYL-4-HYDROXYQUINOLINE N-OXIDE NQNO BOUND UBIQUINONE ANGSTROM BOVINE A FUNGICIDE FAMOXADONE 2 NONYL-4-HYDROXYQUINOLINE NONYL 4-HYDROXYQUINOLINE HYDROXYQUINOLINE N OXIDE ANALYSIS AZOXYSTROBIN CBBOC6 B-C1 6.4K FROM SUBUNIT=SMALLEST B C1 NATIVE TRNA-PROCESSING RIBONUCLEASE BN HELICOBACTER HEPATICUS ATCC PROCESSING PUTATIVE PHOTOBACTERIUM PROFUNDUM SS9 </t>
  </si>
  <si>
    <t xml:space="preserve">Ubiquinol-cytochrome c reductase, 6.4kDa subunit</t>
  </si>
  <si>
    <t xml:space="preserve">electron transporter activity - energy pathways - ubiquinol-cytochrome-c reductase complex (sensu Eukarya)</t>
  </si>
  <si>
    <t xml:space="preserve">electron transporter activity||transporter activity</t>
  </si>
  <si>
    <t xml:space="preserve">electron transporter activity</t>
  </si>
  <si>
    <t xml:space="preserve">GO:0005489</t>
  </si>
  <si>
    <t xml:space="preserve">XCM-P07_F08.seq</t>
  </si>
  <si>
    <t xml:space="preserve">gi|55420563</t>
  </si>
  <si>
    <t xml:space="preserve">CYTOCHROME OXIDASE SUBUNIT I ORESSINOMA SORATA PROBLEPSIS OCELLATA CINEREA C OESTRUS OVIS NEORTHACHETA DISSIMILIS PAREUPTYCHIA OCCIRHOE HESIONIDES ERICHTHODES ERICHTHO CITHAERIAS AURORA EREBIA MEOLANS HARJESIA SP. DNA99 COENONYMPHA TULLIA CASSIOIDES POSTTAYGETIS PENELEA CEPHENEMYIA ULRICHII CLYPEODYTES MIGRATOR LIGEA EURYALE SPLENDEUPTYCHIA ASHNA MEGISTO CYMELA MAGNEUPTYCHIA EUPTYCHOIDES EUGENIA NEOMAENAS MONACHUS LETHE MEKARA 1 PHILAETHRIA DIDO </t>
  </si>
  <si>
    <t xml:space="preserve">Oressinoma sorata</t>
  </si>
  <si>
    <t xml:space="preserve">XCM-P10_B01.seq</t>
  </si>
  <si>
    <t xml:space="preserve">gi|55239541</t>
  </si>
  <si>
    <t xml:space="preserve">ANOPHELES GAMBIAE STR. PEST MITOCHONDRIAL ATP SYNTHASE COUPLING FACTOR 6 PRECURSOR AEDES ALBOPICTUS CG4412-PA DROSOPHILA MELANOGASTER ATPASE SUBUNIT ATPR_DROME F6 PSEUDOOBSCURA SIMILAR TO MELLIFERA UNKNOWN SCHISTOSOMA JAPONICUM HYPOTHETICAL PONGO PYGMAEUS XENOPUS LAEVIS PREDICTED H+ TRANSPORTING F0 COMPLEX ISOFORM B PAN TROGLODYTES HOMO SAPIENS A HUMAN ATP5J ATPR_HUMAN SYNTHETIC CONSTRUCT GEKBS159P GEKKO JAPONICUS F MUS MUSCULUS UNNAMED PRODUCT ATPR_MOUSE SYNTASE MACACA FASCICULARIS RATTUS NORVEGICUS OXIDATIVE PHOSPHORYLATION ATPR_RAT BOS TAURUS ATPR_BOVIN JLBO6 BOVINE CANIS FAMILIARIS GALLUS </t>
  </si>
  <si>
    <t xml:space="preserve">gi|31212439</t>
  </si>
  <si>
    <t xml:space="preserve">Mitochondrial F1F0-ATP synthase, subunit Cf6 (coupling factor 6)</t>
  </si>
  <si>
    <t xml:space="preserve">proton-transporting ATP synthase, central stalk (sensu Eukarya) - hydrogen-exporting ATPase activity, phosphorylative mechanism - proton transport</t>
  </si>
  <si>
    <t xml:space="preserve">hydrogen-exporting ATPase activity\, phosphorylative mechanism||hydrogen ion transporter activity||monovalent inorganic cation transporter activity||cation transporter activity||ion transporter activity||transporter activity</t>
  </si>
  <si>
    <t xml:space="preserve">GO:0008553</t>
  </si>
  <si>
    <t xml:space="preserve">Cytoskeletal proteins</t>
  </si>
  <si>
    <t xml:space="preserve">XCL-P02_H01.seq</t>
  </si>
  <si>
    <t xml:space="preserve">gi|37857713</t>
  </si>
  <si>
    <t xml:space="preserve">TRANSLATIONALLY CONTROLLED TUMOR BOMBYX MORI PLUTELLA XYLOSTELLA HYPOTHETICAL 6 LONOMIA OBLIQUA CG4800-PA DROSOPHILA MELANOGASTER Q9VGS2 TCTP_DROME HOMOLOG TCTP SIMILAR TO YAKUBA PSEUDOOBSCURA ANOPHELES GAMBIAE STR. PEST AEDES ALBOPICTUS TIGRIOPUS JAPONICUS APIS MELLIFERA PENAEUS MONODON FENNEROPENAEUS MERGUIENSIS Q9DGK4 TCTP_BRARE TRANSLATIONALLY-CONTROLLED DANIO RERIO LABEO ROHITA TCTP_LABRO IGE-DEPENDENT HISTAMINE RELEASE FACTOR DERMACENTOR VARIABILIS IGE DEPENDENT BRANCHIOSTOMA BELCHERI TCTP_BRABE PUTATIVE LATEOLABRAX PREDICTED P23 HISTAMINE-RELEASING HRF CANIS FAMILIARIS TROGLODYTES 1 HOMO SAPIENS SCROFA TCTP_PIG HUMAN UNNAMED PRODUCT TCTP_HUMAN RELEASING PAN BOS TAURUS RATTUS NORVEGICUS MUS MUSCULUS XENOPUS LAEVIS MOUSE EPITHELIAL TCTP_MOUSE 21 KDA POLYPEPTIDE P21 TCTP_RAT </t>
  </si>
  <si>
    <t xml:space="preserve">FR34-4 -&gt; TQGDIQIEGFNPSAEEADEGTDAATESGVDVVLNHR 65 |FR34-4 -&gt; TxGDIQIEGFxPSAEEADEGTDAATESGVDVVLNHR 66 |FR34-4 -&gt; TQGDIQIEGFxPSAEEADEGTDAATESGVDVVLNHR 66 |FR34-4 -&gt; aQGDIQIEGFxPSAEEADEGTDAATESGVDVVLNHR 66 |FR34-4 -&gt; TxGDIQIEGFNPSAEEADEGTDAATESGVDVVLNHR 65 ||FR35-1 -&gt; LVDEVLYEVTGK 49 |FR35-1 -&gt; LVDEVLYEVTGK 50 |FR35-1 -&gt; LVDEVLYEVTGK 50 |FR35-1 -&gt; LVDEVLYEVTGK 50 |FR35-1 -&gt; LVDEVLYEVTGK 49 ||FR35-2 -&gt; TQGDIQIEGFNPSAEEADEGTDAATESGVDVVLNHR 65 |FR35-2 -&gt; TxGDIQIEGFxPSAEEADEGTDAATESGVDVVLNHR 66 |FR35-2 -&gt; TQGDIQIEGFxPSAEEADEGTDAATESGVDVVLNHR 66 |FR35-2 -&gt; aQGDIQIEGFxPSAEEADEGTDAATESGVDVVLNHR 66 |FR35-2 -&gt; TxGDIQIEGFNPSAEEADEGTDAATESGVDVVLNHR 65 ||</t>
  </si>
  <si>
    <t xml:space="preserve">Microtubule-binding protein (translationally controlled tumor protein) </t>
  </si>
  <si>
    <t xml:space="preserve">h/cs</t>
  </si>
  <si>
    <t xml:space="preserve">Cell cycle control, cell division, chromosome partitioning, Cytoskeleton</t>
  </si>
  <si>
    <t xml:space="preserve">XCL-P11_H09.seq</t>
  </si>
  <si>
    <t xml:space="preserve">gi|55244382</t>
  </si>
  <si>
    <t xml:space="preserve">ANOPHELES GAMBIAE STR. PEST SIMILAR TO BETA-1 TUBULIN APIS MELLIFERA BETA 1 CG9277-PC ISOFORM C DROSOPHILA MELANOGASTER CG9277-PD CG9277-PA A CG9277-PB B TBB1_DROME CHAIN MANDUCA SEXTA TBB1_MANSE BETA-TUBULIN BOMBYX MORI BETA-2 LAODELPHAX STRIATELLUS 2 BETA-I TBB1_HOMAM I BETA-II TBB2_HOMAM II CG4869-PA ZINNIA ELEGANS TBB_EUPFO EUPLOTES FOCARDII SUBUNIT=BETA CG9359-PA PSEUDOOBSCURA TBB2_DROME TBB2_DROHY FRUIT FLY TBB2_DROER TUBULIN-BETA-2 3 NICOTIANA TABACUM BETA-3 COMMON TOBACCO FRAGMENT </t>
  </si>
  <si>
    <t xml:space="preserve">gi|31201635</t>
  </si>
  <si>
    <t xml:space="preserve">tubulin</t>
  </si>
  <si>
    <t xml:space="preserve">structural constituent of cytoskeleton - GTP binding - microtubule - microtubule-based process - tubulin</t>
  </si>
  <si>
    <t xml:space="preserve">structural constituent of cytoskeleton||structural molecule activity</t>
  </si>
  <si>
    <t xml:space="preserve">structural constituent of cytoskeleton</t>
  </si>
  <si>
    <t xml:space="preserve">GO:0005200</t>
  </si>
  <si>
    <t xml:space="preserve">Unknown category</t>
  </si>
  <si>
    <t xml:space="preserve">XCS-P06_G09.seq</t>
  </si>
  <si>
    <t xml:space="preserve">gi|56496540</t>
  </si>
  <si>
    <t xml:space="preserve">CONSERVED HYPOTHETICAL PLASMODIUM BERGHEI HOMEOBOX-CONTAINING YOELII HOMEOBOX CONTAINING </t>
  </si>
  <si>
    <t xml:space="preserve">very short orfs</t>
  </si>
  <si>
    <t xml:space="preserve">uk</t>
  </si>
  <si>
    <t xml:space="preserve">XCM-P08_G01.seq</t>
  </si>
  <si>
    <t xml:space="preserve">gi|24666782</t>
  </si>
  <si>
    <t xml:space="preserve">CG9451-PA DROSOPHILA MELANOGASTER PUTATIVE ARABIDOPSIS THALIANA HYPOTHETICAL IMPORTED ANKYRIN REPEAT FAMILY PLASMODIUM YOELII BERGHEI CNPV102 CONSERVED CANARYPOX VIRUS FINGER ENTAMOEBA HISTOLYTICA HM-1 IMSS BETA-FRUCTOFURANOSIDASE ATFRUCT5 BETA FRUCTOFURANOSIDASE DOPAMINE RECEPTOR SUBTYPE D2 EXPORT SYNECHOCOCCUS ELONGATUS PCC 6301 PERMEASES MAJOR FACILITATOR SUPERFAMILY 7942 CAENORHABDITIS ELEGANS PREDICTED CDS SPK CONTAINING MEMBER BETA-FRUCTOSIDASE FRUCTOSIDASE POSSIBLE APOSPORY-ASSOCIATED LIKE 4P92 APOSPORY ASSOCIATED PROBABLE EXPRESSION VECTOR PDAS112 STREPTOCOCCUS AGALACTIAE CLONING PUVBBAC UNNAMED PRODUCT PLASMID REPR_STRAG PYOGENES REPLICATION INITIATION OTHERS REPS_STRPY FALCIPARUM 3D7 PEPTIDOGLYCAN BOUND LPXTG MOTIF BACILLUS CEREUS ATCC REPS ENTEROCOCCUS FAECALIS PB-RETICULOCYTE BINDING PB RETICULOCYTE SERINE TRANSPORTER FRANCISELLA TULARENSIS SUBSP. SCHU 4 OLFACTORY 623 MUS MUSCULUS MOR1-4 SYNTHETIC CONSTRUCT OLFR623 </t>
  </si>
  <si>
    <t xml:space="preserve">gi|21430026</t>
  </si>
  <si>
    <t xml:space="preserve">probable truncated protein from relatively conserved family</t>
  </si>
  <si>
    <t xml:space="preserve">XCS-P05_F09.seq</t>
  </si>
  <si>
    <t xml:space="preserve">gi|47226976</t>
  </si>
  <si>
    <t xml:space="preserve">UNNAMED PRODUCT TETRAODON NIGROVIRIDIS </t>
  </si>
  <si>
    <t xml:space="preserve">FR20-2 -&gt; DKQPQTITLPGCQEKCPYEQFK 7 ||FR24-25 -&gt; DKQPQTITLPGCQEKCPYEQFK 7 ||FR25-13 -&gt; DKQPQTITLPGCQEKCPYEQFK 7 ||FR25-4 -&gt; YKITDEEHQ 34 |FR25-4 -&gt; YKITDEEHQ 25 ||FR26-13 -&gt; QPQTITLPGCQEKCPYEQFK 9 ||FR29-6 -&gt; DKQPQTITLPGCQEKCPYEQFK 7 ||FR33-3 -&gt; DKQPQTITLPGCQEKCPYEQFK 7 ||FR34-3 -&gt; DKQPQTITLPGCQEKCPYEQFK 7 ||FR36-1 -&gt; DKQPQTITLPGCQEKCPYEQFK 7 ||FR39-11 -&gt; DKQPQTITLPGCQEKCPYEQFK 7 ||</t>
  </si>
  <si>
    <t xml:space="preserve">short orfs</t>
  </si>
  <si>
    <t xml:space="preserve">XCL-P01_H02.seq</t>
  </si>
  <si>
    <t xml:space="preserve">gi|18144949</t>
  </si>
  <si>
    <t xml:space="preserve">CONSERVED HYPOTHETICAL CLOSTRIDIUM PERFRINGENS STR. 13 SULFOLOBUS TOKODAII 7 PLASMODIUM FALCIPARUM 3D7 YOELII BERGHEI </t>
  </si>
  <si>
    <t xml:space="preserve">Clostridium perfringens str. 13</t>
  </si>
  <si>
    <t xml:space="preserve">gi|57966042</t>
  </si>
  <si>
    <t xml:space="preserve">XCL-P04_F04.seq</t>
  </si>
  <si>
    <t xml:space="preserve">gi|24430141</t>
  </si>
  <si>
    <t xml:space="preserve">FIBRILLIN 1 HOMO SAPIENS FIBRILLIN-1 PRECURSOR MOUSE FBN1_MOUSE HYPOTHETICAL PLASMODIUM FALCIPARUM 3D7 MUS MUSCULUS RATTUS NORVEGICUS MUTANT HUMAN MARFAN SYNDROME PATIENT PEPTIDE 2871 AA FBN1_HUMAN FRAGMENT PREDICTED SIMILAR TO 2 CANIS FAMILIARIS UNNAMED PRODUCT SUS SCROFA FBN1_PIG CG1560-PA DROSOPHILA MELANOGASTER ITBX_DROME INTEGRIN BETA-PS POSITION-SPECIFIC ANTIGEN BETA CHAIN MYOSPHEROID OLFACTORY C POSITION SPECIFIC FRUIT FLY YOELII PUTATIVE HOMEOTIC DELTA-LIKE DLK PG2 PAN TROGLODYTES DELTA LIKE HOMOLOG 3 DANIO RERIO SLIT3 LONG SPLICE FORM DLK_HUMAN CONTAINS FETAL FA1 </t>
  </si>
  <si>
    <t xml:space="preserve">gi|157955</t>
  </si>
  <si>
    <t xml:space="preserve">Cys rich</t>
  </si>
  <si>
    <t xml:space="preserve">microfibril</t>
  </si>
  <si>
    <t xml:space="preserve">XCS-P06_G02.seq</t>
  </si>
  <si>
    <t xml:space="preserve">gi|56513910</t>
  </si>
  <si>
    <t xml:space="preserve">HYPOTHETICAL PLASMODIUM CHABAUDI </t>
  </si>
  <si>
    <t xml:space="preserve">XCS06.seq</t>
  </si>
  <si>
    <t xml:space="preserve">gi|53801243</t>
  </si>
  <si>
    <t xml:space="preserve">HYPOTHETICAL XYLELLA FASTIDIOSA DIXON UNNAMED PRODUCT TETRAODON NIGROVIRIDIS NODULE EXTENSIN PISUM SATIVUM CG5225-PA DROSOPHILA MELANOGASTER TRANSCRIPTION ELONGATION REGULATOR 1 DANIO RERIO CRYPTOCOCCUS NEOFORMANS VAR. CONSERVED JEC21 HOMO SAPIENS GIBBERELLA ZEAE PH-1 ANOPHELES GAMBIAE STR. PEST ASPERGILLUS NIDULANS FGSC A4 CAENORHABDITIS ELEGANS PUTATIVE BILATERIAL ORIGIN 58.5 KD UNKNOWN SCHISTOSOMA JAPONICUM CRYPTOSPORIDIUM HOMINIS VIRUS PLASMODIUM YOELII ATPASE PARVUM </t>
  </si>
  <si>
    <t xml:space="preserve">Xylella fastidiosa Dixon</t>
  </si>
  <si>
    <t xml:space="preserve">gi|23171516</t>
  </si>
  <si>
    <t xml:space="preserve">XCS03.seq</t>
  </si>
  <si>
    <t xml:space="preserve">gi|12861848</t>
  </si>
  <si>
    <t xml:space="preserve">UNNAMED PRODUCT MUS MUSCULUS SAPIENS HYPOTHETICAL PLASMODIUM BERGHEI HOMO UNKNOWN SEVEN TRANSMEMBRANE HELIX RECEPTOR CHABAUDI TCB1_RABIT T-CELL BETA CHAIN ANA 11 RWRBB PRECURSOR RABBIT T CELL TETRAODON NIGROVIRIDIS RIKEN CDNA READING FRAME 196 AA RATTUS NORVEGICUS </t>
  </si>
  <si>
    <t xml:space="preserve">gi|57915509</t>
  </si>
  <si>
    <t xml:space="preserve">protein binding - nuclear localization sequence binding - nickel ion binding - nucleocytoplasmic transport - protein localization - nucleus</t>
  </si>
  <si>
    <t xml:space="preserve">XCL-P12_F04.seq</t>
  </si>
  <si>
    <t xml:space="preserve">gi|51244029</t>
  </si>
  <si>
    <t xml:space="preserve">HYPOTHETICAL DESULFOTALEA PSYCHROPHILA LSV54 UNKNOWN CTF1_CTEFE SALIVARY ANTIGEN 1 PRECURSOR FS-I ALLERGEN CTE F CTENOCEPHALIDES FELIS FS I NOTCH-LIKE TRANSMEMBRANE RECEPTOR CAENORHABDITIS BRIGGSAE NOTCH LIKE </t>
  </si>
  <si>
    <t xml:space="preserve">Desulfotalea psychrophila LSv54</t>
  </si>
  <si>
    <t xml:space="preserve">FRD7-1 -&gt; CGSDFGFCNEASEDKK 83 ||</t>
  </si>
  <si>
    <t xml:space="preserve">XCM06.seq</t>
  </si>
  <si>
    <t xml:space="preserve">gi|26339092</t>
  </si>
  <si>
    <t xml:space="preserve">UNNAMED PRODUCT MUS MUSCULUS HYPOTHETICAL PLASMODIUM BERGHEI ESPIN GALLUS MALTOSE MALTODEXTRIN TRANSPORT SYSTEM PERMEASE BACILLUS HALODURANS IMPORTED STRAIN C 125 DEOXYNUCLEOSIDE KINASE FAMILY ARABIDOPSIS THALIANA CRYPTOCOCCUS NEOFORMANS VAR. HYDROGEN-EXPORTING ATPASE PUTATIVE JEC21 HYDROGEN EXPORTING PROBABLE DEOXYGUANOSINE SACCHAROMYCES BAYANUS CAENORHABDITIS BRIGGSAE RIKEN CDNA RABAPTIN RAB GTPASE BINDING EFFECTOR 2 RATTUS NORVEGICUS FOS-RELATED ANTIGEN RAP2_RAT RABAPTIN-5BETA MP13 FOS RELATED 5BETA ELEGANS NUCLEAR WITH A COILED COIL DOMAIN 24.6 KD CONSERVED CHABAUDI XANTHOMONAS AXONOPODIS PV. CITRI STR. 306 ORYZA SATIVA JAPONICA CULTIVAR-GROUP CULTIVAR GROUP SIMILAR TO FALCIPARUM ISOLATE 3D7 . DICTYOSTELIUM DISCOIDEUM PREDICTED SPLICING FACTOR ARGININE SERINE-RICH 12 SERINE-ARGININE-RICH REGULATORY 86 SRRP86 SR-RELATED KDA SERINE RICH ARGININE-RICH SR MEMBRANE STAPHYLOCOCCUS AUREUS SUBSP. MRSA252 MSSA476 MU50 ACL144CP ASHBYA GOSSYPII ATCC EREMOTHECIUM </t>
  </si>
  <si>
    <t xml:space="preserve">gi|18446972</t>
  </si>
  <si>
    <t xml:space="preserve">XCM10.seq</t>
  </si>
  <si>
    <t xml:space="preserve">gi|56486252</t>
  </si>
  <si>
    <t xml:space="preserve">HYPOTHETICAL PLASMODIUM BERGHEI UNNAMED PRODUCT HOMO SAPIENS XYLELLA FASTIDIOSA 9A5C IMPORTED STRAIN TETRAODON NIGROVIRIDIS MUS MUSCULUS UNKNOWN CHABAUDI SEVEN TRANSMEMBRANE HELIX RECEPTOR T-CELL BETA CHAIN RABBIT FRAGMENT T CELL HHV6GP101 HUMAN HERPESVIRUS 6 SCHISTOSOMA JAPONICUM </t>
  </si>
  <si>
    <t xml:space="preserve">gi|31220453</t>
  </si>
  <si>
    <t xml:space="preserve">XCM11.seq</t>
  </si>
  <si>
    <t xml:space="preserve">gi|51803286</t>
  </si>
  <si>
    <t xml:space="preserve">HYPOTHETICAL MUSCULUS MATURASE-LIKE EUGLENA SPIROGYRA MATURASE LIKE PROCESSING CHAIN A FUSOBACTERIUM NUCLEATUM SUBSP. VINCENTII ATCC CAENORHABDITIS BRIGGSAE PUTATIVE REPETITIVE PROLINE-RICH MEDICAGO TRUNCATULA PROLINE RICH </t>
  </si>
  <si>
    <t xml:space="preserve">gi|24644028</t>
  </si>
  <si>
    <t xml:space="preserve">XCM16.seq</t>
  </si>
  <si>
    <t xml:space="preserve">gi|34534585</t>
  </si>
  <si>
    <t xml:space="preserve">UNNAMED PRODUCT HOMO SAPIENS HYPOTHETICAL PLASMODIUM BERGHEI MUS MUSCULUS UNKNOWN TETRAODON NIGROVIRIDIS SEVEN TRANSMEMBRANE HELIX RECEPTOR HHV6GP101 HUMAN HERPESVIRUS 6 </t>
  </si>
  <si>
    <t xml:space="preserve">gi|24639887</t>
  </si>
  <si>
    <t xml:space="preserve">low complexity - short</t>
  </si>
  <si>
    <t xml:space="preserve">XCS10.seq</t>
  </si>
  <si>
    <t xml:space="preserve">XCL-P01_G06.seq</t>
  </si>
  <si>
    <t xml:space="preserve">gi|7510076</t>
  </si>
  <si>
    <t xml:space="preserve">HYPOTHETICAL Y50E8A.I CAENORHABDITIS ELEGANS CONSERVED PLASMODIUM BERGHEI YOELII MEMBRANE FRANCISELLA TULARENSIS SUBSP. SCHU 4 FALCIPARUM 3D7 PUTATIVE TREPONEMA DENTICOLA ATCC SYNTHASE SUBUNIT A CANDIDATUS CARSONELLA RUDDII RIKEN CDNA MUSCULUS UNNAMED PRODUCT MUS </t>
  </si>
  <si>
    <t xml:space="preserve">XCL-P02_C07.seq</t>
  </si>
  <si>
    <t xml:space="preserve">XCL-P02_C09.seq</t>
  </si>
  <si>
    <t xml:space="preserve">gi|31442388</t>
  </si>
  <si>
    <t xml:space="preserve">POLYMERASE BETA'' CHAIN EIMERIA TENELLA CONSERVED HYPOTHETICAL PLASMODIUM CHABAUDI </t>
  </si>
  <si>
    <t xml:space="preserve">Eimeria tenella</t>
  </si>
  <si>
    <t xml:space="preserve">XCL-P02_G07.seq</t>
  </si>
  <si>
    <t xml:space="preserve">gi|55243942</t>
  </si>
  <si>
    <t xml:space="preserve">ANOPHELES GAMBIAE STR. PEST </t>
  </si>
  <si>
    <t xml:space="preserve">gi|31202839</t>
  </si>
  <si>
    <t xml:space="preserve">XCL-P02_G08.seq</t>
  </si>
  <si>
    <t xml:space="preserve">gi|10444251</t>
  </si>
  <si>
    <t xml:space="preserve">LYASE NAEGLERIA GRUBERI PLASMODIUM FALCIPARUM HYPOTHETICAL CHABAUDI UNNAMED PRODUCT HOMO SAPIENS UNKNOWN SCHISTOSOMA JAPONICUM CAMPYLOBACTER JEJUNI 3D7 DEHYDROGENASE SUBUNIT 2 ALEURODICUS DUGESII BERGHEI YOELII </t>
  </si>
  <si>
    <t xml:space="preserve">Naegleria gruberi</t>
  </si>
  <si>
    <t xml:space="preserve">XCL-P04_B04.seq</t>
  </si>
  <si>
    <t xml:space="preserve">gi|24652682</t>
  </si>
  <si>
    <t xml:space="preserve">ISOFORM B DROSOPHILA MELANOGASTER PSEUDOOBSCURA A XENOPUS LAEVIS PPN1P SACCHAROMYCES CEREVISIAE ENDOPOLYPHOSPHATASE PRECURSOR VALIDATED YEAST YDR452WP TRANSPORTER ATP-BINDING CASSETTE ABC FAMILY HAS SIMILARITY TO MAMMALIAN UNNAMED PRODUCT YBT1_YEAST ATP-DEPENDENT ACID PERMEASE PROBABLE MEMBRANE YLL048C ATP BINDING DEPENDENT RETINITIS PIGMENTOSA GTPASE REGULATOR-LIKE PLASMODIUM YOELII REGULATOR LIKE CONSERVED HYPOTHETICAL PUTATIVE POLYSACCHARIDE POLYMERASE ACINETOBACTER SP. ADP1 CHABAUDI KAINATE RECEPTOR RATTUS NORVEGICUS GLUTAMATE IONOTROPIC 1 SUBUNIT 5-1 5-2 HELIX LOOP 27 CAENORHABDITIS ELEGANS PREDICTED CDS BASIC HELIX-LOOP-HELIX DIMERIZATION DOMAIN BHLH MEMBER LOOP-HELIX 25 GALLUS SIMILAR CANDIDA GLABRATA FALCIPARUM 3D7 2 HOMO SAPIENS GLUR5 BABESIA BIGEMINA. 200 KDA ANTIGEN P200 FRAGMENT DICTYOSTELIUM DISCOIDEUM PERIPLAKIN 195 CORNIFIED ENVELOPE 190 PARANEOPLASTIC PEMPHIGUS </t>
  </si>
  <si>
    <t xml:space="preserve">unknown partially conserved</t>
  </si>
  <si>
    <t xml:space="preserve">endopolyphosphatase activity - polyphosphate metabolism - vacuolar membrane</t>
  </si>
  <si>
    <t xml:space="preserve">endopolyphosphatase activity||hydrolase activity\, acting on acid anhydrides\, in phosphorus-containing anhydrides||hydrolase activity\, acting on acid anhydrides||hydrolase activity||catalytic activity</t>
  </si>
  <si>
    <t xml:space="preserve">GO:0000298</t>
  </si>
  <si>
    <t xml:space="preserve">Cell cycle control, cell division, chromosome partitioning, Transcription, Signal transduction mechanisms</t>
  </si>
  <si>
    <t xml:space="preserve">XCL-P04_D08.seq</t>
  </si>
  <si>
    <t xml:space="preserve">gi|23491421</t>
  </si>
  <si>
    <t xml:space="preserve">HYPOTHETICAL PLASMODIUM YOELII </t>
  </si>
  <si>
    <t xml:space="preserve">XCL-P04_E12.seq</t>
  </si>
  <si>
    <t xml:space="preserve">gi|56498987</t>
  </si>
  <si>
    <t xml:space="preserve">CONSERVED HYPOTHETICAL PLASMODIUM BERGHEI SIMILAR TO LOPHURAE. HISTIDINE-RICH GLYCOPROTEIN PRECURSOR DICTYOSTELIUM DISCOIDEUM HISTIDINE RICH KGZQHL LOPHURAE 9999 HRPX_PLALO BOS TAURUS FALCIPARUM 3D7 FRAGMENT ASPERGILLUS NIDULANS FGSC A4 UNNAMED PRODUCT TETRAODON NIGROVIRIDIS 48~EDLF5~SIM. BRRF2 SAIMIRIINE HERPESVIRUS 2 VG48_SHV21 GENE 48 ORF48 STRAIN 11 YOELII PREDICTED SAPIENS ENTAMOEBA HISTOLYTICA HM-1 IMSS HM 1 CHABAUDI HOMO KGHUGH HUMAN HRG_HUMAN HISTIDINE-PROLINE HPRG PROLINE RATTUS NORVEGICUS </t>
  </si>
  <si>
    <t xml:space="preserve">gi|31240455</t>
  </si>
  <si>
    <t xml:space="preserve">low complexity conserved</t>
  </si>
  <si>
    <t xml:space="preserve">extracellular</t>
  </si>
  <si>
    <t xml:space="preserve">Translation, ribosomal structure and biogenesis, Transcription</t>
  </si>
  <si>
    <t xml:space="preserve">XCL-P04_G05.seq</t>
  </si>
  <si>
    <t xml:space="preserve">gi|28850262</t>
  </si>
  <si>
    <t xml:space="preserve">HYPOTHETICAL DICTYOSTELIUM DISCOIDEUM </t>
  </si>
  <si>
    <t xml:space="preserve">Dictyostelium discoideum</t>
  </si>
  <si>
    <t xml:space="preserve">XCL-P04_G11.seq</t>
  </si>
  <si>
    <t xml:space="preserve">XCL-P04_H04.seq</t>
  </si>
  <si>
    <t xml:space="preserve">gi|49146488</t>
  </si>
  <si>
    <t xml:space="preserve">DEHYDROGENASE SUBUNIT 6 ALEURODICUS DUGESII HYPOTHETICAL PLASTID GRACILARIA TENUISTIPITATA VAR. LIUI MPXV-WRAIR169 MONKEYPOX VIRUS MPXV WRAIR169 LETAOMP15 LEISHMANIA TARENTOLAE CYB-COII INTERGENIC REGION MITOCHONDRION FRAGMENT TERMINUS UNCERTAIN CYB COII PLASMODIUM CHABAUDI TRANSPORTER PUTATIVE FALCIPARUM 3D7 UNKNOWN SCHISTOSOMA JAPONICUM 4 TRYPANOSOMA BRUCEI YMF77 TETRAHYMENA THERMOPHILA UNNAMED PRODUCT HOMO SAPIENS MURF1 PHYTOMONAS SERPENS LYASE NAEGLERIA GRUBERI BERGHEI GIARDIA LAMBLIA ATCC YOELII POLYMERASE ZETA CATALYTIC ENTAMOEBA HISTOLYTICA HM-1 IMSS HM 1 MUS MUSCULUS UREAPLASMA PARVUM SEROVAR 3 STR. IMPORTED UREALYTICUM STREPTOCOCCUS PYOGENES </t>
  </si>
  <si>
    <t xml:space="preserve">Aleurodicus dugesii</t>
  </si>
  <si>
    <t xml:space="preserve">gi|24645348</t>
  </si>
  <si>
    <t xml:space="preserve">XCL-P11_E07.seq</t>
  </si>
  <si>
    <t xml:space="preserve">gi|49235423</t>
  </si>
  <si>
    <t xml:space="preserve">GLUTAMINE SYNTHETASE MOORELLA THERMOACETICA ATCC </t>
  </si>
  <si>
    <t xml:space="preserve">Moorella thermoacetica ATCC 39073</t>
  </si>
  <si>
    <t xml:space="preserve">gi|45826235</t>
  </si>
  <si>
    <t xml:space="preserve">XCL-P11_G11.seq</t>
  </si>
  <si>
    <t xml:space="preserve">XCL-P12_B07.seq</t>
  </si>
  <si>
    <t xml:space="preserve">XCL-P12_B08.seq</t>
  </si>
  <si>
    <t xml:space="preserve">gi|55239166</t>
  </si>
  <si>
    <t xml:space="preserve">ANOPHELES GAMBIAE STR. PEST DROSOPHILA MELANOGASTER PSEUDOOBSCURA CG3884-PB ISOFORM B SIMILAR TO YAKUBA CG3884-PA A UNKNOWN SCHISTOSOMA JAPONICUM HYPOTHETICAL LEGIONELLA PNEUMOPHILA SUBSP. PHILADELPHIA 1 PARIS LENS MELLIFERA HOMEODOMAIN TRANSCRIPTION FACTOR BIX XENOPUS TROPICALIS MUCIN MUC1_MESAU PRECURSOR AGR202WP ASHBYA GOSSYPII ATCC EREMOTHECIUM </t>
  </si>
  <si>
    <t xml:space="preserve">gi|31217460</t>
  </si>
  <si>
    <t xml:space="preserve">XCL-P12_C08.seq</t>
  </si>
  <si>
    <t xml:space="preserve">XCL-P12_H09.seq</t>
  </si>
  <si>
    <t xml:space="preserve">XCM-P07_B03.seq</t>
  </si>
  <si>
    <t xml:space="preserve">XCM-P07_G03.seq</t>
  </si>
  <si>
    <t xml:space="preserve">XCM-P07_H03.seq</t>
  </si>
  <si>
    <t xml:space="preserve">XCM-P08_B01.seq</t>
  </si>
  <si>
    <t xml:space="preserve">gi|23508537</t>
  </si>
  <si>
    <t xml:space="preserve">HYPOTHETICAL PLASMODIUM FALCIPARUM 3D7 YOELII CAPSULAR POLYSACCHARIDE BIOSYNTHESIS PUTATIVE CAMPYLOBACTER JEJUNI POLYMERASE A BETA' A'' SUBUNIT </t>
  </si>
  <si>
    <t xml:space="preserve">gi|45826229</t>
  </si>
  <si>
    <t xml:space="preserve">XCM-P08_C10.seq</t>
  </si>
  <si>
    <t xml:space="preserve">XCM-P08_G06.seq</t>
  </si>
  <si>
    <t xml:space="preserve">gi|46442649</t>
  </si>
  <si>
    <t xml:space="preserve">HYPOTHETICAL CANDIDA ALBICANS UNNAMED PRODUCT YARROWIA LIPOLYTICA CLIB99 PLASMODIUM FALCIPARUM 3D7 INSERTED AFTER NT 369 =NT GENOMIC SEQUENCE CORRECT -1 FRAMESHIFT PROBABLY DUE GEL COMPRESSION 1 WITH SIGNAL PEPTIDE CRYPTOSPORIDIUM PARVUM CHABAUDI 4 TRYPANOSOMA BRUCEI MITOCHONDRION DEHYDROGENASE SUBUNIT CHRYSODIDYMUS SYNUROIDEUS 6 LETAOMP15 LEISHMANIA TARENTOLAE CYB-COII INTERGENIC REGION FRAGMENT TERMINUS UNCERTAIN CYB COII BASES FIRST START CODON AT 2032 PUTATIVE 1807 2850 A 288 LYASE NAEGLERIA GRUBERI ATPASE MATURASE TETRAHYMENA THERMOPHILA PROBABLE NADH2 UBIQUINONE EC CHAIN 3 KINETOPLAST NADH-UBIQUINONE OXIDOREDUCTASE GLOBODERA PALLIDA NADH SACCHAROMYCES CEREVISIAE YKL030W YEAST YKD0_YEAST 23.0 KDA IXR1-TFA1 IXR1 TFA1 MURF1 PHYTOMONAS SERPENS Y50E8A.I CAENORHABDITIS ELEGANS CRITHIDIA FASCICULATA 5 STRONGYLOIDES STERCORALIS WIGGLESWORTHIA GLOSSINIDIA ENDOSYMBIONT GLOSSINA BREVIPALPIS WGLP457 </t>
  </si>
  <si>
    <t xml:space="preserve">Candida albicans SC5314</t>
  </si>
  <si>
    <t xml:space="preserve">gi|31210905</t>
  </si>
  <si>
    <t xml:space="preserve">General function prediction only, Signal transduction mechanisms</t>
  </si>
  <si>
    <t xml:space="preserve">XCM-P08_G12.seq</t>
  </si>
  <si>
    <t xml:space="preserve">gi|23957746</t>
  </si>
  <si>
    <t xml:space="preserve">HYPOTHETICAL PLASMODIUM FALCIPARUM 3D7 MALARIA PARASITE </t>
  </si>
  <si>
    <t xml:space="preserve">gi|31199483</t>
  </si>
  <si>
    <t xml:space="preserve">XCM-P08_H02.seq</t>
  </si>
  <si>
    <t xml:space="preserve">gi|49528853</t>
  </si>
  <si>
    <t xml:space="preserve">UNNAMED PRODUCT CANDIDA GLABRATA </t>
  </si>
  <si>
    <t xml:space="preserve">Candida glabrata</t>
  </si>
  <si>
    <t xml:space="preserve">XCM-P09_B06.seq</t>
  </si>
  <si>
    <t xml:space="preserve">gi|31210903</t>
  </si>
  <si>
    <t xml:space="preserve">XCM-P09_E01.seq</t>
  </si>
  <si>
    <t xml:space="preserve">gi|22416912</t>
  </si>
  <si>
    <t xml:space="preserve">DIVISION CHAETOSPHAERIDIUM GLOBOSUM HYPOTHETICAL PHOTORHABDUS LUMINESCENS SUBSP. LAUMONDII TTO1 UNNAMED PRODUCT ENTAMOEBA HISTOLYTICA HM-1 IMSS HM 1 TRANSPORTER PUTATIVE PLASMODIUM FALCIPARUM 3D7 YOELII GAMMA-ADAPTIN BERGHEI GAMMA ADAPTIN PREDICTED CYTOSKELETAL MYCOPLASMA PENETRANS HF-2 DROSOPHILA PSEUDOOBSCURA UREAPLASMA PARVUM SEROVAR 3 STR. ATCC UNIQUE IMPORTED UREALYTICUM CG1512-PA ISOFORM A MELANOGASTER CG1512-PB N-MCY STAT INTERACTOR MUS MUSCULUS NMI_MOUSE N-MYC-INTERACTOR NMI N-MYC MYC-INTERACTOR MYC RNA-BINDING BINDING AMSACTA MOOREI ENTOMOPOXVIRUS BIR1 APOPTOSIS INDUCING FACTOR DICTYOSTELIUM DISCOIDEUM CHROMOSOMAL REPLICATION INITIATOR DNAA RICKETTSIA PROWAZEKII MADRID E DNAA_RICPR LOW COMPLEXITY CRYPTOSPORIDIUM FUSOBACTERIUM NUCLEATUM VINCENTII UNKNOWN FUNCTION CAENORHABDITIS BRIGGSAE ENTEROBACTERIA PHAGE P1 T3RE_BPP1 RESTRICTION-MODIFICATION SYSTEM ECOPI ENZYME SITE-SPECIFIC DEOXYRIBONUCLEASE EC ECOP1 CHAIN RESTRICTION MODIFICATION SITE SPECIFIC </t>
  </si>
  <si>
    <t xml:space="preserve">Chaetosphaeridium globosum</t>
  </si>
  <si>
    <t xml:space="preserve">gi|54644981</t>
  </si>
  <si>
    <t xml:space="preserve">XCM-P10_B09.seq</t>
  </si>
  <si>
    <t xml:space="preserve">gi|50747098</t>
  </si>
  <si>
    <t xml:space="preserve">PREDICTED HYPOTHETICAL GALLUS CAENORHABDITIS ELEGANS PUTATIVE BILATERIAL ORIGIN 11.2 KD YQF4_CAEEL CHROMOSOME III CANIS FAMILIARIS RIKEN CDNA MUSCULUS UNNAMED PRODUCT XENOPUS LAEVIS SAPIENS PONGO PYGMAEUS POLYMERASE ALPHA-RELATED PLASMODIUM YOELII ALPHA RELATED BRIGGSAE SIMILAR TO RATTUS NORVEGICUS BERGHEI DANIO RERIO DROSOPHILA YAKUBA ISOFORM B MELANOGASTER </t>
  </si>
  <si>
    <t xml:space="preserve">gi|31199037</t>
  </si>
  <si>
    <t xml:space="preserve">XCM-P10_B11.seq</t>
  </si>
  <si>
    <t xml:space="preserve">XCM-P10_C02.seq</t>
  </si>
  <si>
    <t xml:space="preserve">gi|54308296</t>
  </si>
  <si>
    <t xml:space="preserve">PUTATIVE ALCOHOL DEHYDROGENASE ACETALDEHYDE PHOTOBACTERIUM PROFUNDUM SS9 ALDEHYDE-ALCOHOL SHEWANELLA ONEIDENSIS MR-1 ALDEHYDE MR 1 E MASTIGAMOEBA BALAMUTHI CHROMOBACTERIUM VIOLACEUM ATCC HYPOTHETICAL ENTAMOEBA HISTOLYTICA HM-1 IMSS HM ESCHERICHIA COLI COA-LINKED IRON-DEPENDENT PYRUVATE-FORMATE-LYASE DEACTIVASE MULTIFUNCTIONAL ACETALDEHYDE-COA N-TERMINAL C-TERMINAL PYRUVATE-FORMATE LYASE K12 ACETYLATING VALIDATED STRAIN K-12 ADHE_ECOLI INCLUDES ADH ACDH PFL SUBSTRAIN RIMD LINKED IRON DEPENDENT PYRUVATE FORMATE-LYASE FORMATE N TERMINAL C K 12 SHIGELLA FLEXNERI 2A STR. 301 SALMONELLA ENTERICA SUBSP. SEROVAR PARATYPI A 9150 ADHE TYPHIMURIUM LT2 VIBRIO VULNIFICUS CMCP6 TYPHI TY2 IMPORTED CHOLERAE O1 BIOVAR ELTOR SEROGROUP STREPTOCOCCUS BOVIS FISCHERI ANAEROBICALLY INDUCED OUTER MEMBRANE AIP1 O157 H7 COA CLOSTRIDIUM PERFRINGENS 13 </t>
  </si>
  <si>
    <t xml:space="preserve">Photobacterium profundum</t>
  </si>
  <si>
    <t xml:space="preserve">alcohol dehydrogenase activity, iron-dependent - aldehyde dehydrogenase activity - iron ion binding - fermentation</t>
  </si>
  <si>
    <t xml:space="preserve">alcohol dehydrogenase activity\, iron-dependent||alcohol dehydrogenase activity||oxidoreductase activity\, acting on the CH-OH group of donors\, NAD or NADP as acceptor||oxidoreductase activity\, acting on CH-OH group of donors||oxidoreductase activity||catalytic activity</t>
  </si>
  <si>
    <t xml:space="preserve">GO:0004025</t>
  </si>
  <si>
    <t xml:space="preserve">XCM-P10_H03.seq</t>
  </si>
  <si>
    <t xml:space="preserve">XCS-P05_D03.seq</t>
  </si>
  <si>
    <t xml:space="preserve">XCS-P05_E04.seq</t>
  </si>
  <si>
    <t xml:space="preserve">XCS-P05_F06.seq</t>
  </si>
  <si>
    <t xml:space="preserve">gi|33086544</t>
  </si>
  <si>
    <t xml:space="preserve">RATTUS NORVEGICUS PREDICTED HYPOTHETICAL TROGLODYTES SIMILAR TO MUSCULUS UNNAMED PRODUCT KLUYVEROMYCES LACTIS PARTIAL GALLUS CDH1-D CDH1 D 60S RIBOSOMAL L7A SURFEIT LOCUS 3 PLA-X POLYPEPTIDE PLA X HISTIDINE KINASE PNPS STREPTOCOCCUS PNEUMONIAE SENSOR TIGR4 IMPORTED STRAIN R6 2.7.3.- </t>
  </si>
  <si>
    <t xml:space="preserve">gi|3962390</t>
  </si>
  <si>
    <t xml:space="preserve">XCS-P05_F12.seq</t>
  </si>
  <si>
    <t xml:space="preserve">XCS-P05_G07.seq</t>
  </si>
  <si>
    <t xml:space="preserve">XCS-P06_E12.seq</t>
  </si>
  <si>
    <t xml:space="preserve">XCS-P06_G06.seq</t>
  </si>
  <si>
    <t xml:space="preserve">XCS-P06_H04.seq</t>
  </si>
  <si>
    <t xml:space="preserve">XCS-P06_H11.seq</t>
  </si>
  <si>
    <t xml:space="preserve">XCL-P04_B11.seq</t>
  </si>
  <si>
    <t xml:space="preserve">gi|1787635</t>
  </si>
  <si>
    <t xml:space="preserve">HYPOTHETICAL RAC PROPHAGE PUTATIVE OUTER MEMBRANE ESCHERICHIA COLI K12 PROBABLE STRAIN K-12 PRECURSOR 206A . TRANSPOSASE ORF_ID O359#1~SIMILAR ACCESSION NUMBER PROTEUS VULGARIS DLP12 IS 5 CP4-6 ORF_F338 IEEC5D 39K INSERTION SEQUENCE O347#12~SIMILAR BACILLUS CEREUS ELEMENT IS5 FRAGMENT O263#19~SIMILAR SWISSPROT ~START CODON NOT IDENTIFIED YET KLEBSIELLA SP. KCL-2 PNEUMONIAE 38K INH5_ECOLI INSH FOR K 12 LARGE GENE SEQ VIBRIO CHOLERAE O1 BIOVAR ELTOR STR. IMPORTED SEROGROUP XANTHOMONAS ORYZAE PV. CAMPESTRIS PHASEOLI SYSTEM GALACTITOL-SPECIFIC IIA COMPONENT EIIA-GAT GALACTICOL- PERMEASE PHOSPHOTRANSFERASE ENZYME II A EC GALACTITOL SPECIFIC EIIA GAT GALACTICOL ACYLTRANSFERASE ORF_F390 ATCC INACTIVATED DERIVATIVES FAMILY PSEUDOMONAS SYRINGAE </t>
  </si>
  <si>
    <t xml:space="preserve">Escherichia coli</t>
  </si>
  <si>
    <t xml:space="preserve">gi|48138337</t>
  </si>
  <si>
    <t xml:space="preserve">transposase</t>
  </si>
  <si>
    <t xml:space="preserve">te</t>
  </si>
  <si>
    <t xml:space="preserve">transposase activity - DNA transposition</t>
  </si>
  <si>
    <t xml:space="preserve">transposase activity||catalytic activity</t>
  </si>
  <si>
    <t xml:space="preserve">transposase activity</t>
  </si>
  <si>
    <t xml:space="preserve">GO:0004803</t>
  </si>
</sst>
</file>

<file path=xl/styles.xml><?xml version="1.0" encoding="utf-8"?>
<styleSheet xmlns="http://schemas.openxmlformats.org/spreadsheetml/2006/main">
  <numFmts count="2">
    <numFmt numFmtId="164" formatCode="General"/>
    <numFmt numFmtId="165" formatCode="0.00E+00"/>
  </numFmts>
  <fonts count="5">
    <font>
      <sz val="8"/>
      <name val="Arial"/>
      <family val="0"/>
    </font>
    <font>
      <sz val="10"/>
      <name val="Arial"/>
      <family val="0"/>
    </font>
    <font>
      <sz val="10"/>
      <name val="Arial"/>
      <family val="0"/>
    </font>
    <font>
      <sz val="10"/>
      <name val="Arial"/>
      <family val="0"/>
    </font>
    <font>
      <b val="true"/>
      <sz val="8"/>
      <color rgb="FF0000FF"/>
      <name val="Arial"/>
      <family val="2"/>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8">
    <border diagonalUp="false" diagonalDown="false">
      <left/>
      <right/>
      <top/>
      <bottom/>
      <diagonal/>
    </border>
    <border diagonalUp="false" diagonalDown="false">
      <left style="thin"/>
      <right style="thin"/>
      <top/>
      <bottom/>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style="thin"/>
      <right style="thin"/>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1" xfId="0" applyFont="false" applyBorder="true" applyAlignment="true" applyProtection="false">
      <alignment horizontal="center"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true" indent="0" shrinkToFit="false"/>
      <protection locked="true" hidden="false"/>
    </xf>
    <xf numFmtId="164" fontId="4" fillId="2" borderId="3" xfId="0" applyFont="true" applyBorder="true" applyAlignment="true" applyProtection="false">
      <alignment horizontal="center" vertical="bottom" textRotation="0" wrapText="true" indent="0" shrinkToFit="false"/>
      <protection locked="true" hidden="false"/>
    </xf>
    <xf numFmtId="164" fontId="4" fillId="2" borderId="4" xfId="0" applyFont="true" applyBorder="true" applyAlignment="true" applyProtection="false">
      <alignment horizontal="center" vertical="bottom" textRotation="0" wrapText="true" indent="0" shrinkToFit="false"/>
      <protection locked="true" hidden="false"/>
    </xf>
    <xf numFmtId="164" fontId="4" fillId="3" borderId="2" xfId="0" applyFont="true" applyBorder="true" applyAlignment="true" applyProtection="false">
      <alignment horizontal="center" vertical="bottom" textRotation="0" wrapText="true" indent="0" shrinkToFit="false"/>
      <protection locked="true" hidden="false"/>
    </xf>
    <xf numFmtId="164" fontId="4" fillId="3" borderId="5" xfId="0" applyFont="true" applyBorder="true" applyAlignment="true" applyProtection="false">
      <alignment horizontal="left" vertical="bottom" textRotation="0" wrapText="false" indent="0" shrinkToFit="false"/>
      <protection locked="true" hidden="false"/>
    </xf>
    <xf numFmtId="164" fontId="4" fillId="3" borderId="6" xfId="0" applyFont="true" applyBorder="true" applyAlignment="true" applyProtection="false">
      <alignment horizontal="center" vertical="bottom" textRotation="0" wrapText="true" indent="0" shrinkToFit="false"/>
      <protection locked="true" hidden="false"/>
    </xf>
    <xf numFmtId="164" fontId="4" fillId="3" borderId="7" xfId="0" applyFont="true" applyBorder="true" applyAlignment="true" applyProtection="false">
      <alignment horizontal="center" vertical="bottom" textRotation="0" wrapText="true" indent="0" shrinkToFit="false"/>
      <protection locked="true" hidden="false"/>
    </xf>
    <xf numFmtId="164" fontId="4" fillId="2" borderId="5" xfId="0" applyFont="true" applyBorder="true" applyAlignment="true" applyProtection="false">
      <alignment horizontal="left" vertical="bottom" textRotation="0" wrapText="false" indent="0" shrinkToFit="false"/>
      <protection locked="true" hidden="false"/>
    </xf>
    <xf numFmtId="164" fontId="4" fillId="2" borderId="6" xfId="0" applyFont="true" applyBorder="true" applyAlignment="true" applyProtection="false">
      <alignment horizontal="center" vertical="bottom" textRotation="0" wrapText="true" indent="0" shrinkToFit="false"/>
      <protection locked="true" hidden="false"/>
    </xf>
    <xf numFmtId="164" fontId="4" fillId="2" borderId="7" xfId="0" applyFont="true" applyBorder="true" applyAlignment="true" applyProtection="false">
      <alignment horizontal="center"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K27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L1" activeCellId="0" sqref="L1"/>
    </sheetView>
  </sheetViews>
  <sheetFormatPr defaultColWidth="9.28515625" defaultRowHeight="11.25" zeroHeight="false" outlineLevelRow="0" outlineLevelCol="0"/>
  <cols>
    <col collapsed="false" customWidth="true" hidden="false" outlineLevel="0" max="1" min="1" style="0" width="14.82"/>
    <col collapsed="false" customWidth="true" hidden="false" outlineLevel="0" max="4" min="4" style="1" width="8.65"/>
    <col collapsed="false" customWidth="false" hidden="false" outlineLevel="0" max="5" min="5" style="1" width="9.33"/>
    <col collapsed="false" customWidth="true" hidden="true" outlineLevel="0" max="9" min="6" style="1" width="7.99"/>
    <col collapsed="false" customWidth="false" hidden="true" outlineLevel="0" max="10" min="10" style="0" width="9.28"/>
    <col collapsed="false" customWidth="false" hidden="true" outlineLevel="0" max="11" min="11" style="1" width="9.28"/>
    <col collapsed="false" customWidth="true" hidden="false" outlineLevel="0" max="12" min="12" style="2" width="6.99"/>
    <col collapsed="false" customWidth="true" hidden="false" outlineLevel="0" max="16" min="13" style="1" width="4.5"/>
    <col collapsed="false" customWidth="true" hidden="false" outlineLevel="0" max="17" min="17" style="3" width="16.99"/>
    <col collapsed="false" customWidth="false" hidden="false" outlineLevel="0" max="18" min="18" style="1" width="9.33"/>
    <col collapsed="false" customWidth="false" hidden="true" outlineLevel="0" max="19" min="19" style="0" width="9.33"/>
    <col collapsed="false" customWidth="true" hidden="true" outlineLevel="0" max="21" min="20" style="1" width="7.5"/>
    <col collapsed="false" customWidth="true" hidden="false" outlineLevel="0" max="23" min="22" style="1" width="7.5"/>
    <col collapsed="false" customWidth="true" hidden="true" outlineLevel="0" max="26" min="24" style="1" width="7.5"/>
    <col collapsed="false" customWidth="true" hidden="false" outlineLevel="0" max="28" min="28" style="0" width="19.65"/>
    <col collapsed="false" customWidth="true" hidden="true" outlineLevel="0" max="29" min="29" style="3" width="12.65"/>
    <col collapsed="false" customWidth="false" hidden="true" outlineLevel="0" max="30" min="30" style="1" width="9.33"/>
    <col collapsed="false" customWidth="false" hidden="true" outlineLevel="0" max="31" min="31" style="0" width="9.33"/>
    <col collapsed="false" customWidth="true" hidden="true" outlineLevel="0" max="38" min="32" style="1" width="5.65"/>
    <col collapsed="false" customWidth="true" hidden="true" outlineLevel="0" max="39" min="39" style="1" width="8.82"/>
    <col collapsed="false" customWidth="true" hidden="false" outlineLevel="0" max="44" min="44" style="4" width="15.33"/>
    <col collapsed="false" customWidth="false" hidden="true" outlineLevel="0" max="45" min="45" style="5" width="9.28"/>
    <col collapsed="false" customWidth="true" hidden="false" outlineLevel="0" max="46" min="46" style="3" width="12.65"/>
    <col collapsed="false" customWidth="false" hidden="false" outlineLevel="0" max="47" min="47" style="1" width="9.33"/>
    <col collapsed="false" customWidth="true" hidden="false" outlineLevel="0" max="53" min="53" style="3" width="18.99"/>
    <col collapsed="false" customWidth="false" hidden="false" outlineLevel="0" max="54" min="54" style="1" width="9.33"/>
    <col collapsed="false" customWidth="true" hidden="false" outlineLevel="0" max="56" min="56" style="3" width="10.33"/>
    <col collapsed="false" customWidth="false" hidden="false" outlineLevel="0" max="57" min="57" style="1" width="9.33"/>
    <col collapsed="false" customWidth="true" hidden="false" outlineLevel="0" max="58" min="58" style="3" width="7.65"/>
    <col collapsed="false" customWidth="false" hidden="false" outlineLevel="0" max="59" min="59" style="1" width="9.33"/>
    <col collapsed="false" customWidth="true" hidden="false" outlineLevel="0" max="60" min="60" style="3" width="8.33"/>
    <col collapsed="false" customWidth="false" hidden="false" outlineLevel="0" max="61" min="61" style="1" width="9.33"/>
    <col collapsed="false" customWidth="true" hidden="false" outlineLevel="0" max="62" min="62" style="3" width="8.33"/>
    <col collapsed="false" customWidth="false" hidden="false" outlineLevel="0" max="63" min="63" style="1" width="9.33"/>
  </cols>
  <sheetData>
    <row r="1" s="6" customFormat="true" ht="169.5" hidden="false" customHeight="false" outlineLevel="0" collapsed="false">
      <c r="A1" s="6" t="s">
        <v>0</v>
      </c>
      <c r="B1" s="6" t="s">
        <v>1</v>
      </c>
      <c r="C1" s="6" t="s">
        <v>2</v>
      </c>
      <c r="D1" s="6" t="s">
        <v>3</v>
      </c>
      <c r="E1" s="6" t="s">
        <v>4</v>
      </c>
      <c r="F1" s="6" t="s">
        <v>5</v>
      </c>
      <c r="G1" s="6" t="s">
        <v>6</v>
      </c>
      <c r="H1" s="6" t="s">
        <v>7</v>
      </c>
      <c r="I1" s="6" t="s">
        <v>8</v>
      </c>
      <c r="J1" s="6" t="s">
        <v>9</v>
      </c>
      <c r="K1" s="7" t="s">
        <v>10</v>
      </c>
      <c r="L1" s="6" t="s">
        <v>11</v>
      </c>
      <c r="M1" s="8" t="s">
        <v>12</v>
      </c>
      <c r="N1" s="8" t="s">
        <v>13</v>
      </c>
      <c r="O1" s="8" t="s">
        <v>14</v>
      </c>
      <c r="P1" s="8" t="s">
        <v>15</v>
      </c>
      <c r="Q1" s="6" t="s">
        <v>16</v>
      </c>
      <c r="R1" s="8" t="s">
        <v>17</v>
      </c>
      <c r="S1" s="6" t="s">
        <v>18</v>
      </c>
      <c r="T1" s="6" t="s">
        <v>19</v>
      </c>
      <c r="U1" s="6" t="s">
        <v>20</v>
      </c>
      <c r="V1" s="6" t="s">
        <v>21</v>
      </c>
      <c r="W1" s="6" t="s">
        <v>22</v>
      </c>
      <c r="X1" s="6" t="s">
        <v>23</v>
      </c>
      <c r="Y1" s="6" t="s">
        <v>24</v>
      </c>
      <c r="Z1" s="6" t="s">
        <v>25</v>
      </c>
      <c r="AA1" s="6" t="s">
        <v>26</v>
      </c>
      <c r="AB1" s="6" t="s">
        <v>27</v>
      </c>
      <c r="AC1" s="6" t="s">
        <v>28</v>
      </c>
      <c r="AD1" s="8" t="s">
        <v>17</v>
      </c>
      <c r="AE1" s="6" t="s">
        <v>18</v>
      </c>
      <c r="AF1" s="6" t="s">
        <v>19</v>
      </c>
      <c r="AG1" s="6" t="s">
        <v>20</v>
      </c>
      <c r="AH1" s="6" t="s">
        <v>21</v>
      </c>
      <c r="AI1" s="6" t="s">
        <v>22</v>
      </c>
      <c r="AJ1" s="6" t="s">
        <v>23</v>
      </c>
      <c r="AK1" s="6" t="s">
        <v>24</v>
      </c>
      <c r="AL1" s="6" t="s">
        <v>29</v>
      </c>
      <c r="AM1" s="7" t="s">
        <v>25</v>
      </c>
      <c r="AN1" s="8" t="s">
        <v>30</v>
      </c>
      <c r="AO1" s="6" t="s">
        <v>31</v>
      </c>
      <c r="AP1" s="6" t="s">
        <v>32</v>
      </c>
      <c r="AQ1" s="6" t="s">
        <v>33</v>
      </c>
      <c r="AR1" s="9" t="s">
        <v>34</v>
      </c>
      <c r="AS1" s="9" t="s">
        <v>35</v>
      </c>
      <c r="AT1" s="6" t="s">
        <v>36</v>
      </c>
      <c r="AU1" s="8" t="s">
        <v>17</v>
      </c>
      <c r="AV1" s="6" t="s">
        <v>37</v>
      </c>
      <c r="AW1" s="6" t="s">
        <v>38</v>
      </c>
      <c r="AX1" s="6" t="s">
        <v>39</v>
      </c>
      <c r="AY1" s="6" t="s">
        <v>40</v>
      </c>
      <c r="AZ1" s="6" t="s">
        <v>41</v>
      </c>
      <c r="BA1" s="6" t="s">
        <v>42</v>
      </c>
      <c r="BB1" s="8" t="s">
        <v>17</v>
      </c>
      <c r="BC1" s="6" t="s">
        <v>43</v>
      </c>
      <c r="BD1" s="6" t="s">
        <v>44</v>
      </c>
      <c r="BE1" s="8" t="s">
        <v>17</v>
      </c>
      <c r="BF1" s="6" t="s">
        <v>45</v>
      </c>
      <c r="BG1" s="8" t="s">
        <v>17</v>
      </c>
      <c r="BH1" s="6" t="s">
        <v>46</v>
      </c>
      <c r="BI1" s="8" t="s">
        <v>17</v>
      </c>
      <c r="BJ1" s="6" t="s">
        <v>47</v>
      </c>
      <c r="BK1" s="8" t="s">
        <v>17</v>
      </c>
    </row>
    <row r="2" s="11" customFormat="true" ht="12" hidden="false" customHeight="false" outlineLevel="0" collapsed="false">
      <c r="A2" s="10" t="s">
        <v>48</v>
      </c>
      <c r="L2" s="12"/>
      <c r="Q2" s="12"/>
      <c r="AC2" s="12"/>
      <c r="AR2" s="12"/>
      <c r="AS2" s="12"/>
      <c r="AT2" s="12"/>
      <c r="BA2" s="12"/>
      <c r="BD2" s="12"/>
      <c r="BF2" s="12"/>
      <c r="BH2" s="12"/>
      <c r="BJ2" s="12"/>
    </row>
    <row r="3" s="14" customFormat="true" ht="12" hidden="false" customHeight="false" outlineLevel="0" collapsed="false">
      <c r="A3" s="13" t="s">
        <v>49</v>
      </c>
      <c r="L3" s="15"/>
      <c r="Q3" s="15"/>
      <c r="AC3" s="15"/>
      <c r="AR3" s="15"/>
      <c r="AS3" s="15"/>
      <c r="AT3" s="15"/>
      <c r="BA3" s="15"/>
      <c r="BD3" s="15"/>
      <c r="BF3" s="15"/>
      <c r="BH3" s="15"/>
      <c r="BJ3" s="15"/>
    </row>
    <row r="4" customFormat="false" ht="11.25" hidden="false" customHeight="false" outlineLevel="0" collapsed="false">
      <c r="A4" s="0" t="str">
        <f aca="false">HYPERLINK("http://www.ncbi.nlm.nih.gov/projects/omes/X_cheopis_sialome/Table_1/links/XC-contig_4.txt","XC-contig_4")</f>
        <v>XC-contig_4</v>
      </c>
      <c r="B4" s="0" t="str">
        <f aca="false">HYPERLINK("http://www.ncbi.nlm.nih.gov/projects/omes/X_cheopis_sialome/Table_1/links/XC-7-90-90-asb-4.txt","Contig-4")</f>
        <v>Contig-4</v>
      </c>
      <c r="C4" s="0" t="str">
        <f aca="false">HYPERLINK("http://www.ncbi.nlm.nih.gov/projects/omes/X_cheopis_sialome/Table_1/links/XC-7-90-90-4-CLU.txt","Contig4")</f>
        <v>Contig4</v>
      </c>
      <c r="D4" s="1" t="n">
        <v>83</v>
      </c>
      <c r="E4" s="1" t="n">
        <v>980</v>
      </c>
      <c r="F4" s="1" t="s">
        <v>50</v>
      </c>
      <c r="G4" s="1" t="n">
        <v>68.9</v>
      </c>
      <c r="H4" s="1" t="n">
        <v>961</v>
      </c>
      <c r="I4" s="1" t="n">
        <v>4</v>
      </c>
      <c r="J4" s="0" t="s">
        <v>51</v>
      </c>
      <c r="K4" s="1" t="n">
        <v>93</v>
      </c>
      <c r="L4" s="2" t="s">
        <v>52</v>
      </c>
      <c r="M4" s="1" t="n">
        <v>1</v>
      </c>
      <c r="N4" s="1" t="n">
        <v>0</v>
      </c>
      <c r="O4" s="1" t="n">
        <v>26</v>
      </c>
      <c r="P4" s="1" t="n">
        <v>0</v>
      </c>
      <c r="Q4" s="3" t="str">
        <f aca="false">HYPERLINK("http://www.ncbi.nlm.nih.gov/projects/omes/X_cheopis_sialome/Table_1/links/NR\XC-contig_4-NR.txt","Acid phosphatase prostate nirs varia")</f>
        <v>Acid phosphatase prostate nirs varia</v>
      </c>
      <c r="R4" s="1" t="str">
        <f aca="false">HYPERLINK("http://www.ncbi.nlm.nih.gov/sutils/blink.cgi?pid=58737017","1E-006")</f>
        <v>1E-006</v>
      </c>
      <c r="S4" s="0" t="s">
        <v>53</v>
      </c>
      <c r="T4" s="1" t="n">
        <v>158</v>
      </c>
      <c r="U4" s="1" t="n">
        <v>353</v>
      </c>
      <c r="V4" s="1" t="n">
        <v>26</v>
      </c>
      <c r="W4" s="1" t="n">
        <v>45</v>
      </c>
      <c r="X4" s="1" t="n">
        <v>193</v>
      </c>
      <c r="Y4" s="1" t="n">
        <v>56</v>
      </c>
      <c r="Z4" s="1" t="s">
        <v>54</v>
      </c>
      <c r="AA4" s="0" t="s">
        <v>55</v>
      </c>
      <c r="AB4" s="0" t="s">
        <v>56</v>
      </c>
      <c r="AC4" s="3" t="str">
        <f aca="false">HYPERLINK("http://www.ncbi.nlm.nih.gov/projects/omes/X_cheopis_sialome/Table_1/links/INSECTA\XC-contig_4-INSECTA.txt","GH19849p [Drosophila melanogaster]          50   1e-005")</f>
        <v>GH19849p [Drosophila melanogaster]          50   1e-005</v>
      </c>
      <c r="AD4" s="1" t="str">
        <f aca="false">HYPERLINK("http://www.ncbi.nlm.nih.gov/sutils/blink.cgi?pid=16768152","1E-005")</f>
        <v>1E-005</v>
      </c>
      <c r="AE4" s="0" t="s">
        <v>57</v>
      </c>
      <c r="AF4" s="1" t="n">
        <v>179</v>
      </c>
      <c r="AG4" s="1" t="n">
        <v>395</v>
      </c>
      <c r="AH4" s="1" t="n">
        <v>23</v>
      </c>
      <c r="AI4" s="1" t="n">
        <v>45</v>
      </c>
      <c r="AJ4" s="1" t="n">
        <v>233</v>
      </c>
      <c r="AK4" s="1" t="n">
        <v>53</v>
      </c>
      <c r="AL4" s="1" t="n">
        <v>1</v>
      </c>
      <c r="AM4" s="1" t="s">
        <v>54</v>
      </c>
      <c r="AO4" s="0" t="s">
        <v>58</v>
      </c>
      <c r="AP4" s="0" t="s">
        <v>58</v>
      </c>
      <c r="AQ4" s="0" t="s">
        <v>59</v>
      </c>
      <c r="AR4" s="4" t="s">
        <v>60</v>
      </c>
      <c r="AS4" s="5" t="s">
        <v>61</v>
      </c>
      <c r="AT4" s="3" t="s">
        <v>62</v>
      </c>
      <c r="AU4" s="1" t="n">
        <f aca="false">HYPERLINK("http://www.ncbi.nlm.nih.gov/projects/omes/X_cheopis_sialome/Table_1/links/GO\XC-contig_4-GO.txt",0.00000005)</f>
        <v>5E-008</v>
      </c>
      <c r="AV4" s="0" t="s">
        <v>63</v>
      </c>
      <c r="AW4" s="0" t="s">
        <v>64</v>
      </c>
      <c r="AX4" s="0" t="s">
        <v>65</v>
      </c>
      <c r="AY4" s="0" t="s">
        <v>66</v>
      </c>
      <c r="AZ4" s="0" t="n">
        <v>5E-008</v>
      </c>
      <c r="BA4" s="3" t="str">
        <f aca="false">HYPERLINK("http://www.ncbi.nlm.nih.gov/projects/omes/X_cheopis_sialome/Table_1/links/KOG\XC-contig_4-KOG.txt","Lysosomal &amp; prostatic acid phosphatases")</f>
        <v>Lysosomal &amp; prostatic acid phosphatases</v>
      </c>
      <c r="BB4" s="1" t="str">
        <f aca="false">HYPERLINK("http://www.ncbi.nlm.nih.gov/COG/new/shokog.cgi?KOG3720","1E-010")</f>
        <v>1E-010</v>
      </c>
      <c r="BC4" s="0" t="s">
        <v>67</v>
      </c>
      <c r="BD4" s="3" t="s">
        <v>58</v>
      </c>
      <c r="BE4" s="1" t="s">
        <v>58</v>
      </c>
      <c r="BF4" s="3" t="s">
        <v>58</v>
      </c>
      <c r="BG4" s="1" t="s">
        <v>58</v>
      </c>
      <c r="BJ4" s="3" t="s">
        <v>58</v>
      </c>
      <c r="BK4" s="1" t="s">
        <v>58</v>
      </c>
    </row>
    <row r="5" customFormat="false" ht="11.25" hidden="false" customHeight="false" outlineLevel="0" collapsed="false">
      <c r="A5" s="0" t="str">
        <f aca="false">HYPERLINK("http://www.ncbi.nlm.nih.gov/projects/omes/X_cheopis_sialome/Table_1/links/XC-contig_5.txt","XC-contig_5")</f>
        <v>XC-contig_5</v>
      </c>
      <c r="B5" s="0" t="str">
        <f aca="false">HYPERLINK("http://www.ncbi.nlm.nih.gov/projects/omes/X_cheopis_sialome/Table_1/links/XC-7-90-90-asb-5.txt","Contig-5")</f>
        <v>Contig-5</v>
      </c>
      <c r="C5" s="0" t="str">
        <f aca="false">HYPERLINK("http://www.ncbi.nlm.nih.gov/projects/omes/X_cheopis_sialome/Table_1/links/XC-7-90-90-5-CLU.txt","Contig5")</f>
        <v>Contig5</v>
      </c>
      <c r="D5" s="1" t="n">
        <v>43</v>
      </c>
      <c r="E5" s="1" t="n">
        <v>1578</v>
      </c>
      <c r="F5" s="1" t="s">
        <v>50</v>
      </c>
      <c r="G5" s="1" t="n">
        <v>67.1</v>
      </c>
      <c r="H5" s="1" t="n">
        <v>1559</v>
      </c>
      <c r="I5" s="1" t="n">
        <v>5</v>
      </c>
      <c r="J5" s="0" t="s">
        <v>68</v>
      </c>
      <c r="K5" s="1" t="n">
        <v>371</v>
      </c>
      <c r="L5" s="2" t="s">
        <v>69</v>
      </c>
      <c r="M5" s="1" t="n">
        <v>9</v>
      </c>
      <c r="N5" s="1" t="n">
        <v>0</v>
      </c>
      <c r="O5" s="1" t="n">
        <v>20</v>
      </c>
      <c r="P5" s="1" t="n">
        <v>0</v>
      </c>
      <c r="Q5" s="3" t="str">
        <f aca="false">HYPERLINK("http://www.ncbi.nlm.nih.gov/projects/omes/X_cheopis_sialome/Table_1/links/NR\XC-contig_5-NR.txt","LOC446918 protein [Xenopus laevis]          77   1e-012")</f>
        <v>LOC446918 protein [Xenopus laevis]          77   1e-012</v>
      </c>
      <c r="R5" s="1" t="str">
        <f aca="false">HYPERLINK("http://www.ncbi.nlm.nih.gov/sutils/blink.cgi?pid=51593158","1E-012")</f>
        <v>1E-012</v>
      </c>
      <c r="S5" s="0" t="s">
        <v>70</v>
      </c>
      <c r="T5" s="1" t="n">
        <v>359</v>
      </c>
      <c r="U5" s="1" t="n">
        <v>406</v>
      </c>
      <c r="V5" s="1" t="n">
        <v>23</v>
      </c>
      <c r="W5" s="1" t="n">
        <v>88</v>
      </c>
      <c r="X5" s="1" t="n">
        <v>8</v>
      </c>
      <c r="Y5" s="1" t="n">
        <v>80</v>
      </c>
      <c r="Z5" s="1" t="s">
        <v>54</v>
      </c>
      <c r="AA5" s="0" t="s">
        <v>71</v>
      </c>
      <c r="AB5" s="0" t="s">
        <v>72</v>
      </c>
      <c r="AC5" s="3" t="str">
        <f aca="false">HYPERLINK("http://www.ncbi.nlm.nih.gov/projects/omes/X_cheopis_sialome/Table_1/links/INSECTA\XC-contig_5-INSECTA.txt","ENSANGP00000018380 [Anopheles gambiae")</f>
        <v>ENSANGP00000018380 [Anopheles gambiae</v>
      </c>
      <c r="AD5" s="1" t="str">
        <f aca="false">HYPERLINK("http://www.ncbi.nlm.nih.gov/sutils/blink.cgi?pid=55245493","5E-009")</f>
        <v>5E-009</v>
      </c>
      <c r="AE5" s="0" t="s">
        <v>73</v>
      </c>
      <c r="AF5" s="1" t="n">
        <v>331</v>
      </c>
      <c r="AG5" s="1" t="n">
        <v>345</v>
      </c>
      <c r="AH5" s="1" t="n">
        <v>23</v>
      </c>
      <c r="AI5" s="1" t="n">
        <v>96</v>
      </c>
      <c r="AJ5" s="1" t="n">
        <v>29</v>
      </c>
      <c r="AK5" s="1" t="n">
        <v>200</v>
      </c>
      <c r="AL5" s="1" t="n">
        <v>1</v>
      </c>
      <c r="AM5" s="1" t="s">
        <v>54</v>
      </c>
      <c r="AN5" s="0" t="s">
        <v>74</v>
      </c>
      <c r="AO5" s="0" t="s">
        <v>58</v>
      </c>
      <c r="AP5" s="0" t="s">
        <v>58</v>
      </c>
      <c r="AQ5" s="0" t="s">
        <v>75</v>
      </c>
      <c r="AR5" s="4" t="s">
        <v>76</v>
      </c>
      <c r="AS5" s="5" t="s">
        <v>61</v>
      </c>
      <c r="AT5" s="3" t="s">
        <v>62</v>
      </c>
      <c r="AU5" s="1" t="n">
        <f aca="false">HYPERLINK("http://www.ncbi.nlm.nih.gov/projects/omes/X_cheopis_sialome/Table_1/links/GO\XC-contig_5-GO.txt",0.00000000005)</f>
        <v>5E-011</v>
      </c>
      <c r="AV5" s="0" t="s">
        <v>63</v>
      </c>
      <c r="AW5" s="0" t="s">
        <v>64</v>
      </c>
      <c r="AX5" s="0" t="s">
        <v>65</v>
      </c>
      <c r="AY5" s="0" t="s">
        <v>66</v>
      </c>
      <c r="AZ5" s="0" t="n">
        <v>5E-011</v>
      </c>
      <c r="BA5" s="3" t="str">
        <f aca="false">HYPERLINK("http://www.ncbi.nlm.nih.gov/projects/omes/X_cheopis_sialome/Table_1/links/KOG\XC-contig_5-KOG.txt","Lysosomal &amp; prostatic acid phosphatases")</f>
        <v>Lysosomal &amp; prostatic acid phosphatases</v>
      </c>
      <c r="BB5" s="1" t="str">
        <f aca="false">HYPERLINK("http://www.ncbi.nlm.nih.gov/COG/new/shokog.cgi?KOG3720","2E-017")</f>
        <v>2E-017</v>
      </c>
      <c r="BC5" s="0" t="s">
        <v>67</v>
      </c>
      <c r="BD5" s="3" t="s">
        <v>58</v>
      </c>
      <c r="BE5" s="1" t="s">
        <v>58</v>
      </c>
      <c r="BF5" s="3" t="s">
        <v>58</v>
      </c>
      <c r="BG5" s="1" t="s">
        <v>58</v>
      </c>
      <c r="BJ5" s="3" t="s">
        <v>58</v>
      </c>
      <c r="BK5" s="1" t="s">
        <v>58</v>
      </c>
    </row>
    <row r="6" customFormat="false" ht="11.25" hidden="false" customHeight="false" outlineLevel="0" collapsed="false">
      <c r="A6" s="0" t="str">
        <f aca="false">HYPERLINK("http://www.ncbi.nlm.nih.gov/projects/omes/X_cheopis_sialome/Table_1/links/XC-contig_7.txt","XC-contig_7")</f>
        <v>XC-contig_7</v>
      </c>
      <c r="B6" s="0" t="str">
        <f aca="false">HYPERLINK("http://www.ncbi.nlm.nih.gov/projects/omes/X_cheopis_sialome/Table_1/links/XC-7-90-90-asb-7.txt","Contig-7")</f>
        <v>Contig-7</v>
      </c>
      <c r="C6" s="0" t="str">
        <f aca="false">HYPERLINK("http://www.ncbi.nlm.nih.gov/projects/omes/X_cheopis_sialome/Table_1/links/XC-7-90-90-7-CLU.txt","Contig7")</f>
        <v>Contig7</v>
      </c>
      <c r="D6" s="1" t="n">
        <v>41</v>
      </c>
      <c r="E6" s="1" t="n">
        <v>1269</v>
      </c>
      <c r="F6" s="1" t="s">
        <v>50</v>
      </c>
      <c r="G6" s="1" t="n">
        <v>65.6</v>
      </c>
      <c r="H6" s="1" t="n">
        <v>1250</v>
      </c>
      <c r="I6" s="1" t="n">
        <v>7</v>
      </c>
      <c r="J6" s="0" t="s">
        <v>77</v>
      </c>
      <c r="K6" s="1" t="n">
        <v>397</v>
      </c>
      <c r="L6" s="2" t="s">
        <v>52</v>
      </c>
      <c r="M6" s="1" t="n">
        <v>0</v>
      </c>
      <c r="N6" s="1" t="n">
        <v>0</v>
      </c>
      <c r="O6" s="1" t="n">
        <v>44</v>
      </c>
      <c r="P6" s="1" t="n">
        <v>0</v>
      </c>
      <c r="Q6" s="3" t="str">
        <f aca="false">HYPERLINK("http://www.ncbi.nlm.nih.gov/projects/omes/X_cheopis_sialome/Table_1/links/NR\XC-contig_7-NR.txt","CG6656-PA [Drosophila melanogaster]")</f>
        <v>CG6656-PA [Drosophila melanogaster]</v>
      </c>
      <c r="R6" s="1" t="str">
        <f aca="false">HYPERLINK("http://www.ncbi.nlm.nih.gov/sutils/blink.cgi?pid=24648840","1E-007")</f>
        <v>1E-007</v>
      </c>
      <c r="S6" s="0" t="s">
        <v>78</v>
      </c>
      <c r="T6" s="1" t="n">
        <v>245</v>
      </c>
      <c r="U6" s="1" t="n">
        <v>395</v>
      </c>
      <c r="V6" s="1" t="n">
        <v>22</v>
      </c>
      <c r="W6" s="1" t="n">
        <v>62</v>
      </c>
      <c r="X6" s="1" t="n">
        <v>168</v>
      </c>
      <c r="Y6" s="1" t="n">
        <v>478</v>
      </c>
      <c r="Z6" s="1" t="s">
        <v>54</v>
      </c>
      <c r="AA6" s="0" t="s">
        <v>79</v>
      </c>
      <c r="AB6" s="0" t="s">
        <v>80</v>
      </c>
      <c r="AC6" s="3" t="str">
        <f aca="false">HYPERLINK("http://www.ncbi.nlm.nih.gov/projects/omes/X_cheopis_sialome/Table_1/links/INSECTA\XC-contig_7-INSECTA.txt","GH19849p [Drosophila melanogaster]          60   1e-008")</f>
        <v>GH19849p [Drosophila melanogaster]          60   1e-008</v>
      </c>
      <c r="AD6" s="1" t="str">
        <f aca="false">HYPERLINK("http://www.ncbi.nlm.nih.gov/sutils/blink.cgi?pid=16768152","1E-008")</f>
        <v>1E-008</v>
      </c>
      <c r="AE6" s="0" t="s">
        <v>57</v>
      </c>
      <c r="AF6" s="1" t="n">
        <v>245</v>
      </c>
      <c r="AG6" s="1" t="n">
        <v>395</v>
      </c>
      <c r="AH6" s="1" t="n">
        <v>22</v>
      </c>
      <c r="AI6" s="1" t="n">
        <v>62</v>
      </c>
      <c r="AJ6" s="1" t="n">
        <v>168</v>
      </c>
      <c r="AK6" s="1" t="n">
        <v>478</v>
      </c>
      <c r="AL6" s="1" t="n">
        <v>1</v>
      </c>
      <c r="AM6" s="1" t="s">
        <v>54</v>
      </c>
      <c r="AN6" s="0" t="s">
        <v>81</v>
      </c>
      <c r="AO6" s="0" t="s">
        <v>58</v>
      </c>
      <c r="AP6" s="0" t="s">
        <v>58</v>
      </c>
      <c r="AQ6" s="0" t="s">
        <v>82</v>
      </c>
      <c r="AR6" s="4" t="s">
        <v>60</v>
      </c>
      <c r="AS6" s="5" t="s">
        <v>61</v>
      </c>
      <c r="AT6" s="3" t="s">
        <v>83</v>
      </c>
      <c r="AU6" s="1" t="n">
        <f aca="false">HYPERLINK("http://www.ncbi.nlm.nih.gov/projects/omes/X_cheopis_sialome/Table_1/links/GO\XC-contig_7-GO.txt",0.000001)</f>
        <v>1E-006</v>
      </c>
      <c r="AV6" s="0" t="s">
        <v>84</v>
      </c>
      <c r="AW6" s="0" t="s">
        <v>64</v>
      </c>
      <c r="AX6" s="0" t="s">
        <v>65</v>
      </c>
      <c r="AY6" s="0" t="s">
        <v>85</v>
      </c>
      <c r="AZ6" s="0" t="n">
        <v>1E-006</v>
      </c>
      <c r="BA6" s="3" t="str">
        <f aca="false">HYPERLINK("http://www.ncbi.nlm.nih.gov/projects/omes/X_cheopis_sialome/Table_1/links/KOG\XC-contig_7-KOG.txt","Lysosomal &amp; prostatic acid phosphatases")</f>
        <v>Lysosomal &amp; prostatic acid phosphatases</v>
      </c>
      <c r="BB6" s="1" t="str">
        <f aca="false">HYPERLINK("http://www.ncbi.nlm.nih.gov/COG/new/shokog.cgi?KOG3720","5E-017")</f>
        <v>5E-017</v>
      </c>
      <c r="BC6" s="0" t="s">
        <v>67</v>
      </c>
      <c r="BD6" s="3" t="str">
        <f aca="false">HYPERLINK("http://www.ncbi.nlm.nih.gov/projects/omes/X_cheopis_sialome/Table_1/links/PFAM\XC-contig_7-PFAM.txt","Papilloma_E5")</f>
        <v>Papilloma_E5</v>
      </c>
      <c r="BE6" s="1" t="str">
        <f aca="false">HYPERLINK("http://pfam.wustl.edu/cgi-bin/getdesc?acc=PF03025","0.033")</f>
        <v>0.033</v>
      </c>
      <c r="BF6" s="3" t="s">
        <v>58</v>
      </c>
      <c r="BG6" s="1" t="s">
        <v>58</v>
      </c>
      <c r="BJ6" s="3" t="s">
        <v>58</v>
      </c>
      <c r="BK6" s="1" t="s">
        <v>58</v>
      </c>
    </row>
    <row r="7" customFormat="false" ht="11.25" hidden="false" customHeight="false" outlineLevel="0" collapsed="false">
      <c r="A7" s="0" t="str">
        <f aca="false">HYPERLINK("http://www.ncbi.nlm.nih.gov/projects/omes/X_cheopis_sialome/Table_1/links/XC-contig_27.txt","XC-contig_27")</f>
        <v>XC-contig_27</v>
      </c>
      <c r="B7" s="0" t="str">
        <f aca="false">HYPERLINK("http://www.ncbi.nlm.nih.gov/projects/omes/X_cheopis_sialome/Table_1/links/XC-7-90-90-asb-27.txt","Contig-27")</f>
        <v>Contig-27</v>
      </c>
      <c r="C7" s="0" t="str">
        <f aca="false">HYPERLINK("http://www.ncbi.nlm.nih.gov/projects/omes/X_cheopis_sialome/Table_1/links/XC-7-90-90-27-CLU.txt","Contig27")</f>
        <v>Contig27</v>
      </c>
      <c r="D7" s="1" t="n">
        <v>34</v>
      </c>
      <c r="E7" s="1" t="n">
        <v>1362</v>
      </c>
      <c r="F7" s="1" t="s">
        <v>50</v>
      </c>
      <c r="G7" s="1" t="n">
        <v>65.2</v>
      </c>
      <c r="H7" s="1" t="n">
        <v>1343</v>
      </c>
      <c r="I7" s="1" t="n">
        <v>27</v>
      </c>
      <c r="J7" s="0" t="s">
        <v>86</v>
      </c>
      <c r="K7" s="1" t="n">
        <v>315</v>
      </c>
      <c r="L7" s="2" t="s">
        <v>69</v>
      </c>
      <c r="M7" s="1" t="n">
        <v>12</v>
      </c>
      <c r="N7" s="1" t="n">
        <v>0</v>
      </c>
      <c r="O7" s="1" t="n">
        <v>21</v>
      </c>
      <c r="P7" s="1" t="n">
        <v>0</v>
      </c>
      <c r="Q7" s="3" t="str">
        <f aca="false">HYPERLINK("http://www.ncbi.nlm.nih.gov/projects/omes/X_cheopis_sialome/Table_1/links/NR\XC-contig_27-NR.txt","unnamed protein product [Tetraodon n")</f>
        <v>unnamed protein product [Tetraodon n</v>
      </c>
      <c r="R7" s="1" t="str">
        <f aca="false">HYPERLINK("http://www.ncbi.nlm.nih.gov/sutils/blink.cgi?pid=47216717","3E-009")</f>
        <v>3E-009</v>
      </c>
      <c r="S7" s="0" t="s">
        <v>87</v>
      </c>
      <c r="T7" s="1" t="n">
        <v>387</v>
      </c>
      <c r="U7" s="1" t="n">
        <v>468</v>
      </c>
      <c r="V7" s="1" t="n">
        <v>22</v>
      </c>
      <c r="W7" s="1" t="n">
        <v>83</v>
      </c>
      <c r="X7" s="1" t="n">
        <v>4</v>
      </c>
      <c r="Y7" s="1" t="n">
        <v>69</v>
      </c>
      <c r="Z7" s="1" t="s">
        <v>54</v>
      </c>
      <c r="AA7" s="0" t="s">
        <v>88</v>
      </c>
      <c r="AB7" s="0" t="s">
        <v>89</v>
      </c>
      <c r="AC7" s="3" t="str">
        <f aca="false">HYPERLINK("http://www.ncbi.nlm.nih.gov/projects/omes/X_cheopis_sialome/Table_1/links/INSECTA\XC-contig_27-INSECTA.txt","GH19849p [Drosophila melanogaster]          49   3e-005")</f>
        <v>GH19849p [Drosophila melanogaster]          49   3e-005</v>
      </c>
      <c r="AD7" s="1" t="str">
        <f aca="false">HYPERLINK("http://www.ncbi.nlm.nih.gov/sutils/blink.cgi?pid=16768152","3E-005")</f>
        <v>3E-005</v>
      </c>
      <c r="AE7" s="0" t="s">
        <v>57</v>
      </c>
      <c r="AF7" s="1" t="n">
        <v>193</v>
      </c>
      <c r="AG7" s="1" t="n">
        <v>395</v>
      </c>
      <c r="AH7" s="1" t="n">
        <v>22</v>
      </c>
      <c r="AI7" s="1" t="n">
        <v>49</v>
      </c>
      <c r="AJ7" s="1" t="n">
        <v>221</v>
      </c>
      <c r="AK7" s="1" t="n">
        <v>654</v>
      </c>
      <c r="AL7" s="1" t="n">
        <v>1</v>
      </c>
      <c r="AM7" s="1" t="s">
        <v>54</v>
      </c>
      <c r="AN7" s="0" t="s">
        <v>90</v>
      </c>
      <c r="AO7" s="0" t="s">
        <v>58</v>
      </c>
      <c r="AP7" s="0" t="s">
        <v>58</v>
      </c>
      <c r="AQ7" s="0" t="s">
        <v>91</v>
      </c>
      <c r="AR7" s="4" t="s">
        <v>76</v>
      </c>
      <c r="AS7" s="5" t="s">
        <v>61</v>
      </c>
      <c r="AT7" s="3" t="s">
        <v>62</v>
      </c>
      <c r="AU7" s="1" t="n">
        <f aca="false">HYPERLINK("http://www.ncbi.nlm.nih.gov/projects/omes/X_cheopis_sialome/Table_1/links/GO\XC-contig_27-GO.txt",0.0000004)</f>
        <v>4E-007</v>
      </c>
      <c r="AV7" s="0" t="s">
        <v>63</v>
      </c>
      <c r="AW7" s="0" t="s">
        <v>64</v>
      </c>
      <c r="AX7" s="0" t="s">
        <v>65</v>
      </c>
      <c r="AY7" s="0" t="s">
        <v>66</v>
      </c>
      <c r="AZ7" s="0" t="n">
        <v>4E-007</v>
      </c>
      <c r="BA7" s="3" t="str">
        <f aca="false">HYPERLINK("http://www.ncbi.nlm.nih.gov/projects/omes/X_cheopis_sialome/Table_1/links/KOG\XC-contig_27-KOG.txt","Lysosomal &amp; prostatic acid phosphatases")</f>
        <v>Lysosomal &amp; prostatic acid phosphatases</v>
      </c>
      <c r="BB7" s="1" t="str">
        <f aca="false">HYPERLINK("http://www.ncbi.nlm.nih.gov/COG/new/shokog.cgi?KOG3720","1E-017")</f>
        <v>1E-017</v>
      </c>
      <c r="BC7" s="0" t="s">
        <v>67</v>
      </c>
      <c r="BD7" s="3" t="s">
        <v>58</v>
      </c>
      <c r="BE7" s="1" t="s">
        <v>58</v>
      </c>
      <c r="BF7" s="3" t="s">
        <v>58</v>
      </c>
      <c r="BG7" s="1" t="s">
        <v>58</v>
      </c>
      <c r="BJ7" s="3" t="s">
        <v>58</v>
      </c>
      <c r="BK7" s="1" t="s">
        <v>58</v>
      </c>
    </row>
    <row r="8" customFormat="false" ht="11.25" hidden="false" customHeight="false" outlineLevel="0" collapsed="false">
      <c r="A8" s="0" t="str">
        <f aca="false">HYPERLINK("http://www.ncbi.nlm.nih.gov/projects/omes/X_cheopis_sialome/Table_1/links/XC-contig_46.txt","XC-contig_46")</f>
        <v>XC-contig_46</v>
      </c>
      <c r="B8" s="0" t="str">
        <f aca="false">HYPERLINK("http://www.ncbi.nlm.nih.gov/projects/omes/X_cheopis_sialome/Table_1/links/XC-7-90-90-asb-46.txt","Contig-46")</f>
        <v>Contig-46</v>
      </c>
      <c r="C8" s="0" t="str">
        <f aca="false">HYPERLINK("http://www.ncbi.nlm.nih.gov/projects/omes/X_cheopis_sialome/Table_1/links/XC-7-90-90-46-CLU.txt","Contig46")</f>
        <v>Contig46</v>
      </c>
      <c r="D8" s="1" t="n">
        <v>24</v>
      </c>
      <c r="E8" s="1" t="n">
        <v>1316</v>
      </c>
      <c r="F8" s="1" t="s">
        <v>50</v>
      </c>
      <c r="G8" s="1" t="n">
        <v>66.8</v>
      </c>
      <c r="H8" s="1" t="n">
        <v>1297</v>
      </c>
      <c r="I8" s="1" t="n">
        <v>46</v>
      </c>
      <c r="J8" s="0" t="s">
        <v>92</v>
      </c>
      <c r="K8" s="1" t="s">
        <v>58</v>
      </c>
      <c r="L8" s="2" t="s">
        <v>52</v>
      </c>
      <c r="M8" s="1" t="n">
        <v>2</v>
      </c>
      <c r="N8" s="1" t="n">
        <v>0</v>
      </c>
      <c r="O8" s="1" t="n">
        <v>11</v>
      </c>
      <c r="P8" s="1" t="n">
        <v>0</v>
      </c>
      <c r="Q8" s="3" t="str">
        <f aca="false">HYPERLINK("http://www.ncbi.nlm.nih.gov/projects/omes/X_cheopis_sialome/Table_1/links/NR\XC-contig_46-NR.txt","unnamed protein product [Tetraodon n")</f>
        <v>unnamed protein product [Tetraodon n</v>
      </c>
      <c r="R8" s="1" t="str">
        <f aca="false">HYPERLINK("http://www.ncbi.nlm.nih.gov/sutils/blink.cgi?pid=47216717","3E-007")</f>
        <v>3E-007</v>
      </c>
      <c r="S8" s="0" t="s">
        <v>87</v>
      </c>
      <c r="T8" s="1" t="n">
        <v>381</v>
      </c>
      <c r="U8" s="1" t="n">
        <v>468</v>
      </c>
      <c r="V8" s="1" t="n">
        <v>22</v>
      </c>
      <c r="W8" s="1" t="n">
        <v>81</v>
      </c>
      <c r="X8" s="1" t="n">
        <v>9</v>
      </c>
      <c r="Y8" s="1" t="n">
        <v>60</v>
      </c>
      <c r="Z8" s="1" t="s">
        <v>54</v>
      </c>
      <c r="AA8" s="0" t="s">
        <v>93</v>
      </c>
      <c r="AB8" s="0" t="s">
        <v>89</v>
      </c>
      <c r="AC8" s="3" t="str">
        <f aca="false">HYPERLINK("http://www.ncbi.nlm.nih.gov/projects/omes/X_cheopis_sialome/Table_1/links/INSECTA\XC-contig_46-INSECTA.txt","ENSANGP00000018380 [Anopheles gambiae]    57   1e-007")</f>
        <v>ENSANGP00000018380 [Anopheles gambiae]    57   1e-007</v>
      </c>
      <c r="AD8" s="1" t="str">
        <f aca="false">HYPERLINK("http://www.ncbi.nlm.nih.gov/sutils/blink.cgi?pid=31198969","1E-007")</f>
        <v>1E-007</v>
      </c>
      <c r="AE8" s="0" t="s">
        <v>94</v>
      </c>
      <c r="AF8" s="1" t="n">
        <v>358</v>
      </c>
      <c r="AG8" s="1" t="n">
        <v>409</v>
      </c>
      <c r="AH8" s="1" t="n">
        <v>20</v>
      </c>
      <c r="AI8" s="1" t="n">
        <v>88</v>
      </c>
      <c r="AJ8" s="1" t="n">
        <v>65</v>
      </c>
      <c r="AK8" s="1" t="n">
        <v>135</v>
      </c>
      <c r="AL8" s="1" t="n">
        <v>1</v>
      </c>
      <c r="AM8" s="1" t="s">
        <v>54</v>
      </c>
      <c r="AO8" s="0" t="s">
        <v>58</v>
      </c>
      <c r="AP8" s="0" t="s">
        <v>58</v>
      </c>
      <c r="AQ8" s="0" t="s">
        <v>95</v>
      </c>
      <c r="AR8" s="4" t="s">
        <v>76</v>
      </c>
      <c r="AS8" s="5" t="s">
        <v>61</v>
      </c>
      <c r="AT8" s="3" t="s">
        <v>58</v>
      </c>
      <c r="AU8" s="1" t="s">
        <v>58</v>
      </c>
      <c r="AV8" s="0" t="s">
        <v>58</v>
      </c>
      <c r="AW8" s="0" t="s">
        <v>58</v>
      </c>
      <c r="AX8" s="0" t="s">
        <v>58</v>
      </c>
      <c r="AY8" s="0" t="s">
        <v>58</v>
      </c>
      <c r="AZ8" s="0" t="s">
        <v>58</v>
      </c>
      <c r="BA8" s="3" t="str">
        <f aca="false">HYPERLINK("http://www.ncbi.nlm.nih.gov/projects/omes/X_cheopis_sialome/Table_1/links/KOG\XC-contig_46-KOG.txt","Lysosomal &amp; prostatic acid phosphatases")</f>
        <v>Lysosomal &amp; prostatic acid phosphatases</v>
      </c>
      <c r="BB8" s="1" t="str">
        <f aca="false">HYPERLINK("http://www.ncbi.nlm.nih.gov/COG/new/shokog.cgi?KOG3720","8E-012")</f>
        <v>8E-012</v>
      </c>
      <c r="BC8" s="0" t="s">
        <v>67</v>
      </c>
      <c r="BD8" s="3" t="str">
        <f aca="false">HYPERLINK("http://www.ncbi.nlm.nih.gov/projects/omes/X_cheopis_sialome/Table_1/links/PFAM\XC-contig_46-PFAM.txt","TatC")</f>
        <v>TatC</v>
      </c>
      <c r="BE8" s="1" t="str">
        <f aca="false">HYPERLINK("http://pfam.wustl.edu/cgi-bin/getdesc?acc=PF00902","0.001")</f>
        <v>0.001</v>
      </c>
      <c r="BF8" s="3" t="str">
        <f aca="false">HYPERLINK("http://www.ncbi.nlm.nih.gov/projects/omes/X_cheopis_sialome/Table_1/links/SMART\XC-contig_46-SMART.txt","PSN")</f>
        <v>PSN</v>
      </c>
      <c r="BG8" s="1" t="str">
        <f aca="false">HYPERLINK("http://smart.embl-heidelberg.de/smart/do_annotation.pl?DOMAIN=PSN&amp;BLAST=DUMMY","0.005")</f>
        <v>0.005</v>
      </c>
      <c r="BJ8" s="3" t="s">
        <v>58</v>
      </c>
      <c r="BK8" s="1" t="s">
        <v>58</v>
      </c>
    </row>
    <row r="9" customFormat="false" ht="11.25" hidden="false" customHeight="false" outlineLevel="0" collapsed="false">
      <c r="A9" s="0" t="str">
        <f aca="false">HYPERLINK("http://www.ncbi.nlm.nih.gov/projects/omes/X_cheopis_sialome/Table_1/links/XC-contig_52.txt","XC-contig_52")</f>
        <v>XC-contig_52</v>
      </c>
      <c r="B9" s="0" t="str">
        <f aca="false">HYPERLINK("http://www.ncbi.nlm.nih.gov/projects/omes/X_cheopis_sialome/Table_1/links/XC-7-90-90-asb-52.txt","Contig-52")</f>
        <v>Contig-52</v>
      </c>
      <c r="C9" s="0" t="str">
        <f aca="false">HYPERLINK("http://www.ncbi.nlm.nih.gov/projects/omes/X_cheopis_sialome/Table_1/links/XC-7-90-90-52-CLU.txt","Contig52")</f>
        <v>Contig52</v>
      </c>
      <c r="D9" s="1" t="n">
        <v>9</v>
      </c>
      <c r="E9" s="1" t="n">
        <v>1410</v>
      </c>
      <c r="F9" s="1" t="n">
        <v>0.1</v>
      </c>
      <c r="G9" s="1" t="n">
        <v>67.7</v>
      </c>
      <c r="H9" s="1" t="n">
        <v>1391</v>
      </c>
      <c r="I9" s="1" t="n">
        <v>52</v>
      </c>
      <c r="J9" s="0" t="s">
        <v>96</v>
      </c>
      <c r="K9" s="1" t="n">
        <v>217</v>
      </c>
      <c r="L9" s="2" t="s">
        <v>52</v>
      </c>
      <c r="M9" s="1" t="n">
        <v>1</v>
      </c>
      <c r="N9" s="1" t="n">
        <v>0</v>
      </c>
      <c r="O9" s="1" t="n">
        <v>5</v>
      </c>
      <c r="P9" s="1" t="n">
        <v>0</v>
      </c>
      <c r="Q9" s="3" t="str">
        <f aca="false">HYPERLINK("http://www.ncbi.nlm.nih.gov/projects/omes/X_cheopis_sialome/Table_1/links/NR\XC-contig_52-NR.txt","acid phosphatase                              49   3e-004")</f>
        <v>acid phosphatase                              49   3e-004</v>
      </c>
      <c r="R9" s="1" t="str">
        <f aca="false">HYPERLINK("http://www.ncbi.nlm.nih.gov/sutils/blink.cgi?pid=189619","3E-004")</f>
        <v>3E-004</v>
      </c>
      <c r="S9" s="0" t="s">
        <v>97</v>
      </c>
      <c r="T9" s="1" t="n">
        <v>288</v>
      </c>
      <c r="U9" s="1" t="n">
        <v>386</v>
      </c>
      <c r="V9" s="1" t="n">
        <v>23</v>
      </c>
      <c r="W9" s="1" t="n">
        <v>75</v>
      </c>
      <c r="X9" s="1" t="n">
        <v>7</v>
      </c>
      <c r="Y9" s="1" t="n">
        <v>58</v>
      </c>
      <c r="Z9" s="1" t="s">
        <v>54</v>
      </c>
      <c r="AA9" s="0" t="s">
        <v>98</v>
      </c>
      <c r="AB9" s="0" t="s">
        <v>58</v>
      </c>
      <c r="AC9" s="3" t="str">
        <f aca="false">HYPERLINK("http://www.ncbi.nlm.nih.gov/projects/omes/X_cheopis_sialome/Table_1/links/INSECTA\XC-contig_52-INSECTA.txt","ENSANGP00000018380 [Anopheles gambiae]    34   1.0")</f>
        <v>ENSANGP00000018380 [Anopheles gambiae]    34   1.0</v>
      </c>
      <c r="AD9" s="1" t="str">
        <f aca="false">HYPERLINK("http://www.ncbi.nlm.nih.gov/sutils/blink.cgi?pid=31198969","1.0")</f>
        <v>1.0</v>
      </c>
      <c r="AE9" s="0" t="s">
        <v>94</v>
      </c>
      <c r="AF9" s="1" t="n">
        <v>257</v>
      </c>
      <c r="AG9" s="1" t="n">
        <v>409</v>
      </c>
      <c r="AH9" s="1" t="n">
        <v>20</v>
      </c>
      <c r="AI9" s="1" t="n">
        <v>63</v>
      </c>
      <c r="AJ9" s="1" t="n">
        <v>53</v>
      </c>
      <c r="AK9" s="1" t="n">
        <v>136</v>
      </c>
      <c r="AL9" s="1" t="n">
        <v>2</v>
      </c>
      <c r="AM9" s="1" t="s">
        <v>54</v>
      </c>
      <c r="AO9" s="0" t="s">
        <v>58</v>
      </c>
      <c r="AP9" s="0" t="s">
        <v>58</v>
      </c>
      <c r="AQ9" s="0" t="s">
        <v>99</v>
      </c>
      <c r="AR9" s="4" t="s">
        <v>76</v>
      </c>
      <c r="AS9" s="5" t="s">
        <v>61</v>
      </c>
      <c r="AT9" s="3" t="s">
        <v>62</v>
      </c>
      <c r="AU9" s="1" t="n">
        <f aca="false">HYPERLINK("http://www.ncbi.nlm.nih.gov/projects/omes/X_cheopis_sialome/Table_1/links/GO\XC-contig_52-GO.txt",0.00008)</f>
        <v>8E-005</v>
      </c>
      <c r="AV9" s="0" t="s">
        <v>63</v>
      </c>
      <c r="AW9" s="0" t="s">
        <v>64</v>
      </c>
      <c r="AX9" s="0" t="s">
        <v>65</v>
      </c>
      <c r="AY9" s="0" t="s">
        <v>66</v>
      </c>
      <c r="AZ9" s="0" t="n">
        <v>8E-005</v>
      </c>
      <c r="BA9" s="3" t="str">
        <f aca="false">HYPERLINK("http://www.ncbi.nlm.nih.gov/projects/omes/X_cheopis_sialome/Table_1/links/KOG\XC-contig_52-KOG.txt","Lysosomal &amp; prostatic acid phosphatases")</f>
        <v>Lysosomal &amp; prostatic acid phosphatases</v>
      </c>
      <c r="BB9" s="1" t="str">
        <f aca="false">HYPERLINK("http://www.ncbi.nlm.nih.gov/COG/new/shokog.cgi?KOG3720","3E-005")</f>
        <v>3E-005</v>
      </c>
      <c r="BC9" s="0" t="s">
        <v>67</v>
      </c>
      <c r="BD9" s="3" t="s">
        <v>58</v>
      </c>
      <c r="BE9" s="1" t="s">
        <v>58</v>
      </c>
      <c r="BF9" s="3" t="s">
        <v>58</v>
      </c>
      <c r="BG9" s="1" t="s">
        <v>58</v>
      </c>
      <c r="BJ9" s="3" t="s">
        <v>58</v>
      </c>
      <c r="BK9" s="1" t="s">
        <v>58</v>
      </c>
    </row>
    <row r="10" customFormat="false" ht="11.25" hidden="false" customHeight="false" outlineLevel="0" collapsed="false">
      <c r="A10" s="0" t="str">
        <f aca="false">HYPERLINK("http://www.ncbi.nlm.nih.gov/projects/omes/X_cheopis_sialome/Table_1/links/XC-contig_69.txt","XC-contig_69")</f>
        <v>XC-contig_69</v>
      </c>
      <c r="B10" s="0" t="str">
        <f aca="false">HYPERLINK("http://www.ncbi.nlm.nih.gov/projects/omes/X_cheopis_sialome/Table_1/links/XC-7-90-90-asb-69.txt","Contig-69")</f>
        <v>Contig-69</v>
      </c>
      <c r="C10" s="0" t="str">
        <f aca="false">HYPERLINK("http://www.ncbi.nlm.nih.gov/projects/omes/X_cheopis_sialome/Table_1/links/XC-7-90-90-69-CLU.txt","Contig69")</f>
        <v>Contig69</v>
      </c>
      <c r="D10" s="1" t="n">
        <v>4</v>
      </c>
      <c r="E10" s="1" t="n">
        <v>585</v>
      </c>
      <c r="F10" s="1" t="s">
        <v>50</v>
      </c>
      <c r="G10" s="1" t="n">
        <v>67</v>
      </c>
      <c r="H10" s="1" t="n">
        <v>566</v>
      </c>
      <c r="I10" s="1" t="n">
        <v>69</v>
      </c>
      <c r="J10" s="0" t="s">
        <v>100</v>
      </c>
      <c r="K10" s="1" t="n">
        <v>218</v>
      </c>
      <c r="L10" s="2" t="s">
        <v>52</v>
      </c>
      <c r="M10" s="1" t="n">
        <v>0</v>
      </c>
      <c r="N10" s="1" t="n">
        <v>0</v>
      </c>
      <c r="O10" s="1" t="n">
        <v>3</v>
      </c>
      <c r="P10" s="1" t="n">
        <v>0</v>
      </c>
      <c r="Q10" s="3" t="str">
        <f aca="false">HYPERLINK("http://www.ncbi.nlm.nih.gov/projects/omes/X_cheopis_sialome/Table_1/links/NR\XC-contig_69-NR.txt","similar to CG9451-PA [Apis mellifera]     55   1e-006")</f>
        <v>similar to CG9451-PA [Apis mellifera]     55   1e-006</v>
      </c>
      <c r="R10" s="1" t="str">
        <f aca="false">HYPERLINK("http://www.ncbi.nlm.nih.gov/sutils/blink.cgi?pid=48096099","1E-006")</f>
        <v>1E-006</v>
      </c>
      <c r="S10" s="0" t="s">
        <v>101</v>
      </c>
      <c r="T10" s="1" t="n">
        <v>137</v>
      </c>
      <c r="U10" s="1" t="n">
        <v>679</v>
      </c>
      <c r="V10" s="1" t="n">
        <v>27</v>
      </c>
      <c r="W10" s="1" t="n">
        <v>20</v>
      </c>
      <c r="X10" s="1" t="n">
        <v>549</v>
      </c>
      <c r="Y10" s="1" t="n">
        <v>107</v>
      </c>
      <c r="Z10" s="1" t="s">
        <v>54</v>
      </c>
      <c r="AA10" s="0" t="s">
        <v>102</v>
      </c>
      <c r="AB10" s="0" t="s">
        <v>103</v>
      </c>
      <c r="AC10" s="3" t="str">
        <f aca="false">HYPERLINK("http://www.ncbi.nlm.nih.gov/projects/omes/X_cheopis_sialome/Table_1/links/INSECTA\XC-contig_69-INSECTA.txt","similar to CG9451-PA [Apis mellifera]     55   2e-007")</f>
        <v>similar to CG9451-PA [Apis mellifera]     55   2e-007</v>
      </c>
      <c r="AD10" s="1" t="str">
        <f aca="false">HYPERLINK("http://www.ncbi.nlm.nih.gov/sutils/blink.cgi?pid=48096099","2E-007")</f>
        <v>2E-007</v>
      </c>
      <c r="AE10" s="0" t="s">
        <v>101</v>
      </c>
      <c r="AF10" s="1" t="n">
        <v>137</v>
      </c>
      <c r="AG10" s="1" t="n">
        <v>679</v>
      </c>
      <c r="AH10" s="1" t="n">
        <v>27</v>
      </c>
      <c r="AI10" s="1" t="n">
        <v>20</v>
      </c>
      <c r="AJ10" s="1" t="n">
        <v>549</v>
      </c>
      <c r="AK10" s="1" t="n">
        <v>107</v>
      </c>
      <c r="AL10" s="1" t="n">
        <v>1</v>
      </c>
      <c r="AM10" s="1" t="s">
        <v>54</v>
      </c>
      <c r="AO10" s="0" t="s">
        <v>58</v>
      </c>
      <c r="AP10" s="0" t="s">
        <v>58</v>
      </c>
      <c r="AR10" s="4" t="s">
        <v>60</v>
      </c>
      <c r="AS10" s="5" t="s">
        <v>61</v>
      </c>
      <c r="AT10" s="3" t="s">
        <v>62</v>
      </c>
      <c r="AU10" s="1" t="n">
        <f aca="false">HYPERLINK("http://www.ncbi.nlm.nih.gov/projects/omes/X_cheopis_sialome/Table_1/links/GO\XC-contig_69-GO.txt",0.001)</f>
        <v>0.001</v>
      </c>
      <c r="AV10" s="0" t="s">
        <v>63</v>
      </c>
      <c r="AW10" s="0" t="s">
        <v>64</v>
      </c>
      <c r="AX10" s="0" t="s">
        <v>65</v>
      </c>
      <c r="AY10" s="0" t="s">
        <v>66</v>
      </c>
      <c r="AZ10" s="0" t="n">
        <v>0.001</v>
      </c>
      <c r="BA10" s="3" t="str">
        <f aca="false">HYPERLINK("http://www.ncbi.nlm.nih.gov/projects/omes/X_cheopis_sialome/Table_1/links/KOG\XC-contig_69-KOG.txt","Lysosomal &amp; prostatic acid phosphatases")</f>
        <v>Lysosomal &amp; prostatic acid phosphatases</v>
      </c>
      <c r="BB10" s="1" t="str">
        <f aca="false">HYPERLINK("http://www.ncbi.nlm.nih.gov/COG/new/shokog.cgi?KOG3720","1E-005")</f>
        <v>1E-005</v>
      </c>
      <c r="BC10" s="0" t="s">
        <v>67</v>
      </c>
      <c r="BD10" s="3" t="s">
        <v>58</v>
      </c>
      <c r="BE10" s="1" t="s">
        <v>58</v>
      </c>
      <c r="BF10" s="3" t="s">
        <v>58</v>
      </c>
      <c r="BG10" s="1" t="s">
        <v>58</v>
      </c>
      <c r="BJ10" s="3" t="s">
        <v>58</v>
      </c>
      <c r="BK10" s="1" t="s">
        <v>58</v>
      </c>
    </row>
    <row r="11" customFormat="false" ht="11.25" hidden="false" customHeight="false" outlineLevel="0" collapsed="false">
      <c r="A11" s="0" t="str">
        <f aca="false">HYPERLINK("http://www.ncbi.nlm.nih.gov/projects/omes/X_cheopis_sialome/Table_1/links/XC-contig_74.txt","XC-contig_74")</f>
        <v>XC-contig_74</v>
      </c>
      <c r="B11" s="0" t="str">
        <f aca="false">HYPERLINK("http://www.ncbi.nlm.nih.gov/projects/omes/X_cheopis_sialome/Table_1/links/XC-7-90-90-asb-74.txt","Contig-74")</f>
        <v>Contig-74</v>
      </c>
      <c r="C11" s="0" t="str">
        <f aca="false">HYPERLINK("http://www.ncbi.nlm.nih.gov/projects/omes/X_cheopis_sialome/Table_1/links/XC-7-90-90-74-CLU.txt","Contig74")</f>
        <v>Contig74</v>
      </c>
      <c r="D11" s="1" t="n">
        <v>3</v>
      </c>
      <c r="E11" s="1" t="n">
        <v>965</v>
      </c>
      <c r="F11" s="1" t="n">
        <v>1.1</v>
      </c>
      <c r="G11" s="1" t="n">
        <v>65.1</v>
      </c>
      <c r="H11" s="1" t="n">
        <v>946</v>
      </c>
      <c r="I11" s="1" t="n">
        <v>74</v>
      </c>
      <c r="J11" s="0" t="s">
        <v>104</v>
      </c>
      <c r="K11" s="1" t="n">
        <v>324</v>
      </c>
      <c r="L11" s="2" t="s">
        <v>52</v>
      </c>
      <c r="M11" s="1" t="n">
        <v>0</v>
      </c>
      <c r="N11" s="1" t="n">
        <v>0</v>
      </c>
      <c r="O11" s="1" t="n">
        <v>1</v>
      </c>
      <c r="P11" s="1" t="n">
        <v>0</v>
      </c>
      <c r="Q11" s="3" t="str">
        <f aca="false">HYPERLINK("http://www.ncbi.nlm.nih.gov/projects/omes/X_cheopis_sialome/Table_1/links/NR\XC-contig_74-NR.txt","CG6656-PA [Drosophila melanogaster]")</f>
        <v>CG6656-PA [Drosophila melanogaster]</v>
      </c>
      <c r="R11" s="1" t="str">
        <f aca="false">HYPERLINK("http://www.ncbi.nlm.nih.gov/sutils/blink.cgi?pid=24648840","4E-007")</f>
        <v>4E-007</v>
      </c>
      <c r="S11" s="0" t="s">
        <v>78</v>
      </c>
      <c r="T11" s="1" t="n">
        <v>325</v>
      </c>
      <c r="U11" s="1" t="n">
        <v>395</v>
      </c>
      <c r="V11" s="1" t="n">
        <v>24</v>
      </c>
      <c r="W11" s="1" t="n">
        <v>82</v>
      </c>
      <c r="X11" s="1" t="n">
        <v>85</v>
      </c>
      <c r="Y11" s="1" t="n">
        <v>26</v>
      </c>
      <c r="Z11" s="1" t="s">
        <v>54</v>
      </c>
      <c r="AA11" s="0" t="s">
        <v>105</v>
      </c>
      <c r="AB11" s="0" t="s">
        <v>80</v>
      </c>
      <c r="AC11" s="3" t="str">
        <f aca="false">HYPERLINK("http://www.ncbi.nlm.nih.gov/projects/omes/X_cheopis_sialome/Table_1/links/INSECTA\XC-contig_74-INSECTA.txt","GH19849p [Drosophila melanogaster]          58   5e-008")</f>
        <v>GH19849p [Drosophila melanogaster]          58   5e-008</v>
      </c>
      <c r="AD11" s="1" t="str">
        <f aca="false">HYPERLINK("http://www.ncbi.nlm.nih.gov/sutils/blink.cgi?pid=16768152","5E-008")</f>
        <v>5E-008</v>
      </c>
      <c r="AE11" s="0" t="s">
        <v>57</v>
      </c>
      <c r="AF11" s="1" t="n">
        <v>325</v>
      </c>
      <c r="AG11" s="1" t="n">
        <v>395</v>
      </c>
      <c r="AH11" s="1" t="n">
        <v>24</v>
      </c>
      <c r="AI11" s="1" t="n">
        <v>82</v>
      </c>
      <c r="AJ11" s="1" t="n">
        <v>85</v>
      </c>
      <c r="AK11" s="1" t="n">
        <v>26</v>
      </c>
      <c r="AL11" s="1" t="n">
        <v>1</v>
      </c>
      <c r="AM11" s="1" t="s">
        <v>54</v>
      </c>
      <c r="AO11" s="0" t="s">
        <v>58</v>
      </c>
      <c r="AP11" s="0" t="s">
        <v>58</v>
      </c>
      <c r="AQ11" s="0" t="s">
        <v>106</v>
      </c>
      <c r="AR11" s="4" t="s">
        <v>60</v>
      </c>
      <c r="AS11" s="5" t="s">
        <v>61</v>
      </c>
      <c r="AT11" s="3" t="s">
        <v>62</v>
      </c>
      <c r="AU11" s="1" t="n">
        <f aca="false">HYPERLINK("http://www.ncbi.nlm.nih.gov/projects/omes/X_cheopis_sialome/Table_1/links/GO\XC-contig_74-GO.txt",0.086)</f>
        <v>0.086</v>
      </c>
      <c r="AV11" s="0" t="s">
        <v>63</v>
      </c>
      <c r="AW11" s="0" t="s">
        <v>64</v>
      </c>
      <c r="AX11" s="0" t="s">
        <v>65</v>
      </c>
      <c r="AY11" s="0" t="s">
        <v>66</v>
      </c>
      <c r="AZ11" s="0" t="n">
        <v>0.086</v>
      </c>
      <c r="BA11" s="3" t="str">
        <f aca="false">HYPERLINK("http://www.ncbi.nlm.nih.gov/projects/omes/X_cheopis_sialome/Table_1/links/KOG\XC-contig_74-KOG.txt","Lysosomal &amp; prostatic acid phosphatases")</f>
        <v>Lysosomal &amp; prostatic acid phosphatases</v>
      </c>
      <c r="BB11" s="1" t="str">
        <f aca="false">HYPERLINK("http://www.ncbi.nlm.nih.gov/COG/new/shokog.cgi?KOG3720","6E-012")</f>
        <v>6E-012</v>
      </c>
      <c r="BC11" s="0" t="s">
        <v>67</v>
      </c>
      <c r="BD11" s="3" t="s">
        <v>58</v>
      </c>
      <c r="BE11" s="1" t="s">
        <v>58</v>
      </c>
      <c r="BF11" s="3" t="str">
        <f aca="false">HYPERLINK("http://www.ncbi.nlm.nih.gov/projects/omes/X_cheopis_sialome/Table_1/links/SMART\XC-contig_74-SMART.txt","TFIIE")</f>
        <v>TFIIE</v>
      </c>
      <c r="BG11" s="1" t="str">
        <f aca="false">HYPERLINK("http://smart.embl-heidelberg.de/smart/do_annotation.pl?DOMAIN=TFIIE&amp;BLAST=DUMMY","0.067")</f>
        <v>0.067</v>
      </c>
      <c r="BJ11" s="3" t="s">
        <v>58</v>
      </c>
      <c r="BK11" s="1" t="s">
        <v>58</v>
      </c>
    </row>
    <row r="12" customFormat="false" ht="11.25" hidden="false" customHeight="false" outlineLevel="0" collapsed="false">
      <c r="A12" s="0" t="str">
        <f aca="false">HYPERLINK("http://www.ncbi.nlm.nih.gov/projects/omes/X_cheopis_sialome/Table_1/links/XC-contig_10.txt","XC-contig_10")</f>
        <v>XC-contig_10</v>
      </c>
      <c r="B12" s="0" t="str">
        <f aca="false">HYPERLINK("http://www.ncbi.nlm.nih.gov/projects/omes/X_cheopis_sialome/Table_1/links/XC-7-90-90-asb-10.txt","Contig-10")</f>
        <v>Contig-10</v>
      </c>
      <c r="C12" s="0" t="str">
        <f aca="false">HYPERLINK("http://www.ncbi.nlm.nih.gov/projects/omes/X_cheopis_sialome/Table_1/links/XC-7-90-90-10-CLU.txt","Contig10")</f>
        <v>Contig10</v>
      </c>
      <c r="D12" s="1" t="n">
        <v>1</v>
      </c>
      <c r="E12" s="1" t="n">
        <v>1122</v>
      </c>
      <c r="F12" s="1" t="n">
        <v>5.1</v>
      </c>
      <c r="G12" s="1" t="n">
        <v>62.8</v>
      </c>
      <c r="H12" s="1" t="s">
        <v>58</v>
      </c>
      <c r="I12" s="1" t="n">
        <v>10</v>
      </c>
      <c r="J12" s="0" t="s">
        <v>107</v>
      </c>
      <c r="K12" s="1" t="s">
        <v>58</v>
      </c>
      <c r="L12" s="2" t="s">
        <v>52</v>
      </c>
      <c r="M12" s="1" t="n">
        <v>0</v>
      </c>
      <c r="N12" s="1" t="n">
        <v>0</v>
      </c>
      <c r="O12" s="1" t="n">
        <v>1</v>
      </c>
      <c r="P12" s="1" t="n">
        <v>0</v>
      </c>
      <c r="Q12" s="3" t="str">
        <f aca="false">HYPERLINK("http://www.ncbi.nlm.nih.gov/projects/omes/X_cheopis_sialome/Table_1/links/NR\XC-contig_10-NR.txt","LOC446918 protein [Xenopus laevis]          59   2e-007")</f>
        <v>LOC446918 protein [Xenopus laevis]          59   2e-007</v>
      </c>
      <c r="R12" s="1" t="str">
        <f aca="false">HYPERLINK("http://www.ncbi.nlm.nih.gov/sutils/blink.cgi?pid=51593158","2E-007")</f>
        <v>2E-007</v>
      </c>
      <c r="S12" s="0" t="s">
        <v>70</v>
      </c>
      <c r="T12" s="1" t="n">
        <v>197</v>
      </c>
      <c r="U12" s="1" t="n">
        <v>406</v>
      </c>
      <c r="V12" s="1" t="n">
        <v>25</v>
      </c>
      <c r="W12" s="1" t="n">
        <v>49</v>
      </c>
      <c r="X12" s="1" t="n">
        <v>171</v>
      </c>
      <c r="Y12" s="1" t="n">
        <v>26</v>
      </c>
      <c r="Z12" s="1" t="s">
        <v>54</v>
      </c>
      <c r="AA12" s="0" t="s">
        <v>108</v>
      </c>
      <c r="AB12" s="0" t="s">
        <v>72</v>
      </c>
      <c r="AC12" s="3" t="str">
        <f aca="false">HYPERLINK("http://www.ncbi.nlm.nih.gov/projects/omes/X_cheopis_sialome/Table_1/links/INSECTA\XC-contig_10-INSECTA.txt","GH19849p [Drosophila melanogaster]          55   5e-007")</f>
        <v>GH19849p [Drosophila melanogaster]          55   5e-007</v>
      </c>
      <c r="AD12" s="1" t="str">
        <f aca="false">HYPERLINK("http://www.ncbi.nlm.nih.gov/sutils/blink.cgi?pid=16768152","5E-007")</f>
        <v>5E-007</v>
      </c>
      <c r="AE12" s="0" t="s">
        <v>57</v>
      </c>
      <c r="AF12" s="1" t="n">
        <v>198</v>
      </c>
      <c r="AG12" s="1" t="n">
        <v>395</v>
      </c>
      <c r="AH12" s="1" t="n">
        <v>24</v>
      </c>
      <c r="AI12" s="1" t="n">
        <v>50</v>
      </c>
      <c r="AJ12" s="1" t="n">
        <v>214</v>
      </c>
      <c r="AK12" s="1" t="n">
        <v>92</v>
      </c>
      <c r="AL12" s="1" t="n">
        <v>1</v>
      </c>
      <c r="AM12" s="1" t="s">
        <v>54</v>
      </c>
      <c r="AO12" s="0" t="s">
        <v>58</v>
      </c>
      <c r="AP12" s="0" t="s">
        <v>58</v>
      </c>
      <c r="AQ12" s="0" t="s">
        <v>109</v>
      </c>
      <c r="AR12" s="4" t="s">
        <v>60</v>
      </c>
      <c r="AS12" s="5" t="s">
        <v>61</v>
      </c>
      <c r="AT12" s="3" t="s">
        <v>62</v>
      </c>
      <c r="AU12" s="1" t="n">
        <f aca="false">HYPERLINK("http://www.ncbi.nlm.nih.gov/projects/omes/X_cheopis_sialome/Table_1/links/GO\XC-contig_10-GO.txt",0.00000008)</f>
        <v>8E-008</v>
      </c>
      <c r="AV12" s="0" t="s">
        <v>63</v>
      </c>
      <c r="AW12" s="0" t="s">
        <v>64</v>
      </c>
      <c r="AX12" s="0" t="s">
        <v>65</v>
      </c>
      <c r="AY12" s="0" t="s">
        <v>66</v>
      </c>
      <c r="AZ12" s="0" t="n">
        <v>8E-008</v>
      </c>
      <c r="BA12" s="3" t="str">
        <f aca="false">HYPERLINK("http://www.ncbi.nlm.nih.gov/projects/omes/X_cheopis_sialome/Table_1/links/KOG\XC-contig_10-KOG.txt","Lysosomal &amp; prostatic acid phosphatases")</f>
        <v>Lysosomal &amp; prostatic acid phosphatases</v>
      </c>
      <c r="BB12" s="1" t="str">
        <f aca="false">HYPERLINK("http://www.ncbi.nlm.nih.gov/COG/new/shokog.cgi?KOG3720","4E-012")</f>
        <v>4E-012</v>
      </c>
      <c r="BC12" s="0" t="s">
        <v>67</v>
      </c>
      <c r="BD12" s="3" t="s">
        <v>58</v>
      </c>
      <c r="BE12" s="1" t="s">
        <v>58</v>
      </c>
      <c r="BF12" s="3" t="s">
        <v>58</v>
      </c>
      <c r="BG12" s="1" t="s">
        <v>58</v>
      </c>
      <c r="BJ12" s="3" t="s">
        <v>58</v>
      </c>
      <c r="BK12" s="1" t="s">
        <v>58</v>
      </c>
    </row>
    <row r="13" customFormat="false" ht="11.25" hidden="false" customHeight="false" outlineLevel="0" collapsed="false">
      <c r="A13" s="0" t="str">
        <f aca="false">HYPERLINK("http://www.ncbi.nlm.nih.gov/projects/omes/X_cheopis_sialome/Table_1/links/XC-contig_11.txt","XC-contig_11")</f>
        <v>XC-contig_11</v>
      </c>
      <c r="B13" s="0" t="str">
        <f aca="false">HYPERLINK("http://www.ncbi.nlm.nih.gov/projects/omes/X_cheopis_sialome/Table_1/links/XC-7-90-90-asb-11.txt","Contig-11")</f>
        <v>Contig-11</v>
      </c>
      <c r="C13" s="0" t="str">
        <f aca="false">HYPERLINK("http://www.ncbi.nlm.nih.gov/projects/omes/X_cheopis_sialome/Table_1/links/XC-7-90-90-11-CLU.txt","Contig11")</f>
        <v>Contig11</v>
      </c>
      <c r="D13" s="1" t="n">
        <v>1</v>
      </c>
      <c r="E13" s="1" t="n">
        <v>1224</v>
      </c>
      <c r="F13" s="1" t="n">
        <v>3</v>
      </c>
      <c r="G13" s="1" t="n">
        <v>63.1</v>
      </c>
      <c r="H13" s="1" t="n">
        <v>1205</v>
      </c>
      <c r="I13" s="1" t="n">
        <v>11</v>
      </c>
      <c r="J13" s="0" t="s">
        <v>110</v>
      </c>
      <c r="K13" s="1" t="n">
        <v>1205</v>
      </c>
      <c r="L13" s="2" t="s">
        <v>52</v>
      </c>
      <c r="M13" s="1" t="n">
        <v>0</v>
      </c>
      <c r="N13" s="1" t="n">
        <v>0</v>
      </c>
      <c r="O13" s="1" t="n">
        <v>2</v>
      </c>
      <c r="P13" s="1" t="n">
        <v>0</v>
      </c>
      <c r="Q13" s="3" t="str">
        <f aca="false">HYPERLINK("http://www.ncbi.nlm.nih.gov/projects/omes/X_cheopis_sialome/Table_1/links/NR\XC-contig_11-NR.txt","unnamed protein product [Homo sapiens]        57   1e-006")</f>
        <v>unnamed protein product [Homo sapiens]        57   1e-006</v>
      </c>
      <c r="R13" s="1" t="str">
        <f aca="false">HYPERLINK("http://www.ncbi.nlm.nih.gov/sutils/blink.cgi?pid=28322","1E-006")</f>
        <v>1E-006</v>
      </c>
      <c r="S13" s="0" t="s">
        <v>111</v>
      </c>
      <c r="T13" s="1" t="n">
        <v>158</v>
      </c>
      <c r="U13" s="1" t="n">
        <v>386</v>
      </c>
      <c r="V13" s="1" t="n">
        <v>26</v>
      </c>
      <c r="W13" s="1" t="n">
        <v>41</v>
      </c>
      <c r="X13" s="1" t="n">
        <v>226</v>
      </c>
      <c r="Y13" s="1" t="n">
        <v>298</v>
      </c>
      <c r="Z13" s="1" t="s">
        <v>54</v>
      </c>
      <c r="AA13" s="0" t="s">
        <v>112</v>
      </c>
      <c r="AB13" s="0" t="s">
        <v>56</v>
      </c>
      <c r="AC13" s="3" t="str">
        <f aca="false">HYPERLINK("http://www.ncbi.nlm.nih.gov/projects/omes/X_cheopis_sialome/Table_1/links/INSECTA\XC-contig_11-INSECTA.txt","GH19849p [Drosophila melanogaster]          50   2e-005")</f>
        <v>GH19849p [Drosophila melanogaster]          50   2e-005</v>
      </c>
      <c r="AD13" s="1" t="str">
        <f aca="false">HYPERLINK("http://www.ncbi.nlm.nih.gov/sutils/blink.cgi?pid=16768152","2E-005")</f>
        <v>2E-005</v>
      </c>
      <c r="AE13" s="0" t="s">
        <v>57</v>
      </c>
      <c r="AF13" s="1" t="n">
        <v>179</v>
      </c>
      <c r="AG13" s="1" t="n">
        <v>395</v>
      </c>
      <c r="AH13" s="1" t="n">
        <v>23</v>
      </c>
      <c r="AI13" s="1" t="n">
        <v>45</v>
      </c>
      <c r="AJ13" s="1" t="n">
        <v>233</v>
      </c>
      <c r="AK13" s="1" t="n">
        <v>295</v>
      </c>
      <c r="AL13" s="1" t="n">
        <v>1</v>
      </c>
      <c r="AM13" s="1" t="s">
        <v>54</v>
      </c>
      <c r="AO13" s="0" t="s">
        <v>58</v>
      </c>
      <c r="AP13" s="0" t="s">
        <v>58</v>
      </c>
      <c r="AQ13" s="0" t="s">
        <v>113</v>
      </c>
      <c r="AR13" s="4" t="s">
        <v>60</v>
      </c>
      <c r="AS13" s="5" t="s">
        <v>61</v>
      </c>
      <c r="AT13" s="3" t="s">
        <v>62</v>
      </c>
      <c r="AU13" s="1" t="n">
        <f aca="false">HYPERLINK("http://www.ncbi.nlm.nih.gov/projects/omes/X_cheopis_sialome/Table_1/links/GO\XC-contig_11-GO.txt",0.00000007)</f>
        <v>7E-008</v>
      </c>
      <c r="AV13" s="0" t="s">
        <v>63</v>
      </c>
      <c r="AW13" s="0" t="s">
        <v>64</v>
      </c>
      <c r="AX13" s="0" t="s">
        <v>65</v>
      </c>
      <c r="AY13" s="0" t="s">
        <v>66</v>
      </c>
      <c r="AZ13" s="0" t="n">
        <v>7E-008</v>
      </c>
      <c r="BA13" s="3" t="str">
        <f aca="false">HYPERLINK("http://www.ncbi.nlm.nih.gov/projects/omes/X_cheopis_sialome/Table_1/links/KOG\XC-contig_11-KOG.txt","Lysosomal &amp; prostatic acid phosphatases")</f>
        <v>Lysosomal &amp; prostatic acid phosphatases</v>
      </c>
      <c r="BB13" s="1" t="str">
        <f aca="false">HYPERLINK("http://www.ncbi.nlm.nih.gov/COG/new/shokog.cgi?KOG3720","1E-010")</f>
        <v>1E-010</v>
      </c>
      <c r="BC13" s="0" t="s">
        <v>67</v>
      </c>
      <c r="BD13" s="3" t="s">
        <v>58</v>
      </c>
      <c r="BE13" s="1" t="s">
        <v>58</v>
      </c>
      <c r="BF13" s="3" t="str">
        <f aca="false">HYPERLINK("http://www.ncbi.nlm.nih.gov/projects/omes/X_cheopis_sialome/Table_1/links/SMART\XC-contig_11-SMART.txt","TLC")</f>
        <v>TLC</v>
      </c>
      <c r="BG13" s="1" t="str">
        <f aca="false">HYPERLINK("http://smart.embl-heidelberg.de/smart/do_annotation.pl?DOMAIN=TLC&amp;BLAST=DUMMY","0.007")</f>
        <v>0.007</v>
      </c>
      <c r="BJ13" s="3" t="s">
        <v>58</v>
      </c>
      <c r="BK13" s="1" t="s">
        <v>58</v>
      </c>
    </row>
    <row r="14" customFormat="false" ht="11.25" hidden="false" customHeight="false" outlineLevel="0" collapsed="false">
      <c r="A14" s="0" t="str">
        <f aca="false">HYPERLINK("http://www.ncbi.nlm.nih.gov/projects/omes/X_cheopis_sialome/Table_1/links/XC-contig_12.txt","XC-contig_12")</f>
        <v>XC-contig_12</v>
      </c>
      <c r="B14" s="0" t="str">
        <f aca="false">HYPERLINK("http://www.ncbi.nlm.nih.gov/projects/omes/X_cheopis_sialome/Table_1/links/XC-7-90-90-asb-12.txt","Contig-12")</f>
        <v>Contig-12</v>
      </c>
      <c r="C14" s="0" t="str">
        <f aca="false">HYPERLINK("http://www.ncbi.nlm.nih.gov/projects/omes/X_cheopis_sialome/Table_1/links/XC-7-90-90-12-CLU.txt","Contig12")</f>
        <v>Contig12</v>
      </c>
      <c r="D14" s="1" t="n">
        <v>1</v>
      </c>
      <c r="E14" s="1" t="n">
        <v>1140</v>
      </c>
      <c r="F14" s="1" t="n">
        <v>3.3</v>
      </c>
      <c r="G14" s="1" t="n">
        <v>63.8</v>
      </c>
      <c r="H14" s="1" t="s">
        <v>58</v>
      </c>
      <c r="I14" s="1" t="n">
        <v>12</v>
      </c>
      <c r="J14" s="0" t="s">
        <v>114</v>
      </c>
      <c r="K14" s="1" t="s">
        <v>58</v>
      </c>
      <c r="L14" s="2" t="s">
        <v>115</v>
      </c>
      <c r="M14" s="1" t="n">
        <v>0</v>
      </c>
      <c r="N14" s="1" t="n">
        <v>0</v>
      </c>
      <c r="O14" s="1" t="n">
        <v>0</v>
      </c>
      <c r="P14" s="1" t="n">
        <v>0</v>
      </c>
      <c r="Q14" s="3" t="str">
        <f aca="false">HYPERLINK("http://www.ncbi.nlm.nih.gov/projects/omes/X_cheopis_sialome/Table_1/links/NR\XC-contig_12-NR.txt","ACPP protein [Homo sapiens]                 60   1e-007")</f>
        <v>ACPP protein [Homo sapiens]                 60   1e-007</v>
      </c>
      <c r="R14" s="1" t="str">
        <f aca="false">HYPERLINK("http://www.ncbi.nlm.nih.gov/sutils/blink.cgi?pid=13938615","1E-007")</f>
        <v>1E-007</v>
      </c>
      <c r="S14" s="0" t="s">
        <v>116</v>
      </c>
      <c r="T14" s="1" t="n">
        <v>202</v>
      </c>
      <c r="U14" s="1" t="n">
        <v>418</v>
      </c>
      <c r="V14" s="1" t="n">
        <v>23</v>
      </c>
      <c r="W14" s="1" t="n">
        <v>48</v>
      </c>
      <c r="X14" s="1" t="n">
        <v>226</v>
      </c>
      <c r="Y14" s="1" t="n">
        <v>178</v>
      </c>
      <c r="Z14" s="1" t="s">
        <v>54</v>
      </c>
      <c r="AA14" s="0" t="s">
        <v>117</v>
      </c>
      <c r="AB14" s="0" t="s">
        <v>56</v>
      </c>
      <c r="AC14" s="3" t="str">
        <f aca="false">HYPERLINK("http://www.ncbi.nlm.nih.gov/projects/omes/X_cheopis_sialome/Table_1/links/INSECTA\XC-contig_12-INSECTA.txt","GH19849p [Drosophila melanogaster]          59   2e-008")</f>
        <v>GH19849p [Drosophila melanogaster]          59   2e-008</v>
      </c>
      <c r="AD14" s="1" t="str">
        <f aca="false">HYPERLINK("http://www.ncbi.nlm.nih.gov/sutils/blink.cgi?pid=16768152","2E-008")</f>
        <v>2E-008</v>
      </c>
      <c r="AE14" s="0" t="s">
        <v>57</v>
      </c>
      <c r="AF14" s="1" t="n">
        <v>230</v>
      </c>
      <c r="AG14" s="1" t="n">
        <v>395</v>
      </c>
      <c r="AH14" s="1" t="n">
        <v>24</v>
      </c>
      <c r="AI14" s="1" t="n">
        <v>58</v>
      </c>
      <c r="AJ14" s="1" t="n">
        <v>187</v>
      </c>
      <c r="AK14" s="1" t="n">
        <v>19</v>
      </c>
      <c r="AL14" s="1" t="n">
        <v>1</v>
      </c>
      <c r="AM14" s="1" t="s">
        <v>54</v>
      </c>
      <c r="AO14" s="0" t="s">
        <v>58</v>
      </c>
      <c r="AP14" s="0" t="s">
        <v>58</v>
      </c>
      <c r="AQ14" s="0" t="s">
        <v>118</v>
      </c>
      <c r="AR14" s="4" t="s">
        <v>60</v>
      </c>
      <c r="AS14" s="5" t="s">
        <v>61</v>
      </c>
      <c r="AT14" s="3" t="s">
        <v>62</v>
      </c>
      <c r="AU14" s="1" t="n">
        <f aca="false">HYPERLINK("http://www.ncbi.nlm.nih.gov/projects/omes/X_cheopis_sialome/Table_1/links/GO\XC-contig_12-GO.txt",0.00000006)</f>
        <v>6E-008</v>
      </c>
      <c r="AV14" s="0" t="s">
        <v>63</v>
      </c>
      <c r="AW14" s="0" t="s">
        <v>64</v>
      </c>
      <c r="AX14" s="0" t="s">
        <v>65</v>
      </c>
      <c r="AY14" s="0" t="s">
        <v>66</v>
      </c>
      <c r="AZ14" s="0" t="n">
        <v>6E-008</v>
      </c>
      <c r="BA14" s="3" t="str">
        <f aca="false">HYPERLINK("http://www.ncbi.nlm.nih.gov/projects/omes/X_cheopis_sialome/Table_1/links/KOG\XC-contig_12-KOG.txt","Lysosomal &amp; prostatic acid phosphatases")</f>
        <v>Lysosomal &amp; prostatic acid phosphatases</v>
      </c>
      <c r="BB14" s="1" t="str">
        <f aca="false">HYPERLINK("http://www.ncbi.nlm.nih.gov/COG/new/shokog.cgi?KOG3720","1E-012")</f>
        <v>1E-012</v>
      </c>
      <c r="BC14" s="0" t="s">
        <v>67</v>
      </c>
      <c r="BD14" s="3" t="s">
        <v>58</v>
      </c>
      <c r="BE14" s="1" t="s">
        <v>58</v>
      </c>
      <c r="BF14" s="3" t="s">
        <v>58</v>
      </c>
      <c r="BG14" s="1" t="s">
        <v>58</v>
      </c>
      <c r="BJ14" s="3" t="s">
        <v>58</v>
      </c>
      <c r="BK14" s="1" t="s">
        <v>58</v>
      </c>
    </row>
    <row r="15" customFormat="false" ht="11.25" hidden="false" customHeight="false" outlineLevel="0" collapsed="false">
      <c r="A15" s="0" t="str">
        <f aca="false">HYPERLINK("http://www.ncbi.nlm.nih.gov/projects/omes/X_cheopis_sialome/Table_1/links/XC-contig_13.txt","XC-contig_13")</f>
        <v>XC-contig_13</v>
      </c>
      <c r="B15" s="0" t="str">
        <f aca="false">HYPERLINK("http://www.ncbi.nlm.nih.gov/projects/omes/X_cheopis_sialome/Table_1/links/XC-7-90-90-asb-13.txt","Contig-13")</f>
        <v>Contig-13</v>
      </c>
      <c r="C15" s="0" t="str">
        <f aca="false">HYPERLINK("http://www.ncbi.nlm.nih.gov/projects/omes/X_cheopis_sialome/Table_1/links/XC-7-90-90-13-CLU.txt","Contig13")</f>
        <v>Contig13</v>
      </c>
      <c r="D15" s="1" t="n">
        <v>1</v>
      </c>
      <c r="E15" s="1" t="n">
        <v>1289</v>
      </c>
      <c r="F15" s="1" t="n">
        <v>3.7</v>
      </c>
      <c r="G15" s="1" t="n">
        <v>61.7</v>
      </c>
      <c r="H15" s="1" t="n">
        <v>1270</v>
      </c>
      <c r="I15" s="1" t="n">
        <v>13</v>
      </c>
      <c r="J15" s="0" t="s">
        <v>119</v>
      </c>
      <c r="K15" s="1" t="n">
        <v>1270</v>
      </c>
      <c r="L15" s="2" t="s">
        <v>52</v>
      </c>
      <c r="M15" s="1" t="n">
        <v>0</v>
      </c>
      <c r="N15" s="1" t="n">
        <v>0</v>
      </c>
      <c r="O15" s="1" t="n">
        <v>1</v>
      </c>
      <c r="P15" s="1" t="n">
        <v>0</v>
      </c>
      <c r="Q15" s="3" t="str">
        <f aca="false">HYPERLINK("http://www.ncbi.nlm.nih.gov/projects/omes/X_cheopis_sialome/Table_1/links/NR\XC-contig_13-NR.txt","LOC446918 protein [Xenopus laevis]          67   1e-009")</f>
        <v>LOC446918 protein [Xenopus laevis]          67   1e-009</v>
      </c>
      <c r="R15" s="1" t="str">
        <f aca="false">HYPERLINK("http://www.ncbi.nlm.nih.gov/sutils/blink.cgi?pid=51593158","1E-009")</f>
        <v>1E-009</v>
      </c>
      <c r="S15" s="0" t="s">
        <v>70</v>
      </c>
      <c r="T15" s="1" t="n">
        <v>225</v>
      </c>
      <c r="U15" s="1" t="n">
        <v>406</v>
      </c>
      <c r="V15" s="1" t="n">
        <v>24</v>
      </c>
      <c r="W15" s="1" t="n">
        <v>55</v>
      </c>
      <c r="X15" s="1" t="n">
        <v>138</v>
      </c>
      <c r="Y15" s="1" t="n">
        <v>179</v>
      </c>
      <c r="Z15" s="1" t="s">
        <v>54</v>
      </c>
      <c r="AA15" s="0" t="s">
        <v>120</v>
      </c>
      <c r="AB15" s="0" t="s">
        <v>72</v>
      </c>
      <c r="AC15" s="3" t="str">
        <f aca="false">HYPERLINK("http://www.ncbi.nlm.nih.gov/projects/omes/X_cheopis_sialome/Table_1/links/INSECTA\XC-contig_13-INSECTA.txt","CG6656-PA [Drosophila melanogaster]       50   2e-005")</f>
        <v>CG6656-PA [Drosophila melanogaster]       50   2e-005</v>
      </c>
      <c r="AD15" s="1" t="str">
        <f aca="false">HYPERLINK("http://www.ncbi.nlm.nih.gov/sutils/blink.cgi?pid=24648840","2E-005")</f>
        <v>2E-005</v>
      </c>
      <c r="AE15" s="0" t="s">
        <v>78</v>
      </c>
      <c r="AF15" s="1" t="n">
        <v>174</v>
      </c>
      <c r="AG15" s="1" t="n">
        <v>395</v>
      </c>
      <c r="AH15" s="1" t="n">
        <v>24</v>
      </c>
      <c r="AI15" s="1" t="n">
        <v>44</v>
      </c>
      <c r="AJ15" s="1" t="n">
        <v>214</v>
      </c>
      <c r="AK15" s="1" t="n">
        <v>314</v>
      </c>
      <c r="AL15" s="1" t="n">
        <v>1</v>
      </c>
      <c r="AM15" s="1" t="s">
        <v>54</v>
      </c>
      <c r="AO15" s="0" t="s">
        <v>58</v>
      </c>
      <c r="AP15" s="0" t="s">
        <v>58</v>
      </c>
      <c r="AQ15" s="0" t="s">
        <v>121</v>
      </c>
      <c r="AR15" s="4" t="s">
        <v>60</v>
      </c>
      <c r="AS15" s="5" t="s">
        <v>61</v>
      </c>
      <c r="AT15" s="3" t="s">
        <v>62</v>
      </c>
      <c r="AU15" s="1" t="n">
        <f aca="false">HYPERLINK("http://www.ncbi.nlm.nih.gov/projects/omes/X_cheopis_sialome/Table_1/links/GO\XC-contig_13-GO.txt",0.00000007)</f>
        <v>7E-008</v>
      </c>
      <c r="AV15" s="0" t="s">
        <v>63</v>
      </c>
      <c r="AW15" s="0" t="s">
        <v>64</v>
      </c>
      <c r="AX15" s="0" t="s">
        <v>65</v>
      </c>
      <c r="AY15" s="0" t="s">
        <v>66</v>
      </c>
      <c r="AZ15" s="0" t="n">
        <v>7E-008</v>
      </c>
      <c r="BA15" s="3" t="str">
        <f aca="false">HYPERLINK("http://www.ncbi.nlm.nih.gov/projects/omes/X_cheopis_sialome/Table_1/links/KOG\XC-contig_13-KOG.txt","Lysosomal &amp; prostatic acid phosphatases")</f>
        <v>Lysosomal &amp; prostatic acid phosphatases</v>
      </c>
      <c r="BB15" s="1" t="str">
        <f aca="false">HYPERLINK("http://www.ncbi.nlm.nih.gov/COG/new/shokog.cgi?KOG3720","4E-013")</f>
        <v>4E-013</v>
      </c>
      <c r="BC15" s="0" t="s">
        <v>67</v>
      </c>
      <c r="BD15" s="3" t="str">
        <f aca="false">HYPERLINK("http://www.ncbi.nlm.nih.gov/projects/omes/X_cheopis_sialome/Table_1/links/PFAM\XC-contig_13-PFAM.txt","MBOAT")</f>
        <v>MBOAT</v>
      </c>
      <c r="BE15" s="1" t="str">
        <f aca="false">HYPERLINK("http://pfam.wustl.edu/cgi-bin/getdesc?acc=PF03062","0.097")</f>
        <v>0.097</v>
      </c>
      <c r="BF15" s="3" t="str">
        <f aca="false">HYPERLINK("http://www.ncbi.nlm.nih.gov/projects/omes/X_cheopis_sialome/Table_1/links/SMART\XC-contig_13-SMART.txt","TLC")</f>
        <v>TLC</v>
      </c>
      <c r="BG15" s="1" t="str">
        <f aca="false">HYPERLINK("http://smart.embl-heidelberg.de/smart/do_annotation.pl?DOMAIN=TLC&amp;BLAST=DUMMY","0.001")</f>
        <v>0.001</v>
      </c>
      <c r="BJ15" s="3" t="s">
        <v>58</v>
      </c>
      <c r="BK15" s="1" t="s">
        <v>58</v>
      </c>
    </row>
    <row r="16" customFormat="false" ht="11.25" hidden="false" customHeight="false" outlineLevel="0" collapsed="false">
      <c r="A16" s="0" t="str">
        <f aca="false">HYPERLINK("http://www.ncbi.nlm.nih.gov/projects/omes/X_cheopis_sialome/Table_1/links/XC-contig_14.txt","XC-contig_14")</f>
        <v>XC-contig_14</v>
      </c>
      <c r="B16" s="0" t="str">
        <f aca="false">HYPERLINK("http://www.ncbi.nlm.nih.gov/projects/omes/X_cheopis_sialome/Table_1/links/XC-7-90-90-asb-14.txt","Contig-14")</f>
        <v>Contig-14</v>
      </c>
      <c r="C16" s="0" t="str">
        <f aca="false">HYPERLINK("http://www.ncbi.nlm.nih.gov/projects/omes/X_cheopis_sialome/Table_1/links/XC-7-90-90-14-CLU.txt","Contig14")</f>
        <v>Contig14</v>
      </c>
      <c r="D16" s="1" t="n">
        <v>1</v>
      </c>
      <c r="E16" s="1" t="n">
        <v>1317</v>
      </c>
      <c r="F16" s="1" t="n">
        <v>3.9</v>
      </c>
      <c r="G16" s="1" t="n">
        <v>61.3</v>
      </c>
      <c r="H16" s="1" t="s">
        <v>58</v>
      </c>
      <c r="I16" s="1" t="n">
        <v>14</v>
      </c>
      <c r="J16" s="0" t="s">
        <v>122</v>
      </c>
      <c r="K16" s="1" t="s">
        <v>58</v>
      </c>
      <c r="L16" s="2" t="s">
        <v>115</v>
      </c>
      <c r="M16" s="1" t="n">
        <v>0</v>
      </c>
      <c r="N16" s="1" t="n">
        <v>0</v>
      </c>
      <c r="O16" s="1" t="n">
        <v>0</v>
      </c>
      <c r="P16" s="1" t="n">
        <v>0</v>
      </c>
      <c r="Q16" s="3" t="str">
        <f aca="false">HYPERLINK("http://www.ncbi.nlm.nih.gov/projects/omes/X_cheopis_sialome/Table_1/links/NR\XC-contig_14-NR.txt","LOC446918 protein [Xenopus laevis]          62   3e-008")</f>
        <v>LOC446918 protein [Xenopus laevis]          62   3e-008</v>
      </c>
      <c r="R16" s="1" t="str">
        <f aca="false">HYPERLINK("http://www.ncbi.nlm.nih.gov/sutils/blink.cgi?pid=51593158","3E-008")</f>
        <v>3E-008</v>
      </c>
      <c r="S16" s="0" t="s">
        <v>70</v>
      </c>
      <c r="T16" s="1" t="n">
        <v>217</v>
      </c>
      <c r="U16" s="1" t="n">
        <v>406</v>
      </c>
      <c r="V16" s="1" t="n">
        <v>24</v>
      </c>
      <c r="W16" s="1" t="n">
        <v>53</v>
      </c>
      <c r="X16" s="1" t="n">
        <v>138</v>
      </c>
      <c r="Y16" s="1" t="n">
        <v>221</v>
      </c>
      <c r="Z16" s="1" t="s">
        <v>54</v>
      </c>
      <c r="AA16" s="0" t="s">
        <v>123</v>
      </c>
      <c r="AB16" s="0" t="s">
        <v>72</v>
      </c>
      <c r="AC16" s="3" t="str">
        <f aca="false">HYPERLINK("http://www.ncbi.nlm.nih.gov/projects/omes/X_cheopis_sialome/Table_1/links/INSECTA\XC-contig_14-INSECTA.txt","CG6656-PA [Drosophila melanogaster]       46   3e-004")</f>
        <v>CG6656-PA [Drosophila melanogaster]       46   3e-004</v>
      </c>
      <c r="AD16" s="1" t="str">
        <f aca="false">HYPERLINK("http://www.ncbi.nlm.nih.gov/sutils/blink.cgi?pid=24648840","3E-004")</f>
        <v>3E-004</v>
      </c>
      <c r="AE16" s="0" t="s">
        <v>78</v>
      </c>
      <c r="AF16" s="1" t="n">
        <v>176</v>
      </c>
      <c r="AG16" s="1" t="n">
        <v>395</v>
      </c>
      <c r="AH16" s="1" t="n">
        <v>23</v>
      </c>
      <c r="AI16" s="1" t="n">
        <v>45</v>
      </c>
      <c r="AJ16" s="1" t="n">
        <v>214</v>
      </c>
      <c r="AK16" s="1" t="n">
        <v>356</v>
      </c>
      <c r="AL16" s="1" t="n">
        <v>1</v>
      </c>
      <c r="AM16" s="1" t="s">
        <v>54</v>
      </c>
      <c r="AO16" s="0" t="s">
        <v>58</v>
      </c>
      <c r="AP16" s="0" t="s">
        <v>58</v>
      </c>
      <c r="AQ16" s="0" t="s">
        <v>124</v>
      </c>
      <c r="AR16" s="4" t="s">
        <v>60</v>
      </c>
      <c r="AS16" s="5" t="s">
        <v>61</v>
      </c>
      <c r="AT16" s="3" t="s">
        <v>62</v>
      </c>
      <c r="AU16" s="1" t="n">
        <f aca="false">HYPERLINK("http://www.ncbi.nlm.nih.gov/projects/omes/X_cheopis_sialome/Table_1/links/GO\XC-contig_14-GO.txt",0.0000003)</f>
        <v>3E-007</v>
      </c>
      <c r="AV16" s="0" t="s">
        <v>63</v>
      </c>
      <c r="AW16" s="0" t="s">
        <v>64</v>
      </c>
      <c r="AX16" s="0" t="s">
        <v>65</v>
      </c>
      <c r="AY16" s="0" t="s">
        <v>66</v>
      </c>
      <c r="AZ16" s="0" t="n">
        <v>3E-007</v>
      </c>
      <c r="BA16" s="3" t="str">
        <f aca="false">HYPERLINK("http://www.ncbi.nlm.nih.gov/projects/omes/X_cheopis_sialome/Table_1/links/KOG\XC-contig_14-KOG.txt","Lysosomal &amp; prostatic acid phosphatases")</f>
        <v>Lysosomal &amp; prostatic acid phosphatases</v>
      </c>
      <c r="BB16" s="1" t="str">
        <f aca="false">HYPERLINK("http://www.ncbi.nlm.nih.gov/COG/new/shokog.cgi?KOG3720","2E-011")</f>
        <v>2E-011</v>
      </c>
      <c r="BC16" s="0" t="s">
        <v>67</v>
      </c>
      <c r="BD16" s="3" t="str">
        <f aca="false">HYPERLINK("http://www.ncbi.nlm.nih.gov/projects/omes/X_cheopis_sialome/Table_1/links/PFAM\XC-contig_14-PFAM.txt","MBOAT")</f>
        <v>MBOAT</v>
      </c>
      <c r="BE16" s="1" t="str">
        <f aca="false">HYPERLINK("http://pfam.wustl.edu/cgi-bin/getdesc?acc=PF03062","0.100")</f>
        <v>0.100</v>
      </c>
      <c r="BF16" s="3" t="str">
        <f aca="false">HYPERLINK("http://www.ncbi.nlm.nih.gov/projects/omes/X_cheopis_sialome/Table_1/links/SMART\XC-contig_14-SMART.txt","TLC")</f>
        <v>TLC</v>
      </c>
      <c r="BG16" s="1" t="str">
        <f aca="false">HYPERLINK("http://smart.embl-heidelberg.de/smart/do_annotation.pl?DOMAIN=TLC&amp;BLAST=DUMMY","0.001")</f>
        <v>0.001</v>
      </c>
      <c r="BJ16" s="3" t="s">
        <v>58</v>
      </c>
      <c r="BK16" s="1" t="s">
        <v>58</v>
      </c>
    </row>
    <row r="17" customFormat="false" ht="11.25" hidden="false" customHeight="false" outlineLevel="0" collapsed="false">
      <c r="A17" s="0" t="str">
        <f aca="false">HYPERLINK("http://www.ncbi.nlm.nih.gov/projects/omes/X_cheopis_sialome/Table_1/links/XC-contig_15.txt","XC-contig_15")</f>
        <v>XC-contig_15</v>
      </c>
      <c r="B17" s="0" t="str">
        <f aca="false">HYPERLINK("http://www.ncbi.nlm.nih.gov/projects/omes/X_cheopis_sialome/Table_1/links/XC-7-90-90-asb-15.txt","Contig-15")</f>
        <v>Contig-15</v>
      </c>
      <c r="C17" s="0" t="str">
        <f aca="false">HYPERLINK("http://www.ncbi.nlm.nih.gov/projects/omes/X_cheopis_sialome/Table_1/links/XC-7-90-90-15-CLU.txt","Contig15")</f>
        <v>Contig15</v>
      </c>
      <c r="D17" s="1" t="n">
        <v>1</v>
      </c>
      <c r="E17" s="1" t="n">
        <v>1165</v>
      </c>
      <c r="F17" s="1" t="n">
        <v>4.1</v>
      </c>
      <c r="G17" s="1" t="n">
        <v>60.3</v>
      </c>
      <c r="H17" s="1" t="s">
        <v>58</v>
      </c>
      <c r="I17" s="1" t="n">
        <v>15</v>
      </c>
      <c r="J17" s="0" t="s">
        <v>125</v>
      </c>
      <c r="K17" s="1" t="s">
        <v>58</v>
      </c>
      <c r="L17" s="2" t="s">
        <v>52</v>
      </c>
      <c r="M17" s="1" t="n">
        <v>0</v>
      </c>
      <c r="N17" s="1" t="n">
        <v>0</v>
      </c>
      <c r="O17" s="1" t="n">
        <v>2</v>
      </c>
      <c r="P17" s="1" t="n">
        <v>0</v>
      </c>
      <c r="Q17" s="3" t="str">
        <f aca="false">HYPERLINK("http://www.ncbi.nlm.nih.gov/projects/omes/X_cheopis_sialome/Table_1/links/NR\XC-contig_15-NR.txt","LOC446918 protein [Xenopus laevis]          45   2e-004")</f>
        <v>LOC446918 protein [Xenopus laevis]          45   2e-004</v>
      </c>
      <c r="R17" s="1" t="str">
        <f aca="false">HYPERLINK("http://www.ncbi.nlm.nih.gov/sutils/blink.cgi?pid=51593158","2E-004")</f>
        <v>2E-004</v>
      </c>
      <c r="S17" s="0" t="s">
        <v>70</v>
      </c>
      <c r="T17" s="1" t="n">
        <v>196</v>
      </c>
      <c r="U17" s="1" t="n">
        <v>406</v>
      </c>
      <c r="V17" s="1" t="n">
        <v>23</v>
      </c>
      <c r="W17" s="1" t="n">
        <v>48</v>
      </c>
      <c r="X17" s="1" t="n">
        <v>138</v>
      </c>
      <c r="Y17" s="1" t="n">
        <v>165</v>
      </c>
      <c r="Z17" s="1" t="s">
        <v>54</v>
      </c>
      <c r="AA17" s="0" t="s">
        <v>126</v>
      </c>
      <c r="AB17" s="0" t="s">
        <v>72</v>
      </c>
      <c r="AC17" s="3" t="str">
        <f aca="false">HYPERLINK("http://www.ncbi.nlm.nih.gov/projects/omes/X_cheopis_sialome/Table_1/links/INSECTA\XC-contig_15-INSECTA.txt","CG5524-PA [Drosophila melanogaster]       35   0.36")</f>
        <v>CG5524-PA [Drosophila melanogaster]       35   0.36</v>
      </c>
      <c r="AD17" s="1" t="str">
        <f aca="false">HYPERLINK("http://www.ncbi.nlm.nih.gov/sutils/blink.cgi?pid=24649575","0.36")</f>
        <v>0.36</v>
      </c>
      <c r="AE17" s="0" t="s">
        <v>127</v>
      </c>
      <c r="AF17" s="1" t="n">
        <v>155</v>
      </c>
      <c r="AG17" s="1" t="n">
        <v>1122</v>
      </c>
      <c r="AH17" s="1" t="n">
        <v>23</v>
      </c>
      <c r="AI17" s="1" t="n">
        <v>14</v>
      </c>
      <c r="AJ17" s="1" t="n">
        <v>242</v>
      </c>
      <c r="AK17" s="1" t="n">
        <v>135</v>
      </c>
      <c r="AL17" s="1" t="n">
        <v>1</v>
      </c>
      <c r="AM17" s="1" t="s">
        <v>54</v>
      </c>
      <c r="AO17" s="0" t="s">
        <v>58</v>
      </c>
      <c r="AP17" s="0" t="s">
        <v>58</v>
      </c>
      <c r="AQ17" s="0" t="s">
        <v>128</v>
      </c>
      <c r="AR17" s="4" t="s">
        <v>60</v>
      </c>
      <c r="AS17" s="5" t="s">
        <v>61</v>
      </c>
      <c r="AT17" s="3" t="s">
        <v>62</v>
      </c>
      <c r="AU17" s="1" t="n">
        <f aca="false">HYPERLINK("http://www.ncbi.nlm.nih.gov/projects/omes/X_cheopis_sialome/Table_1/links/GO\XC-contig_15-GO.txt",0.00003)</f>
        <v>3E-005</v>
      </c>
      <c r="AV17" s="0" t="s">
        <v>63</v>
      </c>
      <c r="AW17" s="0" t="s">
        <v>64</v>
      </c>
      <c r="AX17" s="0" t="s">
        <v>65</v>
      </c>
      <c r="AY17" s="0" t="s">
        <v>66</v>
      </c>
      <c r="AZ17" s="0" t="n">
        <v>3E-005</v>
      </c>
      <c r="BA17" s="3" t="str">
        <f aca="false">HYPERLINK("http://www.ncbi.nlm.nih.gov/projects/omes/X_cheopis_sialome/Table_1/links/KOG\XC-contig_15-KOG.txt","Lysosomal &amp; prostatic acid phosphatases")</f>
        <v>Lysosomal &amp; prostatic acid phosphatases</v>
      </c>
      <c r="BB17" s="1" t="str">
        <f aca="false">HYPERLINK("http://www.ncbi.nlm.nih.gov/COG/new/shokog.cgi?KOG3720","5E-007")</f>
        <v>5E-007</v>
      </c>
      <c r="BC17" s="0" t="s">
        <v>67</v>
      </c>
      <c r="BD17" s="3" t="s">
        <v>58</v>
      </c>
      <c r="BE17" s="1" t="s">
        <v>58</v>
      </c>
      <c r="BF17" s="3" t="s">
        <v>58</v>
      </c>
      <c r="BG17" s="1" t="s">
        <v>58</v>
      </c>
      <c r="BJ17" s="3" t="s">
        <v>58</v>
      </c>
      <c r="BK17" s="1" t="s">
        <v>58</v>
      </c>
    </row>
    <row r="18" customFormat="false" ht="11.25" hidden="false" customHeight="false" outlineLevel="0" collapsed="false">
      <c r="A18" s="0" t="str">
        <f aca="false">HYPERLINK("http://www.ncbi.nlm.nih.gov/projects/omes/X_cheopis_sialome/Table_1/links/XC-contig_17.txt","XC-contig_17")</f>
        <v>XC-contig_17</v>
      </c>
      <c r="B18" s="0" t="str">
        <f aca="false">HYPERLINK("http://www.ncbi.nlm.nih.gov/projects/omes/X_cheopis_sialome/Table_1/links/XC-7-90-90-asb-17.txt","Contig-17")</f>
        <v>Contig-17</v>
      </c>
      <c r="C18" s="0" t="str">
        <f aca="false">HYPERLINK("http://www.ncbi.nlm.nih.gov/projects/omes/X_cheopis_sialome/Table_1/links/XC-7-90-90-17-CLU.txt","Contig17")</f>
        <v>Contig17</v>
      </c>
      <c r="D18" s="1" t="n">
        <v>1</v>
      </c>
      <c r="E18" s="1" t="n">
        <v>1347</v>
      </c>
      <c r="F18" s="1" t="n">
        <v>3.9</v>
      </c>
      <c r="G18" s="1" t="n">
        <v>57.2</v>
      </c>
      <c r="H18" s="1" t="n">
        <v>1285</v>
      </c>
      <c r="I18" s="1" t="n">
        <v>17</v>
      </c>
      <c r="J18" s="0" t="s">
        <v>129</v>
      </c>
      <c r="K18" s="1" t="s">
        <v>58</v>
      </c>
      <c r="L18" s="2" t="s">
        <v>69</v>
      </c>
      <c r="M18" s="1" t="n">
        <v>1</v>
      </c>
      <c r="N18" s="1" t="n">
        <v>0</v>
      </c>
      <c r="O18" s="1" t="n">
        <v>0</v>
      </c>
      <c r="P18" s="1" t="n">
        <v>0</v>
      </c>
      <c r="Q18" s="3" t="str">
        <f aca="false">HYPERLINK("http://www.ncbi.nlm.nih.gov/projects/omes/X_cheopis_sialome/Table_1/links/NR\XC-contig_17-NR.txt","LOC446918 protein [Xenopus laevis]          59   3e-007")</f>
        <v>LOC446918 protein [Xenopus laevis]          59   3e-007</v>
      </c>
      <c r="R18" s="1" t="str">
        <f aca="false">HYPERLINK("http://www.ncbi.nlm.nih.gov/sutils/blink.cgi?pid=51593158","3E-007")</f>
        <v>3E-007</v>
      </c>
      <c r="S18" s="0" t="s">
        <v>70</v>
      </c>
      <c r="T18" s="1" t="n">
        <v>253</v>
      </c>
      <c r="U18" s="1" t="n">
        <v>406</v>
      </c>
      <c r="V18" s="1" t="n">
        <v>24</v>
      </c>
      <c r="W18" s="1" t="n">
        <v>62</v>
      </c>
      <c r="X18" s="1" t="n">
        <v>8</v>
      </c>
      <c r="Y18" s="1" t="n">
        <v>77</v>
      </c>
      <c r="Z18" s="1" t="s">
        <v>54</v>
      </c>
      <c r="AA18" s="0" t="s">
        <v>130</v>
      </c>
      <c r="AB18" s="0" t="s">
        <v>72</v>
      </c>
      <c r="AC18" s="3" t="str">
        <f aca="false">HYPERLINK("http://www.ncbi.nlm.nih.gov/projects/omes/X_cheopis_sialome/Table_1/links/INSECTA\XC-contig_17-INSECTA.txt","ENSANGP00000018380 [Anopheles gambiae]    44   0.001")</f>
        <v>ENSANGP00000018380 [Anopheles gambiae]    44   0.001</v>
      </c>
      <c r="AD18" s="1" t="str">
        <f aca="false">HYPERLINK("http://www.ncbi.nlm.nih.gov/sutils/blink.cgi?pid=31198969","0.001")</f>
        <v>0.001</v>
      </c>
      <c r="AE18" s="0" t="s">
        <v>94</v>
      </c>
      <c r="AF18" s="1" t="n">
        <v>216</v>
      </c>
      <c r="AG18" s="1" t="n">
        <v>409</v>
      </c>
      <c r="AH18" s="1" t="n">
        <v>24</v>
      </c>
      <c r="AI18" s="1" t="n">
        <v>53</v>
      </c>
      <c r="AJ18" s="1" t="n">
        <v>90</v>
      </c>
      <c r="AK18" s="1" t="n">
        <v>197</v>
      </c>
      <c r="AL18" s="1" t="n">
        <v>1</v>
      </c>
      <c r="AM18" s="1" t="s">
        <v>54</v>
      </c>
      <c r="AN18" s="0" t="s">
        <v>131</v>
      </c>
      <c r="AO18" s="0" t="s">
        <v>58</v>
      </c>
      <c r="AP18" s="0" t="s">
        <v>58</v>
      </c>
      <c r="AQ18" s="0" t="s">
        <v>132</v>
      </c>
      <c r="AR18" s="4" t="s">
        <v>76</v>
      </c>
      <c r="AS18" s="5" t="s">
        <v>61</v>
      </c>
      <c r="AT18" s="3" t="s">
        <v>62</v>
      </c>
      <c r="AU18" s="1" t="n">
        <f aca="false">HYPERLINK("http://www.ncbi.nlm.nih.gov/projects/omes/X_cheopis_sialome/Table_1/links/GO\XC-contig_17-GO.txt",0.00008)</f>
        <v>8E-005</v>
      </c>
      <c r="AV18" s="0" t="s">
        <v>63</v>
      </c>
      <c r="AW18" s="0" t="s">
        <v>64</v>
      </c>
      <c r="AX18" s="0" t="s">
        <v>65</v>
      </c>
      <c r="AY18" s="0" t="s">
        <v>66</v>
      </c>
      <c r="AZ18" s="0" t="n">
        <v>8E-005</v>
      </c>
      <c r="BA18" s="3" t="str">
        <f aca="false">HYPERLINK("http://www.ncbi.nlm.nih.gov/projects/omes/X_cheopis_sialome/Table_1/links/KOG\XC-contig_17-KOG.txt","Lysosomal &amp; prostatic acid phosphatases")</f>
        <v>Lysosomal &amp; prostatic acid phosphatases</v>
      </c>
      <c r="BB18" s="1" t="str">
        <f aca="false">HYPERLINK("http://www.ncbi.nlm.nih.gov/COG/new/shokog.cgi?KOG3720","3E-009")</f>
        <v>3E-009</v>
      </c>
      <c r="BC18" s="0" t="s">
        <v>67</v>
      </c>
      <c r="BD18" s="3" t="s">
        <v>58</v>
      </c>
      <c r="BE18" s="1" t="s">
        <v>58</v>
      </c>
      <c r="BF18" s="3" t="str">
        <f aca="false">HYPERLINK("http://www.ncbi.nlm.nih.gov/projects/omes/X_cheopis_sialome/Table_1/links/SMART\XC-contig_17-SMART.txt","TLC")</f>
        <v>TLC</v>
      </c>
      <c r="BG18" s="1" t="str">
        <f aca="false">HYPERLINK("http://smart.embl-heidelberg.de/smart/do_annotation.pl?DOMAIN=TLC&amp;BLAST=DUMMY","0.006")</f>
        <v>0.006</v>
      </c>
      <c r="BJ18" s="3" t="s">
        <v>58</v>
      </c>
      <c r="BK18" s="1" t="s">
        <v>58</v>
      </c>
    </row>
    <row r="19" customFormat="false" ht="11.25" hidden="false" customHeight="false" outlineLevel="0" collapsed="false">
      <c r="A19" s="0" t="str">
        <f aca="false">HYPERLINK("http://www.ncbi.nlm.nih.gov/projects/omes/X_cheopis_sialome/Table_1/links/XC-contig_18.txt","XC-contig_18")</f>
        <v>XC-contig_18</v>
      </c>
      <c r="B19" s="0" t="str">
        <f aca="false">HYPERLINK("http://www.ncbi.nlm.nih.gov/projects/omes/X_cheopis_sialome/Table_1/links/XC-7-90-90-asb-18.txt","Contig-18")</f>
        <v>Contig-18</v>
      </c>
      <c r="C19" s="0" t="str">
        <f aca="false">HYPERLINK("http://www.ncbi.nlm.nih.gov/projects/omes/X_cheopis_sialome/Table_1/links/XC-7-90-90-18-CLU.txt","Contig18")</f>
        <v>Contig18</v>
      </c>
      <c r="D19" s="1" t="n">
        <v>1</v>
      </c>
      <c r="E19" s="1" t="n">
        <v>1376</v>
      </c>
      <c r="F19" s="1" t="n">
        <v>4.7</v>
      </c>
      <c r="G19" s="1" t="n">
        <v>56</v>
      </c>
      <c r="H19" s="1" t="s">
        <v>58</v>
      </c>
      <c r="I19" s="1" t="n">
        <v>18</v>
      </c>
      <c r="J19" s="0" t="s">
        <v>133</v>
      </c>
      <c r="K19" s="1" t="s">
        <v>58</v>
      </c>
      <c r="L19" s="2" t="s">
        <v>69</v>
      </c>
      <c r="M19" s="1" t="n">
        <v>1</v>
      </c>
      <c r="N19" s="1" t="n">
        <v>0</v>
      </c>
      <c r="O19" s="1" t="n">
        <v>0</v>
      </c>
      <c r="P19" s="1" t="n">
        <v>0</v>
      </c>
      <c r="Q19" s="3" t="str">
        <f aca="false">HYPERLINK("http://www.ncbi.nlm.nih.gov/projects/omes/X_cheopis_sialome/Table_1/links/NR\XC-contig_18-NR.txt","LOC446918 protein [Xenopus laevis]          51   9e-005")</f>
        <v>LOC446918 protein [Xenopus laevis]          51   9e-005</v>
      </c>
      <c r="R19" s="1" t="str">
        <f aca="false">HYPERLINK("http://www.ncbi.nlm.nih.gov/sutils/blink.cgi?pid=51593158","9E-005")</f>
        <v>9E-005</v>
      </c>
      <c r="S19" s="0" t="s">
        <v>70</v>
      </c>
      <c r="T19" s="1" t="n">
        <v>219</v>
      </c>
      <c r="U19" s="1" t="n">
        <v>406</v>
      </c>
      <c r="V19" s="1" t="n">
        <v>26</v>
      </c>
      <c r="W19" s="1" t="n">
        <v>54</v>
      </c>
      <c r="X19" s="1" t="n">
        <v>8</v>
      </c>
      <c r="Y19" s="1" t="n">
        <v>95</v>
      </c>
      <c r="Z19" s="1" t="s">
        <v>54</v>
      </c>
      <c r="AA19" s="0" t="s">
        <v>134</v>
      </c>
      <c r="AB19" s="0" t="s">
        <v>72</v>
      </c>
      <c r="AC19" s="3" t="str">
        <f aca="false">HYPERLINK("http://www.ncbi.nlm.nih.gov/projects/omes/X_cheopis_sialome/Table_1/links/INSECTA\XC-contig_18-INSECTA.txt","ENSANGP00000025599 [Anopheles gambiae")</f>
        <v>ENSANGP00000025599 [Anopheles gambiae</v>
      </c>
      <c r="AD19" s="1" t="str">
        <f aca="false">HYPERLINK("http://www.ncbi.nlm.nih.gov/sutils/blink.cgi?pid=55238124","1.3")</f>
        <v>1.3</v>
      </c>
      <c r="AE19" s="0" t="s">
        <v>135</v>
      </c>
      <c r="AF19" s="1" t="n">
        <v>63</v>
      </c>
      <c r="AG19" s="1" t="n">
        <v>302</v>
      </c>
      <c r="AH19" s="1" t="n">
        <v>23</v>
      </c>
      <c r="AI19" s="1" t="n">
        <v>21</v>
      </c>
      <c r="AJ19" s="1" t="n">
        <v>143</v>
      </c>
      <c r="AK19" s="1" t="n">
        <v>527</v>
      </c>
      <c r="AL19" s="1" t="n">
        <v>1</v>
      </c>
      <c r="AM19" s="1" t="s">
        <v>54</v>
      </c>
      <c r="AN19" s="0" t="s">
        <v>136</v>
      </c>
      <c r="AO19" s="0" t="s">
        <v>58</v>
      </c>
      <c r="AP19" s="0" t="s">
        <v>58</v>
      </c>
      <c r="AQ19" s="0" t="s">
        <v>137</v>
      </c>
      <c r="AR19" s="4" t="s">
        <v>76</v>
      </c>
      <c r="AS19" s="5" t="s">
        <v>61</v>
      </c>
      <c r="AT19" s="3" t="s">
        <v>58</v>
      </c>
      <c r="AU19" s="1" t="s">
        <v>58</v>
      </c>
      <c r="AV19" s="0" t="s">
        <v>58</v>
      </c>
      <c r="AW19" s="0" t="s">
        <v>58</v>
      </c>
      <c r="AX19" s="0" t="s">
        <v>58</v>
      </c>
      <c r="AY19" s="0" t="s">
        <v>58</v>
      </c>
      <c r="AZ19" s="0" t="s">
        <v>58</v>
      </c>
      <c r="BA19" s="3" t="str">
        <f aca="false">HYPERLINK("http://www.ncbi.nlm.nih.gov/projects/omes/X_cheopis_sialome/Table_1/links/KOG\XC-contig_18-KOG.txt","Lysosomal &amp; prostatic acid phosphatases")</f>
        <v>Lysosomal &amp; prostatic acid phosphatases</v>
      </c>
      <c r="BB19" s="1" t="str">
        <f aca="false">HYPERLINK("http://www.ncbi.nlm.nih.gov/COG/new/shokog.cgi?KOG3720","0.001")</f>
        <v>0.001</v>
      </c>
      <c r="BC19" s="0" t="s">
        <v>67</v>
      </c>
      <c r="BD19" s="3" t="s">
        <v>58</v>
      </c>
      <c r="BE19" s="1" t="s">
        <v>58</v>
      </c>
      <c r="BF19" s="3" t="str">
        <f aca="false">HYPERLINK("http://www.ncbi.nlm.nih.gov/projects/omes/X_cheopis_sialome/Table_1/links/SMART\XC-contig_18-SMART.txt","TLC")</f>
        <v>TLC</v>
      </c>
      <c r="BG19" s="1" t="str">
        <f aca="false">HYPERLINK("http://smart.embl-heidelberg.de/smart/do_annotation.pl?DOMAIN=TLC&amp;BLAST=DUMMY","0.054")</f>
        <v>0.054</v>
      </c>
      <c r="BJ19" s="3" t="s">
        <v>58</v>
      </c>
      <c r="BK19" s="1" t="s">
        <v>58</v>
      </c>
    </row>
    <row r="20" customFormat="false" ht="11.25" hidden="false" customHeight="false" outlineLevel="0" collapsed="false">
      <c r="A20" s="0" t="str">
        <f aca="false">HYPERLINK("http://www.ncbi.nlm.nih.gov/projects/omes/X_cheopis_sialome/Table_1/links/XC-contig_19.txt","XC-contig_19")</f>
        <v>XC-contig_19</v>
      </c>
      <c r="B20" s="0" t="str">
        <f aca="false">HYPERLINK("http://www.ncbi.nlm.nih.gov/projects/omes/X_cheopis_sialome/Table_1/links/XC-7-90-90-asb-19.txt","Contig-19")</f>
        <v>Contig-19</v>
      </c>
      <c r="C20" s="0" t="str">
        <f aca="false">HYPERLINK("http://www.ncbi.nlm.nih.gov/projects/omes/X_cheopis_sialome/Table_1/links/XC-7-90-90-19-CLU.txt","Contig19")</f>
        <v>Contig19</v>
      </c>
      <c r="D20" s="1" t="n">
        <v>1</v>
      </c>
      <c r="E20" s="1" t="n">
        <v>1251</v>
      </c>
      <c r="F20" s="1" t="n">
        <v>4</v>
      </c>
      <c r="G20" s="1" t="n">
        <v>56.7</v>
      </c>
      <c r="H20" s="1" t="s">
        <v>58</v>
      </c>
      <c r="I20" s="1" t="n">
        <v>19</v>
      </c>
      <c r="J20" s="0" t="s">
        <v>138</v>
      </c>
      <c r="K20" s="1" t="s">
        <v>58</v>
      </c>
      <c r="L20" s="2" t="s">
        <v>69</v>
      </c>
      <c r="M20" s="1" t="n">
        <v>1</v>
      </c>
      <c r="N20" s="1" t="n">
        <v>0</v>
      </c>
      <c r="O20" s="1" t="n">
        <v>0</v>
      </c>
      <c r="P20" s="1" t="n">
        <v>0</v>
      </c>
      <c r="Q20" s="3" t="str">
        <f aca="false">HYPERLINK("http://www.ncbi.nlm.nih.gov/projects/omes/X_cheopis_sialome/Table_1/links/NR\XC-contig_19-NR.txt","LOC446918 protein [Xenopus laevis]          59   3e-007")</f>
        <v>LOC446918 protein [Xenopus laevis]          59   3e-007</v>
      </c>
      <c r="R20" s="1" t="str">
        <f aca="false">HYPERLINK("http://www.ncbi.nlm.nih.gov/sutils/blink.cgi?pid=51593158","3E-007")</f>
        <v>3E-007</v>
      </c>
      <c r="S20" s="0" t="s">
        <v>70</v>
      </c>
      <c r="T20" s="1" t="n">
        <v>253</v>
      </c>
      <c r="U20" s="1" t="n">
        <v>406</v>
      </c>
      <c r="V20" s="1" t="n">
        <v>24</v>
      </c>
      <c r="W20" s="1" t="n">
        <v>62</v>
      </c>
      <c r="X20" s="1" t="n">
        <v>8</v>
      </c>
      <c r="Y20" s="1" t="n">
        <v>77</v>
      </c>
      <c r="Z20" s="1" t="s">
        <v>54</v>
      </c>
      <c r="AA20" s="0" t="s">
        <v>139</v>
      </c>
      <c r="AB20" s="0" t="s">
        <v>72</v>
      </c>
      <c r="AC20" s="3" t="str">
        <f aca="false">HYPERLINK("http://www.ncbi.nlm.nih.gov/projects/omes/X_cheopis_sialome/Table_1/links/INSECTA\XC-contig_19-INSECTA.txt","ENSANGP00000018380 [Anopheles gambiae")</f>
        <v>ENSANGP00000018380 [Anopheles gambiae</v>
      </c>
      <c r="AD20" s="1" t="str">
        <f aca="false">HYPERLINK("http://www.ncbi.nlm.nih.gov/sutils/blink.cgi?pid=55245493","0.001")</f>
        <v>0.001</v>
      </c>
      <c r="AE20" s="0" t="s">
        <v>73</v>
      </c>
      <c r="AF20" s="1" t="n">
        <v>216</v>
      </c>
      <c r="AG20" s="1" t="n">
        <v>345</v>
      </c>
      <c r="AH20" s="1" t="n">
        <v>24</v>
      </c>
      <c r="AI20" s="1" t="n">
        <v>63</v>
      </c>
      <c r="AJ20" s="1" t="n">
        <v>29</v>
      </c>
      <c r="AK20" s="1" t="n">
        <v>197</v>
      </c>
      <c r="AL20" s="1" t="n">
        <v>1</v>
      </c>
      <c r="AM20" s="1" t="s">
        <v>54</v>
      </c>
      <c r="AN20" s="0" t="s">
        <v>131</v>
      </c>
      <c r="AO20" s="0" t="s">
        <v>58</v>
      </c>
      <c r="AP20" s="0" t="s">
        <v>58</v>
      </c>
      <c r="AQ20" s="0" t="s">
        <v>132</v>
      </c>
      <c r="AR20" s="4" t="s">
        <v>76</v>
      </c>
      <c r="AS20" s="5" t="s">
        <v>61</v>
      </c>
      <c r="AT20" s="3" t="s">
        <v>62</v>
      </c>
      <c r="AU20" s="1" t="n">
        <f aca="false">HYPERLINK("http://www.ncbi.nlm.nih.gov/projects/omes/X_cheopis_sialome/Table_1/links/GO\XC-contig_19-GO.txt",0.00007)</f>
        <v>7E-005</v>
      </c>
      <c r="AV20" s="0" t="s">
        <v>63</v>
      </c>
      <c r="AW20" s="0" t="s">
        <v>64</v>
      </c>
      <c r="AX20" s="0" t="s">
        <v>65</v>
      </c>
      <c r="AY20" s="0" t="s">
        <v>66</v>
      </c>
      <c r="AZ20" s="0" t="n">
        <v>7E-005</v>
      </c>
      <c r="BA20" s="3" t="str">
        <f aca="false">HYPERLINK("http://www.ncbi.nlm.nih.gov/projects/omes/X_cheopis_sialome/Table_1/links/KOG\XC-contig_19-KOG.txt","Lysosomal &amp; prostatic acid phosphatases")</f>
        <v>Lysosomal &amp; prostatic acid phosphatases</v>
      </c>
      <c r="BB20" s="1" t="str">
        <f aca="false">HYPERLINK("http://www.ncbi.nlm.nih.gov/COG/new/shokog.cgi?KOG3720","5E-009")</f>
        <v>5E-009</v>
      </c>
      <c r="BC20" s="0" t="s">
        <v>67</v>
      </c>
      <c r="BD20" s="3" t="s">
        <v>58</v>
      </c>
      <c r="BE20" s="1" t="s">
        <v>58</v>
      </c>
      <c r="BF20" s="3" t="str">
        <f aca="false">HYPERLINK("http://www.ncbi.nlm.nih.gov/projects/omes/X_cheopis_sialome/Table_1/links/SMART\XC-contig_19-SMART.txt","TLC")</f>
        <v>TLC</v>
      </c>
      <c r="BG20" s="1" t="str">
        <f aca="false">HYPERLINK("http://smart.embl-heidelberg.de/smart/do_annotation.pl?DOMAIN=TLC&amp;BLAST=DUMMY","0.008")</f>
        <v>0.008</v>
      </c>
      <c r="BJ20" s="3" t="s">
        <v>58</v>
      </c>
      <c r="BK20" s="1" t="s">
        <v>58</v>
      </c>
    </row>
    <row r="21" customFormat="false" ht="11.25" hidden="false" customHeight="false" outlineLevel="0" collapsed="false">
      <c r="A21" s="0" t="str">
        <f aca="false">HYPERLINK("http://www.ncbi.nlm.nih.gov/projects/omes/X_cheopis_sialome/Table_1/links/XC-contig_20.txt","XC-contig_20")</f>
        <v>XC-contig_20</v>
      </c>
      <c r="B21" s="0" t="str">
        <f aca="false">HYPERLINK("http://www.ncbi.nlm.nih.gov/projects/omes/X_cheopis_sialome/Table_1/links/XC-7-90-90-asb-20.txt","Contig-20")</f>
        <v>Contig-20</v>
      </c>
      <c r="C21" s="0" t="str">
        <f aca="false">HYPERLINK("http://www.ncbi.nlm.nih.gov/projects/omes/X_cheopis_sialome/Table_1/links/XC-7-90-90-20-CLU.txt","Contig20")</f>
        <v>Contig20</v>
      </c>
      <c r="D21" s="1" t="n">
        <v>1</v>
      </c>
      <c r="E21" s="1" t="n">
        <v>1211</v>
      </c>
      <c r="F21" s="1" t="n">
        <v>4.5</v>
      </c>
      <c r="G21" s="1" t="n">
        <v>56.5</v>
      </c>
      <c r="H21" s="1" t="s">
        <v>58</v>
      </c>
      <c r="I21" s="1" t="n">
        <v>20</v>
      </c>
      <c r="J21" s="0" t="s">
        <v>140</v>
      </c>
      <c r="K21" s="1" t="s">
        <v>58</v>
      </c>
      <c r="L21" s="2" t="s">
        <v>115</v>
      </c>
      <c r="M21" s="1" t="n">
        <v>0</v>
      </c>
      <c r="N21" s="1" t="n">
        <v>0</v>
      </c>
      <c r="O21" s="1" t="n">
        <v>0</v>
      </c>
      <c r="P21" s="1" t="n">
        <v>0</v>
      </c>
      <c r="Q21" s="3" t="str">
        <f aca="false">HYPERLINK("http://www.ncbi.nlm.nih.gov/projects/omes/X_cheopis_sialome/Table_1/links/NR\XC-contig_20-NR.txt","LOC446918 protein [Xenopus laevis]          55   5e-006")</f>
        <v>LOC446918 protein [Xenopus laevis]          55   5e-006</v>
      </c>
      <c r="R21" s="1" t="str">
        <f aca="false">HYPERLINK("http://www.ncbi.nlm.nih.gov/sutils/blink.cgi?pid=51593158","5E-006")</f>
        <v>5E-006</v>
      </c>
      <c r="S21" s="0" t="s">
        <v>70</v>
      </c>
      <c r="T21" s="1" t="n">
        <v>256</v>
      </c>
      <c r="U21" s="1" t="n">
        <v>406</v>
      </c>
      <c r="V21" s="1" t="n">
        <v>23</v>
      </c>
      <c r="W21" s="1" t="n">
        <v>63</v>
      </c>
      <c r="X21" s="1" t="n">
        <v>5</v>
      </c>
      <c r="Y21" s="1" t="n">
        <v>92</v>
      </c>
      <c r="Z21" s="1" t="s">
        <v>54</v>
      </c>
      <c r="AA21" s="0" t="s">
        <v>141</v>
      </c>
      <c r="AB21" s="0" t="s">
        <v>72</v>
      </c>
      <c r="AC21" s="3" t="str">
        <f aca="false">HYPERLINK("http://www.ncbi.nlm.nih.gov/projects/omes/X_cheopis_sialome/Table_1/links/INSECTA\XC-contig_20-INSECTA.txt","ENSANGP00000018380 [Anopheles gambiae]    43   0.002")</f>
        <v>ENSANGP00000018380 [Anopheles gambiae]    43   0.002</v>
      </c>
      <c r="AD21" s="1" t="str">
        <f aca="false">HYPERLINK("http://www.ncbi.nlm.nih.gov/sutils/blink.cgi?pid=31198969","0.002")</f>
        <v>0.002</v>
      </c>
      <c r="AE21" s="0" t="s">
        <v>94</v>
      </c>
      <c r="AF21" s="1" t="n">
        <v>204</v>
      </c>
      <c r="AG21" s="1" t="n">
        <v>409</v>
      </c>
      <c r="AH21" s="1" t="n">
        <v>25</v>
      </c>
      <c r="AI21" s="1" t="n">
        <v>50</v>
      </c>
      <c r="AJ21" s="1" t="n">
        <v>90</v>
      </c>
      <c r="AK21" s="1" t="n">
        <v>221</v>
      </c>
      <c r="AL21" s="1" t="n">
        <v>1</v>
      </c>
      <c r="AM21" s="1" t="s">
        <v>54</v>
      </c>
      <c r="AN21" s="0" t="s">
        <v>142</v>
      </c>
      <c r="AO21" s="0" t="s">
        <v>58</v>
      </c>
      <c r="AP21" s="0" t="s">
        <v>58</v>
      </c>
      <c r="AQ21" s="0" t="s">
        <v>143</v>
      </c>
      <c r="AR21" s="4" t="s">
        <v>76</v>
      </c>
      <c r="AS21" s="5" t="s">
        <v>61</v>
      </c>
      <c r="AT21" s="3" t="s">
        <v>58</v>
      </c>
      <c r="AU21" s="1" t="s">
        <v>58</v>
      </c>
      <c r="AV21" s="0" t="s">
        <v>58</v>
      </c>
      <c r="AW21" s="0" t="s">
        <v>58</v>
      </c>
      <c r="AX21" s="0" t="s">
        <v>58</v>
      </c>
      <c r="AY21" s="0" t="s">
        <v>58</v>
      </c>
      <c r="AZ21" s="0" t="s">
        <v>58</v>
      </c>
      <c r="BA21" s="3" t="str">
        <f aca="false">HYPERLINK("http://www.ncbi.nlm.nih.gov/projects/omes/X_cheopis_sialome/Table_1/links/KOG\XC-contig_20-KOG.txt","Lysosomal &amp; prostatic acid phosphatases")</f>
        <v>Lysosomal &amp; prostatic acid phosphatases</v>
      </c>
      <c r="BB21" s="1" t="str">
        <f aca="false">HYPERLINK("http://www.ncbi.nlm.nih.gov/COG/new/shokog.cgi?KOG3720","6E-008")</f>
        <v>6E-008</v>
      </c>
      <c r="BC21" s="0" t="s">
        <v>67</v>
      </c>
      <c r="BD21" s="3" t="s">
        <v>58</v>
      </c>
      <c r="BE21" s="1" t="s">
        <v>58</v>
      </c>
      <c r="BF21" s="3" t="str">
        <f aca="false">HYPERLINK("http://www.ncbi.nlm.nih.gov/projects/omes/X_cheopis_sialome/Table_1/links/SMART\XC-contig_20-SMART.txt","TLC")</f>
        <v>TLC</v>
      </c>
      <c r="BG21" s="1" t="str">
        <f aca="false">HYPERLINK("http://smart.embl-heidelberg.de/smart/do_annotation.pl?DOMAIN=TLC&amp;BLAST=DUMMY","0.022")</f>
        <v>0.022</v>
      </c>
      <c r="BJ21" s="3" t="s">
        <v>58</v>
      </c>
      <c r="BK21" s="1" t="s">
        <v>58</v>
      </c>
    </row>
    <row r="22" customFormat="false" ht="11.25" hidden="false" customHeight="false" outlineLevel="0" collapsed="false">
      <c r="A22" s="0" t="str">
        <f aca="false">HYPERLINK("http://www.ncbi.nlm.nih.gov/projects/omes/X_cheopis_sialome/Table_1/links/XC-contig_21.txt","XC-contig_21")</f>
        <v>XC-contig_21</v>
      </c>
      <c r="B22" s="0" t="str">
        <f aca="false">HYPERLINK("http://www.ncbi.nlm.nih.gov/projects/omes/X_cheopis_sialome/Table_1/links/XC-7-90-90-asb-21.txt","Contig-21")</f>
        <v>Contig-21</v>
      </c>
      <c r="C22" s="0" t="str">
        <f aca="false">HYPERLINK("http://www.ncbi.nlm.nih.gov/projects/omes/X_cheopis_sialome/Table_1/links/XC-7-90-90-21-CLU.txt","Contig21")</f>
        <v>Contig21</v>
      </c>
      <c r="D22" s="1" t="n">
        <v>1</v>
      </c>
      <c r="E22" s="1" t="n">
        <v>1158</v>
      </c>
      <c r="F22" s="1" t="n">
        <v>4.1</v>
      </c>
      <c r="G22" s="1" t="n">
        <v>57.2</v>
      </c>
      <c r="H22" s="1" t="s">
        <v>58</v>
      </c>
      <c r="I22" s="1" t="n">
        <v>21</v>
      </c>
      <c r="J22" s="0" t="s">
        <v>144</v>
      </c>
      <c r="K22" s="1" t="s">
        <v>58</v>
      </c>
      <c r="L22" s="2" t="s">
        <v>115</v>
      </c>
      <c r="M22" s="1" t="n">
        <v>0</v>
      </c>
      <c r="N22" s="1" t="n">
        <v>0</v>
      </c>
      <c r="O22" s="1" t="n">
        <v>0</v>
      </c>
      <c r="P22" s="1" t="n">
        <v>0</v>
      </c>
      <c r="Q22" s="3" t="str">
        <f aca="false">HYPERLINK("http://www.ncbi.nlm.nih.gov/projects/omes/X_cheopis_sialome/Table_1/links/NR\XC-contig_21-NR.txt","LOC446918 protein [Xenopus laevis]          49   2e-004")</f>
        <v>LOC446918 protein [Xenopus laevis]          49   2e-004</v>
      </c>
      <c r="R22" s="1" t="str">
        <f aca="false">HYPERLINK("http://www.ncbi.nlm.nih.gov/sutils/blink.cgi?pid=51593158","2E-004")</f>
        <v>2E-004</v>
      </c>
      <c r="S22" s="0" t="s">
        <v>70</v>
      </c>
      <c r="T22" s="1" t="n">
        <v>222</v>
      </c>
      <c r="U22" s="1" t="n">
        <v>406</v>
      </c>
      <c r="V22" s="1" t="n">
        <v>25</v>
      </c>
      <c r="W22" s="1" t="n">
        <v>55</v>
      </c>
      <c r="X22" s="1" t="n">
        <v>5</v>
      </c>
      <c r="Y22" s="1" t="n">
        <v>71</v>
      </c>
      <c r="Z22" s="1" t="s">
        <v>54</v>
      </c>
      <c r="AA22" s="0" t="s">
        <v>145</v>
      </c>
      <c r="AB22" s="0" t="s">
        <v>72</v>
      </c>
      <c r="AC22" s="3" t="str">
        <f aca="false">HYPERLINK("http://www.ncbi.nlm.nih.gov/projects/omes/X_cheopis_sialome/Table_1/links/INSECTA\XC-contig_21-INSECTA.txt","GA10797-PA [Drosophila pseudoobscura]       32   3.1")</f>
        <v>GA10797-PA [Drosophila pseudoobscura]       32   3.1</v>
      </c>
      <c r="AD22" s="1" t="str">
        <f aca="false">HYPERLINK("http://www.ncbi.nlm.nih.gov/sutils/blink.cgi?pid=54639150","3.1")</f>
        <v>3.1</v>
      </c>
      <c r="AE22" s="0" t="s">
        <v>146</v>
      </c>
      <c r="AF22" s="1" t="n">
        <v>113</v>
      </c>
      <c r="AG22" s="1" t="n">
        <v>226</v>
      </c>
      <c r="AH22" s="1" t="n">
        <v>28</v>
      </c>
      <c r="AI22" s="1" t="n">
        <v>50</v>
      </c>
      <c r="AJ22" s="1" t="n">
        <v>44</v>
      </c>
      <c r="AK22" s="1" t="n">
        <v>98</v>
      </c>
      <c r="AL22" s="1" t="n">
        <v>1</v>
      </c>
      <c r="AM22" s="1" t="s">
        <v>54</v>
      </c>
      <c r="AN22" s="0" t="s">
        <v>147</v>
      </c>
      <c r="AO22" s="0" t="s">
        <v>58</v>
      </c>
      <c r="AP22" s="0" t="s">
        <v>58</v>
      </c>
      <c r="AQ22" s="0" t="s">
        <v>148</v>
      </c>
      <c r="AR22" s="4" t="s">
        <v>76</v>
      </c>
      <c r="AS22" s="5" t="s">
        <v>61</v>
      </c>
      <c r="AT22" s="3" t="s">
        <v>58</v>
      </c>
      <c r="AU22" s="1" t="s">
        <v>58</v>
      </c>
      <c r="AV22" s="0" t="s">
        <v>58</v>
      </c>
      <c r="AW22" s="0" t="s">
        <v>58</v>
      </c>
      <c r="AX22" s="0" t="s">
        <v>58</v>
      </c>
      <c r="AY22" s="0" t="s">
        <v>58</v>
      </c>
      <c r="AZ22" s="0" t="s">
        <v>58</v>
      </c>
      <c r="BA22" s="3" t="str">
        <f aca="false">HYPERLINK("http://www.ncbi.nlm.nih.gov/projects/omes/X_cheopis_sialome/Table_1/links/KOG\XC-contig_21-KOG.txt","Lysosomal &amp; prostatic acid phosphatases")</f>
        <v>Lysosomal &amp; prostatic acid phosphatases</v>
      </c>
      <c r="BB22" s="1" t="str">
        <f aca="false">HYPERLINK("http://www.ncbi.nlm.nih.gov/COG/new/shokog.cgi?KOG3720","6E-004")</f>
        <v>6E-004</v>
      </c>
      <c r="BC22" s="0" t="s">
        <v>67</v>
      </c>
      <c r="BD22" s="3" t="str">
        <f aca="false">HYPERLINK("http://www.ncbi.nlm.nih.gov/projects/omes/X_cheopis_sialome/Table_1/links/PFAM\XC-contig_21-PFAM.txt","MBOAT")</f>
        <v>MBOAT</v>
      </c>
      <c r="BE22" s="1" t="str">
        <f aca="false">HYPERLINK("http://pfam.wustl.edu/cgi-bin/getdesc?acc=PF03062","0.086")</f>
        <v>0.086</v>
      </c>
      <c r="BF22" s="3" t="str">
        <f aca="false">HYPERLINK("http://www.ncbi.nlm.nih.gov/projects/omes/X_cheopis_sialome/Table_1/links/SMART\XC-contig_21-SMART.txt","TLC")</f>
        <v>TLC</v>
      </c>
      <c r="BG22" s="1" t="str">
        <f aca="false">HYPERLINK("http://smart.embl-heidelberg.de/smart/do_annotation.pl?DOMAIN=TLC&amp;BLAST=DUMMY","0.004")</f>
        <v>0.004</v>
      </c>
      <c r="BJ22" s="3" t="s">
        <v>58</v>
      </c>
      <c r="BK22" s="1" t="s">
        <v>58</v>
      </c>
    </row>
    <row r="23" customFormat="false" ht="11.25" hidden="false" customHeight="false" outlineLevel="0" collapsed="false">
      <c r="A23" s="0" t="str">
        <f aca="false">HYPERLINK("http://www.ncbi.nlm.nih.gov/projects/omes/X_cheopis_sialome/Table_1/links/XC-contig_22.txt","XC-contig_22")</f>
        <v>XC-contig_22</v>
      </c>
      <c r="B23" s="0" t="str">
        <f aca="false">HYPERLINK("http://www.ncbi.nlm.nih.gov/projects/omes/X_cheopis_sialome/Table_1/links/XC-7-90-90-asb-22.txt","Contig-22")</f>
        <v>Contig-22</v>
      </c>
      <c r="C23" s="0" t="str">
        <f aca="false">HYPERLINK("http://www.ncbi.nlm.nih.gov/projects/omes/X_cheopis_sialome/Table_1/links/XC-7-90-90-22-CLU.txt","Contig22")</f>
        <v>Contig22</v>
      </c>
      <c r="D23" s="1" t="n">
        <v>1</v>
      </c>
      <c r="E23" s="1" t="n">
        <v>1231</v>
      </c>
      <c r="F23" s="1" t="n">
        <v>3.3</v>
      </c>
      <c r="G23" s="1" t="n">
        <v>61</v>
      </c>
      <c r="H23" s="1" t="n">
        <v>1212</v>
      </c>
      <c r="I23" s="1" t="n">
        <v>22</v>
      </c>
      <c r="J23" s="0" t="s">
        <v>149</v>
      </c>
      <c r="K23" s="1" t="n">
        <v>1212</v>
      </c>
      <c r="L23" s="2" t="s">
        <v>52</v>
      </c>
      <c r="M23" s="1" t="n">
        <v>0</v>
      </c>
      <c r="N23" s="1" t="n">
        <v>0</v>
      </c>
      <c r="O23" s="1" t="n">
        <v>1</v>
      </c>
      <c r="P23" s="1" t="n">
        <v>0</v>
      </c>
      <c r="Q23" s="3" t="str">
        <f aca="false">HYPERLINK("http://www.ncbi.nlm.nih.gov/projects/omes/X_cheopis_sialome/Table_1/links/NR\XC-contig_22-NR.txt","LOC446918 protein [Xenopus laevis]          53   2e-005")</f>
        <v>LOC446918 protein [Xenopus laevis]          53   2e-005</v>
      </c>
      <c r="R23" s="1" t="str">
        <f aca="false">HYPERLINK("http://www.ncbi.nlm.nih.gov/sutils/blink.cgi?pid=51593158","2E-005")</f>
        <v>2E-005</v>
      </c>
      <c r="S23" s="0" t="s">
        <v>70</v>
      </c>
      <c r="T23" s="1" t="n">
        <v>263</v>
      </c>
      <c r="U23" s="1" t="n">
        <v>406</v>
      </c>
      <c r="V23" s="1" t="n">
        <v>23</v>
      </c>
      <c r="W23" s="1" t="n">
        <v>65</v>
      </c>
      <c r="X23" s="1" t="n">
        <v>2</v>
      </c>
      <c r="Y23" s="1" t="n">
        <v>64</v>
      </c>
      <c r="Z23" s="1" t="s">
        <v>54</v>
      </c>
      <c r="AA23" s="0" t="s">
        <v>150</v>
      </c>
      <c r="AB23" s="0" t="s">
        <v>72</v>
      </c>
      <c r="AC23" s="3" t="str">
        <f aca="false">HYPERLINK("http://www.ncbi.nlm.nih.gov/projects/omes/X_cheopis_sialome/Table_1/links/INSECTA\XC-contig_22-INSECTA.txt","ENSANGP00000003011 [Anopheles gambiae]    38   0.060")</f>
        <v>ENSANGP00000003011 [Anopheles gambiae]    38   0.060</v>
      </c>
      <c r="AD23" s="1" t="str">
        <f aca="false">HYPERLINK("http://www.ncbi.nlm.nih.gov/sutils/blink.cgi?pid=31206895","0.060")</f>
        <v>0.060</v>
      </c>
      <c r="AE23" s="0" t="s">
        <v>151</v>
      </c>
      <c r="AF23" s="1" t="n">
        <v>187</v>
      </c>
      <c r="AG23" s="1" t="n">
        <v>2303</v>
      </c>
      <c r="AH23" s="1" t="n">
        <v>22</v>
      </c>
      <c r="AI23" s="1" t="n">
        <v>8</v>
      </c>
      <c r="AJ23" s="1" t="n">
        <v>9</v>
      </c>
      <c r="AK23" s="1" t="n">
        <v>160</v>
      </c>
      <c r="AL23" s="1" t="n">
        <v>1</v>
      </c>
      <c r="AM23" s="1" t="s">
        <v>54</v>
      </c>
      <c r="AN23" s="0" t="s">
        <v>152</v>
      </c>
      <c r="AO23" s="0" t="s">
        <v>58</v>
      </c>
      <c r="AP23" s="0" t="s">
        <v>58</v>
      </c>
      <c r="AQ23" s="0" t="s">
        <v>153</v>
      </c>
      <c r="AR23" s="4" t="s">
        <v>76</v>
      </c>
      <c r="AS23" s="5" t="s">
        <v>61</v>
      </c>
      <c r="AT23" s="3" t="s">
        <v>62</v>
      </c>
      <c r="AU23" s="1" t="n">
        <f aca="false">HYPERLINK("http://www.ncbi.nlm.nih.gov/projects/omes/X_cheopis_sialome/Table_1/links/GO\XC-contig_22-GO.txt",0.002)</f>
        <v>0.002</v>
      </c>
      <c r="AV23" s="0" t="s">
        <v>63</v>
      </c>
      <c r="AW23" s="0" t="s">
        <v>64</v>
      </c>
      <c r="AX23" s="0" t="s">
        <v>65</v>
      </c>
      <c r="AY23" s="0" t="s">
        <v>66</v>
      </c>
      <c r="AZ23" s="0" t="n">
        <v>0.002</v>
      </c>
      <c r="BA23" s="3" t="str">
        <f aca="false">HYPERLINK("http://www.ncbi.nlm.nih.gov/projects/omes/X_cheopis_sialome/Table_1/links/KOG\XC-contig_22-KOG.txt","Lysosomal &amp; prostatic acid phosphatases")</f>
        <v>Lysosomal &amp; prostatic acid phosphatases</v>
      </c>
      <c r="BB23" s="1" t="str">
        <f aca="false">HYPERLINK("http://www.ncbi.nlm.nih.gov/COG/new/shokog.cgi?KOG3720","4E-013")</f>
        <v>4E-013</v>
      </c>
      <c r="BC23" s="0" t="s">
        <v>67</v>
      </c>
      <c r="BD23" s="3" t="str">
        <f aca="false">HYPERLINK("http://www.ncbi.nlm.nih.gov/projects/omes/X_cheopis_sialome/Table_1/links/PFAM\XC-contig_22-PFAM.txt","NACHT")</f>
        <v>NACHT</v>
      </c>
      <c r="BE23" s="1" t="str">
        <f aca="false">HYPERLINK("http://pfam.wustl.edu/cgi-bin/getdesc?acc=PF05729","0.041")</f>
        <v>0.041</v>
      </c>
      <c r="BF23" s="3" t="str">
        <f aca="false">HYPERLINK("http://www.ncbi.nlm.nih.gov/projects/omes/X_cheopis_sialome/Table_1/links/SMART\XC-contig_22-SMART.txt","BBC")</f>
        <v>BBC</v>
      </c>
      <c r="BG23" s="1" t="str">
        <f aca="false">HYPERLINK("http://smart.embl-heidelberg.de/smart/do_annotation.pl?DOMAIN=BBC&amp;BLAST=DUMMY","0.015")</f>
        <v>0.015</v>
      </c>
      <c r="BJ23" s="3" t="s">
        <v>58</v>
      </c>
      <c r="BK23" s="1" t="s">
        <v>58</v>
      </c>
    </row>
    <row r="24" customFormat="false" ht="11.25" hidden="false" customHeight="false" outlineLevel="0" collapsed="false">
      <c r="A24" s="0" t="str">
        <f aca="false">HYPERLINK("http://www.ncbi.nlm.nih.gov/projects/omes/X_cheopis_sialome/Table_1/links/XC-contig_28.txt","XC-contig_28")</f>
        <v>XC-contig_28</v>
      </c>
      <c r="B24" s="0" t="str">
        <f aca="false">HYPERLINK("http://www.ncbi.nlm.nih.gov/projects/omes/X_cheopis_sialome/Table_1/links/XC-7-90-90-asb-28.txt","Contig-28")</f>
        <v>Contig-28</v>
      </c>
      <c r="C24" s="0" t="str">
        <f aca="false">HYPERLINK("http://www.ncbi.nlm.nih.gov/projects/omes/X_cheopis_sialome/Table_1/links/XC-7-90-90-28-CLU.txt","Contig28")</f>
        <v>Contig28</v>
      </c>
      <c r="D24" s="1" t="n">
        <v>1</v>
      </c>
      <c r="E24" s="1" t="n">
        <v>1338</v>
      </c>
      <c r="F24" s="1" t="n">
        <v>4</v>
      </c>
      <c r="G24" s="1" t="n">
        <v>60.2</v>
      </c>
      <c r="H24" s="1" t="s">
        <v>58</v>
      </c>
      <c r="I24" s="1" t="n">
        <v>28</v>
      </c>
      <c r="J24" s="0" t="s">
        <v>154</v>
      </c>
      <c r="K24" s="1" t="s">
        <v>58</v>
      </c>
      <c r="L24" s="2" t="s">
        <v>115</v>
      </c>
      <c r="M24" s="1" t="n">
        <v>0</v>
      </c>
      <c r="N24" s="1" t="n">
        <v>0</v>
      </c>
      <c r="O24" s="1" t="n">
        <v>0</v>
      </c>
      <c r="P24" s="1" t="n">
        <v>0</v>
      </c>
      <c r="Q24" s="3" t="str">
        <f aca="false">HYPERLINK("http://www.ncbi.nlm.nih.gov/projects/omes/X_cheopis_sialome/Table_1/links/NR\XC-contig_28-NR.txt","LOC446918 protein [Xenopus laevis]          57   2e-006")</f>
        <v>LOC446918 protein [Xenopus laevis]          57   2e-006</v>
      </c>
      <c r="R24" s="1" t="str">
        <f aca="false">HYPERLINK("http://www.ncbi.nlm.nih.gov/sutils/blink.cgi?pid=51593158","2E-006")</f>
        <v>2E-006</v>
      </c>
      <c r="S24" s="0" t="s">
        <v>70</v>
      </c>
      <c r="T24" s="1" t="n">
        <v>266</v>
      </c>
      <c r="U24" s="1" t="n">
        <v>406</v>
      </c>
      <c r="V24" s="1" t="n">
        <v>23</v>
      </c>
      <c r="W24" s="1" t="n">
        <v>66</v>
      </c>
      <c r="X24" s="1" t="n">
        <v>5</v>
      </c>
      <c r="Y24" s="1" t="n">
        <v>74</v>
      </c>
      <c r="Z24" s="1" t="s">
        <v>54</v>
      </c>
      <c r="AA24" s="0" t="s">
        <v>155</v>
      </c>
      <c r="AB24" s="0" t="s">
        <v>72</v>
      </c>
      <c r="AC24" s="3" t="str">
        <f aca="false">HYPERLINK("http://www.ncbi.nlm.nih.gov/projects/omes/X_cheopis_sialome/Table_1/links/INSECTA\XC-contig_28-INSECTA.txt","gag-pol polyprotein precursor; hypot")</f>
        <v>gag-pol polyprotein precursor; hypot</v>
      </c>
      <c r="AD24" s="1" t="str">
        <f aca="false">HYPERLINK("http://www.ncbi.nlm.nih.gov/sutils/blink.cgi?pid=21214752","2.2")</f>
        <v>2.2</v>
      </c>
      <c r="AE24" s="0" t="s">
        <v>156</v>
      </c>
      <c r="AF24" s="1" t="n">
        <v>50</v>
      </c>
      <c r="AG24" s="1" t="n">
        <v>1830</v>
      </c>
      <c r="AH24" s="1" t="n">
        <v>38</v>
      </c>
      <c r="AI24" s="1" t="n">
        <v>3</v>
      </c>
      <c r="AJ24" s="1" t="n">
        <v>702</v>
      </c>
      <c r="AK24" s="1" t="n">
        <v>277</v>
      </c>
      <c r="AL24" s="1" t="n">
        <v>1</v>
      </c>
      <c r="AM24" s="1" t="s">
        <v>157</v>
      </c>
      <c r="AO24" s="0" t="s">
        <v>58</v>
      </c>
      <c r="AP24" s="0" t="s">
        <v>58</v>
      </c>
      <c r="AQ24" s="0" t="s">
        <v>158</v>
      </c>
      <c r="AR24" s="4" t="s">
        <v>76</v>
      </c>
      <c r="AS24" s="5" t="s">
        <v>61</v>
      </c>
      <c r="AT24" s="3" t="s">
        <v>58</v>
      </c>
      <c r="AU24" s="1" t="s">
        <v>58</v>
      </c>
      <c r="AV24" s="0" t="s">
        <v>58</v>
      </c>
      <c r="AW24" s="0" t="s">
        <v>58</v>
      </c>
      <c r="AX24" s="0" t="s">
        <v>58</v>
      </c>
      <c r="AY24" s="0" t="s">
        <v>58</v>
      </c>
      <c r="AZ24" s="0" t="s">
        <v>58</v>
      </c>
      <c r="BA24" s="3" t="str">
        <f aca="false">HYPERLINK("http://www.ncbi.nlm.nih.gov/projects/omes/X_cheopis_sialome/Table_1/links/KOG\XC-contig_28-KOG.txt","Lysosomal &amp; prostatic acid phosphatases")</f>
        <v>Lysosomal &amp; prostatic acid phosphatases</v>
      </c>
      <c r="BB24" s="1" t="str">
        <f aca="false">HYPERLINK("http://www.ncbi.nlm.nih.gov/COG/new/shokog.cgi?KOG3720","8E-009")</f>
        <v>8E-009</v>
      </c>
      <c r="BC24" s="0" t="s">
        <v>67</v>
      </c>
      <c r="BD24" s="3" t="s">
        <v>58</v>
      </c>
      <c r="BE24" s="1" t="s">
        <v>58</v>
      </c>
      <c r="BF24" s="3" t="str">
        <f aca="false">HYPERLINK("http://www.ncbi.nlm.nih.gov/projects/omes/X_cheopis_sialome/Table_1/links/SMART\XC-contig_28-SMART.txt","TLC")</f>
        <v>TLC</v>
      </c>
      <c r="BG24" s="1" t="str">
        <f aca="false">HYPERLINK("http://smart.embl-heidelberg.de/smart/do_annotation.pl?DOMAIN=TLC&amp;BLAST=DUMMY","0.091")</f>
        <v>0.091</v>
      </c>
      <c r="BJ24" s="3" t="s">
        <v>58</v>
      </c>
      <c r="BK24" s="1" t="s">
        <v>58</v>
      </c>
    </row>
    <row r="25" customFormat="false" ht="11.25" hidden="false" customHeight="false" outlineLevel="0" collapsed="false">
      <c r="A25" s="0" t="str">
        <f aca="false">HYPERLINK("http://www.ncbi.nlm.nih.gov/projects/omes/X_cheopis_sialome/Table_1/links/XC-contig_29.txt","XC-contig_29")</f>
        <v>XC-contig_29</v>
      </c>
      <c r="B25" s="0" t="str">
        <f aca="false">HYPERLINK("http://www.ncbi.nlm.nih.gov/projects/omes/X_cheopis_sialome/Table_1/links/XC-7-90-90-asb-29.txt","Contig-29")</f>
        <v>Contig-29</v>
      </c>
      <c r="C25" s="0" t="str">
        <f aca="false">HYPERLINK("http://www.ncbi.nlm.nih.gov/projects/omes/X_cheopis_sialome/Table_1/links/XC-7-90-90-29-CLU.txt","Contig29")</f>
        <v>Contig29</v>
      </c>
      <c r="D25" s="1" t="n">
        <v>1</v>
      </c>
      <c r="E25" s="1" t="n">
        <v>1334</v>
      </c>
      <c r="F25" s="1" t="n">
        <v>3.8</v>
      </c>
      <c r="G25" s="1" t="n">
        <v>60.3</v>
      </c>
      <c r="H25" s="1" t="n">
        <v>1282</v>
      </c>
      <c r="I25" s="1" t="n">
        <v>29</v>
      </c>
      <c r="J25" s="0" t="s">
        <v>159</v>
      </c>
      <c r="K25" s="1" t="s">
        <v>58</v>
      </c>
      <c r="L25" s="2" t="s">
        <v>69</v>
      </c>
      <c r="M25" s="1" t="n">
        <v>1</v>
      </c>
      <c r="N25" s="1" t="n">
        <v>0</v>
      </c>
      <c r="O25" s="1" t="n">
        <v>0</v>
      </c>
      <c r="P25" s="1" t="n">
        <v>0</v>
      </c>
      <c r="Q25" s="3" t="str">
        <f aca="false">HYPERLINK("http://www.ncbi.nlm.nih.gov/projects/omes/X_cheopis_sialome/Table_1/links/NR\XC-contig_29-NR.txt","LOC446918 protein [Xenopus laevis]          55   6e-006")</f>
        <v>LOC446918 protein [Xenopus laevis]          55   6e-006</v>
      </c>
      <c r="R25" s="1" t="str">
        <f aca="false">HYPERLINK("http://www.ncbi.nlm.nih.gov/sutils/blink.cgi?pid=51593158","6E-006")</f>
        <v>6E-006</v>
      </c>
      <c r="S25" s="0" t="s">
        <v>70</v>
      </c>
      <c r="T25" s="1" t="n">
        <v>263</v>
      </c>
      <c r="U25" s="1" t="n">
        <v>406</v>
      </c>
      <c r="V25" s="1" t="n">
        <v>24</v>
      </c>
      <c r="W25" s="1" t="n">
        <v>65</v>
      </c>
      <c r="X25" s="1" t="n">
        <v>8</v>
      </c>
      <c r="Y25" s="1" t="n">
        <v>79</v>
      </c>
      <c r="Z25" s="1" t="s">
        <v>54</v>
      </c>
      <c r="AA25" s="0" t="s">
        <v>160</v>
      </c>
      <c r="AB25" s="0" t="s">
        <v>72</v>
      </c>
      <c r="AC25" s="3" t="str">
        <f aca="false">HYPERLINK("http://www.ncbi.nlm.nih.gov/projects/omes/X_cheopis_sialome/Table_1/links/INSECTA\XC-contig_29-INSECTA.txt","ENSANGP00000014593 [Anopheles gambiae]    33   1.6")</f>
        <v>ENSANGP00000014593 [Anopheles gambiae]    33   1.6</v>
      </c>
      <c r="AD25" s="1" t="str">
        <f aca="false">HYPERLINK("http://www.ncbi.nlm.nih.gov/sutils/blink.cgi?pid=31196549","1.6")</f>
        <v>1.6</v>
      </c>
      <c r="AE25" s="0" t="s">
        <v>161</v>
      </c>
      <c r="AF25" s="1" t="n">
        <v>113</v>
      </c>
      <c r="AG25" s="1" t="n">
        <v>430</v>
      </c>
      <c r="AH25" s="1" t="n">
        <v>27</v>
      </c>
      <c r="AI25" s="1" t="n">
        <v>26</v>
      </c>
      <c r="AJ25" s="1" t="n">
        <v>32</v>
      </c>
      <c r="AK25" s="1" t="n">
        <v>121</v>
      </c>
      <c r="AL25" s="1" t="n">
        <v>1</v>
      </c>
      <c r="AM25" s="1" t="s">
        <v>54</v>
      </c>
      <c r="AO25" s="0" t="s">
        <v>58</v>
      </c>
      <c r="AP25" s="0" t="s">
        <v>58</v>
      </c>
      <c r="AQ25" s="0" t="s">
        <v>162</v>
      </c>
      <c r="AR25" s="4" t="s">
        <v>76</v>
      </c>
      <c r="AS25" s="5" t="s">
        <v>61</v>
      </c>
      <c r="AT25" s="3" t="s">
        <v>58</v>
      </c>
      <c r="AU25" s="1" t="s">
        <v>58</v>
      </c>
      <c r="AV25" s="0" t="s">
        <v>58</v>
      </c>
      <c r="AW25" s="0" t="s">
        <v>58</v>
      </c>
      <c r="AX25" s="0" t="s">
        <v>58</v>
      </c>
      <c r="AY25" s="0" t="s">
        <v>58</v>
      </c>
      <c r="AZ25" s="0" t="s">
        <v>58</v>
      </c>
      <c r="BA25" s="3" t="str">
        <f aca="false">HYPERLINK("http://www.ncbi.nlm.nih.gov/projects/omes/X_cheopis_sialome/Table_1/links/KOG\XC-contig_29-KOG.txt","Lysosomal &amp; prostatic acid phosphatases")</f>
        <v>Lysosomal &amp; prostatic acid phosphatases</v>
      </c>
      <c r="BB25" s="1" t="str">
        <f aca="false">HYPERLINK("http://www.ncbi.nlm.nih.gov/COG/new/shokog.cgi?KOG3720","8E-009")</f>
        <v>8E-009</v>
      </c>
      <c r="BC25" s="0" t="s">
        <v>67</v>
      </c>
      <c r="BD25" s="3" t="s">
        <v>58</v>
      </c>
      <c r="BE25" s="1" t="s">
        <v>58</v>
      </c>
      <c r="BF25" s="3" t="s">
        <v>58</v>
      </c>
      <c r="BG25" s="1" t="s">
        <v>58</v>
      </c>
      <c r="BJ25" s="3" t="s">
        <v>58</v>
      </c>
      <c r="BK25" s="1" t="s">
        <v>58</v>
      </c>
    </row>
    <row r="26" customFormat="false" ht="11.25" hidden="false" customHeight="false" outlineLevel="0" collapsed="false">
      <c r="A26" s="0" t="str">
        <f aca="false">HYPERLINK("http://www.ncbi.nlm.nih.gov/projects/omes/X_cheopis_sialome/Table_1/links/XC-contig_30.txt","XC-contig_30")</f>
        <v>XC-contig_30</v>
      </c>
      <c r="B26" s="0" t="str">
        <f aca="false">HYPERLINK("http://www.ncbi.nlm.nih.gov/projects/omes/X_cheopis_sialome/Table_1/links/XC-7-90-90-asb-30.txt","Contig-30")</f>
        <v>Contig-30</v>
      </c>
      <c r="C26" s="0" t="str">
        <f aca="false">HYPERLINK("http://www.ncbi.nlm.nih.gov/projects/omes/X_cheopis_sialome/Table_1/links/XC-7-90-90-30-CLU.txt","Contig30")</f>
        <v>Contig30</v>
      </c>
      <c r="D26" s="1" t="n">
        <v>1</v>
      </c>
      <c r="E26" s="1" t="n">
        <v>1328</v>
      </c>
      <c r="F26" s="1" t="n">
        <v>4.3</v>
      </c>
      <c r="G26" s="1" t="n">
        <v>60.5</v>
      </c>
      <c r="H26" s="1" t="n">
        <v>1309</v>
      </c>
      <c r="I26" s="1" t="n">
        <v>30</v>
      </c>
      <c r="J26" s="0" t="s">
        <v>163</v>
      </c>
      <c r="K26" s="1" t="n">
        <v>1309</v>
      </c>
      <c r="L26" s="2" t="s">
        <v>69</v>
      </c>
      <c r="M26" s="1" t="n">
        <v>1</v>
      </c>
      <c r="N26" s="1" t="n">
        <v>0</v>
      </c>
      <c r="O26" s="1" t="n">
        <v>0</v>
      </c>
      <c r="P26" s="1" t="n">
        <v>0</v>
      </c>
      <c r="Q26" s="3" t="str">
        <f aca="false">HYPERLINK("http://www.ncbi.nlm.nih.gov/projects/omes/X_cheopis_sialome/Table_1/links/NR\XC-contig_30-NR.txt","LOC446918 protein [Xenopus laevis]          57   9e-007")</f>
        <v>LOC446918 protein [Xenopus laevis]          57   9e-007</v>
      </c>
      <c r="R26" s="1" t="str">
        <f aca="false">HYPERLINK("http://www.ncbi.nlm.nih.gov/sutils/blink.cgi?pid=51593158","9E-007")</f>
        <v>9E-007</v>
      </c>
      <c r="S26" s="0" t="s">
        <v>70</v>
      </c>
      <c r="T26" s="1" t="n">
        <v>268</v>
      </c>
      <c r="U26" s="1" t="n">
        <v>406</v>
      </c>
      <c r="V26" s="1" t="n">
        <v>23</v>
      </c>
      <c r="W26" s="1" t="n">
        <v>66</v>
      </c>
      <c r="X26" s="1" t="n">
        <v>8</v>
      </c>
      <c r="Y26" s="1" t="n">
        <v>78</v>
      </c>
      <c r="Z26" s="1" t="s">
        <v>54</v>
      </c>
      <c r="AA26" s="0" t="s">
        <v>164</v>
      </c>
      <c r="AB26" s="0" t="s">
        <v>72</v>
      </c>
      <c r="AC26" s="3" t="str">
        <f aca="false">HYPERLINK("http://www.ncbi.nlm.nih.gov/projects/omes/X_cheopis_sialome/Table_1/links/INSECTA\XC-contig_30-INSECTA.txt","ENSANGP00000014593 [Anopheles gambiae]    34   1.3")</f>
        <v>ENSANGP00000014593 [Anopheles gambiae]    34   1.3</v>
      </c>
      <c r="AD26" s="1" t="str">
        <f aca="false">HYPERLINK("http://www.ncbi.nlm.nih.gov/sutils/blink.cgi?pid=31196549","1.3")</f>
        <v>1.3</v>
      </c>
      <c r="AE26" s="0" t="s">
        <v>161</v>
      </c>
      <c r="AF26" s="1" t="n">
        <v>113</v>
      </c>
      <c r="AG26" s="1" t="n">
        <v>430</v>
      </c>
      <c r="AH26" s="1" t="n">
        <v>28</v>
      </c>
      <c r="AI26" s="1" t="n">
        <v>26</v>
      </c>
      <c r="AJ26" s="1" t="n">
        <v>32</v>
      </c>
      <c r="AK26" s="1" t="n">
        <v>120</v>
      </c>
      <c r="AL26" s="1" t="n">
        <v>1</v>
      </c>
      <c r="AM26" s="1" t="s">
        <v>54</v>
      </c>
      <c r="AN26" s="0" t="s">
        <v>165</v>
      </c>
      <c r="AO26" s="0" t="s">
        <v>58</v>
      </c>
      <c r="AP26" s="0" t="s">
        <v>58</v>
      </c>
      <c r="AQ26" s="0" t="s">
        <v>166</v>
      </c>
      <c r="AR26" s="4" t="s">
        <v>76</v>
      </c>
      <c r="AS26" s="5" t="s">
        <v>61</v>
      </c>
      <c r="AT26" s="3" t="s">
        <v>58</v>
      </c>
      <c r="AU26" s="1" t="s">
        <v>58</v>
      </c>
      <c r="AV26" s="0" t="s">
        <v>58</v>
      </c>
      <c r="AW26" s="0" t="s">
        <v>58</v>
      </c>
      <c r="AX26" s="0" t="s">
        <v>58</v>
      </c>
      <c r="AY26" s="0" t="s">
        <v>58</v>
      </c>
      <c r="AZ26" s="0" t="s">
        <v>58</v>
      </c>
      <c r="BA26" s="3" t="str">
        <f aca="false">HYPERLINK("http://www.ncbi.nlm.nih.gov/projects/omes/X_cheopis_sialome/Table_1/links/KOG\XC-contig_30-KOG.txt","Lysosomal &amp; prostatic acid phosphatases")</f>
        <v>Lysosomal &amp; prostatic acid phosphatases</v>
      </c>
      <c r="BB26" s="1" t="str">
        <f aca="false">HYPERLINK("http://www.ncbi.nlm.nih.gov/COG/new/shokog.cgi?KOG3720","1E-009")</f>
        <v>1E-009</v>
      </c>
      <c r="BC26" s="0" t="s">
        <v>67</v>
      </c>
      <c r="BD26" s="3" t="s">
        <v>58</v>
      </c>
      <c r="BE26" s="1" t="s">
        <v>58</v>
      </c>
      <c r="BF26" s="3" t="s">
        <v>58</v>
      </c>
      <c r="BG26" s="1" t="s">
        <v>58</v>
      </c>
      <c r="BJ26" s="3" t="s">
        <v>58</v>
      </c>
      <c r="BK26" s="1" t="s">
        <v>58</v>
      </c>
    </row>
    <row r="27" customFormat="false" ht="11.25" hidden="false" customHeight="false" outlineLevel="0" collapsed="false">
      <c r="A27" s="0" t="str">
        <f aca="false">HYPERLINK("http://www.ncbi.nlm.nih.gov/projects/omes/X_cheopis_sialome/Table_1/links/XC-contig_31.txt","XC-contig_31")</f>
        <v>XC-contig_31</v>
      </c>
      <c r="B27" s="0" t="str">
        <f aca="false">HYPERLINK("http://www.ncbi.nlm.nih.gov/projects/omes/X_cheopis_sialome/Table_1/links/XC-7-90-90-asb-31.txt","Contig-31")</f>
        <v>Contig-31</v>
      </c>
      <c r="C27" s="0" t="str">
        <f aca="false">HYPERLINK("http://www.ncbi.nlm.nih.gov/projects/omes/X_cheopis_sialome/Table_1/links/XC-7-90-90-31-CLU.txt","Contig31")</f>
        <v>Contig31</v>
      </c>
      <c r="D27" s="1" t="n">
        <v>1</v>
      </c>
      <c r="E27" s="1" t="n">
        <v>1304</v>
      </c>
      <c r="F27" s="1" t="n">
        <v>3</v>
      </c>
      <c r="G27" s="1" t="n">
        <v>60.3</v>
      </c>
      <c r="H27" s="1" t="n">
        <v>1285</v>
      </c>
      <c r="I27" s="1" t="n">
        <v>31</v>
      </c>
      <c r="J27" s="0" t="s">
        <v>167</v>
      </c>
      <c r="K27" s="1" t="n">
        <v>1285</v>
      </c>
      <c r="L27" s="2" t="s">
        <v>69</v>
      </c>
      <c r="M27" s="1" t="n">
        <v>1</v>
      </c>
      <c r="N27" s="1" t="n">
        <v>0</v>
      </c>
      <c r="O27" s="1" t="n">
        <v>0</v>
      </c>
      <c r="P27" s="1" t="n">
        <v>0</v>
      </c>
      <c r="Q27" s="3" t="str">
        <f aca="false">HYPERLINK("http://www.ncbi.nlm.nih.gov/projects/omes/X_cheopis_sialome/Table_1/links/NR\XC-contig_31-NR.txt","LOC446918 protein [Xenopus laevis]          58   5e-007")</f>
        <v>LOC446918 protein [Xenopus laevis]          58   5e-007</v>
      </c>
      <c r="R27" s="1" t="str">
        <f aca="false">HYPERLINK("http://www.ncbi.nlm.nih.gov/sutils/blink.cgi?pid=51593158","5E-007")</f>
        <v>5E-007</v>
      </c>
      <c r="S27" s="0" t="s">
        <v>70</v>
      </c>
      <c r="T27" s="1" t="n">
        <v>268</v>
      </c>
      <c r="U27" s="1" t="n">
        <v>406</v>
      </c>
      <c r="V27" s="1" t="n">
        <v>24</v>
      </c>
      <c r="W27" s="1" t="n">
        <v>66</v>
      </c>
      <c r="X27" s="1" t="n">
        <v>8</v>
      </c>
      <c r="Y27" s="1" t="n">
        <v>78</v>
      </c>
      <c r="Z27" s="1" t="s">
        <v>54</v>
      </c>
      <c r="AA27" s="0" t="s">
        <v>168</v>
      </c>
      <c r="AB27" s="0" t="s">
        <v>72</v>
      </c>
      <c r="AC27" s="3" t="str">
        <f aca="false">HYPERLINK("http://www.ncbi.nlm.nih.gov/projects/omes/X_cheopis_sialome/Table_1/links/INSECTA\XC-contig_31-INSECTA.txt","ENSANGP00000014593 [Anopheles gambiae]    33   2.1")</f>
        <v>ENSANGP00000014593 [Anopheles gambiae]    33   2.1</v>
      </c>
      <c r="AD27" s="1" t="str">
        <f aca="false">HYPERLINK("http://www.ncbi.nlm.nih.gov/sutils/blink.cgi?pid=31196549","2.1")</f>
        <v>2.1</v>
      </c>
      <c r="AE27" s="0" t="s">
        <v>161</v>
      </c>
      <c r="AF27" s="1" t="n">
        <v>113</v>
      </c>
      <c r="AG27" s="1" t="n">
        <v>430</v>
      </c>
      <c r="AH27" s="1" t="n">
        <v>28</v>
      </c>
      <c r="AI27" s="1" t="n">
        <v>26</v>
      </c>
      <c r="AJ27" s="1" t="n">
        <v>32</v>
      </c>
      <c r="AK27" s="1" t="n">
        <v>120</v>
      </c>
      <c r="AL27" s="1" t="n">
        <v>1</v>
      </c>
      <c r="AM27" s="1" t="s">
        <v>54</v>
      </c>
      <c r="AN27" s="0" t="s">
        <v>165</v>
      </c>
      <c r="AO27" s="0" t="s">
        <v>58</v>
      </c>
      <c r="AP27" s="0" t="s">
        <v>58</v>
      </c>
      <c r="AQ27" s="0" t="s">
        <v>169</v>
      </c>
      <c r="AR27" s="4" t="s">
        <v>76</v>
      </c>
      <c r="AS27" s="5" t="s">
        <v>61</v>
      </c>
      <c r="AT27" s="3" t="s">
        <v>170</v>
      </c>
      <c r="AU27" s="1" t="n">
        <f aca="false">HYPERLINK("http://www.ncbi.nlm.nih.gov/projects/omes/X_cheopis_sialome/Table_1/links/GO\XC-contig_31-GO.txt",0.044)</f>
        <v>0.044</v>
      </c>
      <c r="AV27" s="0" t="s">
        <v>171</v>
      </c>
      <c r="AW27" s="0" t="s">
        <v>64</v>
      </c>
      <c r="AX27" s="0" t="s">
        <v>172</v>
      </c>
      <c r="AY27" s="0" t="s">
        <v>173</v>
      </c>
      <c r="AZ27" s="0" t="n">
        <v>0.044</v>
      </c>
      <c r="BA27" s="3" t="str">
        <f aca="false">HYPERLINK("http://www.ncbi.nlm.nih.gov/projects/omes/X_cheopis_sialome/Table_1/links/KOG\XC-contig_31-KOG.txt","Lysosomal &amp; prostatic acid phosphatases")</f>
        <v>Lysosomal &amp; prostatic acid phosphatases</v>
      </c>
      <c r="BB27" s="1" t="str">
        <f aca="false">HYPERLINK("http://www.ncbi.nlm.nih.gov/COG/new/shokog.cgi?KOG3720","3E-010")</f>
        <v>3E-010</v>
      </c>
      <c r="BC27" s="0" t="s">
        <v>67</v>
      </c>
      <c r="BD27" s="3" t="s">
        <v>58</v>
      </c>
      <c r="BE27" s="1" t="s">
        <v>58</v>
      </c>
      <c r="BF27" s="3" t="s">
        <v>58</v>
      </c>
      <c r="BG27" s="1" t="s">
        <v>58</v>
      </c>
      <c r="BJ27" s="3" t="s">
        <v>58</v>
      </c>
      <c r="BK27" s="1" t="s">
        <v>58</v>
      </c>
    </row>
    <row r="28" customFormat="false" ht="11.25" hidden="false" customHeight="false" outlineLevel="0" collapsed="false">
      <c r="A28" s="0" t="str">
        <f aca="false">HYPERLINK("http://www.ncbi.nlm.nih.gov/projects/omes/X_cheopis_sialome/Table_1/links/XC-contig_32.txt","XC-contig_32")</f>
        <v>XC-contig_32</v>
      </c>
      <c r="B28" s="0" t="str">
        <f aca="false">HYPERLINK("http://www.ncbi.nlm.nih.gov/projects/omes/X_cheopis_sialome/Table_1/links/XC-7-90-90-asb-32.txt","Contig-32")</f>
        <v>Contig-32</v>
      </c>
      <c r="C28" s="0" t="str">
        <f aca="false">HYPERLINK("http://www.ncbi.nlm.nih.gov/projects/omes/X_cheopis_sialome/Table_1/links/XC-7-90-90-32-CLU.txt","Contig32")</f>
        <v>Contig32</v>
      </c>
      <c r="D28" s="1" t="n">
        <v>1</v>
      </c>
      <c r="E28" s="1" t="n">
        <v>1226</v>
      </c>
      <c r="F28" s="1" t="n">
        <v>3.3</v>
      </c>
      <c r="G28" s="1" t="n">
        <v>60</v>
      </c>
      <c r="H28" s="1" t="s">
        <v>58</v>
      </c>
      <c r="I28" s="1" t="n">
        <v>32</v>
      </c>
      <c r="J28" s="0" t="s">
        <v>174</v>
      </c>
      <c r="K28" s="1" t="s">
        <v>58</v>
      </c>
      <c r="L28" s="2" t="s">
        <v>115</v>
      </c>
      <c r="M28" s="1" t="n">
        <v>0</v>
      </c>
      <c r="N28" s="1" t="n">
        <v>0</v>
      </c>
      <c r="O28" s="1" t="n">
        <v>0</v>
      </c>
      <c r="P28" s="1" t="n">
        <v>0</v>
      </c>
      <c r="Q28" s="3" t="str">
        <f aca="false">HYPERLINK("http://www.ncbi.nlm.nih.gov/projects/omes/X_cheopis_sialome/Table_1/links/NR\XC-contig_32-NR.txt","LOC446918 protein [Xenopus laevis]          55   3e-006")</f>
        <v>LOC446918 protein [Xenopus laevis]          55   3e-006</v>
      </c>
      <c r="R28" s="1" t="str">
        <f aca="false">HYPERLINK("http://www.ncbi.nlm.nih.gov/sutils/blink.cgi?pid=51593158","3E-006")</f>
        <v>3E-006</v>
      </c>
      <c r="S28" s="0" t="s">
        <v>70</v>
      </c>
      <c r="T28" s="1" t="n">
        <v>247</v>
      </c>
      <c r="U28" s="1" t="n">
        <v>406</v>
      </c>
      <c r="V28" s="1" t="n">
        <v>25</v>
      </c>
      <c r="W28" s="1" t="n">
        <v>61</v>
      </c>
      <c r="X28" s="1" t="n">
        <v>8</v>
      </c>
      <c r="Y28" s="1" t="n">
        <v>79</v>
      </c>
      <c r="Z28" s="1" t="s">
        <v>54</v>
      </c>
      <c r="AA28" s="0" t="s">
        <v>175</v>
      </c>
      <c r="AB28" s="0" t="s">
        <v>72</v>
      </c>
      <c r="AC28" s="3" t="str">
        <f aca="false">HYPERLINK("http://www.ncbi.nlm.nih.gov/projects/omes/X_cheopis_sialome/Table_1/links/INSECTA\XC-contig_32-INSECTA.txt","ENSANGP00000014593 [Anopheles gambiae]    37   0.17")</f>
        <v>ENSANGP00000014593 [Anopheles gambiae]    37   0.17</v>
      </c>
      <c r="AD28" s="1" t="str">
        <f aca="false">HYPERLINK("http://www.ncbi.nlm.nih.gov/sutils/blink.cgi?pid=31196549","0.17")</f>
        <v>0.17</v>
      </c>
      <c r="AE28" s="0" t="s">
        <v>161</v>
      </c>
      <c r="AF28" s="1" t="n">
        <v>127</v>
      </c>
      <c r="AG28" s="1" t="n">
        <v>430</v>
      </c>
      <c r="AH28" s="1" t="n">
        <v>28</v>
      </c>
      <c r="AI28" s="1" t="n">
        <v>30</v>
      </c>
      <c r="AJ28" s="1" t="n">
        <v>23</v>
      </c>
      <c r="AK28" s="1" t="n">
        <v>79</v>
      </c>
      <c r="AL28" s="1" t="n">
        <v>1</v>
      </c>
      <c r="AM28" s="1" t="s">
        <v>54</v>
      </c>
      <c r="AN28" s="0" t="s">
        <v>176</v>
      </c>
      <c r="AO28" s="0" t="s">
        <v>58</v>
      </c>
      <c r="AP28" s="0" t="s">
        <v>58</v>
      </c>
      <c r="AQ28" s="0" t="s">
        <v>177</v>
      </c>
      <c r="AR28" s="4" t="s">
        <v>76</v>
      </c>
      <c r="AS28" s="5" t="s">
        <v>61</v>
      </c>
      <c r="AT28" s="3" t="s">
        <v>170</v>
      </c>
      <c r="AU28" s="1" t="n">
        <f aca="false">HYPERLINK("http://www.ncbi.nlm.nih.gov/projects/omes/X_cheopis_sialome/Table_1/links/GO\XC-contig_32-GO.txt",0.053)</f>
        <v>0.053</v>
      </c>
      <c r="AV28" s="0" t="s">
        <v>171</v>
      </c>
      <c r="AW28" s="0" t="s">
        <v>64</v>
      </c>
      <c r="AX28" s="0" t="s">
        <v>172</v>
      </c>
      <c r="AY28" s="0" t="s">
        <v>173</v>
      </c>
      <c r="AZ28" s="0" t="n">
        <v>0.053</v>
      </c>
      <c r="BA28" s="3" t="str">
        <f aca="false">HYPERLINK("http://www.ncbi.nlm.nih.gov/projects/omes/X_cheopis_sialome/Table_1/links/KOG\XC-contig_32-KOG.txt","Lysosomal &amp; prostatic acid phosphatases")</f>
        <v>Lysosomal &amp; prostatic acid phosphatases</v>
      </c>
      <c r="BB28" s="1" t="str">
        <f aca="false">HYPERLINK("http://www.ncbi.nlm.nih.gov/COG/new/shokog.cgi?KOG3720","1E-007")</f>
        <v>1E-007</v>
      </c>
      <c r="BC28" s="0" t="s">
        <v>67</v>
      </c>
      <c r="BD28" s="3" t="s">
        <v>58</v>
      </c>
      <c r="BE28" s="1" t="s">
        <v>58</v>
      </c>
      <c r="BF28" s="3" t="s">
        <v>58</v>
      </c>
      <c r="BG28" s="1" t="s">
        <v>58</v>
      </c>
      <c r="BJ28" s="3" t="s">
        <v>58</v>
      </c>
      <c r="BK28" s="1" t="s">
        <v>58</v>
      </c>
    </row>
    <row r="29" customFormat="false" ht="11.25" hidden="false" customHeight="false" outlineLevel="0" collapsed="false">
      <c r="A29" s="0" t="str">
        <f aca="false">HYPERLINK("http://www.ncbi.nlm.nih.gov/projects/omes/X_cheopis_sialome/Table_1/links/XC-contig_33.txt","XC-contig_33")</f>
        <v>XC-contig_33</v>
      </c>
      <c r="B29" s="0" t="str">
        <f aca="false">HYPERLINK("http://www.ncbi.nlm.nih.gov/projects/omes/X_cheopis_sialome/Table_1/links/XC-7-90-90-asb-33.txt","Contig-33")</f>
        <v>Contig-33</v>
      </c>
      <c r="C29" s="0" t="str">
        <f aca="false">HYPERLINK("http://www.ncbi.nlm.nih.gov/projects/omes/X_cheopis_sialome/Table_1/links/XC-7-90-90-33-CLU.txt","Contig33")</f>
        <v>Contig33</v>
      </c>
      <c r="D29" s="1" t="n">
        <v>1</v>
      </c>
      <c r="E29" s="1" t="n">
        <v>1355</v>
      </c>
      <c r="F29" s="1" t="n">
        <v>5.3</v>
      </c>
      <c r="G29" s="1" t="n">
        <v>58.9</v>
      </c>
      <c r="H29" s="1" t="s">
        <v>58</v>
      </c>
      <c r="I29" s="1" t="n">
        <v>33</v>
      </c>
      <c r="J29" s="0" t="s">
        <v>178</v>
      </c>
      <c r="K29" s="1" t="s">
        <v>58</v>
      </c>
      <c r="L29" s="2" t="s">
        <v>69</v>
      </c>
      <c r="M29" s="1" t="n">
        <v>1</v>
      </c>
      <c r="N29" s="1" t="n">
        <v>0</v>
      </c>
      <c r="O29" s="1" t="n">
        <v>0</v>
      </c>
      <c r="P29" s="1" t="n">
        <v>0</v>
      </c>
      <c r="Q29" s="3" t="str">
        <f aca="false">HYPERLINK("http://www.ncbi.nlm.nih.gov/projects/omes/X_cheopis_sialome/Table_1/links/NR\XC-contig_33-NR.txt","LOC446918 protein [Xenopus laevis]          48   6e-004")</f>
        <v>LOC446918 protein [Xenopus laevis]          48   6e-004</v>
      </c>
      <c r="R29" s="1" t="str">
        <f aca="false">HYPERLINK("http://www.ncbi.nlm.nih.gov/sutils/blink.cgi?pid=51593158","6E-004")</f>
        <v>6E-004</v>
      </c>
      <c r="S29" s="0" t="s">
        <v>70</v>
      </c>
      <c r="T29" s="1" t="n">
        <v>256</v>
      </c>
      <c r="U29" s="1" t="n">
        <v>406</v>
      </c>
      <c r="V29" s="1" t="n">
        <v>23</v>
      </c>
      <c r="W29" s="1" t="n">
        <v>63</v>
      </c>
      <c r="X29" s="1" t="n">
        <v>8</v>
      </c>
      <c r="Y29" s="1" t="n">
        <v>77</v>
      </c>
      <c r="Z29" s="1" t="s">
        <v>54</v>
      </c>
      <c r="AA29" s="0" t="s">
        <v>179</v>
      </c>
      <c r="AB29" s="0" t="s">
        <v>72</v>
      </c>
      <c r="AC29" s="3" t="str">
        <f aca="false">HYPERLINK("http://www.ncbi.nlm.nih.gov/projects/omes/X_cheopis_sialome/Table_1/links/INSECTA\XC-contig_33-INSECTA.txt","ENSANGP00000014593 [Anopheles gambiae]    33   2.2")</f>
        <v>ENSANGP00000014593 [Anopheles gambiae]    33   2.2</v>
      </c>
      <c r="AD29" s="1" t="str">
        <f aca="false">HYPERLINK("http://www.ncbi.nlm.nih.gov/sutils/blink.cgi?pid=31196549","2.2")</f>
        <v>2.2</v>
      </c>
      <c r="AE29" s="0" t="s">
        <v>161</v>
      </c>
      <c r="AF29" s="1" t="n">
        <v>113</v>
      </c>
      <c r="AG29" s="1" t="n">
        <v>430</v>
      </c>
      <c r="AH29" s="1" t="n">
        <v>27</v>
      </c>
      <c r="AI29" s="1" t="n">
        <v>26</v>
      </c>
      <c r="AJ29" s="1" t="n">
        <v>32</v>
      </c>
      <c r="AK29" s="1" t="n">
        <v>119</v>
      </c>
      <c r="AL29" s="1" t="n">
        <v>1</v>
      </c>
      <c r="AM29" s="1" t="s">
        <v>54</v>
      </c>
      <c r="AO29" s="0" t="s">
        <v>58</v>
      </c>
      <c r="AP29" s="0" t="s">
        <v>58</v>
      </c>
      <c r="AQ29" s="0" t="s">
        <v>180</v>
      </c>
      <c r="AR29" s="4" t="s">
        <v>76</v>
      </c>
      <c r="AS29" s="5" t="s">
        <v>61</v>
      </c>
      <c r="AT29" s="3" t="s">
        <v>58</v>
      </c>
      <c r="AU29" s="1" t="s">
        <v>58</v>
      </c>
      <c r="AV29" s="0" t="s">
        <v>58</v>
      </c>
      <c r="AW29" s="0" t="s">
        <v>58</v>
      </c>
      <c r="AX29" s="0" t="s">
        <v>58</v>
      </c>
      <c r="AY29" s="0" t="s">
        <v>58</v>
      </c>
      <c r="AZ29" s="0" t="s">
        <v>58</v>
      </c>
      <c r="BA29" s="3" t="str">
        <f aca="false">HYPERLINK("http://www.ncbi.nlm.nih.gov/projects/omes/X_cheopis_sialome/Table_1/links/KOG\XC-contig_33-KOG.txt","Lysosomal &amp; prostatic acid phosphatases")</f>
        <v>Lysosomal &amp; prostatic acid phosphatases</v>
      </c>
      <c r="BB29" s="1" t="str">
        <f aca="false">HYPERLINK("http://www.ncbi.nlm.nih.gov/COG/new/shokog.cgi?KOG3720","7E-008")</f>
        <v>7E-008</v>
      </c>
      <c r="BC29" s="0" t="s">
        <v>67</v>
      </c>
      <c r="BD29" s="3" t="s">
        <v>58</v>
      </c>
      <c r="BE29" s="1" t="s">
        <v>58</v>
      </c>
      <c r="BF29" s="3" t="str">
        <f aca="false">HYPERLINK("http://www.ncbi.nlm.nih.gov/projects/omes/X_cheopis_sialome/Table_1/links/SMART\XC-contig_33-SMART.txt","TLC")</f>
        <v>TLC</v>
      </c>
      <c r="BG29" s="1" t="str">
        <f aca="false">HYPERLINK("http://smart.embl-heidelberg.de/smart/do_annotation.pl?DOMAIN=TLC&amp;BLAST=DUMMY","0.016")</f>
        <v>0.016</v>
      </c>
      <c r="BJ29" s="3" t="s">
        <v>58</v>
      </c>
      <c r="BK29" s="1" t="s">
        <v>58</v>
      </c>
    </row>
    <row r="30" customFormat="false" ht="11.25" hidden="false" customHeight="false" outlineLevel="0" collapsed="false">
      <c r="A30" s="0" t="str">
        <f aca="false">HYPERLINK("http://www.ncbi.nlm.nih.gov/projects/omes/X_cheopis_sialome/Table_1/links/XC-contig_34.txt","XC-contig_34")</f>
        <v>XC-contig_34</v>
      </c>
      <c r="B30" s="0" t="str">
        <f aca="false">HYPERLINK("http://www.ncbi.nlm.nih.gov/projects/omes/X_cheopis_sialome/Table_1/links/XC-7-90-90-asb-34.txt","Contig-34")</f>
        <v>Contig-34</v>
      </c>
      <c r="C30" s="0" t="str">
        <f aca="false">HYPERLINK("http://www.ncbi.nlm.nih.gov/projects/omes/X_cheopis_sialome/Table_1/links/XC-7-90-90-34-CLU.txt","Contig34")</f>
        <v>Contig34</v>
      </c>
      <c r="D30" s="1" t="n">
        <v>1</v>
      </c>
      <c r="E30" s="1" t="n">
        <v>1223</v>
      </c>
      <c r="F30" s="1" t="n">
        <v>4.3</v>
      </c>
      <c r="G30" s="1" t="n">
        <v>59.5</v>
      </c>
      <c r="H30" s="1" t="s">
        <v>58</v>
      </c>
      <c r="I30" s="1" t="n">
        <v>34</v>
      </c>
      <c r="J30" s="0" t="s">
        <v>181</v>
      </c>
      <c r="K30" s="1" t="s">
        <v>58</v>
      </c>
      <c r="L30" s="2" t="s">
        <v>69</v>
      </c>
      <c r="M30" s="1" t="n">
        <v>1</v>
      </c>
      <c r="N30" s="1" t="n">
        <v>0</v>
      </c>
      <c r="O30" s="1" t="n">
        <v>0</v>
      </c>
      <c r="P30" s="1" t="n">
        <v>0</v>
      </c>
      <c r="Q30" s="3" t="str">
        <f aca="false">HYPERLINK("http://www.ncbi.nlm.nih.gov/projects/omes/X_cheopis_sialome/Table_1/links/NR\XC-contig_34-NR.txt","LOC446918 protein [Xenopus laevis]          55   5e-006")</f>
        <v>LOC446918 protein [Xenopus laevis]          55   5e-006</v>
      </c>
      <c r="R30" s="1" t="str">
        <f aca="false">HYPERLINK("http://www.ncbi.nlm.nih.gov/sutils/blink.cgi?pid=51593158","5E-006")</f>
        <v>5E-006</v>
      </c>
      <c r="S30" s="0" t="s">
        <v>70</v>
      </c>
      <c r="T30" s="1" t="n">
        <v>266</v>
      </c>
      <c r="U30" s="1" t="n">
        <v>406</v>
      </c>
      <c r="V30" s="1" t="n">
        <v>24</v>
      </c>
      <c r="W30" s="1" t="n">
        <v>66</v>
      </c>
      <c r="X30" s="1" t="n">
        <v>8</v>
      </c>
      <c r="Y30" s="1" t="n">
        <v>79</v>
      </c>
      <c r="Z30" s="1" t="s">
        <v>54</v>
      </c>
      <c r="AA30" s="0" t="s">
        <v>182</v>
      </c>
      <c r="AB30" s="0" t="s">
        <v>72</v>
      </c>
      <c r="AC30" s="3" t="str">
        <f aca="false">HYPERLINK("http://www.ncbi.nlm.nih.gov/projects/omes/X_cheopis_sialome/Table_1/links/INSECTA\XC-contig_34-INSECTA.txt","ENSANGP00000014593 [Anopheles gambiae]    33   1.5")</f>
        <v>ENSANGP00000014593 [Anopheles gambiae]    33   1.5</v>
      </c>
      <c r="AD30" s="1" t="str">
        <f aca="false">HYPERLINK("http://www.ncbi.nlm.nih.gov/sutils/blink.cgi?pid=31196549","1.5")</f>
        <v>1.5</v>
      </c>
      <c r="AE30" s="0" t="s">
        <v>161</v>
      </c>
      <c r="AF30" s="1" t="n">
        <v>113</v>
      </c>
      <c r="AG30" s="1" t="n">
        <v>430</v>
      </c>
      <c r="AH30" s="1" t="n">
        <v>28</v>
      </c>
      <c r="AI30" s="1" t="n">
        <v>26</v>
      </c>
      <c r="AJ30" s="1" t="n">
        <v>32</v>
      </c>
      <c r="AK30" s="1" t="n">
        <v>121</v>
      </c>
      <c r="AL30" s="1" t="n">
        <v>1</v>
      </c>
      <c r="AM30" s="1" t="s">
        <v>54</v>
      </c>
      <c r="AN30" s="0" t="s">
        <v>176</v>
      </c>
      <c r="AO30" s="0" t="s">
        <v>58</v>
      </c>
      <c r="AP30" s="0" t="s">
        <v>58</v>
      </c>
      <c r="AQ30" s="0" t="s">
        <v>183</v>
      </c>
      <c r="AR30" s="4" t="s">
        <v>76</v>
      </c>
      <c r="AS30" s="5" t="s">
        <v>61</v>
      </c>
      <c r="AT30" s="3" t="s">
        <v>170</v>
      </c>
      <c r="AU30" s="1" t="n">
        <f aca="false">HYPERLINK("http://www.ncbi.nlm.nih.gov/projects/omes/X_cheopis_sialome/Table_1/links/GO\XC-contig_34-GO.txt",0.091)</f>
        <v>0.091</v>
      </c>
      <c r="AV30" s="0" t="s">
        <v>171</v>
      </c>
      <c r="AW30" s="0" t="s">
        <v>64</v>
      </c>
      <c r="AX30" s="0" t="s">
        <v>172</v>
      </c>
      <c r="AY30" s="0" t="s">
        <v>173</v>
      </c>
      <c r="AZ30" s="0" t="n">
        <v>0.091</v>
      </c>
      <c r="BA30" s="3" t="str">
        <f aca="false">HYPERLINK("http://www.ncbi.nlm.nih.gov/projects/omes/X_cheopis_sialome/Table_1/links/KOG\XC-contig_34-KOG.txt","Lysosomal &amp; prostatic acid phosphatases")</f>
        <v>Lysosomal &amp; prostatic acid phosphatases</v>
      </c>
      <c r="BB30" s="1" t="str">
        <f aca="false">HYPERLINK("http://www.ncbi.nlm.nih.gov/COG/new/shokog.cgi?KOG3720","2E-008")</f>
        <v>2E-008</v>
      </c>
      <c r="BC30" s="0" t="s">
        <v>67</v>
      </c>
      <c r="BD30" s="3" t="s">
        <v>58</v>
      </c>
      <c r="BE30" s="1" t="s">
        <v>58</v>
      </c>
      <c r="BF30" s="3" t="str">
        <f aca="false">HYPERLINK("http://www.ncbi.nlm.nih.gov/projects/omes/X_cheopis_sialome/Table_1/links/SMART\XC-contig_34-SMART.txt","TLC")</f>
        <v>TLC</v>
      </c>
      <c r="BG30" s="1" t="str">
        <f aca="false">HYPERLINK("http://smart.embl-heidelberg.de/smart/do_annotation.pl?DOMAIN=TLC&amp;BLAST=DUMMY","0.007")</f>
        <v>0.007</v>
      </c>
      <c r="BJ30" s="3" t="s">
        <v>58</v>
      </c>
      <c r="BK30" s="1" t="s">
        <v>58</v>
      </c>
    </row>
    <row r="31" customFormat="false" ht="11.25" hidden="false" customHeight="false" outlineLevel="0" collapsed="false">
      <c r="A31" s="0" t="str">
        <f aca="false">HYPERLINK("http://www.ncbi.nlm.nih.gov/projects/omes/X_cheopis_sialome/Table_1/links/XC-contig_35.txt","XC-contig_35")</f>
        <v>XC-contig_35</v>
      </c>
      <c r="B31" s="0" t="str">
        <f aca="false">HYPERLINK("http://www.ncbi.nlm.nih.gov/projects/omes/X_cheopis_sialome/Table_1/links/XC-7-90-90-asb-35.txt","Contig-35")</f>
        <v>Contig-35</v>
      </c>
      <c r="C31" s="0" t="str">
        <f aca="false">HYPERLINK("http://www.ncbi.nlm.nih.gov/projects/omes/X_cheopis_sialome/Table_1/links/XC-7-90-90-35-CLU.txt","Contig35")</f>
        <v>Contig35</v>
      </c>
      <c r="D31" s="1" t="n">
        <v>1</v>
      </c>
      <c r="E31" s="1" t="n">
        <v>1120</v>
      </c>
      <c r="F31" s="1" t="n">
        <v>2.9</v>
      </c>
      <c r="G31" s="1" t="n">
        <v>59.8</v>
      </c>
      <c r="H31" s="1" t="s">
        <v>58</v>
      </c>
      <c r="I31" s="1" t="n">
        <v>35</v>
      </c>
      <c r="J31" s="0" t="s">
        <v>184</v>
      </c>
      <c r="K31" s="1" t="s">
        <v>58</v>
      </c>
      <c r="L31" s="2" t="s">
        <v>69</v>
      </c>
      <c r="M31" s="1" t="n">
        <v>1</v>
      </c>
      <c r="N31" s="1" t="n">
        <v>0</v>
      </c>
      <c r="O31" s="1" t="n">
        <v>0</v>
      </c>
      <c r="P31" s="1" t="n">
        <v>0</v>
      </c>
      <c r="Q31" s="3" t="str">
        <f aca="false">HYPERLINK("http://www.ncbi.nlm.nih.gov/projects/omes/X_cheopis_sialome/Table_1/links/NR\XC-contig_35-NR.txt","ABC transporter, putative [Entamoeba ")</f>
        <v>ABC transporter, putative [Entamoeba </v>
      </c>
      <c r="R31" s="1" t="str">
        <f aca="false">HYPERLINK("http://www.ncbi.nlm.nih.gov/sutils/blink.cgi?pid=56465883","0.090")</f>
        <v>0.090</v>
      </c>
      <c r="S31" s="0" t="s">
        <v>185</v>
      </c>
      <c r="T31" s="1" t="n">
        <v>160</v>
      </c>
      <c r="U31" s="1" t="n">
        <v>1372</v>
      </c>
      <c r="V31" s="1" t="n">
        <v>30</v>
      </c>
      <c r="W31" s="1" t="n">
        <v>12</v>
      </c>
      <c r="X31" s="1" t="n">
        <v>880</v>
      </c>
      <c r="Y31" s="1" t="n">
        <v>87</v>
      </c>
      <c r="Z31" s="1" t="s">
        <v>157</v>
      </c>
      <c r="AA31" s="0" t="s">
        <v>186</v>
      </c>
      <c r="AB31" s="0" t="s">
        <v>187</v>
      </c>
      <c r="AC31" s="3" t="str">
        <f aca="false">HYPERLINK("http://www.ncbi.nlm.nih.gov/projects/omes/X_cheopis_sialome/Table_1/links/INSECTA\XC-contig_35-INSECTA.txt","ENSANGP00000014593 [Anopheles gambiae]    33   1.7")</f>
        <v>ENSANGP00000014593 [Anopheles gambiae]    33   1.7</v>
      </c>
      <c r="AD31" s="1" t="str">
        <f aca="false">HYPERLINK("http://www.ncbi.nlm.nih.gov/sutils/blink.cgi?pid=31196549","1.7")</f>
        <v>1.7</v>
      </c>
      <c r="AE31" s="0" t="s">
        <v>161</v>
      </c>
      <c r="AF31" s="1" t="n">
        <v>113</v>
      </c>
      <c r="AG31" s="1" t="n">
        <v>430</v>
      </c>
      <c r="AH31" s="1" t="n">
        <v>28</v>
      </c>
      <c r="AI31" s="1" t="n">
        <v>26</v>
      </c>
      <c r="AJ31" s="1" t="n">
        <v>32</v>
      </c>
      <c r="AK31" s="1" t="n">
        <v>119</v>
      </c>
      <c r="AL31" s="1" t="n">
        <v>1</v>
      </c>
      <c r="AM31" s="1" t="s">
        <v>54</v>
      </c>
      <c r="AN31" s="0" t="s">
        <v>165</v>
      </c>
      <c r="AO31" s="0" t="s">
        <v>58</v>
      </c>
      <c r="AP31" s="0" t="s">
        <v>58</v>
      </c>
      <c r="AQ31" s="0" t="s">
        <v>188</v>
      </c>
      <c r="AR31" s="4" t="s">
        <v>76</v>
      </c>
      <c r="AS31" s="5" t="s">
        <v>61</v>
      </c>
      <c r="AT31" s="3" t="s">
        <v>170</v>
      </c>
      <c r="AU31" s="1" t="n">
        <f aca="false">HYPERLINK("http://www.ncbi.nlm.nih.gov/projects/omes/X_cheopis_sialome/Table_1/links/GO\XC-contig_35-GO.txt",0.036)</f>
        <v>0.036</v>
      </c>
      <c r="AV31" s="0" t="s">
        <v>171</v>
      </c>
      <c r="AW31" s="0" t="s">
        <v>64</v>
      </c>
      <c r="AX31" s="0" t="s">
        <v>172</v>
      </c>
      <c r="AY31" s="0" t="s">
        <v>173</v>
      </c>
      <c r="AZ31" s="0" t="n">
        <v>0.036</v>
      </c>
      <c r="BA31" s="3" t="str">
        <f aca="false">HYPERLINK("http://www.ncbi.nlm.nih.gov/projects/omes/X_cheopis_sialome/Table_1/links/KOG\XC-contig_35-KOG.txt","Lysosomal &amp; prostatic acid phosphatases")</f>
        <v>Lysosomal &amp; prostatic acid phosphatases</v>
      </c>
      <c r="BB31" s="1" t="str">
        <f aca="false">HYPERLINK("http://www.ncbi.nlm.nih.gov/COG/new/shokog.cgi?KOG3720","0.015")</f>
        <v>0.015</v>
      </c>
      <c r="BC31" s="0" t="s">
        <v>67</v>
      </c>
      <c r="BD31" s="3" t="str">
        <f aca="false">HYPERLINK("http://www.ncbi.nlm.nih.gov/projects/omes/X_cheopis_sialome/Table_1/links/PFAM\XC-contig_35-PFAM.txt","UPF0259")</f>
        <v>UPF0259</v>
      </c>
      <c r="BE31" s="1" t="str">
        <f aca="false">HYPERLINK("http://pfam.wustl.edu/cgi-bin/getdesc?acc=PF06790","0.016")</f>
        <v>0.016</v>
      </c>
      <c r="BF31" s="3" t="str">
        <f aca="false">HYPERLINK("http://www.ncbi.nlm.nih.gov/projects/omes/X_cheopis_sialome/Table_1/links/SMART\XC-contig_35-SMART.txt","PSN")</f>
        <v>PSN</v>
      </c>
      <c r="BG31" s="1" t="str">
        <f aca="false">HYPERLINK("http://smart.embl-heidelberg.de/smart/do_annotation.pl?DOMAIN=PSN&amp;BLAST=DUMMY","0.013")</f>
        <v>0.013</v>
      </c>
      <c r="BJ31" s="3" t="s">
        <v>58</v>
      </c>
      <c r="BK31" s="1" t="s">
        <v>58</v>
      </c>
    </row>
    <row r="32" customFormat="false" ht="11.25" hidden="false" customHeight="false" outlineLevel="0" collapsed="false">
      <c r="A32" s="0" t="str">
        <f aca="false">HYPERLINK("http://www.ncbi.nlm.nih.gov/projects/omes/X_cheopis_sialome/Table_1/links/XC-contig_36.txt","XC-contig_36")</f>
        <v>XC-contig_36</v>
      </c>
      <c r="B32" s="0" t="str">
        <f aca="false">HYPERLINK("http://www.ncbi.nlm.nih.gov/projects/omes/X_cheopis_sialome/Table_1/links/XC-7-90-90-asb-36.txt","Contig-36")</f>
        <v>Contig-36</v>
      </c>
      <c r="C32" s="0" t="str">
        <f aca="false">HYPERLINK("http://www.ncbi.nlm.nih.gov/projects/omes/X_cheopis_sialome/Table_1/links/XC-7-90-90-36-CLU.txt","Contig36")</f>
        <v>Contig36</v>
      </c>
      <c r="D32" s="1" t="n">
        <v>1</v>
      </c>
      <c r="E32" s="1" t="n">
        <v>1095</v>
      </c>
      <c r="F32" s="1" t="n">
        <v>3.8</v>
      </c>
      <c r="G32" s="1" t="n">
        <v>59.3</v>
      </c>
      <c r="H32" s="1" t="s">
        <v>58</v>
      </c>
      <c r="I32" s="1" t="n">
        <v>36</v>
      </c>
      <c r="J32" s="0" t="s">
        <v>189</v>
      </c>
      <c r="K32" s="1" t="s">
        <v>58</v>
      </c>
      <c r="L32" s="2" t="s">
        <v>69</v>
      </c>
      <c r="M32" s="1" t="n">
        <v>1</v>
      </c>
      <c r="N32" s="1" t="n">
        <v>0</v>
      </c>
      <c r="O32" s="1" t="n">
        <v>1</v>
      </c>
      <c r="P32" s="1" t="n">
        <v>0</v>
      </c>
      <c r="Q32" s="3" t="str">
        <f aca="false">HYPERLINK("http://www.ncbi.nlm.nih.gov/projects/omes/X_cheopis_sialome/Table_1/links/NR\XC-contig_36-NR.txt","LOC446918 protein [Xenopus laevis]          40   0.11")</f>
        <v>LOC446918 protein [Xenopus laevis]          40   0.11</v>
      </c>
      <c r="R32" s="1" t="str">
        <f aca="false">HYPERLINK("http://www.ncbi.nlm.nih.gov/sutils/blink.cgi?pid=51593158","0.11")</f>
        <v>0.11</v>
      </c>
      <c r="S32" s="0" t="s">
        <v>70</v>
      </c>
      <c r="T32" s="1" t="n">
        <v>109</v>
      </c>
      <c r="U32" s="1" t="n">
        <v>406</v>
      </c>
      <c r="V32" s="1" t="n">
        <v>28</v>
      </c>
      <c r="W32" s="1" t="n">
        <v>27</v>
      </c>
      <c r="X32" s="1" t="n">
        <v>140</v>
      </c>
      <c r="Y32" s="1" t="n">
        <v>468</v>
      </c>
      <c r="Z32" s="1" t="s">
        <v>54</v>
      </c>
      <c r="AA32" s="0" t="s">
        <v>190</v>
      </c>
      <c r="AB32" s="0" t="s">
        <v>72</v>
      </c>
      <c r="AC32" s="3" t="str">
        <f aca="false">HYPERLINK("http://www.ncbi.nlm.nih.gov/projects/omes/X_cheopis_sialome/Table_1/links/INSECTA\XC-contig_36-INSECTA.txt","NADH dehydrogenase subunit 1 [Dalbulus")</f>
        <v>NADH dehydrogenase subunit 1 [Dalbulus</v>
      </c>
      <c r="AD32" s="1" t="str">
        <f aca="false">HYPERLINK("http://www.ncbi.nlm.nih.gov/sutils/blink.cgi?pid=2961598","2.2")</f>
        <v>2.2</v>
      </c>
      <c r="AE32" s="0" t="s">
        <v>191</v>
      </c>
      <c r="AF32" s="1" t="n">
        <v>44</v>
      </c>
      <c r="AG32" s="1" t="n">
        <v>310</v>
      </c>
      <c r="AH32" s="1" t="n">
        <v>34</v>
      </c>
      <c r="AI32" s="1" t="n">
        <v>14</v>
      </c>
      <c r="AJ32" s="1" t="n">
        <v>271</v>
      </c>
      <c r="AK32" s="1" t="n">
        <v>156</v>
      </c>
      <c r="AL32" s="1" t="n">
        <v>1</v>
      </c>
      <c r="AM32" s="1" t="s">
        <v>157</v>
      </c>
      <c r="AN32" s="0" t="s">
        <v>165</v>
      </c>
      <c r="AO32" s="0" t="s">
        <v>58</v>
      </c>
      <c r="AP32" s="0" t="s">
        <v>58</v>
      </c>
      <c r="AQ32" s="0" t="s">
        <v>192</v>
      </c>
      <c r="AR32" s="4" t="s">
        <v>60</v>
      </c>
      <c r="AS32" s="5" t="s">
        <v>61</v>
      </c>
      <c r="AT32" s="3" t="s">
        <v>58</v>
      </c>
      <c r="AU32" s="1" t="s">
        <v>58</v>
      </c>
      <c r="AV32" s="0" t="s">
        <v>58</v>
      </c>
      <c r="AW32" s="0" t="s">
        <v>58</v>
      </c>
      <c r="AX32" s="0" t="s">
        <v>58</v>
      </c>
      <c r="AY32" s="0" t="s">
        <v>58</v>
      </c>
      <c r="AZ32" s="0" t="s">
        <v>58</v>
      </c>
      <c r="BA32" s="3" t="str">
        <f aca="false">HYPERLINK("http://www.ncbi.nlm.nih.gov/projects/omes/X_cheopis_sialome/Table_1/links/KOG\XC-contig_36-KOG.txt","Lysosomal &amp; prostatic acid phosphatases")</f>
        <v>Lysosomal &amp; prostatic acid phosphatases</v>
      </c>
      <c r="BB32" s="1" t="str">
        <f aca="false">HYPERLINK("http://www.ncbi.nlm.nih.gov/COG/new/shokog.cgi?KOG3720","0.001")</f>
        <v>0.001</v>
      </c>
      <c r="BC32" s="0" t="s">
        <v>67</v>
      </c>
      <c r="BD32" s="3" t="s">
        <v>58</v>
      </c>
      <c r="BE32" s="1" t="s">
        <v>58</v>
      </c>
      <c r="BF32" s="3" t="str">
        <f aca="false">HYPERLINK("http://www.ncbi.nlm.nih.gov/projects/omes/X_cheopis_sialome/Table_1/links/SMART\XC-contig_36-SMART.txt","TLC")</f>
        <v>TLC</v>
      </c>
      <c r="BG32" s="1" t="str">
        <f aca="false">HYPERLINK("http://smart.embl-heidelberg.de/smart/do_annotation.pl?DOMAIN=TLC&amp;BLAST=DUMMY","0.022")</f>
        <v>0.022</v>
      </c>
      <c r="BJ32" s="3" t="s">
        <v>58</v>
      </c>
      <c r="BK32" s="1" t="s">
        <v>58</v>
      </c>
    </row>
    <row r="33" customFormat="false" ht="11.25" hidden="false" customHeight="false" outlineLevel="0" collapsed="false">
      <c r="A33" s="0" t="str">
        <f aca="false">HYPERLINK("http://www.ncbi.nlm.nih.gov/projects/omes/X_cheopis_sialome/Table_1/links/XC-contig_37.txt","XC-contig_37")</f>
        <v>XC-contig_37</v>
      </c>
      <c r="B33" s="0" t="str">
        <f aca="false">HYPERLINK("http://www.ncbi.nlm.nih.gov/projects/omes/X_cheopis_sialome/Table_1/links/XC-7-90-90-asb-37.txt","Contig-37")</f>
        <v>Contig-37</v>
      </c>
      <c r="C33" s="0" t="str">
        <f aca="false">HYPERLINK("http://www.ncbi.nlm.nih.gov/projects/omes/X_cheopis_sialome/Table_1/links/XC-7-90-90-37-CLU.txt","Contig37")</f>
        <v>Contig37</v>
      </c>
      <c r="D33" s="1" t="n">
        <v>1</v>
      </c>
      <c r="E33" s="1" t="n">
        <v>1358</v>
      </c>
      <c r="F33" s="1" t="n">
        <v>3</v>
      </c>
      <c r="G33" s="1" t="n">
        <v>61</v>
      </c>
      <c r="H33" s="1" t="s">
        <v>58</v>
      </c>
      <c r="I33" s="1" t="n">
        <v>37</v>
      </c>
      <c r="J33" s="0" t="s">
        <v>193</v>
      </c>
      <c r="K33" s="1" t="s">
        <v>58</v>
      </c>
      <c r="L33" s="2" t="s">
        <v>115</v>
      </c>
      <c r="M33" s="1" t="n">
        <v>0</v>
      </c>
      <c r="N33" s="1" t="n">
        <v>0</v>
      </c>
      <c r="O33" s="1" t="n">
        <v>0</v>
      </c>
      <c r="P33" s="1" t="n">
        <v>0</v>
      </c>
      <c r="Q33" s="3" t="str">
        <f aca="false">HYPERLINK("http://www.ncbi.nlm.nih.gov/projects/omes/X_cheopis_sialome/Table_1/links/NR\XC-contig_37-NR.txt","LOC446918 protein [Xenopus laevis]          55   6e-006")</f>
        <v>LOC446918 protein [Xenopus laevis]          55   6e-006</v>
      </c>
      <c r="R33" s="1" t="str">
        <f aca="false">HYPERLINK("http://www.ncbi.nlm.nih.gov/sutils/blink.cgi?pid=51593158","6E-006")</f>
        <v>6E-006</v>
      </c>
      <c r="S33" s="0" t="s">
        <v>70</v>
      </c>
      <c r="T33" s="1" t="n">
        <v>258</v>
      </c>
      <c r="U33" s="1" t="n">
        <v>406</v>
      </c>
      <c r="V33" s="1" t="n">
        <v>25</v>
      </c>
      <c r="W33" s="1" t="n">
        <v>64</v>
      </c>
      <c r="X33" s="1" t="n">
        <v>8</v>
      </c>
      <c r="Y33" s="1" t="n">
        <v>77</v>
      </c>
      <c r="Z33" s="1" t="s">
        <v>54</v>
      </c>
      <c r="AA33" s="0" t="s">
        <v>194</v>
      </c>
      <c r="AB33" s="0" t="s">
        <v>72</v>
      </c>
      <c r="AC33" s="3" t="str">
        <f aca="false">HYPERLINK("http://www.ncbi.nlm.nih.gov/projects/omes/X_cheopis_sialome/Table_1/links/INSECTA\XC-contig_37-INSECTA.txt","CG4984-PA [Drosophila melanogaster]       33   2.9")</f>
        <v>CG4984-PA [Drosophila melanogaster]       33   2.9</v>
      </c>
      <c r="AD33" s="1" t="str">
        <f aca="false">HYPERLINK("http://www.ncbi.nlm.nih.gov/sutils/blink.cgi?pid=24654558","2.9")</f>
        <v>2.9</v>
      </c>
      <c r="AE33" s="0" t="s">
        <v>195</v>
      </c>
      <c r="AF33" s="1" t="n">
        <v>97</v>
      </c>
      <c r="AG33" s="1" t="n">
        <v>440</v>
      </c>
      <c r="AH33" s="1" t="n">
        <v>27</v>
      </c>
      <c r="AI33" s="1" t="n">
        <v>22</v>
      </c>
      <c r="AJ33" s="1" t="n">
        <v>332</v>
      </c>
      <c r="AK33" s="1" t="n">
        <v>434</v>
      </c>
      <c r="AL33" s="1" t="n">
        <v>1</v>
      </c>
      <c r="AM33" s="1" t="s">
        <v>54</v>
      </c>
      <c r="AN33" s="0" t="s">
        <v>196</v>
      </c>
      <c r="AO33" s="0" t="s">
        <v>58</v>
      </c>
      <c r="AP33" s="0" t="s">
        <v>58</v>
      </c>
      <c r="AQ33" s="0" t="s">
        <v>197</v>
      </c>
      <c r="AR33" s="4" t="s">
        <v>76</v>
      </c>
      <c r="AS33" s="5" t="s">
        <v>61</v>
      </c>
      <c r="AT33" s="3" t="s">
        <v>58</v>
      </c>
      <c r="AU33" s="1" t="s">
        <v>58</v>
      </c>
      <c r="AV33" s="0" t="s">
        <v>58</v>
      </c>
      <c r="AW33" s="0" t="s">
        <v>58</v>
      </c>
      <c r="AX33" s="0" t="s">
        <v>58</v>
      </c>
      <c r="AY33" s="0" t="s">
        <v>58</v>
      </c>
      <c r="AZ33" s="0" t="s">
        <v>58</v>
      </c>
      <c r="BA33" s="3" t="str">
        <f aca="false">HYPERLINK("http://www.ncbi.nlm.nih.gov/projects/omes/X_cheopis_sialome/Table_1/links/KOG\XC-contig_37-KOG.txt","Lysosomal &amp; prostatic acid phosphatases")</f>
        <v>Lysosomal &amp; prostatic acid phosphatases</v>
      </c>
      <c r="BB33" s="1" t="str">
        <f aca="false">HYPERLINK("http://www.ncbi.nlm.nih.gov/COG/new/shokog.cgi?KOG3720","2E-009")</f>
        <v>2E-009</v>
      </c>
      <c r="BC33" s="0" t="s">
        <v>67</v>
      </c>
      <c r="BD33" s="3" t="s">
        <v>58</v>
      </c>
      <c r="BE33" s="1" t="s">
        <v>58</v>
      </c>
      <c r="BF33" s="3" t="str">
        <f aca="false">HYPERLINK("http://www.ncbi.nlm.nih.gov/projects/omes/X_cheopis_sialome/Table_1/links/SMART\XC-contig_37-SMART.txt","TLC")</f>
        <v>TLC</v>
      </c>
      <c r="BG33" s="1" t="str">
        <f aca="false">HYPERLINK("http://smart.embl-heidelberg.de/smart/do_annotation.pl?DOMAIN=TLC&amp;BLAST=DUMMY","0.047")</f>
        <v>0.047</v>
      </c>
      <c r="BJ33" s="3" t="s">
        <v>58</v>
      </c>
      <c r="BK33" s="1" t="s">
        <v>58</v>
      </c>
    </row>
    <row r="34" customFormat="false" ht="11.25" hidden="false" customHeight="false" outlineLevel="0" collapsed="false">
      <c r="A34" s="0" t="str">
        <f aca="false">HYPERLINK("http://www.ncbi.nlm.nih.gov/projects/omes/X_cheopis_sialome/Table_1/links/XC-contig_38.txt","XC-contig_38")</f>
        <v>XC-contig_38</v>
      </c>
      <c r="B34" s="0" t="str">
        <f aca="false">HYPERLINK("http://www.ncbi.nlm.nih.gov/projects/omes/X_cheopis_sialome/Table_1/links/XC-7-90-90-asb-38.txt","Contig-38")</f>
        <v>Contig-38</v>
      </c>
      <c r="C34" s="0" t="str">
        <f aca="false">HYPERLINK("http://www.ncbi.nlm.nih.gov/projects/omes/X_cheopis_sialome/Table_1/links/XC-7-90-90-38-CLU.txt","Contig38")</f>
        <v>Contig38</v>
      </c>
      <c r="D34" s="1" t="n">
        <v>1</v>
      </c>
      <c r="E34" s="1" t="n">
        <v>1046</v>
      </c>
      <c r="F34" s="1" t="n">
        <v>4.3</v>
      </c>
      <c r="G34" s="1" t="n">
        <v>61</v>
      </c>
      <c r="H34" s="1" t="s">
        <v>58</v>
      </c>
      <c r="I34" s="1" t="n">
        <v>38</v>
      </c>
      <c r="J34" s="0" t="s">
        <v>198</v>
      </c>
      <c r="K34" s="1" t="s">
        <v>58</v>
      </c>
      <c r="L34" s="2" t="s">
        <v>115</v>
      </c>
      <c r="M34" s="1" t="n">
        <v>0</v>
      </c>
      <c r="N34" s="1" t="n">
        <v>0</v>
      </c>
      <c r="O34" s="1" t="n">
        <v>0</v>
      </c>
      <c r="P34" s="1" t="n">
        <v>0</v>
      </c>
      <c r="Q34" s="3" t="str">
        <f aca="false">HYPERLINK("http://www.ncbi.nlm.nih.gov/projects/omes/X_cheopis_sialome/Table_1/links/NR\XC-contig_38-NR.txt","LOC446918 protein [Xenopus laevis]          41   0.048")</f>
        <v>LOC446918 protein [Xenopus laevis]          41   0.048</v>
      </c>
      <c r="R34" s="1" t="str">
        <f aca="false">HYPERLINK("http://www.ncbi.nlm.nih.gov/sutils/blink.cgi?pid=51593158","0.048")</f>
        <v>0.048</v>
      </c>
      <c r="S34" s="0" t="s">
        <v>70</v>
      </c>
      <c r="T34" s="1" t="n">
        <v>122</v>
      </c>
      <c r="U34" s="1" t="n">
        <v>406</v>
      </c>
      <c r="V34" s="1" t="n">
        <v>25</v>
      </c>
      <c r="W34" s="1" t="n">
        <v>30</v>
      </c>
      <c r="X34" s="1" t="n">
        <v>140</v>
      </c>
      <c r="Y34" s="1" t="n">
        <v>259</v>
      </c>
      <c r="Z34" s="1" t="s">
        <v>54</v>
      </c>
      <c r="AA34" s="0" t="s">
        <v>199</v>
      </c>
      <c r="AB34" s="0" t="s">
        <v>72</v>
      </c>
      <c r="AC34" s="3" t="str">
        <f aca="false">HYPERLINK("http://www.ncbi.nlm.nih.gov/projects/omes/X_cheopis_sialome/Table_1/links/INSECTA\XC-contig_38-INSECTA.txt","CG4984-PA [Drosophila melanogaster]       33   2.0")</f>
        <v>CG4984-PA [Drosophila melanogaster]       33   2.0</v>
      </c>
      <c r="AD34" s="1" t="str">
        <f aca="false">HYPERLINK("http://www.ncbi.nlm.nih.gov/sutils/blink.cgi?pid=24654558","2.0")</f>
        <v>2.0</v>
      </c>
      <c r="AE34" s="0" t="s">
        <v>195</v>
      </c>
      <c r="AF34" s="1" t="n">
        <v>97</v>
      </c>
      <c r="AG34" s="1" t="n">
        <v>440</v>
      </c>
      <c r="AH34" s="1" t="n">
        <v>27</v>
      </c>
      <c r="AI34" s="1" t="n">
        <v>22</v>
      </c>
      <c r="AJ34" s="1" t="n">
        <v>332</v>
      </c>
      <c r="AK34" s="1" t="n">
        <v>226</v>
      </c>
      <c r="AL34" s="1" t="n">
        <v>1</v>
      </c>
      <c r="AM34" s="1" t="s">
        <v>54</v>
      </c>
      <c r="AO34" s="0" t="s">
        <v>58</v>
      </c>
      <c r="AP34" s="0" t="s">
        <v>58</v>
      </c>
      <c r="AQ34" s="0" t="s">
        <v>200</v>
      </c>
      <c r="AR34" s="4" t="s">
        <v>60</v>
      </c>
      <c r="AS34" s="5" t="s">
        <v>61</v>
      </c>
      <c r="AT34" s="3" t="s">
        <v>58</v>
      </c>
      <c r="AU34" s="1" t="s">
        <v>58</v>
      </c>
      <c r="AV34" s="0" t="s">
        <v>58</v>
      </c>
      <c r="AW34" s="0" t="s">
        <v>58</v>
      </c>
      <c r="AX34" s="0" t="s">
        <v>58</v>
      </c>
      <c r="AY34" s="0" t="s">
        <v>58</v>
      </c>
      <c r="AZ34" s="0" t="s">
        <v>58</v>
      </c>
      <c r="BA34" s="3" t="str">
        <f aca="false">HYPERLINK("http://www.ncbi.nlm.nih.gov/projects/omes/X_cheopis_sialome/Table_1/links/KOG\XC-contig_38-KOG.txt","Lysosomal &amp; prostatic acid phosphatases")</f>
        <v>Lysosomal &amp; prostatic acid phosphatases</v>
      </c>
      <c r="BB34" s="1" t="str">
        <f aca="false">HYPERLINK("http://www.ncbi.nlm.nih.gov/COG/new/shokog.cgi?KOG3720","9E-007")</f>
        <v>9E-007</v>
      </c>
      <c r="BC34" s="0" t="s">
        <v>67</v>
      </c>
      <c r="BD34" s="3" t="s">
        <v>58</v>
      </c>
      <c r="BE34" s="1" t="s">
        <v>58</v>
      </c>
      <c r="BF34" s="3" t="str">
        <f aca="false">HYPERLINK("http://www.ncbi.nlm.nih.gov/projects/omes/X_cheopis_sialome/Table_1/links/SMART\XC-contig_38-SMART.txt","TLC")</f>
        <v>TLC</v>
      </c>
      <c r="BG34" s="1" t="str">
        <f aca="false">HYPERLINK("http://smart.embl-heidelberg.de/smart/do_annotation.pl?DOMAIN=TLC&amp;BLAST=DUMMY","0.036")</f>
        <v>0.036</v>
      </c>
      <c r="BJ34" s="3" t="s">
        <v>58</v>
      </c>
      <c r="BK34" s="1" t="s">
        <v>58</v>
      </c>
    </row>
    <row r="35" customFormat="false" ht="11.25" hidden="false" customHeight="false" outlineLevel="0" collapsed="false">
      <c r="A35" s="0" t="str">
        <f aca="false">HYPERLINK("http://www.ncbi.nlm.nih.gov/projects/omes/X_cheopis_sialome/Table_1/links/XC-contig_39.txt","XC-contig_39")</f>
        <v>XC-contig_39</v>
      </c>
      <c r="B35" s="0" t="str">
        <f aca="false">HYPERLINK("http://www.ncbi.nlm.nih.gov/projects/omes/X_cheopis_sialome/Table_1/links/XC-7-90-90-asb-39.txt","Contig-39")</f>
        <v>Contig-39</v>
      </c>
      <c r="C35" s="0" t="str">
        <f aca="false">HYPERLINK("http://www.ncbi.nlm.nih.gov/projects/omes/X_cheopis_sialome/Table_1/links/XC-7-90-90-39-CLU.txt","Contig39")</f>
        <v>Contig39</v>
      </c>
      <c r="D35" s="1" t="n">
        <v>1</v>
      </c>
      <c r="E35" s="1" t="n">
        <v>1311</v>
      </c>
      <c r="F35" s="1" t="n">
        <v>3.8</v>
      </c>
      <c r="G35" s="1" t="n">
        <v>60.9</v>
      </c>
      <c r="H35" s="1" t="n">
        <v>1292</v>
      </c>
      <c r="I35" s="1" t="n">
        <v>39</v>
      </c>
      <c r="J35" s="0" t="s">
        <v>201</v>
      </c>
      <c r="K35" s="1" t="n">
        <v>1292</v>
      </c>
      <c r="L35" s="2" t="s">
        <v>115</v>
      </c>
      <c r="M35" s="1" t="n">
        <v>0</v>
      </c>
      <c r="N35" s="1" t="n">
        <v>0</v>
      </c>
      <c r="O35" s="1" t="n">
        <v>0</v>
      </c>
      <c r="P35" s="1" t="n">
        <v>0</v>
      </c>
      <c r="Q35" s="3" t="str">
        <f aca="false">HYPERLINK("http://www.ncbi.nlm.nih.gov/projects/omes/X_cheopis_sialome/Table_1/links/NR\XC-contig_39-NR.txt","LOC446918 protein [Xenopus laevis]          53   2e-005")</f>
        <v>LOC446918 protein [Xenopus laevis]          53   2e-005</v>
      </c>
      <c r="R35" s="1" t="str">
        <f aca="false">HYPERLINK("http://www.ncbi.nlm.nih.gov/sutils/blink.cgi?pid=51593158","2E-005")</f>
        <v>2E-005</v>
      </c>
      <c r="S35" s="0" t="s">
        <v>70</v>
      </c>
      <c r="T35" s="1" t="n">
        <v>258</v>
      </c>
      <c r="U35" s="1" t="n">
        <v>406</v>
      </c>
      <c r="V35" s="1" t="n">
        <v>24</v>
      </c>
      <c r="W35" s="1" t="n">
        <v>64</v>
      </c>
      <c r="X35" s="1" t="n">
        <v>8</v>
      </c>
      <c r="Y35" s="1" t="n">
        <v>79</v>
      </c>
      <c r="Z35" s="1" t="s">
        <v>54</v>
      </c>
      <c r="AA35" s="0" t="s">
        <v>202</v>
      </c>
      <c r="AB35" s="0" t="s">
        <v>72</v>
      </c>
      <c r="AC35" s="3" t="str">
        <f aca="false">HYPERLINK("http://www.ncbi.nlm.nih.gov/projects/omes/X_cheopis_sialome/Table_1/links/INSECTA\XC-contig_39-INSECTA.txt","CG4984-PA [Drosophila melanogaster]       35   0.72")</f>
        <v>CG4984-PA [Drosophila melanogaster]       35   0.72</v>
      </c>
      <c r="AD35" s="1" t="str">
        <f aca="false">HYPERLINK("http://www.ncbi.nlm.nih.gov/sutils/blink.cgi?pid=24654558","0.72")</f>
        <v>0.72</v>
      </c>
      <c r="AE35" s="0" t="s">
        <v>195</v>
      </c>
      <c r="AF35" s="1" t="n">
        <v>97</v>
      </c>
      <c r="AG35" s="1" t="n">
        <v>440</v>
      </c>
      <c r="AH35" s="1" t="n">
        <v>28</v>
      </c>
      <c r="AI35" s="1" t="n">
        <v>22</v>
      </c>
      <c r="AJ35" s="1" t="n">
        <v>332</v>
      </c>
      <c r="AK35" s="1" t="n">
        <v>436</v>
      </c>
      <c r="AL35" s="1" t="n">
        <v>1</v>
      </c>
      <c r="AM35" s="1" t="s">
        <v>54</v>
      </c>
      <c r="AN35" s="0" t="s">
        <v>203</v>
      </c>
      <c r="AO35" s="0" t="s">
        <v>58</v>
      </c>
      <c r="AP35" s="0" t="s">
        <v>58</v>
      </c>
      <c r="AQ35" s="0" t="s">
        <v>204</v>
      </c>
      <c r="AR35" s="4" t="s">
        <v>76</v>
      </c>
      <c r="AS35" s="5" t="s">
        <v>61</v>
      </c>
      <c r="AT35" s="3" t="s">
        <v>58</v>
      </c>
      <c r="AU35" s="1" t="s">
        <v>58</v>
      </c>
      <c r="AV35" s="0" t="s">
        <v>58</v>
      </c>
      <c r="AW35" s="0" t="s">
        <v>58</v>
      </c>
      <c r="AX35" s="0" t="s">
        <v>58</v>
      </c>
      <c r="AY35" s="0" t="s">
        <v>58</v>
      </c>
      <c r="AZ35" s="0" t="s">
        <v>58</v>
      </c>
      <c r="BA35" s="3" t="str">
        <f aca="false">HYPERLINK("http://www.ncbi.nlm.nih.gov/projects/omes/X_cheopis_sialome/Table_1/links/KOG\XC-contig_39-KOG.txt","Lysosomal &amp; prostatic acid phosphatases")</f>
        <v>Lysosomal &amp; prostatic acid phosphatases</v>
      </c>
      <c r="BB35" s="1" t="str">
        <f aca="false">HYPERLINK("http://www.ncbi.nlm.nih.gov/COG/new/shokog.cgi?KOG3720","5E-009")</f>
        <v>5E-009</v>
      </c>
      <c r="BC35" s="0" t="s">
        <v>67</v>
      </c>
      <c r="BD35" s="3" t="s">
        <v>58</v>
      </c>
      <c r="BE35" s="1" t="s">
        <v>58</v>
      </c>
      <c r="BF35" s="3" t="str">
        <f aca="false">HYPERLINK("http://www.ncbi.nlm.nih.gov/projects/omes/X_cheopis_sialome/Table_1/links/SMART\XC-contig_39-SMART.txt","TLC")</f>
        <v>TLC</v>
      </c>
      <c r="BG35" s="1" t="str">
        <f aca="false">HYPERLINK("http://smart.embl-heidelberg.de/smart/do_annotation.pl?DOMAIN=TLC&amp;BLAST=DUMMY","0.046")</f>
        <v>0.046</v>
      </c>
      <c r="BJ35" s="3" t="s">
        <v>58</v>
      </c>
      <c r="BK35" s="1" t="s">
        <v>58</v>
      </c>
    </row>
    <row r="36" customFormat="false" ht="11.25" hidden="false" customHeight="false" outlineLevel="0" collapsed="false">
      <c r="A36" s="0" t="str">
        <f aca="false">HYPERLINK("http://www.ncbi.nlm.nih.gov/projects/omes/X_cheopis_sialome/Table_1/links/XC-contig_40.txt","XC-contig_40")</f>
        <v>XC-contig_40</v>
      </c>
      <c r="B36" s="0" t="str">
        <f aca="false">HYPERLINK("http://www.ncbi.nlm.nih.gov/projects/omes/X_cheopis_sialome/Table_1/links/XC-7-90-90-asb-40.txt","Contig-40")</f>
        <v>Contig-40</v>
      </c>
      <c r="C36" s="0" t="str">
        <f aca="false">HYPERLINK("http://www.ncbi.nlm.nih.gov/projects/omes/X_cheopis_sialome/Table_1/links/XC-7-90-90-40-CLU.txt","Contig40")</f>
        <v>Contig40</v>
      </c>
      <c r="D36" s="1" t="n">
        <v>1</v>
      </c>
      <c r="E36" s="1" t="n">
        <v>1265</v>
      </c>
      <c r="F36" s="1" t="n">
        <v>2.8</v>
      </c>
      <c r="G36" s="1" t="n">
        <v>60.9</v>
      </c>
      <c r="H36" s="1" t="s">
        <v>58</v>
      </c>
      <c r="I36" s="1" t="n">
        <v>40</v>
      </c>
      <c r="J36" s="0" t="s">
        <v>205</v>
      </c>
      <c r="K36" s="1" t="s">
        <v>58</v>
      </c>
      <c r="L36" s="2" t="s">
        <v>115</v>
      </c>
      <c r="M36" s="1" t="n">
        <v>0</v>
      </c>
      <c r="N36" s="1" t="n">
        <v>0</v>
      </c>
      <c r="O36" s="1" t="n">
        <v>0</v>
      </c>
      <c r="P36" s="1" t="n">
        <v>0</v>
      </c>
      <c r="Q36" s="3" t="str">
        <f aca="false">HYPERLINK("http://www.ncbi.nlm.nih.gov/projects/omes/X_cheopis_sialome/Table_1/links/NR\XC-contig_40-NR.txt","LOC446918 protein [Xenopus laevis]          37   1.5")</f>
        <v>LOC446918 protein [Xenopus laevis]          37   1.5</v>
      </c>
      <c r="R36" s="1" t="str">
        <f aca="false">HYPERLINK("http://www.ncbi.nlm.nih.gov/sutils/blink.cgi?pid=51593158","1.5")</f>
        <v>1.5</v>
      </c>
      <c r="S36" s="0" t="s">
        <v>70</v>
      </c>
      <c r="T36" s="1" t="n">
        <v>72</v>
      </c>
      <c r="U36" s="1" t="n">
        <v>406</v>
      </c>
      <c r="V36" s="1" t="n">
        <v>30</v>
      </c>
      <c r="W36" s="1" t="n">
        <v>18</v>
      </c>
      <c r="X36" s="1" t="n">
        <v>188</v>
      </c>
      <c r="Y36" s="1" t="n">
        <v>604</v>
      </c>
      <c r="Z36" s="1" t="s">
        <v>54</v>
      </c>
      <c r="AA36" s="0" t="s">
        <v>206</v>
      </c>
      <c r="AB36" s="0" t="s">
        <v>72</v>
      </c>
      <c r="AC36" s="3" t="str">
        <f aca="false">HYPERLINK("http://www.ncbi.nlm.nih.gov/projects/omes/X_cheopis_sialome/Table_1/links/INSECTA\XC-contig_40-INSECTA.txt","GA17771-PA [Drosophila pseudoobscura]       31   10.0")</f>
        <v>GA17771-PA [Drosophila pseudoobscura]       31   10.0</v>
      </c>
      <c r="AD36" s="1" t="str">
        <f aca="false">HYPERLINK("http://www.ncbi.nlm.nih.gov/sutils/blink.cgi?pid=54643530","10.0")</f>
        <v>10.0</v>
      </c>
      <c r="AE36" s="0" t="s">
        <v>207</v>
      </c>
      <c r="AF36" s="1" t="n">
        <v>50</v>
      </c>
      <c r="AG36" s="1" t="n">
        <v>935</v>
      </c>
      <c r="AH36" s="1" t="n">
        <v>24</v>
      </c>
      <c r="AI36" s="1" t="n">
        <v>5</v>
      </c>
      <c r="AJ36" s="1" t="n">
        <v>506</v>
      </c>
      <c r="AK36" s="1" t="n">
        <v>463</v>
      </c>
      <c r="AL36" s="1" t="n">
        <v>1</v>
      </c>
      <c r="AM36" s="1" t="s">
        <v>54</v>
      </c>
      <c r="AN36" s="0" t="s">
        <v>196</v>
      </c>
      <c r="AO36" s="0" t="s">
        <v>58</v>
      </c>
      <c r="AP36" s="0" t="s">
        <v>58</v>
      </c>
      <c r="AQ36" s="0" t="s">
        <v>208</v>
      </c>
      <c r="AR36" s="4" t="s">
        <v>60</v>
      </c>
      <c r="AS36" s="5" t="s">
        <v>61</v>
      </c>
      <c r="AT36" s="3" t="s">
        <v>58</v>
      </c>
      <c r="AU36" s="1" t="s">
        <v>58</v>
      </c>
      <c r="AV36" s="0" t="s">
        <v>58</v>
      </c>
      <c r="AW36" s="0" t="s">
        <v>58</v>
      </c>
      <c r="AX36" s="0" t="s">
        <v>58</v>
      </c>
      <c r="AY36" s="0" t="s">
        <v>58</v>
      </c>
      <c r="AZ36" s="0" t="s">
        <v>58</v>
      </c>
      <c r="BA36" s="3" t="str">
        <f aca="false">HYPERLINK("http://www.ncbi.nlm.nih.gov/projects/omes/X_cheopis_sialome/Table_1/links/KOG\XC-contig_40-KOG.txt","Lysosomal &amp; prostatic acid phosphatases")</f>
        <v>Lysosomal &amp; prostatic acid phosphatases</v>
      </c>
      <c r="BB36" s="1" t="str">
        <f aca="false">HYPERLINK("http://www.ncbi.nlm.nih.gov/COG/new/shokog.cgi?KOG3720","0.010")</f>
        <v>0.010</v>
      </c>
      <c r="BC36" s="0" t="s">
        <v>67</v>
      </c>
      <c r="BD36" s="3" t="str">
        <f aca="false">HYPERLINK("http://www.ncbi.nlm.nih.gov/projects/omes/X_cheopis_sialome/Table_1/links/PFAM\XC-contig_40-PFAM.txt","UPF0259")</f>
        <v>UPF0259</v>
      </c>
      <c r="BE36" s="1" t="str">
        <f aca="false">HYPERLINK("http://pfam.wustl.edu/cgi-bin/getdesc?acc=PF06790","0.005")</f>
        <v>0.005</v>
      </c>
      <c r="BF36" s="3" t="str">
        <f aca="false">HYPERLINK("http://www.ncbi.nlm.nih.gov/projects/omes/X_cheopis_sialome/Table_1/links/SMART\XC-contig_40-SMART.txt","TLC")</f>
        <v>TLC</v>
      </c>
      <c r="BG36" s="1" t="str">
        <f aca="false">HYPERLINK("http://smart.embl-heidelberg.de/smart/do_annotation.pl?DOMAIN=TLC&amp;BLAST=DUMMY","0.015")</f>
        <v>0.015</v>
      </c>
      <c r="BJ36" s="3" t="s">
        <v>58</v>
      </c>
      <c r="BK36" s="1" t="s">
        <v>58</v>
      </c>
    </row>
    <row r="37" customFormat="false" ht="11.25" hidden="false" customHeight="false" outlineLevel="0" collapsed="false">
      <c r="A37" s="0" t="str">
        <f aca="false">HYPERLINK("http://www.ncbi.nlm.nih.gov/projects/omes/X_cheopis_sialome/Table_1/links/XC-contig_155.txt","XC-contig_155")</f>
        <v>XC-contig_155</v>
      </c>
      <c r="B37" s="0" t="str">
        <f aca="false">HYPERLINK("http://www.ncbi.nlm.nih.gov/projects/omes/X_cheopis_sialome/Table_1/links/XC-7-90-90-asb-155.txt","Contig-155")</f>
        <v>Contig-155</v>
      </c>
      <c r="C37" s="0" t="str">
        <f aca="false">HYPERLINK("http://www.ncbi.nlm.nih.gov/projects/omes/X_cheopis_sialome/Table_1/links/XC-7-90-90-155-CLU.txt","Contig155")</f>
        <v>Contig155</v>
      </c>
      <c r="D37" s="1" t="n">
        <v>1</v>
      </c>
      <c r="E37" s="1" t="n">
        <v>1106</v>
      </c>
      <c r="F37" s="1" t="n">
        <v>1.4</v>
      </c>
      <c r="G37" s="1" t="n">
        <v>65.6</v>
      </c>
      <c r="H37" s="1" t="s">
        <v>58</v>
      </c>
      <c r="I37" s="1" t="n">
        <v>155</v>
      </c>
      <c r="J37" s="0" t="s">
        <v>209</v>
      </c>
      <c r="K37" s="1" t="s">
        <v>58</v>
      </c>
      <c r="L37" s="2" t="s">
        <v>69</v>
      </c>
      <c r="M37" s="1" t="n">
        <v>1</v>
      </c>
      <c r="N37" s="1" t="n">
        <v>0</v>
      </c>
      <c r="O37" s="1" t="n">
        <v>0</v>
      </c>
      <c r="P37" s="1" t="n">
        <v>0</v>
      </c>
      <c r="Q37" s="3" t="str">
        <f aca="false">HYPERLINK("http://www.ncbi.nlm.nih.gov/projects/omes/X_cheopis_sialome/Table_1/links/NR\XC-contig_155-NR.txt","PREDICTED: similar to THO complex s")</f>
        <v>PREDICTED: similar to THO complex s</v>
      </c>
      <c r="R37" s="1" t="str">
        <f aca="false">HYPERLINK("http://www.ncbi.nlm.nih.gov/sutils/blink.cgi?pid=50737085","0.20")</f>
        <v>0.20</v>
      </c>
      <c r="S37" s="0" t="s">
        <v>210</v>
      </c>
      <c r="T37" s="1" t="n">
        <v>79</v>
      </c>
      <c r="U37" s="1" t="n">
        <v>692</v>
      </c>
      <c r="V37" s="1" t="n">
        <v>29</v>
      </c>
      <c r="W37" s="1" t="n">
        <v>11</v>
      </c>
      <c r="X37" s="1" t="n">
        <v>515</v>
      </c>
      <c r="Y37" s="1" t="n">
        <v>466</v>
      </c>
      <c r="Z37" s="1" t="s">
        <v>54</v>
      </c>
      <c r="AA37" s="0" t="s">
        <v>211</v>
      </c>
      <c r="AB37" s="0" t="s">
        <v>212</v>
      </c>
      <c r="AC37" s="3" t="str">
        <f aca="false">HYPERLINK("http://www.ncbi.nlm.nih.gov/projects/omes/X_cheopis_sialome/Table_1/links/INSECTA\XC-contig_155-INSECTA.txt","GA20670-PA [Drosophila pseudoobscura]       32   3.7")</f>
        <v>GA20670-PA [Drosophila pseudoobscura]       32   3.7</v>
      </c>
      <c r="AD37" s="1" t="str">
        <f aca="false">HYPERLINK("http://www.ncbi.nlm.nih.gov/sutils/blink.cgi?pid=54637356","3.7")</f>
        <v>3.7</v>
      </c>
      <c r="AE37" s="0" t="s">
        <v>213</v>
      </c>
      <c r="AF37" s="1" t="n">
        <v>140</v>
      </c>
      <c r="AG37" s="1" t="n">
        <v>736</v>
      </c>
      <c r="AH37" s="1" t="n">
        <v>25</v>
      </c>
      <c r="AI37" s="1" t="n">
        <v>19</v>
      </c>
      <c r="AJ37" s="1" t="n">
        <v>346</v>
      </c>
      <c r="AK37" s="1" t="n">
        <v>175</v>
      </c>
      <c r="AL37" s="1" t="n">
        <v>1</v>
      </c>
      <c r="AM37" s="1" t="s">
        <v>54</v>
      </c>
      <c r="AO37" s="0" t="s">
        <v>58</v>
      </c>
      <c r="AP37" s="0" t="s">
        <v>58</v>
      </c>
      <c r="AQ37" s="0" t="s">
        <v>214</v>
      </c>
      <c r="AR37" s="4" t="s">
        <v>76</v>
      </c>
      <c r="AS37" s="5" t="s">
        <v>61</v>
      </c>
      <c r="AT37" s="3" t="s">
        <v>58</v>
      </c>
      <c r="AU37" s="1" t="s">
        <v>58</v>
      </c>
      <c r="AV37" s="0" t="s">
        <v>58</v>
      </c>
      <c r="AW37" s="0" t="s">
        <v>58</v>
      </c>
      <c r="AX37" s="0" t="s">
        <v>58</v>
      </c>
      <c r="AY37" s="0" t="s">
        <v>58</v>
      </c>
      <c r="AZ37" s="0" t="s">
        <v>58</v>
      </c>
      <c r="BA37" s="3" t="str">
        <f aca="false">HYPERLINK("http://www.ncbi.nlm.nih.gov/projects/omes/X_cheopis_sialome/Table_1/links/KOG\XC-contig_155-KOG.txt","Lysosomal &amp; prostatic acid phosphatases")</f>
        <v>Lysosomal &amp; prostatic acid phosphatases</v>
      </c>
      <c r="BB37" s="1" t="str">
        <f aca="false">HYPERLINK("http://www.ncbi.nlm.nih.gov/COG/new/shokog.cgi?KOG3720","0.003")</f>
        <v>0.003</v>
      </c>
      <c r="BC37" s="0" t="s">
        <v>67</v>
      </c>
      <c r="BD37" s="3" t="s">
        <v>58</v>
      </c>
      <c r="BE37" s="1" t="s">
        <v>58</v>
      </c>
      <c r="BF37" s="3" t="s">
        <v>58</v>
      </c>
      <c r="BG37" s="1" t="s">
        <v>58</v>
      </c>
      <c r="BJ37" s="3" t="s">
        <v>58</v>
      </c>
      <c r="BK37" s="1" t="s">
        <v>58</v>
      </c>
    </row>
    <row r="38" customFormat="false" ht="12" hidden="false" customHeight="false" outlineLevel="0" collapsed="false">
      <c r="A38" s="0" t="str">
        <f aca="false">HYPERLINK("http://www.ncbi.nlm.nih.gov/projects/omes/X_cheopis_sialome/Table_1/links/XC-contig_139.txt","XC-contig_139")</f>
        <v>XC-contig_139</v>
      </c>
      <c r="B38" s="0" t="str">
        <f aca="false">HYPERLINK("http://www.ncbi.nlm.nih.gov/projects/omes/X_cheopis_sialome/Table_1/links/XC-7-90-90-asb-139.txt","Contig-139")</f>
        <v>Contig-139</v>
      </c>
      <c r="C38" s="0" t="str">
        <f aca="false">HYPERLINK("http://www.ncbi.nlm.nih.gov/projects/omes/X_cheopis_sialome/Table_1/links/XC-7-90-90-139-CLU.txt","Contig139")</f>
        <v>Contig139</v>
      </c>
      <c r="D38" s="1" t="n">
        <v>1</v>
      </c>
      <c r="E38" s="1" t="n">
        <v>1378</v>
      </c>
      <c r="F38" s="1" t="n">
        <v>3.8</v>
      </c>
      <c r="G38" s="1" t="n">
        <v>60.3</v>
      </c>
      <c r="H38" s="1" t="s">
        <v>58</v>
      </c>
      <c r="I38" s="1" t="n">
        <v>139</v>
      </c>
      <c r="J38" s="0" t="s">
        <v>215</v>
      </c>
      <c r="K38" s="1" t="s">
        <v>58</v>
      </c>
      <c r="L38" s="2" t="s">
        <v>69</v>
      </c>
      <c r="M38" s="1" t="n">
        <v>1</v>
      </c>
      <c r="N38" s="1" t="n">
        <v>0</v>
      </c>
      <c r="O38" s="1" t="n">
        <v>0</v>
      </c>
      <c r="P38" s="1" t="n">
        <v>0</v>
      </c>
      <c r="Q38" s="3" t="str">
        <f aca="false">HYPERLINK("http://www.ncbi.nlm.nih.gov/projects/omes/X_cheopis_sialome/Table_1/links/NR\XC-contig_139-NR.txt","similar to CG9451-PA [Apis mellifera]     42   0.041")</f>
        <v>similar to CG9451-PA [Apis mellifera]     42   0.041</v>
      </c>
      <c r="R38" s="1" t="str">
        <f aca="false">HYPERLINK("http://www.ncbi.nlm.nih.gov/sutils/blink.cgi?pid=48102165","0.041")</f>
        <v>0.041</v>
      </c>
      <c r="S38" s="0" t="s">
        <v>216</v>
      </c>
      <c r="T38" s="1" t="n">
        <v>105</v>
      </c>
      <c r="U38" s="1" t="n">
        <v>993</v>
      </c>
      <c r="V38" s="1" t="n">
        <v>30</v>
      </c>
      <c r="W38" s="1" t="n">
        <v>11</v>
      </c>
      <c r="X38" s="1" t="n">
        <v>6</v>
      </c>
      <c r="Y38" s="1" t="n">
        <v>154</v>
      </c>
      <c r="Z38" s="1" t="s">
        <v>54</v>
      </c>
      <c r="AA38" s="0" t="s">
        <v>217</v>
      </c>
      <c r="AB38" s="0" t="s">
        <v>103</v>
      </c>
      <c r="AC38" s="3" t="str">
        <f aca="false">HYPERLINK("http://www.ncbi.nlm.nih.gov/projects/omes/X_cheopis_sialome/Table_1/links/INSECTA\XC-contig_139-INSECTA.txt","similar to CG9451-PA [Apis mellifera]     42   0.005")</f>
        <v>similar to CG9451-PA [Apis mellifera]     42   0.005</v>
      </c>
      <c r="AD38" s="1" t="str">
        <f aca="false">HYPERLINK("http://www.ncbi.nlm.nih.gov/sutils/blink.cgi?pid=48102165","0.005")</f>
        <v>0.005</v>
      </c>
      <c r="AE38" s="0" t="s">
        <v>216</v>
      </c>
      <c r="AF38" s="1" t="n">
        <v>105</v>
      </c>
      <c r="AG38" s="1" t="n">
        <v>993</v>
      </c>
      <c r="AH38" s="1" t="n">
        <v>30</v>
      </c>
      <c r="AI38" s="1" t="n">
        <v>11</v>
      </c>
      <c r="AJ38" s="1" t="n">
        <v>6</v>
      </c>
      <c r="AK38" s="1" t="n">
        <v>154</v>
      </c>
      <c r="AL38" s="1" t="n">
        <v>2</v>
      </c>
      <c r="AM38" s="1" t="s">
        <v>54</v>
      </c>
      <c r="AO38" s="0" t="s">
        <v>58</v>
      </c>
      <c r="AP38" s="0" t="s">
        <v>58</v>
      </c>
      <c r="AQ38" s="0" t="s">
        <v>218</v>
      </c>
      <c r="AR38" s="4" t="s">
        <v>76</v>
      </c>
      <c r="AS38" s="5" t="s">
        <v>61</v>
      </c>
      <c r="AT38" s="3" t="s">
        <v>62</v>
      </c>
      <c r="AU38" s="1" t="n">
        <f aca="false">HYPERLINK("http://www.ncbi.nlm.nih.gov/projects/omes/X_cheopis_sialome/Table_1/links/GO\XC-contig_139-GO.txt",0.036)</f>
        <v>0.036</v>
      </c>
      <c r="AV38" s="0" t="s">
        <v>63</v>
      </c>
      <c r="AW38" s="0" t="s">
        <v>64</v>
      </c>
      <c r="AX38" s="0" t="s">
        <v>65</v>
      </c>
      <c r="AY38" s="0" t="s">
        <v>66</v>
      </c>
      <c r="AZ38" s="0" t="n">
        <v>0.036</v>
      </c>
      <c r="BA38" s="3" t="str">
        <f aca="false">HYPERLINK("http://www.ncbi.nlm.nih.gov/projects/omes/X_cheopis_sialome/Table_1/links/KOG\XC-contig_139-KOG.txt","Lysosomal &amp; prostatic acid phosphatases")</f>
        <v>Lysosomal &amp; prostatic acid phosphatases</v>
      </c>
      <c r="BB38" s="1" t="str">
        <f aca="false">HYPERLINK("http://www.ncbi.nlm.nih.gov/COG/new/shokog.cgi?KOG3720","6E-008")</f>
        <v>6E-008</v>
      </c>
      <c r="BC38" s="0" t="s">
        <v>67</v>
      </c>
      <c r="BD38" s="3" t="s">
        <v>58</v>
      </c>
      <c r="BE38" s="1" t="s">
        <v>58</v>
      </c>
      <c r="BF38" s="3" t="s">
        <v>58</v>
      </c>
      <c r="BG38" s="1" t="s">
        <v>58</v>
      </c>
      <c r="BJ38" s="3" t="s">
        <v>58</v>
      </c>
      <c r="BK38" s="1" t="s">
        <v>58</v>
      </c>
    </row>
    <row r="39" s="14" customFormat="true" ht="12" hidden="false" customHeight="false" outlineLevel="0" collapsed="false">
      <c r="A39" s="13" t="s">
        <v>219</v>
      </c>
      <c r="L39" s="15"/>
      <c r="Q39" s="15"/>
      <c r="AC39" s="15"/>
      <c r="AR39" s="15"/>
      <c r="AS39" s="15"/>
      <c r="AT39" s="15"/>
      <c r="BA39" s="15"/>
      <c r="BD39" s="15"/>
      <c r="BF39" s="15"/>
      <c r="BH39" s="15"/>
      <c r="BJ39" s="15"/>
    </row>
    <row r="40" customFormat="false" ht="11.25" hidden="false" customHeight="false" outlineLevel="0" collapsed="false">
      <c r="A40" s="0" t="str">
        <f aca="false">HYPERLINK("http://www.ncbi.nlm.nih.gov/projects/omes/X_cheopis_sialome/Table_1/links/XC-contig_184.txt","XC-contig_184")</f>
        <v>XC-contig_184</v>
      </c>
      <c r="B40" s="0" t="str">
        <f aca="false">HYPERLINK("http://www.ncbi.nlm.nih.gov/projects/omes/X_cheopis_sialome/Table_1/links/XC-7-90-90-asb-184.txt","Contig-184")</f>
        <v>Contig-184</v>
      </c>
      <c r="C40" s="0" t="str">
        <f aca="false">HYPERLINK("http://www.ncbi.nlm.nih.gov/projects/omes/X_cheopis_sialome/Table_1/links/XC-7-90-90-184-CLU.txt","Contig184")</f>
        <v>Contig184</v>
      </c>
      <c r="D40" s="1" t="n">
        <v>1</v>
      </c>
      <c r="E40" s="1" t="n">
        <v>1067</v>
      </c>
      <c r="F40" s="1" t="n">
        <v>1.8</v>
      </c>
      <c r="G40" s="1" t="n">
        <v>65.9</v>
      </c>
      <c r="H40" s="1" t="n">
        <v>1048</v>
      </c>
      <c r="I40" s="1" t="n">
        <v>184</v>
      </c>
      <c r="J40" s="0" t="s">
        <v>220</v>
      </c>
      <c r="K40" s="1" t="n">
        <v>1048</v>
      </c>
      <c r="L40" s="2" t="s">
        <v>115</v>
      </c>
      <c r="M40" s="1" t="n">
        <v>0</v>
      </c>
      <c r="N40" s="1" t="n">
        <v>0</v>
      </c>
      <c r="O40" s="1" t="n">
        <v>0</v>
      </c>
      <c r="P40" s="1" t="n">
        <v>0</v>
      </c>
      <c r="Q40" s="3" t="str">
        <f aca="false">HYPERLINK("http://www.ncbi.nlm.nih.gov/projects/omes/X_cheopis_sialome/Table_1/links/NR\XC-contig_184-NR.txt","CG9858-PA [Drosophila melanogaster]")</f>
        <v>CG9858-PA [Drosophila melanogaster]</v>
      </c>
      <c r="R40" s="1" t="str">
        <f aca="false">HYPERLINK("http://www.ncbi.nlm.nih.gov/sutils/blink.cgi?pid=17985995","2E-042")</f>
        <v>2E-042</v>
      </c>
      <c r="S40" s="0" t="s">
        <v>221</v>
      </c>
      <c r="T40" s="1" t="n">
        <v>172</v>
      </c>
      <c r="U40" s="1" t="n">
        <v>562</v>
      </c>
      <c r="V40" s="1" t="n">
        <v>48</v>
      </c>
      <c r="W40" s="1" t="n">
        <v>31</v>
      </c>
      <c r="X40" s="1" t="n">
        <v>35</v>
      </c>
      <c r="Y40" s="1" t="n">
        <v>290</v>
      </c>
      <c r="Z40" s="1" t="s">
        <v>54</v>
      </c>
      <c r="AA40" s="0" t="s">
        <v>222</v>
      </c>
      <c r="AB40" s="0" t="s">
        <v>80</v>
      </c>
      <c r="AC40" s="3" t="str">
        <f aca="false">HYPERLINK("http://www.ncbi.nlm.nih.gov/projects/omes/X_cheopis_sialome/Table_1/links/INSECTA\XC-contig_184-INSECTA.txt","CG9858-PA [Drosophila melanogaster]      160   2e-043")</f>
        <v>CG9858-PA [Drosophila melanogaster]      160   2e-043</v>
      </c>
      <c r="AD40" s="1" t="str">
        <f aca="false">HYPERLINK("http://www.ncbi.nlm.nih.gov/sutils/blink.cgi?pid=17985995","2E-043")</f>
        <v>2E-043</v>
      </c>
      <c r="AE40" s="0" t="s">
        <v>221</v>
      </c>
      <c r="AF40" s="1" t="n">
        <v>172</v>
      </c>
      <c r="AG40" s="1" t="n">
        <v>562</v>
      </c>
      <c r="AH40" s="1" t="n">
        <v>48</v>
      </c>
      <c r="AI40" s="1" t="n">
        <v>31</v>
      </c>
      <c r="AJ40" s="1" t="n">
        <v>35</v>
      </c>
      <c r="AK40" s="1" t="n">
        <v>290</v>
      </c>
      <c r="AL40" s="1" t="n">
        <v>2</v>
      </c>
      <c r="AM40" s="1" t="s">
        <v>54</v>
      </c>
      <c r="AO40" s="0" t="s">
        <v>58</v>
      </c>
      <c r="AP40" s="0" t="s">
        <v>58</v>
      </c>
      <c r="AR40" s="4" t="s">
        <v>223</v>
      </c>
      <c r="AS40" s="5" t="s">
        <v>224</v>
      </c>
      <c r="AT40" s="3" t="s">
        <v>225</v>
      </c>
      <c r="AU40" s="1" t="n">
        <f aca="false">HYPERLINK("http://www.ncbi.nlm.nih.gov/projects/omes/X_cheopis_sialome/Table_1/links/GO\XC-contig_184-GO.txt",1E-043)</f>
        <v>1E-043</v>
      </c>
      <c r="AV40" s="0" t="s">
        <v>226</v>
      </c>
      <c r="AW40" s="0" t="s">
        <v>64</v>
      </c>
      <c r="AX40" s="0" t="s">
        <v>65</v>
      </c>
      <c r="AY40" s="0" t="s">
        <v>227</v>
      </c>
      <c r="AZ40" s="16" t="n">
        <v>1E-043</v>
      </c>
      <c r="BA40" s="3" t="str">
        <f aca="false">HYPERLINK("http://www.ncbi.nlm.nih.gov/projects/omes/X_cheopis_sialome/Table_1/links/KOG\XC-contig_184-KOG.txt","Carboxylesterase and related proteins")</f>
        <v>Carboxylesterase and related proteins</v>
      </c>
      <c r="BB40" s="1" t="str">
        <f aca="false">HYPERLINK("http://www.ncbi.nlm.nih.gov/COG/new/shokog.cgi?KOG1516","4E-041")</f>
        <v>4E-041</v>
      </c>
      <c r="BC40" s="0" t="s">
        <v>228</v>
      </c>
      <c r="BD40" s="3" t="str">
        <f aca="false">HYPERLINK("http://www.ncbi.nlm.nih.gov/projects/omes/X_cheopis_sialome/Table_1/links/PFAM\XC-contig_184-PFAM.txt","COesterase")</f>
        <v>COesterase</v>
      </c>
      <c r="BE40" s="1" t="str">
        <f aca="false">HYPERLINK("http://pfam.wustl.edu/cgi-bin/getdesc?acc=PF00135","4E-059")</f>
        <v>4E-059</v>
      </c>
      <c r="BF40" s="3" t="s">
        <v>58</v>
      </c>
      <c r="BG40" s="1" t="s">
        <v>58</v>
      </c>
      <c r="BJ40" s="3" t="s">
        <v>58</v>
      </c>
      <c r="BK40" s="1" t="s">
        <v>58</v>
      </c>
    </row>
    <row r="41" customFormat="false" ht="11.25" hidden="false" customHeight="false" outlineLevel="0" collapsed="false">
      <c r="A41" s="0" t="str">
        <f aca="false">HYPERLINK("http://www.ncbi.nlm.nih.gov/projects/omes/X_cheopis_sialome/Table_1/links/XC-contig_136.txt","XC-contig_136")</f>
        <v>XC-contig_136</v>
      </c>
      <c r="B41" s="0" t="str">
        <f aca="false">HYPERLINK("http://www.ncbi.nlm.nih.gov/projects/omes/X_cheopis_sialome/Table_1/links/XC-7-90-90-asb-136.txt","Contig-136")</f>
        <v>Contig-136</v>
      </c>
      <c r="C41" s="0" t="str">
        <f aca="false">HYPERLINK("http://www.ncbi.nlm.nih.gov/projects/omes/X_cheopis_sialome/Table_1/links/XC-7-90-90-136-CLU.txt","Contig136")</f>
        <v>Contig136</v>
      </c>
      <c r="D41" s="1" t="n">
        <v>1</v>
      </c>
      <c r="E41" s="1" t="n">
        <v>739</v>
      </c>
      <c r="F41" s="1" t="n">
        <v>0.3</v>
      </c>
      <c r="G41" s="1" t="n">
        <v>66.2</v>
      </c>
      <c r="H41" s="1" t="s">
        <v>58</v>
      </c>
      <c r="I41" s="1" t="n">
        <v>136</v>
      </c>
      <c r="J41" s="0" t="s">
        <v>229</v>
      </c>
      <c r="K41" s="1" t="s">
        <v>58</v>
      </c>
      <c r="L41" s="2" t="s">
        <v>52</v>
      </c>
      <c r="M41" s="1" t="n">
        <v>0</v>
      </c>
      <c r="N41" s="1" t="n">
        <v>0</v>
      </c>
      <c r="O41" s="1" t="n">
        <v>1</v>
      </c>
      <c r="P41" s="1" t="n">
        <v>0</v>
      </c>
      <c r="Q41" s="3" t="str">
        <f aca="false">HYPERLINK("http://www.ncbi.nlm.nih.gov/projects/omes/X_cheopis_sialome/Table_1/links/NR\XC-contig_136-NR.txt","putative esterase [Tribolium castaneum]   102   1e-020")</f>
        <v>putative esterase [Tribolium castaneum]   102   1e-020</v>
      </c>
      <c r="R41" s="1" t="str">
        <f aca="false">HYPERLINK("http://www.ncbi.nlm.nih.gov/sutils/blink.cgi?pid=54311785","1E-020")</f>
        <v>1E-020</v>
      </c>
      <c r="S41" s="0" t="s">
        <v>230</v>
      </c>
      <c r="T41" s="1" t="n">
        <v>238</v>
      </c>
      <c r="U41" s="1" t="n">
        <v>533</v>
      </c>
      <c r="V41" s="1" t="n">
        <v>33</v>
      </c>
      <c r="W41" s="1" t="n">
        <v>45</v>
      </c>
      <c r="X41" s="1" t="n">
        <v>282</v>
      </c>
      <c r="Y41" s="1" t="n">
        <v>2</v>
      </c>
      <c r="Z41" s="1" t="s">
        <v>54</v>
      </c>
      <c r="AA41" s="0" t="s">
        <v>231</v>
      </c>
      <c r="AB41" s="0" t="s">
        <v>232</v>
      </c>
      <c r="AC41" s="3" t="str">
        <f aca="false">HYPERLINK("http://www.ncbi.nlm.nih.gov/projects/omes/X_cheopis_sialome/Table_1/links/INSECTA\XC-contig_136-INSECTA.txt","CG10175-PC, isoform C [Drosophila mel")</f>
        <v>CG10175-PC, isoform C [Drosophila mel</v>
      </c>
      <c r="AD41" s="1" t="str">
        <f aca="false">HYPERLINK("http://www.ncbi.nlm.nih.gov/sutils/blink.cgi?pid=23172062","3E-019")</f>
        <v>3E-019</v>
      </c>
      <c r="AE41" s="0" t="s">
        <v>233</v>
      </c>
      <c r="AF41" s="1" t="n">
        <v>237</v>
      </c>
      <c r="AG41" s="1" t="n">
        <v>659</v>
      </c>
      <c r="AH41" s="1" t="n">
        <v>28</v>
      </c>
      <c r="AI41" s="1" t="n">
        <v>36</v>
      </c>
      <c r="AJ41" s="1" t="n">
        <v>404</v>
      </c>
      <c r="AK41" s="1" t="n">
        <v>11</v>
      </c>
      <c r="AL41" s="1" t="n">
        <v>1</v>
      </c>
      <c r="AM41" s="1" t="s">
        <v>54</v>
      </c>
      <c r="AO41" s="0" t="s">
        <v>58</v>
      </c>
      <c r="AP41" s="0" t="s">
        <v>58</v>
      </c>
      <c r="AQ41" s="0" t="s">
        <v>234</v>
      </c>
      <c r="AR41" s="4" t="s">
        <v>235</v>
      </c>
      <c r="AS41" s="5" t="s">
        <v>236</v>
      </c>
      <c r="AT41" s="3" t="s">
        <v>225</v>
      </c>
      <c r="AU41" s="1" t="n">
        <f aca="false">HYPERLINK("http://www.ncbi.nlm.nih.gov/projects/omes/X_cheopis_sialome/Table_1/links/GO\XC-contig_136-GO.txt",0.00000000000009)</f>
        <v>9E-014</v>
      </c>
      <c r="AV41" s="0" t="s">
        <v>226</v>
      </c>
      <c r="AW41" s="0" t="s">
        <v>64</v>
      </c>
      <c r="AX41" s="0" t="s">
        <v>65</v>
      </c>
      <c r="AY41" s="0" t="s">
        <v>227</v>
      </c>
      <c r="AZ41" s="0" t="n">
        <v>9E-014</v>
      </c>
      <c r="BA41" s="3" t="str">
        <f aca="false">HYPERLINK("http://www.ncbi.nlm.nih.gov/projects/omes/X_cheopis_sialome/Table_1/links/KOG\XC-contig_136-KOG.txt","Carboxylesterase and related proteins")</f>
        <v>Carboxylesterase and related proteins</v>
      </c>
      <c r="BB41" s="1" t="str">
        <f aca="false">HYPERLINK("http://www.ncbi.nlm.nih.gov/COG/new/shokog.cgi?KOG1516","6E-017")</f>
        <v>6E-017</v>
      </c>
      <c r="BC41" s="0" t="s">
        <v>228</v>
      </c>
      <c r="BD41" s="3" t="str">
        <f aca="false">HYPERLINK("http://www.ncbi.nlm.nih.gov/projects/omes/X_cheopis_sialome/Table_1/links/PFAM\XC-contig_136-PFAM.txt","COesterase")</f>
        <v>COesterase</v>
      </c>
      <c r="BE41" s="1" t="str">
        <f aca="false">HYPERLINK("http://pfam.wustl.edu/cgi-bin/getdesc?acc=PF00135","6E-023")</f>
        <v>6E-023</v>
      </c>
      <c r="BF41" s="3" t="s">
        <v>58</v>
      </c>
      <c r="BG41" s="1" t="s">
        <v>58</v>
      </c>
      <c r="BJ41" s="3" t="s">
        <v>58</v>
      </c>
      <c r="BK41" s="1" t="s">
        <v>58</v>
      </c>
    </row>
    <row r="42" customFormat="false" ht="11.25" hidden="false" customHeight="false" outlineLevel="0" collapsed="false">
      <c r="A42" s="0" t="str">
        <f aca="false">HYPERLINK("http://www.ncbi.nlm.nih.gov/projects/omes/X_cheopis_sialome/Table_1/links/XC-contig_179.txt","XC-contig_179")</f>
        <v>XC-contig_179</v>
      </c>
      <c r="B42" s="0" t="str">
        <f aca="false">HYPERLINK("http://www.ncbi.nlm.nih.gov/projects/omes/X_cheopis_sialome/Table_1/links/XC-7-90-90-asb-179.txt","Contig-179")</f>
        <v>Contig-179</v>
      </c>
      <c r="C42" s="0" t="str">
        <f aca="false">HYPERLINK("http://www.ncbi.nlm.nih.gov/projects/omes/X_cheopis_sialome/Table_1/links/XC-7-90-90-179-CLU.txt","Contig179")</f>
        <v>Contig179</v>
      </c>
      <c r="D42" s="1" t="n">
        <v>1</v>
      </c>
      <c r="E42" s="1" t="n">
        <v>749</v>
      </c>
      <c r="F42" s="1" t="s">
        <v>50</v>
      </c>
      <c r="G42" s="1" t="n">
        <v>65.8</v>
      </c>
      <c r="H42" s="1" t="s">
        <v>58</v>
      </c>
      <c r="I42" s="1" t="n">
        <v>179</v>
      </c>
      <c r="J42" s="0" t="s">
        <v>237</v>
      </c>
      <c r="K42" s="1" t="s">
        <v>58</v>
      </c>
      <c r="L42" s="2" t="s">
        <v>52</v>
      </c>
      <c r="M42" s="1" t="n">
        <v>0</v>
      </c>
      <c r="N42" s="1" t="n">
        <v>0</v>
      </c>
      <c r="O42" s="1" t="n">
        <v>1</v>
      </c>
      <c r="P42" s="1" t="n">
        <v>0</v>
      </c>
      <c r="Q42" s="3" t="str">
        <f aca="false">HYPERLINK("http://www.ncbi.nlm.nih.gov/projects/omes/X_cheopis_sialome/Table_1/links/NR\XC-contig_179-NR.txt","PREDICTED: similar to RIKEN cDNA 11")</f>
        <v>PREDICTED: similar to RIKEN cDNA 11</v>
      </c>
      <c r="R42" s="1" t="str">
        <f aca="false">HYPERLINK("http://www.ncbi.nlm.nih.gov/sutils/blink.cgi?pid=57048362","7E-057")</f>
        <v>7E-057</v>
      </c>
      <c r="S42" s="0" t="s">
        <v>238</v>
      </c>
      <c r="T42" s="1" t="n">
        <v>168</v>
      </c>
      <c r="U42" s="1" t="n">
        <v>179</v>
      </c>
      <c r="V42" s="1" t="n">
        <v>66</v>
      </c>
      <c r="W42" s="1" t="n">
        <v>94</v>
      </c>
      <c r="X42" s="1" t="n">
        <v>10</v>
      </c>
      <c r="Y42" s="1" t="n">
        <v>182</v>
      </c>
      <c r="Z42" s="1" t="s">
        <v>54</v>
      </c>
      <c r="AA42" s="0" t="s">
        <v>239</v>
      </c>
      <c r="AB42" s="0" t="s">
        <v>240</v>
      </c>
      <c r="AC42" s="3" t="str">
        <f aca="false">HYPERLINK("http://www.ncbi.nlm.nih.gov/projects/omes/X_cheopis_sialome/Table_1/links/INSECTA\XC-contig_179-INSECTA.txt","ENSANGP00000021594 [Anopheles gambiae]   217   3e-056")</f>
        <v>ENSANGP00000021594 [Anopheles gambiae]   217   3e-056</v>
      </c>
      <c r="AD42" s="1" t="str">
        <f aca="false">HYPERLINK("http://www.ncbi.nlm.nih.gov/sutils/blink.cgi?pid=31212483","3E-056")</f>
        <v>3E-056</v>
      </c>
      <c r="AE42" s="0" t="s">
        <v>241</v>
      </c>
      <c r="AF42" s="1" t="n">
        <v>173</v>
      </c>
      <c r="AG42" s="1" t="n">
        <v>191</v>
      </c>
      <c r="AH42" s="1" t="n">
        <v>61</v>
      </c>
      <c r="AI42" s="1" t="n">
        <v>91</v>
      </c>
      <c r="AJ42" s="1" t="n">
        <v>19</v>
      </c>
      <c r="AK42" s="1" t="n">
        <v>167</v>
      </c>
      <c r="AL42" s="1" t="n">
        <v>1</v>
      </c>
      <c r="AM42" s="1" t="s">
        <v>54</v>
      </c>
      <c r="AO42" s="0" t="s">
        <v>58</v>
      </c>
      <c r="AP42" s="0" t="s">
        <v>58</v>
      </c>
      <c r="AR42" s="4" t="s">
        <v>242</v>
      </c>
      <c r="AS42" s="5" t="s">
        <v>236</v>
      </c>
      <c r="AT42" s="3" t="s">
        <v>243</v>
      </c>
      <c r="AU42" s="1" t="n">
        <f aca="false">HYPERLINK("http://www.ncbi.nlm.nih.gov/projects/omes/X_cheopis_sialome/Table_1/links/GO\XC-contig_179-GO.txt",9E-043)</f>
        <v>9E-043</v>
      </c>
      <c r="AV42" s="0" t="s">
        <v>244</v>
      </c>
      <c r="AW42" s="0" t="s">
        <v>64</v>
      </c>
      <c r="AX42" s="0" t="s">
        <v>65</v>
      </c>
      <c r="AY42" s="0" t="s">
        <v>245</v>
      </c>
      <c r="AZ42" s="0" t="n">
        <v>7E-014</v>
      </c>
      <c r="BA42" s="3" t="str">
        <f aca="false">HYPERLINK("http://www.ncbi.nlm.nih.gov/projects/omes/X_cheopis_sialome/Table_1/links/KOG\XC-contig_179-KOG.txt","Predicted guanosine polyphosphate pyrophosphohydrolase/synthase")</f>
        <v>Predicted guanosine polyphosphate pyrophosphohydrolase/synthase</v>
      </c>
      <c r="BB42" s="1" t="str">
        <f aca="false">HYPERLINK("http://www.ncbi.nlm.nih.gov/COG/new/shokog.cgi?KOG1157","4E-040")</f>
        <v>4E-040</v>
      </c>
      <c r="BC42" s="0" t="s">
        <v>246</v>
      </c>
      <c r="BD42" s="3" t="str">
        <f aca="false">HYPERLINK("http://www.ncbi.nlm.nih.gov/projects/omes/X_cheopis_sialome/Table_1/links/PFAM\XC-contig_179-PFAM.txt","HD")</f>
        <v>HD</v>
      </c>
      <c r="BE42" s="1" t="str">
        <f aca="false">HYPERLINK("http://pfam.wustl.edu/cgi-bin/getdesc?acc=PF01966","1E-006")</f>
        <v>1E-006</v>
      </c>
      <c r="BF42" s="3" t="str">
        <f aca="false">HYPERLINK("http://www.ncbi.nlm.nih.gov/projects/omes/X_cheopis_sialome/Table_1/links/SMART\XC-contig_179-SMART.txt","HDc")</f>
        <v>HDc</v>
      </c>
      <c r="BG42" s="1" t="str">
        <f aca="false">HYPERLINK("http://smart.embl-heidelberg.de/smart/do_annotation.pl?DOMAIN=HDc&amp;BLAST=DUMMY","1E-005")</f>
        <v>1E-005</v>
      </c>
      <c r="BJ42" s="3" t="s">
        <v>58</v>
      </c>
      <c r="BK42" s="1" t="s">
        <v>58</v>
      </c>
    </row>
    <row r="43" customFormat="false" ht="11.25" hidden="false" customHeight="false" outlineLevel="0" collapsed="false">
      <c r="A43" s="0" t="str">
        <f aca="false">HYPERLINK("http://www.ncbi.nlm.nih.gov/projects/omes/X_cheopis_sialome/Table_1/links/XC-contig_62.txt","XC-contig_62")</f>
        <v>XC-contig_62</v>
      </c>
      <c r="B43" s="0" t="str">
        <f aca="false">HYPERLINK("http://www.ncbi.nlm.nih.gov/projects/omes/X_cheopis_sialome/Table_1/links/XC-7-90-90-asb-62.txt","Contig-62")</f>
        <v>Contig-62</v>
      </c>
      <c r="C43" s="0" t="str">
        <f aca="false">HYPERLINK("http://www.ncbi.nlm.nih.gov/projects/omes/X_cheopis_sialome/Table_1/links/XC-7-90-90-62-CLU.txt","Contig62")</f>
        <v>Contig62</v>
      </c>
      <c r="D43" s="1" t="n">
        <v>5</v>
      </c>
      <c r="E43" s="1" t="n">
        <v>835</v>
      </c>
      <c r="F43" s="1" t="s">
        <v>50</v>
      </c>
      <c r="G43" s="1" t="n">
        <v>66.6</v>
      </c>
      <c r="H43" s="1" t="n">
        <v>816</v>
      </c>
      <c r="I43" s="1" t="n">
        <v>62</v>
      </c>
      <c r="J43" s="0" t="s">
        <v>247</v>
      </c>
      <c r="K43" s="1" t="n">
        <v>189</v>
      </c>
      <c r="L43" s="2" t="s">
        <v>52</v>
      </c>
      <c r="M43" s="1" t="n">
        <v>0</v>
      </c>
      <c r="N43" s="1" t="n">
        <v>0</v>
      </c>
      <c r="O43" s="1" t="n">
        <v>6</v>
      </c>
      <c r="P43" s="1" t="n">
        <v>0</v>
      </c>
      <c r="Q43" s="3" t="str">
        <f aca="false">HYPERLINK("http://www.ncbi.nlm.nih.gov/projects/omes/X_cheopis_sialome/Table_1/links/NR\XC-contig_62-NR.txt","CG3059-PA, isoform A [Drosophila me")</f>
        <v>CG3059-PA, isoform A [Drosophila me</v>
      </c>
      <c r="R43" s="1" t="str">
        <f aca="false">HYPERLINK("http://www.ncbi.nlm.nih.gov/sutils/blink.cgi?pid=17137562","2E-027")</f>
        <v>2E-027</v>
      </c>
      <c r="S43" s="0" t="s">
        <v>248</v>
      </c>
      <c r="T43" s="1" t="n">
        <v>211</v>
      </c>
      <c r="U43" s="1" t="n">
        <v>461</v>
      </c>
      <c r="V43" s="1" t="n">
        <v>36</v>
      </c>
      <c r="W43" s="1" t="n">
        <v>46</v>
      </c>
      <c r="X43" s="1" t="n">
        <v>260</v>
      </c>
      <c r="Y43" s="1" t="n">
        <v>72</v>
      </c>
      <c r="Z43" s="1" t="s">
        <v>54</v>
      </c>
      <c r="AA43" s="0" t="s">
        <v>249</v>
      </c>
      <c r="AB43" s="0" t="s">
        <v>80</v>
      </c>
      <c r="AC43" s="3" t="str">
        <f aca="false">HYPERLINK("http://www.ncbi.nlm.nih.gov/projects/omes/X_cheopis_sialome/Table_1/links/INSECTA\XC-contig_62-INSECTA.txt","NTPase [Drosophila melanogaster]            125   2e-028")</f>
        <v>NTPase [Drosophila melanogaster]            125   2e-028</v>
      </c>
      <c r="AD43" s="1" t="str">
        <f aca="false">HYPERLINK("http://www.ncbi.nlm.nih.gov/sutils/blink.cgi?pid=3335106","2E-028")</f>
        <v>2E-028</v>
      </c>
      <c r="AE43" s="0" t="s">
        <v>250</v>
      </c>
      <c r="AF43" s="1" t="n">
        <v>211</v>
      </c>
      <c r="AG43" s="1" t="n">
        <v>461</v>
      </c>
      <c r="AH43" s="1" t="n">
        <v>36</v>
      </c>
      <c r="AI43" s="1" t="n">
        <v>46</v>
      </c>
      <c r="AJ43" s="1" t="n">
        <v>260</v>
      </c>
      <c r="AK43" s="1" t="n">
        <v>72</v>
      </c>
      <c r="AL43" s="1" t="n">
        <v>1</v>
      </c>
      <c r="AM43" s="1" t="s">
        <v>54</v>
      </c>
      <c r="AO43" s="0" t="s">
        <v>58</v>
      </c>
      <c r="AP43" s="0" t="s">
        <v>58</v>
      </c>
      <c r="AQ43" s="0" t="s">
        <v>251</v>
      </c>
      <c r="AR43" s="4" t="s">
        <v>252</v>
      </c>
      <c r="AS43" s="5" t="s">
        <v>253</v>
      </c>
      <c r="AT43" s="3" t="s">
        <v>254</v>
      </c>
      <c r="AU43" s="1" t="n">
        <f aca="false">HYPERLINK("http://www.ncbi.nlm.nih.gov/projects/omes/X_cheopis_sialome/Table_1/links/GO\XC-contig_62-GO.txt",0.00000000000002)</f>
        <v>2E-014</v>
      </c>
      <c r="AV43" s="0" t="s">
        <v>255</v>
      </c>
      <c r="AW43" s="0" t="s">
        <v>64</v>
      </c>
      <c r="AX43" s="0" t="s">
        <v>65</v>
      </c>
      <c r="AY43" s="0" t="s">
        <v>256</v>
      </c>
      <c r="AZ43" s="0" t="n">
        <v>0.053</v>
      </c>
      <c r="BA43" s="3" t="str">
        <f aca="false">HYPERLINK("http://www.ncbi.nlm.nih.gov/projects/omes/X_cheopis_sialome/Table_1/links/KOG\XC-contig_62-KOG.txt","Nucleoside phosphatase")</f>
        <v>Nucleoside phosphatase</v>
      </c>
      <c r="BB43" s="1" t="str">
        <f aca="false">HYPERLINK("http://www.ncbi.nlm.nih.gov/COG/new/shokog.cgi?KOG1385","7E-022")</f>
        <v>7E-022</v>
      </c>
      <c r="BC43" s="0" t="s">
        <v>257</v>
      </c>
      <c r="BD43" s="3" t="str">
        <f aca="false">HYPERLINK("http://www.ncbi.nlm.nih.gov/projects/omes/X_cheopis_sialome/Table_1/links/PFAM\XC-contig_62-PFAM.txt","GDA1_CD39")</f>
        <v>GDA1_CD39</v>
      </c>
      <c r="BE43" s="1" t="str">
        <f aca="false">HYPERLINK("http://pfam.wustl.edu/cgi-bin/getdesc?acc=PF01150","5E-013")</f>
        <v>5E-013</v>
      </c>
      <c r="BF43" s="3" t="s">
        <v>58</v>
      </c>
      <c r="BG43" s="1" t="s">
        <v>58</v>
      </c>
      <c r="BJ43" s="3" t="s">
        <v>58</v>
      </c>
      <c r="BK43" s="1" t="s">
        <v>58</v>
      </c>
    </row>
    <row r="44" customFormat="false" ht="11.25" hidden="false" customHeight="false" outlineLevel="0" collapsed="false">
      <c r="A44" s="0" t="str">
        <f aca="false">HYPERLINK("http://www.ncbi.nlm.nih.gov/projects/omes/X_cheopis_sialome/Table_1/links/XC-contig_76.txt","XC-contig_76")</f>
        <v>XC-contig_76</v>
      </c>
      <c r="B44" s="0" t="str">
        <f aca="false">HYPERLINK("http://www.ncbi.nlm.nih.gov/projects/omes/X_cheopis_sialome/Table_1/links/XC-7-90-90-asb-76.txt","Contig-76")</f>
        <v>Contig-76</v>
      </c>
      <c r="C44" s="0" t="str">
        <f aca="false">HYPERLINK("http://www.ncbi.nlm.nih.gov/projects/omes/X_cheopis_sialome/Table_1/links/XC-7-90-90-76-CLU.txt","Contig76")</f>
        <v>Contig76</v>
      </c>
      <c r="D44" s="1" t="n">
        <v>2</v>
      </c>
      <c r="E44" s="1" t="n">
        <v>623</v>
      </c>
      <c r="F44" s="1" t="n">
        <v>0.2</v>
      </c>
      <c r="G44" s="1" t="n">
        <v>68.5</v>
      </c>
      <c r="H44" s="1" t="n">
        <v>604</v>
      </c>
      <c r="I44" s="1" t="n">
        <v>76</v>
      </c>
      <c r="J44" s="0" t="s">
        <v>258</v>
      </c>
      <c r="K44" s="1" t="n">
        <v>105</v>
      </c>
      <c r="L44" s="2" t="s">
        <v>52</v>
      </c>
      <c r="M44" s="1" t="n">
        <v>0</v>
      </c>
      <c r="N44" s="1" t="n">
        <v>0</v>
      </c>
      <c r="O44" s="1" t="n">
        <v>1</v>
      </c>
      <c r="P44" s="1" t="n">
        <v>0</v>
      </c>
      <c r="Q44" s="3" t="str">
        <f aca="false">HYPERLINK("http://www.ncbi.nlm.nih.gov/projects/omes/X_cheopis_sialome/Table_1/links/NR\XC-contig_76-NR.txt","CG9621-PA [Drosophila melanogaster]")</f>
        <v>CG9621-PA [Drosophila melanogaster]</v>
      </c>
      <c r="R44" s="1" t="str">
        <f aca="false">HYPERLINK("http://www.ncbi.nlm.nih.gov/sutils/blink.cgi?pid=24646671","1E-032")</f>
        <v>1E-032</v>
      </c>
      <c r="S44" s="0" t="s">
        <v>259</v>
      </c>
      <c r="T44" s="1" t="n">
        <v>121</v>
      </c>
      <c r="U44" s="1" t="n">
        <v>502</v>
      </c>
      <c r="V44" s="1" t="n">
        <v>53</v>
      </c>
      <c r="W44" s="1" t="n">
        <v>24</v>
      </c>
      <c r="X44" s="1" t="n">
        <v>378</v>
      </c>
      <c r="Y44" s="1" t="n">
        <v>5</v>
      </c>
      <c r="Z44" s="1" t="s">
        <v>54</v>
      </c>
      <c r="AA44" s="0" t="s">
        <v>260</v>
      </c>
      <c r="AB44" s="0" t="s">
        <v>80</v>
      </c>
      <c r="AC44" s="3" t="str">
        <f aca="false">HYPERLINK("http://www.ncbi.nlm.nih.gov/projects/omes/X_cheopis_sialome/Table_1/links/INSECTA\XC-contig_76-INSECTA.txt","CG9621-PA [Drosophila melanogaster]        141   1e-033")</f>
        <v>CG9621-PA [Drosophila melanogaster]        141   1e-033</v>
      </c>
      <c r="AD44" s="1" t="str">
        <f aca="false">HYPERLINK("http://www.ncbi.nlm.nih.gov/sutils/blink.cgi?pid=23171210","1E-033")</f>
        <v>1E-033</v>
      </c>
      <c r="AE44" s="0" t="s">
        <v>261</v>
      </c>
      <c r="AF44" s="1" t="n">
        <v>121</v>
      </c>
      <c r="AG44" s="1" t="n">
        <v>502</v>
      </c>
      <c r="AH44" s="1" t="n">
        <v>53</v>
      </c>
      <c r="AI44" s="1" t="n">
        <v>24</v>
      </c>
      <c r="AJ44" s="1" t="n">
        <v>378</v>
      </c>
      <c r="AK44" s="1" t="n">
        <v>5</v>
      </c>
      <c r="AL44" s="1" t="n">
        <v>1</v>
      </c>
      <c r="AM44" s="1" t="s">
        <v>54</v>
      </c>
      <c r="AO44" s="0" t="s">
        <v>58</v>
      </c>
      <c r="AP44" s="0" t="s">
        <v>58</v>
      </c>
      <c r="AR44" s="4" t="s">
        <v>262</v>
      </c>
      <c r="AS44" s="5" t="s">
        <v>263</v>
      </c>
      <c r="AT44" s="3" t="s">
        <v>264</v>
      </c>
      <c r="AU44" s="1" t="n">
        <f aca="false">HYPERLINK("http://www.ncbi.nlm.nih.gov/projects/omes/X_cheopis_sialome/Table_1/links/GO\XC-contig_76-GO.txt",8E-033)</f>
        <v>8E-033</v>
      </c>
      <c r="AV44" s="0" t="s">
        <v>265</v>
      </c>
      <c r="AW44" s="0" t="s">
        <v>266</v>
      </c>
      <c r="AX44" s="0" t="s">
        <v>267</v>
      </c>
      <c r="AY44" s="0" t="s">
        <v>268</v>
      </c>
      <c r="AZ44" s="16" t="n">
        <v>8E-033</v>
      </c>
      <c r="BA44" s="3" t="str">
        <f aca="false">HYPERLINK("http://www.ncbi.nlm.nih.gov/projects/omes/X_cheopis_sialome/Table_1/links/KOG\XC-contig_76-KOG.txt","Adenine deaminase/adenosine deaminase")</f>
        <v>Adenine deaminase/adenosine deaminase</v>
      </c>
      <c r="BB44" s="1" t="str">
        <f aca="false">HYPERLINK("http://www.ncbi.nlm.nih.gov/COG/new/shokog.cgi?KOG1097","2E-033")</f>
        <v>2E-033</v>
      </c>
      <c r="BC44" s="0" t="s">
        <v>257</v>
      </c>
      <c r="BD44" s="3" t="str">
        <f aca="false">HYPERLINK("http://www.ncbi.nlm.nih.gov/projects/omes/X_cheopis_sialome/Table_1/links/PFAM\XC-contig_76-PFAM.txt","A_deaminase")</f>
        <v>A_deaminase</v>
      </c>
      <c r="BE44" s="1" t="str">
        <f aca="false">HYPERLINK("http://pfam.wustl.edu/cgi-bin/getdesc?acc=PF00962","1E-018")</f>
        <v>1E-018</v>
      </c>
      <c r="BF44" s="3" t="s">
        <v>58</v>
      </c>
      <c r="BG44" s="1" t="s">
        <v>58</v>
      </c>
      <c r="BJ44" s="3" t="s">
        <v>58</v>
      </c>
      <c r="BK44" s="1" t="s">
        <v>58</v>
      </c>
    </row>
    <row r="45" customFormat="false" ht="12" hidden="false" customHeight="false" outlineLevel="0" collapsed="false">
      <c r="A45" s="0" t="str">
        <f aca="false">HYPERLINK("http://www.ncbi.nlm.nih.gov/projects/omes/X_cheopis_sialome/Table_1/links/XC-contig_77.txt","XC-contig_77")</f>
        <v>XC-contig_77</v>
      </c>
      <c r="B45" s="0" t="str">
        <f aca="false">HYPERLINK("http://www.ncbi.nlm.nih.gov/projects/omes/X_cheopis_sialome/Table_1/links/XC-7-90-90-asb-77.txt","Contig-77")</f>
        <v>Contig-77</v>
      </c>
      <c r="C45" s="0" t="str">
        <f aca="false">HYPERLINK("http://www.ncbi.nlm.nih.gov/projects/omes/X_cheopis_sialome/Table_1/links/XC-7-90-90-77-CLU.txt","Contig77")</f>
        <v>Contig77</v>
      </c>
      <c r="D45" s="1" t="n">
        <v>1</v>
      </c>
      <c r="E45" s="1" t="n">
        <v>1259</v>
      </c>
      <c r="F45" s="1" t="n">
        <v>5.5</v>
      </c>
      <c r="G45" s="1" t="n">
        <v>58.4</v>
      </c>
      <c r="H45" s="1" t="s">
        <v>58</v>
      </c>
      <c r="I45" s="1" t="n">
        <v>77</v>
      </c>
      <c r="J45" s="0" t="s">
        <v>269</v>
      </c>
      <c r="K45" s="1" t="s">
        <v>58</v>
      </c>
      <c r="L45" s="2" t="s">
        <v>115</v>
      </c>
      <c r="M45" s="1" t="n">
        <v>0</v>
      </c>
      <c r="N45" s="1" t="n">
        <v>0</v>
      </c>
      <c r="O45" s="1" t="n">
        <v>0</v>
      </c>
      <c r="P45" s="1" t="n">
        <v>0</v>
      </c>
      <c r="Q45" s="3" t="str">
        <f aca="false">HYPERLINK("http://www.ncbi.nlm.nih.gov/projects/omes/X_cheopis_sialome/Table_1/links/NR\XC-contig_77-NR.txt","secretory component [Sarcophaga pereg")</f>
        <v>secretory component [Sarcophaga pereg</v>
      </c>
      <c r="R45" s="1" t="str">
        <f aca="false">HYPERLINK("http://www.ncbi.nlm.nih.gov/sutils/blink.cgi?pid=1402634","3E-054")</f>
        <v>3E-054</v>
      </c>
      <c r="S45" s="0" t="s">
        <v>270</v>
      </c>
      <c r="T45" s="1" t="n">
        <v>275</v>
      </c>
      <c r="U45" s="1" t="n">
        <v>553</v>
      </c>
      <c r="V45" s="1" t="n">
        <v>41</v>
      </c>
      <c r="W45" s="1" t="n">
        <v>50</v>
      </c>
      <c r="X45" s="1" t="n">
        <v>165</v>
      </c>
      <c r="Y45" s="1" t="n">
        <v>9</v>
      </c>
      <c r="Z45" s="1" t="s">
        <v>54</v>
      </c>
      <c r="AA45" s="0" t="s">
        <v>271</v>
      </c>
      <c r="AB45" s="0" t="s">
        <v>272</v>
      </c>
      <c r="AC45" s="3" t="str">
        <f aca="false">HYPERLINK("http://www.ncbi.nlm.nih.gov/projects/omes/X_cheopis_sialome/Table_1/links/INSECTA\XC-contig_77-INSECTA.txt","secretory component [Sarcophaga pereg")</f>
        <v>secretory component [Sarcophaga pereg</v>
      </c>
      <c r="AD45" s="1" t="str">
        <f aca="false">HYPERLINK("http://www.ncbi.nlm.nih.gov/sutils/blink.cgi?pid=1402634","4E-055")</f>
        <v>4E-055</v>
      </c>
      <c r="AE45" s="0" t="s">
        <v>270</v>
      </c>
      <c r="AF45" s="1" t="n">
        <v>275</v>
      </c>
      <c r="AG45" s="1" t="n">
        <v>553</v>
      </c>
      <c r="AH45" s="1" t="n">
        <v>41</v>
      </c>
      <c r="AI45" s="1" t="n">
        <v>50</v>
      </c>
      <c r="AJ45" s="1" t="n">
        <v>165</v>
      </c>
      <c r="AK45" s="1" t="n">
        <v>9</v>
      </c>
      <c r="AL45" s="1" t="n">
        <v>1</v>
      </c>
      <c r="AM45" s="1" t="s">
        <v>54</v>
      </c>
      <c r="AO45" s="0" t="s">
        <v>58</v>
      </c>
      <c r="AP45" s="0" t="s">
        <v>58</v>
      </c>
      <c r="AR45" s="4" t="s">
        <v>273</v>
      </c>
      <c r="AS45" s="5" t="s">
        <v>263</v>
      </c>
      <c r="AT45" s="3" t="s">
        <v>264</v>
      </c>
      <c r="AU45" s="1" t="n">
        <f aca="false">HYPERLINK("http://www.ncbi.nlm.nih.gov/projects/omes/X_cheopis_sialome/Table_1/links/GO\XC-contig_77-GO.txt",4E-041)</f>
        <v>4E-041</v>
      </c>
      <c r="AV45" s="0" t="s">
        <v>265</v>
      </c>
      <c r="AW45" s="0" t="s">
        <v>266</v>
      </c>
      <c r="AX45" s="0" t="s">
        <v>267</v>
      </c>
      <c r="AY45" s="0" t="s">
        <v>268</v>
      </c>
      <c r="AZ45" s="16" t="n">
        <v>4E-041</v>
      </c>
      <c r="BA45" s="3" t="str">
        <f aca="false">HYPERLINK("http://www.ncbi.nlm.nih.gov/projects/omes/X_cheopis_sialome/Table_1/links/KOG\XC-contig_77-KOG.txt","Adenine deaminase/adenosine deaminase")</f>
        <v>Adenine deaminase/adenosine deaminase</v>
      </c>
      <c r="BB45" s="1" t="str">
        <f aca="false">HYPERLINK("http://www.ncbi.nlm.nih.gov/COG/new/shokog.cgi?KOG1097","1E-035")</f>
        <v>1E-035</v>
      </c>
      <c r="BC45" s="0" t="s">
        <v>257</v>
      </c>
      <c r="BD45" s="3" t="str">
        <f aca="false">HYPERLINK("http://www.ncbi.nlm.nih.gov/projects/omes/X_cheopis_sialome/Table_1/links/PFAM\XC-contig_77-PFAM.txt","A_deaminase")</f>
        <v>A_deaminase</v>
      </c>
      <c r="BE45" s="1" t="str">
        <f aca="false">HYPERLINK("http://pfam.wustl.edu/cgi-bin/getdesc?acc=PF00962","2E-021")</f>
        <v>2E-021</v>
      </c>
      <c r="BF45" s="3" t="s">
        <v>58</v>
      </c>
      <c r="BG45" s="1" t="s">
        <v>58</v>
      </c>
      <c r="BJ45" s="3" t="s">
        <v>58</v>
      </c>
      <c r="BK45" s="1" t="s">
        <v>58</v>
      </c>
    </row>
    <row r="46" s="14" customFormat="true" ht="12" hidden="false" customHeight="false" outlineLevel="0" collapsed="false">
      <c r="A46" s="13" t="s">
        <v>274</v>
      </c>
      <c r="L46" s="15"/>
      <c r="Q46" s="15"/>
      <c r="AC46" s="15"/>
      <c r="AR46" s="15"/>
      <c r="AS46" s="15"/>
      <c r="AT46" s="15"/>
      <c r="BA46" s="15"/>
      <c r="BD46" s="15"/>
      <c r="BF46" s="15"/>
      <c r="BH46" s="15"/>
      <c r="BJ46" s="15"/>
    </row>
    <row r="47" customFormat="false" ht="11.25" hidden="false" customHeight="false" outlineLevel="0" collapsed="false">
      <c r="A47" s="0" t="str">
        <f aca="false">HYPERLINK("http://www.ncbi.nlm.nih.gov/projects/omes/X_cheopis_sialome/Table_1/links/XC-contig_60.txt","XC-contig_60")</f>
        <v>XC-contig_60</v>
      </c>
      <c r="B47" s="0" t="str">
        <f aca="false">HYPERLINK("http://www.ncbi.nlm.nih.gov/projects/omes/X_cheopis_sialome/Table_1/links/XC-7-90-90-asb-60.txt","Contig-60")</f>
        <v>Contig-60</v>
      </c>
      <c r="C47" s="0" t="str">
        <f aca="false">HYPERLINK("http://www.ncbi.nlm.nih.gov/projects/omes/X_cheopis_sialome/Table_1/links/XC-7-90-90-60-CLU.txt","Contig60")</f>
        <v>Contig60</v>
      </c>
      <c r="D47" s="1" t="n">
        <v>5</v>
      </c>
      <c r="E47" s="1" t="n">
        <v>683</v>
      </c>
      <c r="F47" s="1" t="s">
        <v>50</v>
      </c>
      <c r="G47" s="1" t="n">
        <v>63.7</v>
      </c>
      <c r="H47" s="1" t="n">
        <v>664</v>
      </c>
      <c r="I47" s="1" t="n">
        <v>60</v>
      </c>
      <c r="J47" s="0" t="s">
        <v>275</v>
      </c>
      <c r="K47" s="1" t="n">
        <v>382</v>
      </c>
      <c r="L47" s="2" t="s">
        <v>69</v>
      </c>
      <c r="M47" s="1" t="n">
        <v>1</v>
      </c>
      <c r="N47" s="1" t="n">
        <v>0</v>
      </c>
      <c r="O47" s="1" t="n">
        <v>3</v>
      </c>
      <c r="P47" s="1" t="n">
        <v>0</v>
      </c>
      <c r="Q47" s="3" t="str">
        <f aca="false">HYPERLINK("http://www.ncbi.nlm.nih.gov/projects/omes/X_cheopis_sialome/Table_1/links/NR\XC-contig_60-NR.txt","unnamed protein product [Yarrowia li")</f>
        <v>unnamed protein product [Yarrowia li</v>
      </c>
      <c r="R47" s="1" t="str">
        <f aca="false">HYPERLINK("http://www.ncbi.nlm.nih.gov/sutils/blink.cgi?pid=49648801","1E-008")</f>
        <v>1E-008</v>
      </c>
      <c r="S47" s="0" t="s">
        <v>276</v>
      </c>
      <c r="T47" s="1" t="n">
        <v>118</v>
      </c>
      <c r="U47" s="1" t="n">
        <v>301</v>
      </c>
      <c r="V47" s="1" t="n">
        <v>30</v>
      </c>
      <c r="W47" s="1" t="n">
        <v>39</v>
      </c>
      <c r="X47" s="1" t="n">
        <v>70</v>
      </c>
      <c r="Y47" s="1" t="n">
        <v>4</v>
      </c>
      <c r="Z47" s="1" t="s">
        <v>54</v>
      </c>
      <c r="AA47" s="0" t="s">
        <v>277</v>
      </c>
      <c r="AB47" s="0" t="s">
        <v>278</v>
      </c>
      <c r="AC47" s="3" t="str">
        <f aca="false">HYPERLINK("http://www.ncbi.nlm.nih.gov/projects/omes/X_cheopis_sialome/Table_1/links/INSECTA\XC-contig_60-INSECTA.txt","ENSANGP00000015205 [Anopheles gambiae]    47   5e-005")</f>
        <v>ENSANGP00000015205 [Anopheles gambiae]    47   5e-005</v>
      </c>
      <c r="AD47" s="1" t="str">
        <f aca="false">HYPERLINK("http://www.ncbi.nlm.nih.gov/sutils/blink.cgi?pid=31242537","5E-005")</f>
        <v>5E-005</v>
      </c>
      <c r="AE47" s="0" t="s">
        <v>279</v>
      </c>
      <c r="AF47" s="1" t="n">
        <v>89</v>
      </c>
      <c r="AG47" s="1" t="n">
        <v>261</v>
      </c>
      <c r="AH47" s="1" t="n">
        <v>33</v>
      </c>
      <c r="AI47" s="1" t="n">
        <v>34</v>
      </c>
      <c r="AJ47" s="1" t="n">
        <v>136</v>
      </c>
      <c r="AK47" s="1" t="n">
        <v>115</v>
      </c>
      <c r="AL47" s="1" t="n">
        <v>1</v>
      </c>
      <c r="AM47" s="1" t="s">
        <v>54</v>
      </c>
      <c r="AO47" s="0" t="s">
        <v>58</v>
      </c>
      <c r="AP47" s="0" t="s">
        <v>58</v>
      </c>
      <c r="AQ47" s="0" t="s">
        <v>280</v>
      </c>
      <c r="AR47" s="4" t="s">
        <v>281</v>
      </c>
      <c r="AS47" s="5" t="s">
        <v>282</v>
      </c>
      <c r="AT47" s="3" t="s">
        <v>254</v>
      </c>
      <c r="AU47" s="1" t="n">
        <f aca="false">HYPERLINK("http://www.ncbi.nlm.nih.gov/projects/omes/X_cheopis_sialome/Table_1/links/GO\XC-contig_60-GO.txt",0.000001)</f>
        <v>1E-006</v>
      </c>
      <c r="AV47" s="0" t="s">
        <v>283</v>
      </c>
      <c r="AW47" s="0" t="s">
        <v>284</v>
      </c>
      <c r="AX47" s="0" t="s">
        <v>285</v>
      </c>
      <c r="AY47" s="0" t="s">
        <v>286</v>
      </c>
      <c r="AZ47" s="0" t="n">
        <v>3E-006</v>
      </c>
      <c r="BA47" s="3" t="str">
        <f aca="false">HYPERLINK("http://www.ncbi.nlm.nih.gov/projects/omes/X_cheopis_sialome/Table_1/links/KOG\XC-contig_60-KOG.txt","Uncharacterized conserved protein")</f>
        <v>Uncharacterized conserved protein</v>
      </c>
      <c r="BB47" s="1" t="str">
        <f aca="false">HYPERLINK("http://www.ncbi.nlm.nih.gov/COG/new/shokog.cgi?KOG2812","4E-004")</f>
        <v>4E-004</v>
      </c>
      <c r="BC47" s="0" t="s">
        <v>287</v>
      </c>
      <c r="BD47" s="3" t="str">
        <f aca="false">HYPERLINK("http://www.ncbi.nlm.nih.gov/projects/omes/X_cheopis_sialome/Table_1/links/PFAM\XC-contig_60-PFAM.txt","DMP1")</f>
        <v>DMP1</v>
      </c>
      <c r="BE47" s="1" t="str">
        <f aca="false">HYPERLINK("http://pfam.wustl.edu/cgi-bin/getdesc?acc=PF07263","0.003")</f>
        <v>0.003</v>
      </c>
      <c r="BF47" s="3" t="str">
        <f aca="false">HYPERLINK("http://www.ncbi.nlm.nih.gov/projects/omes/X_cheopis_sialome/Table_1/links/SMART\XC-contig_60-SMART.txt","OSTEO")</f>
        <v>OSTEO</v>
      </c>
      <c r="BG47" s="1" t="str">
        <f aca="false">HYPERLINK("http://smart.embl-heidelberg.de/smart/do_annotation.pl?DOMAIN=OSTEO&amp;BLAST=DUMMY","0.010")</f>
        <v>0.010</v>
      </c>
      <c r="BJ47" s="3" t="s">
        <v>58</v>
      </c>
      <c r="BK47" s="1" t="s">
        <v>58</v>
      </c>
    </row>
    <row r="48" customFormat="false" ht="12" hidden="false" customHeight="false" outlineLevel="0" collapsed="false">
      <c r="A48" s="0" t="str">
        <f aca="false">HYPERLINK("http://www.ncbi.nlm.nih.gov/projects/omes/X_cheopis_sialome/Table_1/links/XC-contig_99.txt","XC-contig_99")</f>
        <v>XC-contig_99</v>
      </c>
      <c r="B48" s="0" t="str">
        <f aca="false">HYPERLINK("http://www.ncbi.nlm.nih.gov/projects/omes/X_cheopis_sialome/Table_1/links/XC-7-90-90-asb-99.txt","Contig-99")</f>
        <v>Contig-99</v>
      </c>
      <c r="C48" s="0" t="str">
        <f aca="false">HYPERLINK("http://www.ncbi.nlm.nih.gov/projects/omes/X_cheopis_sialome/Table_1/links/XC-7-90-90-99-CLU.txt","Contig99")</f>
        <v>Contig99</v>
      </c>
      <c r="D48" s="1" t="n">
        <v>2</v>
      </c>
      <c r="E48" s="1" t="n">
        <v>473</v>
      </c>
      <c r="F48" s="1" t="n">
        <v>0.6</v>
      </c>
      <c r="G48" s="1" t="n">
        <v>78</v>
      </c>
      <c r="H48" s="1" t="n">
        <v>454</v>
      </c>
      <c r="I48" s="1" t="n">
        <v>99</v>
      </c>
      <c r="J48" s="0" t="s">
        <v>288</v>
      </c>
      <c r="K48" s="1" t="n">
        <v>455</v>
      </c>
      <c r="L48" s="2" t="s">
        <v>69</v>
      </c>
      <c r="M48" s="1" t="n">
        <v>2</v>
      </c>
      <c r="N48" s="1" t="n">
        <v>0</v>
      </c>
      <c r="O48" s="1" t="n">
        <v>0</v>
      </c>
      <c r="P48" s="1" t="n">
        <v>0</v>
      </c>
      <c r="Q48" s="3" t="str">
        <f aca="false">HYPERLINK("http://www.ncbi.nlm.nih.gov/projects/omes/X_cheopis_sialome/Table_1/links/NR\XC-contig_99-NR.txt","unnamed protein product [Mus musculus]     23   2e-004")</f>
        <v>unnamed protein product [Mus musculus]     23   2e-004</v>
      </c>
      <c r="R48" s="1" t="str">
        <f aca="false">HYPERLINK("http://www.ncbi.nlm.nih.gov/sutils/blink.cgi?pid=26324448","2E-004")</f>
        <v>2E-004</v>
      </c>
      <c r="S48" s="0" t="s">
        <v>289</v>
      </c>
      <c r="T48" s="1" t="n">
        <v>13</v>
      </c>
      <c r="U48" s="1" t="n">
        <v>143</v>
      </c>
      <c r="V48" s="1" t="n">
        <v>61</v>
      </c>
      <c r="W48" s="1" t="n">
        <v>9</v>
      </c>
      <c r="X48" s="1" t="n">
        <v>99</v>
      </c>
      <c r="Y48" s="1" t="n">
        <v>276</v>
      </c>
      <c r="Z48" s="1" t="s">
        <v>54</v>
      </c>
      <c r="AA48" s="0" t="s">
        <v>290</v>
      </c>
      <c r="AB48" s="0" t="s">
        <v>291</v>
      </c>
      <c r="AC48" s="3" t="str">
        <f aca="false">HYPERLINK("http://www.ncbi.nlm.nih.gov/projects/omes/X_cheopis_sialome/Table_1/links/INSECTA\XC-contig_99-INSECTA.txt","ENSANGP00000001409 [Anopheles gambiae]    35   0.099")</f>
        <v>ENSANGP00000001409 [Anopheles gambiae]    35   0.099</v>
      </c>
      <c r="AD48" s="1" t="str">
        <f aca="false">HYPERLINK("http://www.ncbi.nlm.nih.gov/sutils/blink.cgi?pid=31228015","0.099")</f>
        <v>0.099</v>
      </c>
      <c r="AE48" s="0" t="s">
        <v>292</v>
      </c>
      <c r="AF48" s="1" t="n">
        <v>67</v>
      </c>
      <c r="AG48" s="1" t="n">
        <v>104</v>
      </c>
      <c r="AH48" s="1" t="n">
        <v>34</v>
      </c>
      <c r="AI48" s="1" t="n">
        <v>64</v>
      </c>
      <c r="AJ48" s="1" t="n">
        <v>19</v>
      </c>
      <c r="AK48" s="1" t="n">
        <v>216</v>
      </c>
      <c r="AL48" s="1" t="n">
        <v>1</v>
      </c>
      <c r="AM48" s="1" t="s">
        <v>54</v>
      </c>
      <c r="AO48" s="0" t="s">
        <v>58</v>
      </c>
      <c r="AP48" s="0" t="s">
        <v>58</v>
      </c>
      <c r="AQ48" s="0" t="s">
        <v>293</v>
      </c>
      <c r="AR48" s="4" t="s">
        <v>294</v>
      </c>
      <c r="AS48" s="5" t="s">
        <v>282</v>
      </c>
      <c r="AT48" s="3" t="s">
        <v>58</v>
      </c>
      <c r="AU48" s="1" t="s">
        <v>58</v>
      </c>
      <c r="AV48" s="0" t="s">
        <v>58</v>
      </c>
      <c r="AW48" s="0" t="s">
        <v>58</v>
      </c>
      <c r="AX48" s="0" t="s">
        <v>58</v>
      </c>
      <c r="AY48" s="0" t="s">
        <v>58</v>
      </c>
      <c r="AZ48" s="0" t="s">
        <v>58</v>
      </c>
      <c r="BA48" s="3" t="s">
        <v>58</v>
      </c>
      <c r="BB48" s="1" t="s">
        <v>58</v>
      </c>
      <c r="BC48" s="0" t="s">
        <v>58</v>
      </c>
      <c r="BD48" s="3" t="s">
        <v>58</v>
      </c>
      <c r="BE48" s="1" t="s">
        <v>58</v>
      </c>
      <c r="BF48" s="3" t="s">
        <v>58</v>
      </c>
      <c r="BG48" s="1" t="s">
        <v>58</v>
      </c>
      <c r="BJ48" s="3" t="s">
        <v>58</v>
      </c>
      <c r="BK48" s="1" t="s">
        <v>58</v>
      </c>
    </row>
    <row r="49" s="14" customFormat="true" ht="12" hidden="false" customHeight="false" outlineLevel="0" collapsed="false">
      <c r="A49" s="13" t="s">
        <v>295</v>
      </c>
      <c r="L49" s="15"/>
      <c r="Q49" s="15"/>
      <c r="AC49" s="15"/>
      <c r="AR49" s="15"/>
      <c r="AS49" s="15"/>
      <c r="AT49" s="15"/>
      <c r="BA49" s="15"/>
      <c r="BD49" s="15"/>
      <c r="BF49" s="15"/>
      <c r="BH49" s="15"/>
      <c r="BJ49" s="15"/>
    </row>
    <row r="50" customFormat="false" ht="12" hidden="false" customHeight="false" outlineLevel="0" collapsed="false">
      <c r="A50" s="0" t="str">
        <f aca="false">HYPERLINK("http://www.ncbi.nlm.nih.gov/projects/omes/X_cheopis_sialome/Table_1/links/XC-contig_221.txt","XC-contig_221")</f>
        <v>XC-contig_221</v>
      </c>
      <c r="B50" s="0" t="str">
        <f aca="false">HYPERLINK("http://www.ncbi.nlm.nih.gov/projects/omes/X_cheopis_sialome/Table_1/links/XC-7-90-90-asb-221.txt","Contig-221")</f>
        <v>Contig-221</v>
      </c>
      <c r="C50" s="0" t="str">
        <f aca="false">HYPERLINK("http://www.ncbi.nlm.nih.gov/projects/omes/X_cheopis_sialome/Table_1/links/XC-7-90-90-221-CLU.txt","Contig221")</f>
        <v>Contig221</v>
      </c>
      <c r="D50" s="1" t="n">
        <v>1</v>
      </c>
      <c r="E50" s="1" t="n">
        <v>933</v>
      </c>
      <c r="F50" s="1" t="n">
        <v>3.4</v>
      </c>
      <c r="G50" s="1" t="n">
        <v>67</v>
      </c>
      <c r="H50" s="1" t="s">
        <v>58</v>
      </c>
      <c r="I50" s="1" t="n">
        <v>221</v>
      </c>
      <c r="J50" s="0" t="s">
        <v>296</v>
      </c>
      <c r="K50" s="1" t="s">
        <v>58</v>
      </c>
      <c r="L50" s="2" t="s">
        <v>115</v>
      </c>
      <c r="M50" s="1" t="n">
        <v>0</v>
      </c>
      <c r="N50" s="1" t="n">
        <v>0</v>
      </c>
      <c r="O50" s="1" t="n">
        <v>0</v>
      </c>
      <c r="P50" s="1" t="n">
        <v>0</v>
      </c>
      <c r="Q50" s="3" t="str">
        <f aca="false">HYPERLINK("http://www.ncbi.nlm.nih.gov/projects/omes/X_cheopis_sialome/Table_1/links/NR\XC-contig_221-NR.txt","CG5576-PA [Drosophila melanogaster]")</f>
        <v>CG5576-PA [Drosophila melanogaster]</v>
      </c>
      <c r="R50" s="1" t="str">
        <f aca="false">HYPERLINK("http://www.ncbi.nlm.nih.gov/sutils/blink.cgi?pid=18860545","9E-007")</f>
        <v>9E-007</v>
      </c>
      <c r="S50" s="0" t="s">
        <v>297</v>
      </c>
      <c r="T50" s="1" t="n">
        <v>74</v>
      </c>
      <c r="U50" s="1" t="n">
        <v>273</v>
      </c>
      <c r="V50" s="1" t="n">
        <v>39</v>
      </c>
      <c r="W50" s="1" t="n">
        <v>27</v>
      </c>
      <c r="X50" s="1" t="n">
        <v>186</v>
      </c>
      <c r="Y50" s="1" t="n">
        <v>78</v>
      </c>
      <c r="Z50" s="1" t="s">
        <v>54</v>
      </c>
      <c r="AA50" s="0" t="s">
        <v>298</v>
      </c>
      <c r="AB50" s="0" t="s">
        <v>80</v>
      </c>
      <c r="AC50" s="3" t="str">
        <f aca="false">HYPERLINK("http://www.ncbi.nlm.nih.gov/projects/omes/X_cheopis_sialome/Table_1/links/INSECTA\XC-contig_221-INSECTA.txt","GH20785p [Drosophila melanogaster]          57   1e-007")</f>
        <v>GH20785p [Drosophila melanogaster]          57   1e-007</v>
      </c>
      <c r="AD50" s="1" t="str">
        <f aca="false">HYPERLINK("http://www.ncbi.nlm.nih.gov/sutils/blink.cgi?pid=15291427","1E-007")</f>
        <v>1E-007</v>
      </c>
      <c r="AE50" s="0" t="s">
        <v>299</v>
      </c>
      <c r="AF50" s="1" t="n">
        <v>74</v>
      </c>
      <c r="AG50" s="1" t="n">
        <v>273</v>
      </c>
      <c r="AH50" s="1" t="n">
        <v>39</v>
      </c>
      <c r="AI50" s="1" t="n">
        <v>27</v>
      </c>
      <c r="AJ50" s="1" t="n">
        <v>186</v>
      </c>
      <c r="AK50" s="1" t="n">
        <v>78</v>
      </c>
      <c r="AL50" s="1" t="n">
        <v>1</v>
      </c>
      <c r="AM50" s="1" t="s">
        <v>54</v>
      </c>
      <c r="AO50" s="0" t="s">
        <v>58</v>
      </c>
      <c r="AP50" s="0" t="s">
        <v>58</v>
      </c>
      <c r="AR50" s="4" t="s">
        <v>300</v>
      </c>
      <c r="AS50" s="5" t="s">
        <v>301</v>
      </c>
      <c r="AT50" s="3" t="s">
        <v>302</v>
      </c>
      <c r="AU50" s="1" t="n">
        <f aca="false">HYPERLINK("http://www.ncbi.nlm.nih.gov/projects/omes/X_cheopis_sialome/Table_1/links/GO\XC-contig_221-GO.txt",0.00000004)</f>
        <v>4E-008</v>
      </c>
      <c r="AV50" s="0" t="s">
        <v>303</v>
      </c>
      <c r="AW50" s="0" t="s">
        <v>64</v>
      </c>
      <c r="AX50" s="0" t="s">
        <v>304</v>
      </c>
      <c r="AY50" s="0" t="s">
        <v>305</v>
      </c>
      <c r="AZ50" s="0" t="n">
        <v>9E-006</v>
      </c>
      <c r="BA50" s="3" t="s">
        <v>58</v>
      </c>
      <c r="BB50" s="1" t="s">
        <v>58</v>
      </c>
      <c r="BC50" s="0" t="s">
        <v>58</v>
      </c>
      <c r="BD50" s="3" t="str">
        <f aca="false">HYPERLINK("http://www.ncbi.nlm.nih.gov/projects/omes/X_cheopis_sialome/Table_1/links/PFAM\XC-contig_221-PFAM.txt","Death")</f>
        <v>Death</v>
      </c>
      <c r="BE50" s="1" t="str">
        <f aca="false">HYPERLINK("http://pfam.wustl.edu/cgi-bin/getdesc?acc=PF00531","2E-006")</f>
        <v>2E-006</v>
      </c>
      <c r="BF50" s="3" t="str">
        <f aca="false">HYPERLINK("http://www.ncbi.nlm.nih.gov/projects/omes/X_cheopis_sialome/Table_1/links/SMART\XC-contig_221-SMART.txt","DEATH")</f>
        <v>DEATH</v>
      </c>
      <c r="BG50" s="1" t="str">
        <f aca="false">HYPERLINK("http://smart.embl-heidelberg.de/smart/do_annotation.pl?DOMAIN=DEATH&amp;BLAST=DUMMY","1E-005")</f>
        <v>1E-005</v>
      </c>
      <c r="BJ50" s="3" t="s">
        <v>58</v>
      </c>
      <c r="BK50" s="1" t="s">
        <v>58</v>
      </c>
    </row>
    <row r="51" s="14" customFormat="true" ht="12" hidden="false" customHeight="false" outlineLevel="0" collapsed="false">
      <c r="A51" s="13" t="s">
        <v>306</v>
      </c>
      <c r="L51" s="15"/>
      <c r="Q51" s="15"/>
      <c r="AC51" s="15"/>
      <c r="AR51" s="15"/>
      <c r="AS51" s="15"/>
      <c r="AT51" s="15"/>
      <c r="BA51" s="15"/>
      <c r="BD51" s="15"/>
      <c r="BF51" s="15"/>
      <c r="BH51" s="15"/>
      <c r="BJ51" s="15"/>
    </row>
    <row r="52" customFormat="false" ht="11.25" hidden="false" customHeight="false" outlineLevel="0" collapsed="false">
      <c r="A52" s="0" t="str">
        <f aca="false">HYPERLINK("http://www.ncbi.nlm.nih.gov/projects/omes/X_cheopis_sialome/Table_1/links/XC-contig_95.txt","XC-contig_95")</f>
        <v>XC-contig_95</v>
      </c>
      <c r="B52" s="0" t="str">
        <f aca="false">HYPERLINK("http://www.ncbi.nlm.nih.gov/projects/omes/X_cheopis_sialome/Table_1/links/XC-7-90-90-asb-95.txt","Contig-95")</f>
        <v>Contig-95</v>
      </c>
      <c r="C52" s="0" t="str">
        <f aca="false">HYPERLINK("http://www.ncbi.nlm.nih.gov/projects/omes/X_cheopis_sialome/Table_1/links/XC-7-90-90-95-CLU.txt","Contig95")</f>
        <v>Contig95</v>
      </c>
      <c r="D52" s="1" t="n">
        <v>2</v>
      </c>
      <c r="E52" s="1" t="n">
        <v>911</v>
      </c>
      <c r="F52" s="1" t="n">
        <v>0.1</v>
      </c>
      <c r="G52" s="1" t="n">
        <v>62.7</v>
      </c>
      <c r="H52" s="1" t="n">
        <v>892</v>
      </c>
      <c r="I52" s="1" t="n">
        <v>95</v>
      </c>
      <c r="J52" s="0" t="s">
        <v>307</v>
      </c>
      <c r="K52" s="1" t="n">
        <v>220</v>
      </c>
      <c r="L52" s="2" t="s">
        <v>69</v>
      </c>
      <c r="M52" s="1" t="n">
        <v>1</v>
      </c>
      <c r="N52" s="1" t="n">
        <v>0</v>
      </c>
      <c r="O52" s="1" t="n">
        <v>1</v>
      </c>
      <c r="P52" s="1" t="n">
        <v>0</v>
      </c>
      <c r="Q52" s="3" t="str">
        <f aca="false">HYPERLINK("http://www.ncbi.nlm.nih.gov/projects/omes/X_cheopis_sialome/Table_1/links/NR\XC-contig_95-NR.txt","salivary allergen 2 [Ctenocephalides f")</f>
        <v>salivary allergen 2 [Ctenocephalides f</v>
      </c>
      <c r="R52" s="1" t="str">
        <f aca="false">HYPERLINK("http://www.ncbi.nlm.nih.gov/sutils/blink.cgi?pid=7638032","4E-038")</f>
        <v>4E-038</v>
      </c>
      <c r="S52" s="0" t="s">
        <v>308</v>
      </c>
      <c r="T52" s="1" t="n">
        <v>211</v>
      </c>
      <c r="U52" s="1" t="n">
        <v>264</v>
      </c>
      <c r="V52" s="1" t="n">
        <v>44</v>
      </c>
      <c r="W52" s="1" t="n">
        <v>80</v>
      </c>
      <c r="X52" s="1" t="n">
        <v>33</v>
      </c>
      <c r="Y52" s="1" t="n">
        <v>100</v>
      </c>
      <c r="Z52" s="1" t="s">
        <v>54</v>
      </c>
      <c r="AA52" s="0" t="s">
        <v>309</v>
      </c>
      <c r="AB52" s="0" t="s">
        <v>310</v>
      </c>
      <c r="AC52" s="3" t="str">
        <f aca="false">HYPERLINK("http://www.ncbi.nlm.nih.gov/projects/omes/X_cheopis_sialome/Table_1/links/INSECTA\XC-contig_95-INSECTA.txt","salivary allergen 2 [Ctenoce")</f>
        <v>salivary allergen 2 [Ctenoce</v>
      </c>
      <c r="AD52" s="1" t="str">
        <f aca="false">HYPERLINK("http://www.ncbi.nlm.nih.gov/sutils/blink.cgi?pid=7638032","5E-039")</f>
        <v>5E-039</v>
      </c>
      <c r="AE52" s="0" t="s">
        <v>308</v>
      </c>
      <c r="AF52" s="1" t="n">
        <v>211</v>
      </c>
      <c r="AG52" s="1" t="n">
        <v>264</v>
      </c>
      <c r="AH52" s="1" t="n">
        <v>44</v>
      </c>
      <c r="AI52" s="1" t="n">
        <v>80</v>
      </c>
      <c r="AJ52" s="1" t="n">
        <v>33</v>
      </c>
      <c r="AK52" s="1" t="n">
        <v>100</v>
      </c>
      <c r="AL52" s="1" t="n">
        <v>1</v>
      </c>
      <c r="AM52" s="1" t="s">
        <v>54</v>
      </c>
      <c r="AO52" s="0" t="s">
        <v>58</v>
      </c>
      <c r="AP52" s="0" t="s">
        <v>58</v>
      </c>
      <c r="AQ52" s="0" t="s">
        <v>311</v>
      </c>
      <c r="AR52" s="4" t="s">
        <v>312</v>
      </c>
      <c r="AS52" s="5" t="s">
        <v>313</v>
      </c>
      <c r="AT52" s="3" t="s">
        <v>254</v>
      </c>
      <c r="AU52" s="1" t="n">
        <f aca="false">HYPERLINK("http://www.ncbi.nlm.nih.gov/projects/omes/X_cheopis_sialome/Table_1/links/GO\XC-contig_95-GO.txt",0.0000000000001)</f>
        <v>1E-013</v>
      </c>
      <c r="AV52" s="0" t="s">
        <v>314</v>
      </c>
      <c r="AW52" s="0" t="s">
        <v>315</v>
      </c>
      <c r="AX52" s="0" t="s">
        <v>316</v>
      </c>
      <c r="AY52" s="0" t="s">
        <v>317</v>
      </c>
      <c r="AZ52" s="0" t="n">
        <v>1E-012</v>
      </c>
      <c r="BA52" s="3" t="str">
        <f aca="false">HYPERLINK("http://www.ncbi.nlm.nih.gov/projects/omes/X_cheopis_sialome/Table_1/links/KOG\XC-contig_95-KOG.txt","Defense-related protein containing SCP domain")</f>
        <v>Defense-related protein containing SCP domain</v>
      </c>
      <c r="BB52" s="1" t="str">
        <f aca="false">HYPERLINK("http://www.ncbi.nlm.nih.gov/COG/new/shokog.cgi?KOG3017","1E-029")</f>
        <v>1E-029</v>
      </c>
      <c r="BC52" s="0" t="s">
        <v>287</v>
      </c>
      <c r="BD52" s="3" t="str">
        <f aca="false">HYPERLINK("http://www.ncbi.nlm.nih.gov/projects/omes/X_cheopis_sialome/Table_1/links/PFAM\XC-contig_95-PFAM.txt","SCP")</f>
        <v>SCP</v>
      </c>
      <c r="BE52" s="1" t="str">
        <f aca="false">HYPERLINK("http://pfam.wustl.edu/cgi-bin/getdesc?acc=PF00188","1E-028")</f>
        <v>1E-028</v>
      </c>
      <c r="BF52" s="3" t="str">
        <f aca="false">HYPERLINK("http://www.ncbi.nlm.nih.gov/projects/omes/X_cheopis_sialome/Table_1/links/SMART\XC-contig_95-SMART.txt","SCP")</f>
        <v>SCP</v>
      </c>
      <c r="BG52" s="1" t="str">
        <f aca="false">HYPERLINK("http://smart.embl-heidelberg.de/smart/do_annotation.pl?DOMAIN=SCP&amp;BLAST=DUMMY","3E-033")</f>
        <v>3E-033</v>
      </c>
      <c r="BJ52" s="3" t="s">
        <v>58</v>
      </c>
      <c r="BK52" s="1" t="s">
        <v>58</v>
      </c>
    </row>
    <row r="53" customFormat="false" ht="12" hidden="false" customHeight="false" outlineLevel="0" collapsed="false">
      <c r="A53" s="0" t="str">
        <f aca="false">HYPERLINK("http://www.ncbi.nlm.nih.gov/projects/omes/X_cheopis_sialome/Table_1/links/XC-contig_41.txt","XC-contig_41")</f>
        <v>XC-contig_41</v>
      </c>
      <c r="B53" s="0" t="str">
        <f aca="false">HYPERLINK("http://www.ncbi.nlm.nih.gov/projects/omes/X_cheopis_sialome/Table_1/links/XC-7-90-90-asb-41.txt","Contig-41")</f>
        <v>Contig-41</v>
      </c>
      <c r="C53" s="0" t="str">
        <f aca="false">HYPERLINK("http://www.ncbi.nlm.nih.gov/projects/omes/X_cheopis_sialome/Table_1/links/XC-7-90-90-41-CLU.txt","Contig41")</f>
        <v>Contig41</v>
      </c>
      <c r="D53" s="1" t="n">
        <v>35</v>
      </c>
      <c r="E53" s="1" t="n">
        <v>334</v>
      </c>
      <c r="F53" s="1" t="n">
        <v>0.3</v>
      </c>
      <c r="G53" s="1" t="n">
        <v>67.1</v>
      </c>
      <c r="H53" s="1" t="n">
        <v>315</v>
      </c>
      <c r="I53" s="1" t="n">
        <v>41</v>
      </c>
      <c r="J53" s="0" t="s">
        <v>318</v>
      </c>
      <c r="K53" s="1" t="n">
        <v>275</v>
      </c>
      <c r="L53" s="2" t="s">
        <v>69</v>
      </c>
      <c r="M53" s="1" t="n">
        <v>30</v>
      </c>
      <c r="N53" s="1" t="n">
        <v>2</v>
      </c>
      <c r="O53" s="1" t="n">
        <v>4</v>
      </c>
      <c r="P53" s="1" t="n">
        <v>0</v>
      </c>
      <c r="Q53" s="3" t="str">
        <f aca="false">HYPERLINK("http://www.ncbi.nlm.nih.gov/projects/omes/X_cheopis_sialome/Table_1/links/NR\XC-contig_41-NR.txt","hypothetical protein F52D1.3 - Caenorhabd")</f>
        <v>hypothetical protein F52D1.3 - Caenorhabd</v>
      </c>
      <c r="R53" s="1" t="str">
        <f aca="false">HYPERLINK("http://www.ncbi.nlm.nih.gov/sutils/blink.cgi?pid=7503942","0.45")</f>
        <v>0.45</v>
      </c>
      <c r="S53" s="0" t="s">
        <v>319</v>
      </c>
      <c r="T53" s="1" t="n">
        <v>53</v>
      </c>
      <c r="U53" s="1" t="n">
        <v>802</v>
      </c>
      <c r="V53" s="1" t="n">
        <v>30</v>
      </c>
      <c r="W53" s="1" t="n">
        <v>7</v>
      </c>
      <c r="X53" s="1" t="n">
        <v>6</v>
      </c>
      <c r="Y53" s="1" t="n">
        <v>87</v>
      </c>
      <c r="Z53" s="1" t="s">
        <v>54</v>
      </c>
      <c r="AA53" s="0" t="s">
        <v>320</v>
      </c>
      <c r="AB53" s="0" t="s">
        <v>58</v>
      </c>
      <c r="AC53" s="3" t="str">
        <f aca="false">HYPERLINK("http://www.ncbi.nlm.nih.gov/projects/omes/X_cheopis_sialome/Table_1/links/INSECTA\XC-contig_41-INSECTA.txt","Yolk protein 1                               32   0.39")</f>
        <v>Yolk protein 1                               32   0.39</v>
      </c>
      <c r="AD53" s="1" t="str">
        <f aca="false">HYPERLINK("http://www.ncbi.nlm.nih.gov/sutils/blink.cgi?pid=1490485","0.39")</f>
        <v>0.39</v>
      </c>
      <c r="AE53" s="0" t="s">
        <v>321</v>
      </c>
      <c r="AF53" s="1" t="n">
        <v>68</v>
      </c>
      <c r="AG53" s="1" t="n">
        <v>278</v>
      </c>
      <c r="AH53" s="1" t="n">
        <v>32</v>
      </c>
      <c r="AI53" s="1" t="n">
        <v>24</v>
      </c>
      <c r="AJ53" s="1" t="n">
        <v>128</v>
      </c>
      <c r="AK53" s="1" t="n">
        <v>101</v>
      </c>
      <c r="AL53" s="1" t="n">
        <v>1</v>
      </c>
      <c r="AM53" s="1" t="s">
        <v>157</v>
      </c>
      <c r="AO53" s="0" t="s">
        <v>58</v>
      </c>
      <c r="AP53" s="0" t="s">
        <v>58</v>
      </c>
      <c r="AQ53" s="0" t="s">
        <v>322</v>
      </c>
      <c r="AR53" s="4" t="s">
        <v>323</v>
      </c>
      <c r="AS53" s="5" t="s">
        <v>224</v>
      </c>
      <c r="AT53" s="3" t="s">
        <v>324</v>
      </c>
      <c r="AU53" s="1" t="n">
        <f aca="false">HYPERLINK("http://www.ncbi.nlm.nih.gov/projects/omes/X_cheopis_sialome/Table_1/links/GO\XC-contig_41-GO.txt",0.017)</f>
        <v>0.017</v>
      </c>
      <c r="AV53" s="0" t="s">
        <v>58</v>
      </c>
      <c r="AW53" s="0" t="s">
        <v>58</v>
      </c>
      <c r="AX53" s="0" t="s">
        <v>58</v>
      </c>
      <c r="AY53" s="0" t="s">
        <v>58</v>
      </c>
      <c r="AZ53" s="0" t="s">
        <v>58</v>
      </c>
      <c r="BA53" s="3" t="s">
        <v>58</v>
      </c>
      <c r="BB53" s="1" t="s">
        <v>58</v>
      </c>
      <c r="BC53" s="0" t="s">
        <v>58</v>
      </c>
      <c r="BD53" s="3" t="s">
        <v>58</v>
      </c>
      <c r="BE53" s="1" t="s">
        <v>58</v>
      </c>
      <c r="BF53" s="3" t="s">
        <v>58</v>
      </c>
      <c r="BG53" s="1" t="s">
        <v>58</v>
      </c>
      <c r="BJ53" s="3" t="s">
        <v>58</v>
      </c>
      <c r="BK53" s="1" t="s">
        <v>58</v>
      </c>
    </row>
    <row r="54" s="14" customFormat="true" ht="12" hidden="false" customHeight="false" outlineLevel="0" collapsed="false">
      <c r="A54" s="13" t="s">
        <v>325</v>
      </c>
      <c r="L54" s="15"/>
      <c r="Q54" s="15"/>
      <c r="AC54" s="15"/>
      <c r="AR54" s="15"/>
      <c r="AS54" s="15"/>
      <c r="AT54" s="15"/>
      <c r="BA54" s="15"/>
      <c r="BD54" s="15"/>
      <c r="BF54" s="15"/>
      <c r="BH54" s="15"/>
      <c r="BJ54" s="15"/>
    </row>
    <row r="55" customFormat="false" ht="11.25" hidden="false" customHeight="false" outlineLevel="0" collapsed="false">
      <c r="A55" s="0" t="str">
        <f aca="false">HYPERLINK("http://www.ncbi.nlm.nih.gov/projects/omes/X_cheopis_sialome/Table_1/links/XC-contig_51.txt","XC-contig_51")</f>
        <v>XC-contig_51</v>
      </c>
      <c r="B55" s="0" t="str">
        <f aca="false">HYPERLINK("http://www.ncbi.nlm.nih.gov/projects/omes/X_cheopis_sialome/Table_1/links/XC-7-90-90-asb-51.txt","Contig-51")</f>
        <v>Contig-51</v>
      </c>
      <c r="C55" s="0" t="str">
        <f aca="false">HYPERLINK("http://www.ncbi.nlm.nih.gov/projects/omes/X_cheopis_sialome/Table_1/links/XC-7-90-90-51-CLU.txt","Contig51")</f>
        <v>Contig51</v>
      </c>
      <c r="D55" s="1" t="n">
        <v>12</v>
      </c>
      <c r="E55" s="1" t="n">
        <v>390</v>
      </c>
      <c r="F55" s="1" t="s">
        <v>50</v>
      </c>
      <c r="G55" s="1" t="n">
        <v>66.9</v>
      </c>
      <c r="H55" s="1" t="n">
        <v>371</v>
      </c>
      <c r="I55" s="1" t="n">
        <v>51</v>
      </c>
      <c r="J55" s="0" t="s">
        <v>326</v>
      </c>
      <c r="K55" s="1" t="n">
        <v>347</v>
      </c>
      <c r="L55" s="2" t="s">
        <v>69</v>
      </c>
      <c r="M55" s="1" t="n">
        <v>11</v>
      </c>
      <c r="N55" s="1" t="n">
        <v>0</v>
      </c>
      <c r="O55" s="1" t="n">
        <v>1</v>
      </c>
      <c r="P55" s="1" t="n">
        <v>0</v>
      </c>
      <c r="Q55" s="3" t="str">
        <f aca="false">HYPERLINK("http://www.ncbi.nlm.nih.gov/projects/omes/X_cheopis_sialome/Table_1/links/NR\XC-contig_51-NR.txt","putative trypsin inhibitor [Arabidops")</f>
        <v>putative trypsin inhibitor [Arabidops</v>
      </c>
      <c r="R55" s="1" t="str">
        <f aca="false">HYPERLINK("http://www.ncbi.nlm.nih.gov/sutils/blink.cgi?pid=20196863","2E-004")</f>
        <v>2E-004</v>
      </c>
      <c r="S55" s="0" t="s">
        <v>327</v>
      </c>
      <c r="T55" s="1" t="n">
        <v>86</v>
      </c>
      <c r="U55" s="1" t="n">
        <v>103</v>
      </c>
      <c r="V55" s="1" t="n">
        <v>30</v>
      </c>
      <c r="W55" s="1" t="n">
        <v>83</v>
      </c>
      <c r="X55" s="1" t="n">
        <v>14</v>
      </c>
      <c r="Y55" s="1" t="n">
        <v>32</v>
      </c>
      <c r="Z55" s="1" t="s">
        <v>54</v>
      </c>
      <c r="AA55" s="0" t="s">
        <v>328</v>
      </c>
      <c r="AB55" s="0" t="s">
        <v>329</v>
      </c>
      <c r="AC55" s="3" t="str">
        <f aca="false">HYPERLINK("http://www.ncbi.nlm.nih.gov/projects/omes/X_cheopis_sialome/Table_1/links/INSECTA\XC-contig_51-INSECTA.txt","FS-I [Ctenocephalides felis]                 39   0.005")</f>
        <v>FS-I [Ctenocephalides felis]                 39   0.005</v>
      </c>
      <c r="AD55" s="1" t="str">
        <f aca="false">HYPERLINK("http://www.ncbi.nlm.nih.gov/sutils/blink.cgi?pid=3805687","0.005")</f>
        <v>0.005</v>
      </c>
      <c r="AE55" s="0" t="s">
        <v>330</v>
      </c>
      <c r="AF55" s="1" t="n">
        <v>52</v>
      </c>
      <c r="AG55" s="1" t="n">
        <v>154</v>
      </c>
      <c r="AH55" s="1" t="n">
        <v>32</v>
      </c>
      <c r="AI55" s="1" t="n">
        <v>34</v>
      </c>
      <c r="AJ55" s="1" t="n">
        <v>27</v>
      </c>
      <c r="AK55" s="1" t="n">
        <v>152</v>
      </c>
      <c r="AL55" s="1" t="n">
        <v>2</v>
      </c>
      <c r="AM55" s="1" t="s">
        <v>54</v>
      </c>
      <c r="AO55" s="0" t="s">
        <v>58</v>
      </c>
      <c r="AP55" s="0" t="s">
        <v>58</v>
      </c>
      <c r="AQ55" s="0" t="s">
        <v>331</v>
      </c>
      <c r="AR55" s="4" t="s">
        <v>332</v>
      </c>
      <c r="AS55" s="5" t="s">
        <v>333</v>
      </c>
      <c r="AT55" s="3" t="s">
        <v>334</v>
      </c>
      <c r="AU55" s="1" t="n">
        <f aca="false">HYPERLINK("http://www.ncbi.nlm.nih.gov/projects/omes/X_cheopis_sialome/Table_1/links/GO\XC-contig_51-GO.txt",0.00003)</f>
        <v>3E-005</v>
      </c>
      <c r="AV55" s="0" t="s">
        <v>314</v>
      </c>
      <c r="AW55" s="0" t="s">
        <v>315</v>
      </c>
      <c r="AX55" s="0" t="s">
        <v>316</v>
      </c>
      <c r="AY55" s="0" t="s">
        <v>317</v>
      </c>
      <c r="AZ55" s="0" t="n">
        <v>3E-005</v>
      </c>
      <c r="BA55" s="3" t="s">
        <v>58</v>
      </c>
      <c r="BB55" s="1" t="s">
        <v>58</v>
      </c>
      <c r="BC55" s="0" t="s">
        <v>58</v>
      </c>
      <c r="BD55" s="3" t="s">
        <v>58</v>
      </c>
      <c r="BE55" s="1" t="s">
        <v>58</v>
      </c>
      <c r="BF55" s="3" t="s">
        <v>58</v>
      </c>
      <c r="BG55" s="1" t="s">
        <v>58</v>
      </c>
      <c r="BJ55" s="3" t="s">
        <v>58</v>
      </c>
      <c r="BK55" s="1" t="s">
        <v>58</v>
      </c>
    </row>
    <row r="56" customFormat="false" ht="11.25" hidden="false" customHeight="false" outlineLevel="0" collapsed="false">
      <c r="A56" s="0" t="str">
        <f aca="false">HYPERLINK("http://www.ncbi.nlm.nih.gov/projects/omes/X_cheopis_sialome/Table_1/links/XC-contig_44.txt","XC-contig_44")</f>
        <v>XC-contig_44</v>
      </c>
      <c r="B56" s="0" t="str">
        <f aca="false">HYPERLINK("http://www.ncbi.nlm.nih.gov/projects/omes/X_cheopis_sialome/Table_1/links/XC-7-90-90-asb-44.txt","Contig-44")</f>
        <v>Contig-44</v>
      </c>
      <c r="C56" s="0" t="str">
        <f aca="false">HYPERLINK("http://www.ncbi.nlm.nih.gov/projects/omes/X_cheopis_sialome/Table_1/links/XC-7-90-90-44-CLU.txt","Contig44")</f>
        <v>Contig44</v>
      </c>
      <c r="D56" s="1" t="n">
        <v>24</v>
      </c>
      <c r="E56" s="1" t="n">
        <v>429</v>
      </c>
      <c r="F56" s="1" t="s">
        <v>50</v>
      </c>
      <c r="G56" s="1" t="n">
        <v>72.3</v>
      </c>
      <c r="H56" s="1" t="n">
        <v>410</v>
      </c>
      <c r="I56" s="1" t="n">
        <v>44</v>
      </c>
      <c r="J56" s="0" t="s">
        <v>335</v>
      </c>
      <c r="K56" s="1" t="n">
        <v>240</v>
      </c>
      <c r="L56" s="2" t="s">
        <v>69</v>
      </c>
      <c r="M56" s="1" t="n">
        <v>13</v>
      </c>
      <c r="N56" s="1" t="n">
        <v>0</v>
      </c>
      <c r="O56" s="1" t="n">
        <v>21</v>
      </c>
      <c r="P56" s="1" t="n">
        <v>0</v>
      </c>
      <c r="Q56" s="3" t="str">
        <f aca="false">HYPERLINK("http://www.ncbi.nlm.nih.gov/projects/omes/X_cheopis_sialome/Table_1/links/NR\XC-contig_44-NR.txt","FS-I [Ctenocephalides felis]                 37   0.13")</f>
        <v>FS-I [Ctenocephalides felis]                 37   0.13</v>
      </c>
      <c r="R56" s="1" t="str">
        <f aca="false">HYPERLINK("http://www.ncbi.nlm.nih.gov/sutils/blink.cgi?pid=3805687","0.13")</f>
        <v>0.13</v>
      </c>
      <c r="S56" s="0" t="s">
        <v>330</v>
      </c>
      <c r="T56" s="1" t="n">
        <v>72</v>
      </c>
      <c r="U56" s="1" t="n">
        <v>154</v>
      </c>
      <c r="V56" s="1" t="n">
        <v>37</v>
      </c>
      <c r="W56" s="1" t="n">
        <v>47</v>
      </c>
      <c r="X56" s="1" t="n">
        <v>84</v>
      </c>
      <c r="Y56" s="1" t="n">
        <v>111</v>
      </c>
      <c r="Z56" s="1" t="s">
        <v>54</v>
      </c>
      <c r="AA56" s="0" t="s">
        <v>336</v>
      </c>
      <c r="AB56" s="0" t="s">
        <v>310</v>
      </c>
      <c r="AC56" s="3" t="str">
        <f aca="false">HYPERLINK("http://www.ncbi.nlm.nih.gov/projects/omes/X_cheopis_sialome/Table_1/links/INSECTA\XC-contig_44-INSECTA.txt","FS-I [Ctenocephalides felis]                 37   0.025")</f>
        <v>FS-I [Ctenocephalides felis]                 37   0.025</v>
      </c>
      <c r="AD56" s="1" t="str">
        <f aca="false">HYPERLINK("http://www.ncbi.nlm.nih.gov/sutils/blink.cgi?pid=3805687","0.025")</f>
        <v>0.025</v>
      </c>
      <c r="AE56" s="0" t="s">
        <v>330</v>
      </c>
      <c r="AF56" s="1" t="n">
        <v>72</v>
      </c>
      <c r="AG56" s="1" t="n">
        <v>154</v>
      </c>
      <c r="AH56" s="1" t="n">
        <v>37</v>
      </c>
      <c r="AI56" s="1" t="n">
        <v>47</v>
      </c>
      <c r="AJ56" s="1" t="n">
        <v>84</v>
      </c>
      <c r="AK56" s="1" t="n">
        <v>111</v>
      </c>
      <c r="AL56" s="1" t="n">
        <v>1</v>
      </c>
      <c r="AM56" s="1" t="s">
        <v>54</v>
      </c>
      <c r="AO56" s="0" t="s">
        <v>58</v>
      </c>
      <c r="AP56" s="0" t="s">
        <v>58</v>
      </c>
      <c r="AQ56" s="0" t="s">
        <v>337</v>
      </c>
      <c r="AR56" s="4" t="s">
        <v>338</v>
      </c>
      <c r="AS56" s="5" t="s">
        <v>224</v>
      </c>
      <c r="AT56" s="3" t="s">
        <v>58</v>
      </c>
      <c r="AU56" s="1" t="s">
        <v>58</v>
      </c>
      <c r="AV56" s="0" t="s">
        <v>58</v>
      </c>
      <c r="AW56" s="0" t="s">
        <v>58</v>
      </c>
      <c r="AX56" s="0" t="s">
        <v>58</v>
      </c>
      <c r="AY56" s="0" t="s">
        <v>58</v>
      </c>
      <c r="AZ56" s="0" t="s">
        <v>58</v>
      </c>
      <c r="BA56" s="3" t="s">
        <v>58</v>
      </c>
      <c r="BB56" s="1" t="s">
        <v>58</v>
      </c>
      <c r="BC56" s="0" t="s">
        <v>58</v>
      </c>
      <c r="BD56" s="3" t="s">
        <v>58</v>
      </c>
      <c r="BE56" s="1" t="s">
        <v>58</v>
      </c>
      <c r="BF56" s="3" t="s">
        <v>58</v>
      </c>
      <c r="BG56" s="1" t="s">
        <v>58</v>
      </c>
      <c r="BJ56" s="3" t="s">
        <v>58</v>
      </c>
      <c r="BK56" s="1" t="s">
        <v>58</v>
      </c>
    </row>
    <row r="57" customFormat="false" ht="11.25" hidden="false" customHeight="false" outlineLevel="0" collapsed="false">
      <c r="A57" s="0" t="str">
        <f aca="false">HYPERLINK("http://www.ncbi.nlm.nih.gov/projects/omes/X_cheopis_sialome/Table_1/links/XC-contig_42.txt","XC-contig_42")</f>
        <v>XC-contig_42</v>
      </c>
      <c r="B57" s="0" t="str">
        <f aca="false">HYPERLINK("http://www.ncbi.nlm.nih.gov/projects/omes/X_cheopis_sialome/Table_1/links/XC-7-90-90-asb-42.txt","Contig-42")</f>
        <v>Contig-42</v>
      </c>
      <c r="C57" s="0" t="str">
        <f aca="false">HYPERLINK("http://www.ncbi.nlm.nih.gov/projects/omes/X_cheopis_sialome/Table_1/links/XC-7-90-90-42-CLU.txt","Contig42")</f>
        <v>Contig42</v>
      </c>
      <c r="D57" s="1" t="n">
        <v>18</v>
      </c>
      <c r="E57" s="1" t="n">
        <v>347</v>
      </c>
      <c r="F57" s="1" t="s">
        <v>50</v>
      </c>
      <c r="G57" s="1" t="n">
        <v>74.9</v>
      </c>
      <c r="H57" s="1" t="n">
        <v>328</v>
      </c>
      <c r="I57" s="1" t="n">
        <v>42</v>
      </c>
      <c r="J57" s="0" t="s">
        <v>339</v>
      </c>
      <c r="K57" s="1" t="n">
        <v>324</v>
      </c>
      <c r="L57" s="2" t="s">
        <v>69</v>
      </c>
      <c r="M57" s="1" t="n">
        <v>13</v>
      </c>
      <c r="N57" s="1" t="n">
        <v>0</v>
      </c>
      <c r="O57" s="1" t="n">
        <v>0</v>
      </c>
      <c r="P57" s="1" t="n">
        <v>0</v>
      </c>
      <c r="Q57" s="3" t="str">
        <f aca="false">HYPERLINK("http://www.ncbi.nlm.nih.gov/projects/omes/X_cheopis_sialome/Table_1/links/NR\XC-contig_42-NR.txt","COG0488: ATPase components of ABC")</f>
        <v>COG0488: ATPase components of ABC</v>
      </c>
      <c r="R57" s="1" t="str">
        <f aca="false">HYPERLINK("http://www.ncbi.nlm.nih.gov/sutils/blink.cgi?pid=48844216","2.8")</f>
        <v>2.8</v>
      </c>
      <c r="S57" s="0" t="s">
        <v>340</v>
      </c>
      <c r="T57" s="1" t="n">
        <v>42</v>
      </c>
      <c r="U57" s="1" t="n">
        <v>634</v>
      </c>
      <c r="V57" s="1" t="n">
        <v>40</v>
      </c>
      <c r="W57" s="1" t="n">
        <v>7</v>
      </c>
      <c r="X57" s="1" t="n">
        <v>561</v>
      </c>
      <c r="Y57" s="1" t="n">
        <v>102</v>
      </c>
      <c r="Z57" s="1" t="s">
        <v>54</v>
      </c>
      <c r="AA57" s="0" t="s">
        <v>341</v>
      </c>
      <c r="AB57" s="0" t="s">
        <v>342</v>
      </c>
      <c r="AC57" s="3" t="str">
        <f aca="false">HYPERLINK("http://www.ncbi.nlm.nih.gov/projects/omes/X_cheopis_sialome/Table_1/links/INSECTA\XC-contig_42-INSECTA.txt","ENSANGP00000023760 [Anopheles gambiae")</f>
        <v>ENSANGP00000023760 [Anopheles gambiae</v>
      </c>
      <c r="AD57" s="1" t="str">
        <f aca="false">HYPERLINK("http://www.ncbi.nlm.nih.gov/sutils/blink.cgi?pid=55241820","1.1")</f>
        <v>1.1</v>
      </c>
      <c r="AE57" s="0" t="s">
        <v>343</v>
      </c>
      <c r="AF57" s="1" t="n">
        <v>41</v>
      </c>
      <c r="AG57" s="1" t="n">
        <v>112</v>
      </c>
      <c r="AH57" s="1" t="n">
        <v>34</v>
      </c>
      <c r="AI57" s="1" t="n">
        <v>37</v>
      </c>
      <c r="AJ57" s="1" t="n">
        <v>102</v>
      </c>
      <c r="AK57" s="1" t="n">
        <v>84</v>
      </c>
      <c r="AL57" s="1" t="n">
        <v>1</v>
      </c>
      <c r="AM57" s="1" t="s">
        <v>157</v>
      </c>
      <c r="AO57" s="0" t="s">
        <v>58</v>
      </c>
      <c r="AP57" s="0" t="s">
        <v>58</v>
      </c>
      <c r="AQ57" s="0" t="s">
        <v>344</v>
      </c>
      <c r="AR57" s="4" t="s">
        <v>345</v>
      </c>
      <c r="AS57" s="5" t="s">
        <v>224</v>
      </c>
      <c r="AT57" s="3" t="s">
        <v>58</v>
      </c>
      <c r="AU57" s="1" t="s">
        <v>58</v>
      </c>
      <c r="AV57" s="0" t="s">
        <v>58</v>
      </c>
      <c r="AW57" s="0" t="s">
        <v>58</v>
      </c>
      <c r="AX57" s="0" t="s">
        <v>58</v>
      </c>
      <c r="AY57" s="0" t="s">
        <v>58</v>
      </c>
      <c r="AZ57" s="0" t="s">
        <v>58</v>
      </c>
      <c r="BA57" s="3" t="str">
        <f aca="false">HYPERLINK("http://www.ncbi.nlm.nih.gov/projects/omes/X_cheopis_sialome/Table_1/links/KOG\XC-contig_42-KOG.txt","Uncharacterized conserved protein")</f>
        <v>Uncharacterized conserved protein</v>
      </c>
      <c r="BB57" s="1" t="str">
        <f aca="false">HYPERLINK("http://www.ncbi.nlm.nih.gov/COG/new/shokog.cgi?KOG2895","0.062")</f>
        <v>0.062</v>
      </c>
      <c r="BC57" s="0" t="s">
        <v>287</v>
      </c>
      <c r="BD57" s="3" t="str">
        <f aca="false">HYPERLINK("http://www.ncbi.nlm.nih.gov/projects/omes/X_cheopis_sialome/Table_1/links/PFAM\XC-contig_42-PFAM.txt","DUF1361")</f>
        <v>DUF1361</v>
      </c>
      <c r="BE57" s="1" t="str">
        <f aca="false">HYPERLINK("http://pfam.wustl.edu/cgi-bin/getdesc?acc=PF07099","0.067")</f>
        <v>0.067</v>
      </c>
      <c r="BF57" s="3" t="s">
        <v>58</v>
      </c>
      <c r="BG57" s="1" t="s">
        <v>58</v>
      </c>
      <c r="BJ57" s="3" t="s">
        <v>58</v>
      </c>
      <c r="BK57" s="1" t="s">
        <v>58</v>
      </c>
    </row>
    <row r="58" customFormat="false" ht="11.25" hidden="false" customHeight="false" outlineLevel="0" collapsed="false">
      <c r="A58" s="0" t="str">
        <f aca="false">HYPERLINK("http://www.ncbi.nlm.nih.gov/projects/omes/X_cheopis_sialome/Table_1/links/XC-contig_48.txt","XC-contig_48")</f>
        <v>XC-contig_48</v>
      </c>
      <c r="B58" s="0" t="str">
        <f aca="false">HYPERLINK("http://www.ncbi.nlm.nih.gov/projects/omes/X_cheopis_sialome/Table_1/links/XC-7-90-90-asb-48.txt","Contig-48")</f>
        <v>Contig-48</v>
      </c>
      <c r="C58" s="0" t="str">
        <f aca="false">HYPERLINK("http://www.ncbi.nlm.nih.gov/projects/omes/X_cheopis_sialome/Table_1/links/XC-7-90-90-48-CLU.txt","Contig48")</f>
        <v>Contig48</v>
      </c>
      <c r="D58" s="1" t="n">
        <v>17</v>
      </c>
      <c r="E58" s="1" t="n">
        <v>501</v>
      </c>
      <c r="F58" s="1" t="s">
        <v>50</v>
      </c>
      <c r="G58" s="1" t="n">
        <v>72.5</v>
      </c>
      <c r="H58" s="1" t="n">
        <v>482</v>
      </c>
      <c r="I58" s="1" t="n">
        <v>48</v>
      </c>
      <c r="J58" s="0" t="s">
        <v>346</v>
      </c>
      <c r="K58" s="1" t="n">
        <v>295</v>
      </c>
      <c r="L58" s="2" t="s">
        <v>69</v>
      </c>
      <c r="M58" s="1" t="n">
        <v>11</v>
      </c>
      <c r="N58" s="1" t="n">
        <v>2</v>
      </c>
      <c r="O58" s="1" t="n">
        <v>11</v>
      </c>
      <c r="P58" s="1" t="n">
        <v>0</v>
      </c>
      <c r="Q58" s="3" t="str">
        <f aca="false">HYPERLINK("http://www.ncbi.nlm.nih.gov/projects/omes/X_cheopis_sialome/Table_1/links/NR\XC-contig_48-NR.txt","hypothetical protein PF14_0506 [Pla")</f>
        <v>hypothetical protein PF14_0506 [Pla</v>
      </c>
      <c r="R58" s="1" t="str">
        <f aca="false">HYPERLINK("http://www.ncbi.nlm.nih.gov/sutils/blink.cgi?pid=23509728","0.61")</f>
        <v>0.61</v>
      </c>
      <c r="S58" s="0" t="s">
        <v>347</v>
      </c>
      <c r="T58" s="1" t="n">
        <v>62</v>
      </c>
      <c r="U58" s="1" t="n">
        <v>1327</v>
      </c>
      <c r="V58" s="1" t="n">
        <v>30</v>
      </c>
      <c r="W58" s="1" t="n">
        <v>5</v>
      </c>
      <c r="X58" s="1" t="n">
        <v>1143</v>
      </c>
      <c r="Y58" s="1" t="n">
        <v>110</v>
      </c>
      <c r="Z58" s="1" t="s">
        <v>157</v>
      </c>
      <c r="AA58" s="0" t="s">
        <v>348</v>
      </c>
      <c r="AB58" s="0" t="s">
        <v>349</v>
      </c>
      <c r="AC58" s="3" t="str">
        <f aca="false">HYPERLINK("http://www.ncbi.nlm.nih.gov/projects/omes/X_cheopis_sialome/Table_1/links/INSECTA\XC-contig_48-INSECTA.txt","FS-I [Ctenocephalides felis]                 33   0.56")</f>
        <v>FS-I [Ctenocephalides felis]                 33   0.56</v>
      </c>
      <c r="AD58" s="1" t="str">
        <f aca="false">HYPERLINK("http://www.ncbi.nlm.nih.gov/sutils/blink.cgi?pid=3805687","0.56")</f>
        <v>0.56</v>
      </c>
      <c r="AE58" s="0" t="s">
        <v>330</v>
      </c>
      <c r="AF58" s="1" t="n">
        <v>46</v>
      </c>
      <c r="AG58" s="1" t="n">
        <v>154</v>
      </c>
      <c r="AH58" s="1" t="n">
        <v>39</v>
      </c>
      <c r="AI58" s="1" t="n">
        <v>30</v>
      </c>
      <c r="AJ58" s="1" t="n">
        <v>107</v>
      </c>
      <c r="AK58" s="1" t="n">
        <v>306</v>
      </c>
      <c r="AL58" s="1" t="n">
        <v>1</v>
      </c>
      <c r="AM58" s="1" t="s">
        <v>54</v>
      </c>
      <c r="AO58" s="0" t="s">
        <v>58</v>
      </c>
      <c r="AP58" s="0" t="s">
        <v>58</v>
      </c>
      <c r="AR58" s="4" t="s">
        <v>338</v>
      </c>
      <c r="AS58" s="5" t="s">
        <v>224</v>
      </c>
      <c r="AT58" s="3" t="s">
        <v>324</v>
      </c>
      <c r="AU58" s="1" t="n">
        <f aca="false">HYPERLINK("http://www.ncbi.nlm.nih.gov/projects/omes/X_cheopis_sialome/Table_1/links/GO\XC-contig_48-GO.txt",0.082)</f>
        <v>0.082</v>
      </c>
      <c r="AV58" s="0" t="s">
        <v>58</v>
      </c>
      <c r="AW58" s="0" t="s">
        <v>58</v>
      </c>
      <c r="AX58" s="0" t="s">
        <v>58</v>
      </c>
      <c r="AY58" s="0" t="s">
        <v>58</v>
      </c>
      <c r="AZ58" s="0" t="s">
        <v>58</v>
      </c>
      <c r="BA58" s="3" t="s">
        <v>58</v>
      </c>
      <c r="BB58" s="1" t="s">
        <v>58</v>
      </c>
      <c r="BC58" s="0" t="s">
        <v>58</v>
      </c>
      <c r="BD58" s="3" t="str">
        <f aca="false">HYPERLINK("http://www.ncbi.nlm.nih.gov/projects/omes/X_cheopis_sialome/Table_1/links/PFAM\XC-contig_48-PFAM.txt","UPF0118")</f>
        <v>UPF0118</v>
      </c>
      <c r="BE58" s="1" t="str">
        <f aca="false">HYPERLINK("http://pfam.wustl.edu/cgi-bin/getdesc?acc=PF01594","0.061")</f>
        <v>0.061</v>
      </c>
      <c r="BF58" s="3" t="str">
        <f aca="false">HYPERLINK("http://www.ncbi.nlm.nih.gov/projects/omes/X_cheopis_sialome/Table_1/links/SMART\XC-contig_48-SMART.txt","PSA")</f>
        <v>PSA</v>
      </c>
      <c r="BG58" s="1" t="str">
        <f aca="false">HYPERLINK("http://smart.embl-heidelberg.de/smart/do_annotation.pl?DOMAIN=PSA&amp;BLAST=DUMMY","6E-005")</f>
        <v>6E-005</v>
      </c>
      <c r="BJ58" s="3" t="s">
        <v>58</v>
      </c>
      <c r="BK58" s="1" t="s">
        <v>58</v>
      </c>
    </row>
    <row r="59" customFormat="false" ht="11.25" hidden="false" customHeight="false" outlineLevel="0" collapsed="false">
      <c r="A59" s="0" t="str">
        <f aca="false">HYPERLINK("http://www.ncbi.nlm.nih.gov/projects/omes/X_cheopis_sialome/Table_1/links/XC-contig_49.txt","XC-contig_49")</f>
        <v>XC-contig_49</v>
      </c>
      <c r="B59" s="0" t="str">
        <f aca="false">HYPERLINK("http://www.ncbi.nlm.nih.gov/projects/omes/X_cheopis_sialome/Table_1/links/XC-7-90-90-asb-49.txt","Contig-49")</f>
        <v>Contig-49</v>
      </c>
      <c r="C59" s="0" t="str">
        <f aca="false">HYPERLINK("http://www.ncbi.nlm.nih.gov/projects/omes/X_cheopis_sialome/Table_1/links/XC-7-90-90-49-CLU.txt","Contig49")</f>
        <v>Contig49</v>
      </c>
      <c r="D59" s="1" t="n">
        <v>15</v>
      </c>
      <c r="E59" s="1" t="n">
        <v>571</v>
      </c>
      <c r="F59" s="1" t="s">
        <v>50</v>
      </c>
      <c r="G59" s="1" t="n">
        <v>76.7</v>
      </c>
      <c r="H59" s="1" t="n">
        <v>552</v>
      </c>
      <c r="I59" s="1" t="n">
        <v>49</v>
      </c>
      <c r="J59" s="0" t="s">
        <v>350</v>
      </c>
      <c r="K59" s="1" t="s">
        <v>58</v>
      </c>
      <c r="L59" s="2" t="s">
        <v>69</v>
      </c>
      <c r="M59" s="1" t="n">
        <v>13</v>
      </c>
      <c r="N59" s="1" t="n">
        <v>0</v>
      </c>
      <c r="O59" s="1" t="n">
        <v>1</v>
      </c>
      <c r="P59" s="1" t="n">
        <v>0</v>
      </c>
      <c r="Q59" s="3" t="str">
        <f aca="false">HYPERLINK("http://www.ncbi.nlm.nih.gov/projects/omes/X_cheopis_sialome/Table_1/links/NR\XC-contig_49-NR.txt","FS-H precursor                               41   0.020")</f>
        <v>FS-H precursor                               41   0.020</v>
      </c>
      <c r="R59" s="1" t="str">
        <f aca="false">HYPERLINK("http://www.ncbi.nlm.nih.gov/sutils/blink.cgi?pid=1575479","0.020")</f>
        <v>0.020</v>
      </c>
      <c r="S59" s="0" t="s">
        <v>351</v>
      </c>
      <c r="T59" s="1" t="n">
        <v>50</v>
      </c>
      <c r="U59" s="1" t="n">
        <v>98</v>
      </c>
      <c r="V59" s="1" t="n">
        <v>34</v>
      </c>
      <c r="W59" s="1" t="n">
        <v>51</v>
      </c>
      <c r="X59" s="1" t="n">
        <v>43</v>
      </c>
      <c r="Y59" s="1" t="n">
        <v>141</v>
      </c>
      <c r="Z59" s="1" t="s">
        <v>54</v>
      </c>
      <c r="AA59" s="0" t="s">
        <v>352</v>
      </c>
      <c r="AB59" s="0" t="s">
        <v>58</v>
      </c>
      <c r="AC59" s="3" t="str">
        <f aca="false">HYPERLINK("http://www.ncbi.nlm.nih.gov/projects/omes/X_cheopis_sialome/Table_1/links/INSECTA\XC-contig_49-INSECTA.txt","FS-H precursor                               41   0.003")</f>
        <v>FS-H precursor                               41   0.003</v>
      </c>
      <c r="AD59" s="1" t="str">
        <f aca="false">HYPERLINK("http://www.ncbi.nlm.nih.gov/sutils/blink.cgi?pid=1575479","0.003")</f>
        <v>0.003</v>
      </c>
      <c r="AE59" s="0" t="s">
        <v>351</v>
      </c>
      <c r="AF59" s="1" t="n">
        <v>50</v>
      </c>
      <c r="AG59" s="1" t="n">
        <v>98</v>
      </c>
      <c r="AH59" s="1" t="n">
        <v>34</v>
      </c>
      <c r="AI59" s="1" t="n">
        <v>51</v>
      </c>
      <c r="AJ59" s="1" t="n">
        <v>43</v>
      </c>
      <c r="AK59" s="1" t="n">
        <v>141</v>
      </c>
      <c r="AL59" s="1" t="n">
        <v>1</v>
      </c>
      <c r="AM59" s="1" t="s">
        <v>54</v>
      </c>
      <c r="AO59" s="0" t="s">
        <v>58</v>
      </c>
      <c r="AP59" s="0" t="s">
        <v>58</v>
      </c>
      <c r="AQ59" s="0" t="s">
        <v>353</v>
      </c>
      <c r="AR59" s="4" t="s">
        <v>354</v>
      </c>
      <c r="AS59" s="5" t="s">
        <v>224</v>
      </c>
      <c r="AT59" s="3" t="s">
        <v>58</v>
      </c>
      <c r="AU59" s="1" t="s">
        <v>58</v>
      </c>
      <c r="AV59" s="0" t="s">
        <v>58</v>
      </c>
      <c r="AW59" s="0" t="s">
        <v>58</v>
      </c>
      <c r="AX59" s="0" t="s">
        <v>58</v>
      </c>
      <c r="AY59" s="0" t="s">
        <v>58</v>
      </c>
      <c r="AZ59" s="0" t="s">
        <v>58</v>
      </c>
      <c r="BA59" s="3" t="s">
        <v>58</v>
      </c>
      <c r="BB59" s="1" t="s">
        <v>58</v>
      </c>
      <c r="BC59" s="0" t="s">
        <v>58</v>
      </c>
      <c r="BD59" s="3" t="s">
        <v>58</v>
      </c>
      <c r="BE59" s="1" t="s">
        <v>58</v>
      </c>
      <c r="BF59" s="3" t="str">
        <f aca="false">HYPERLINK("http://www.ncbi.nlm.nih.gov/projects/omes/X_cheopis_sialome/Table_1/links/SMART\XC-contig_49-SMART.txt","PA2c")</f>
        <v>PA2c</v>
      </c>
      <c r="BG59" s="1" t="str">
        <f aca="false">HYPERLINK("http://smart.embl-heidelberg.de/smart/do_annotation.pl?DOMAIN=PA2c&amp;BLAST=DUMMY","0.024")</f>
        <v>0.024</v>
      </c>
      <c r="BJ59" s="3" t="s">
        <v>58</v>
      </c>
      <c r="BK59" s="1" t="s">
        <v>58</v>
      </c>
    </row>
    <row r="60" customFormat="false" ht="11.25" hidden="false" customHeight="false" outlineLevel="0" collapsed="false">
      <c r="A60" s="0" t="str">
        <f aca="false">HYPERLINK("http://www.ncbi.nlm.nih.gov/projects/omes/X_cheopis_sialome/Table_1/links/XC-contig_50.txt","XC-contig_50")</f>
        <v>XC-contig_50</v>
      </c>
      <c r="B60" s="0" t="str">
        <f aca="false">HYPERLINK("http://www.ncbi.nlm.nih.gov/projects/omes/X_cheopis_sialome/Table_1/links/XC-7-90-90-asb-50.txt","Contig-50")</f>
        <v>Contig-50</v>
      </c>
      <c r="C60" s="0" t="str">
        <f aca="false">HYPERLINK("http://www.ncbi.nlm.nih.gov/projects/omes/X_cheopis_sialome/Table_1/links/XC-7-90-90-50-CLU.txt","Contig50")</f>
        <v>Contig50</v>
      </c>
      <c r="D60" s="1" t="n">
        <v>14</v>
      </c>
      <c r="E60" s="1" t="n">
        <v>423</v>
      </c>
      <c r="F60" s="1" t="n">
        <v>0.2</v>
      </c>
      <c r="G60" s="1" t="n">
        <v>63.6</v>
      </c>
      <c r="H60" s="1" t="n">
        <v>404</v>
      </c>
      <c r="I60" s="1" t="n">
        <v>50</v>
      </c>
      <c r="J60" s="0" t="s">
        <v>355</v>
      </c>
      <c r="K60" s="1" t="n">
        <v>394</v>
      </c>
      <c r="L60" s="2" t="s">
        <v>69</v>
      </c>
      <c r="M60" s="1" t="n">
        <v>11</v>
      </c>
      <c r="N60" s="1" t="n">
        <v>0</v>
      </c>
      <c r="O60" s="1" t="n">
        <v>7</v>
      </c>
      <c r="P60" s="1" t="n">
        <v>0</v>
      </c>
      <c r="Q60" s="3" t="str">
        <f aca="false">HYPERLINK("http://www.ncbi.nlm.nih.gov/projects/omes/X_cheopis_sialome/Table_1/links/NR\XC-contig_50-NR.txt","PREDICTED: similar to Fibrillin 2 p")</f>
        <v>PREDICTED: similar to Fibrillin 2 p</v>
      </c>
      <c r="R60" s="1" t="str">
        <f aca="false">HYPERLINK("http://www.ncbi.nlm.nih.gov/sutils/blink.cgi?pid=50761388","0.002")</f>
        <v>0.002</v>
      </c>
      <c r="S60" s="0" t="s">
        <v>356</v>
      </c>
      <c r="T60" s="1" t="n">
        <v>66</v>
      </c>
      <c r="U60" s="1" t="n">
        <v>3028</v>
      </c>
      <c r="V60" s="1" t="n">
        <v>31</v>
      </c>
      <c r="W60" s="1" t="n">
        <v>2</v>
      </c>
      <c r="X60" s="1" t="n">
        <v>1326</v>
      </c>
      <c r="Y60" s="1" t="n">
        <v>110</v>
      </c>
      <c r="Z60" s="1" t="s">
        <v>54</v>
      </c>
      <c r="AA60" s="0" t="s">
        <v>357</v>
      </c>
      <c r="AB60" s="0" t="s">
        <v>212</v>
      </c>
      <c r="AC60" s="3" t="str">
        <f aca="false">HYPERLINK("http://www.ncbi.nlm.nih.gov/projects/omes/X_cheopis_sialome/Table_1/links/INSECTA\XC-contig_50-INSECTA.txt","FS-H precursor                               43   3e-004")</f>
        <v>FS-H precursor                               43   3e-004</v>
      </c>
      <c r="AD60" s="1" t="str">
        <f aca="false">HYPERLINK("http://www.ncbi.nlm.nih.gov/sutils/blink.cgi?pid=1575479","3E-004")</f>
        <v>3E-004</v>
      </c>
      <c r="AE60" s="0" t="s">
        <v>351</v>
      </c>
      <c r="AF60" s="1" t="n">
        <v>98</v>
      </c>
      <c r="AG60" s="1" t="n">
        <v>98</v>
      </c>
      <c r="AH60" s="1" t="n">
        <v>25</v>
      </c>
      <c r="AI60" s="1" t="n">
        <v>100</v>
      </c>
      <c r="AJ60" s="1" t="n">
        <v>1</v>
      </c>
      <c r="AK60" s="1" t="n">
        <v>35</v>
      </c>
      <c r="AL60" s="1" t="n">
        <v>1</v>
      </c>
      <c r="AM60" s="1" t="s">
        <v>54</v>
      </c>
      <c r="AO60" s="0" t="s">
        <v>58</v>
      </c>
      <c r="AP60" s="0" t="s">
        <v>58</v>
      </c>
      <c r="AQ60" s="0" t="s">
        <v>358</v>
      </c>
      <c r="AR60" s="4" t="s">
        <v>354</v>
      </c>
      <c r="AS60" s="5" t="s">
        <v>224</v>
      </c>
      <c r="AT60" s="3" t="s">
        <v>359</v>
      </c>
      <c r="AU60" s="1" t="n">
        <f aca="false">HYPERLINK("http://www.ncbi.nlm.nih.gov/projects/omes/X_cheopis_sialome/Table_1/links/GO\XC-contig_50-GO.txt",0.014)</f>
        <v>0.014</v>
      </c>
      <c r="AV60" s="0" t="s">
        <v>360</v>
      </c>
      <c r="AW60" s="0" t="s">
        <v>284</v>
      </c>
      <c r="AX60" s="0" t="s">
        <v>361</v>
      </c>
      <c r="AY60" s="0" t="s">
        <v>362</v>
      </c>
      <c r="AZ60" s="0" t="n">
        <v>0.014</v>
      </c>
      <c r="BA60" s="3" t="s">
        <v>58</v>
      </c>
      <c r="BB60" s="1" t="s">
        <v>58</v>
      </c>
      <c r="BC60" s="0" t="s">
        <v>58</v>
      </c>
      <c r="BD60" s="3" t="str">
        <f aca="false">HYPERLINK("http://www.ncbi.nlm.nih.gov/projects/omes/X_cheopis_sialome/Table_1/links/PFAM\XC-contig_50-PFAM.txt","MARVEL")</f>
        <v>MARVEL</v>
      </c>
      <c r="BE60" s="1" t="str">
        <f aca="false">HYPERLINK("http://pfam.wustl.edu/cgi-bin/getdesc?acc=PF01284","0.038")</f>
        <v>0.038</v>
      </c>
      <c r="BF60" s="3" t="s">
        <v>58</v>
      </c>
      <c r="BG60" s="1" t="s">
        <v>58</v>
      </c>
      <c r="BJ60" s="3" t="s">
        <v>58</v>
      </c>
      <c r="BK60" s="1" t="s">
        <v>58</v>
      </c>
    </row>
    <row r="61" customFormat="false" ht="11.25" hidden="false" customHeight="false" outlineLevel="0" collapsed="false">
      <c r="A61" s="0" t="str">
        <f aca="false">HYPERLINK("http://www.ncbi.nlm.nih.gov/projects/omes/X_cheopis_sialome/Table_1/links/XC-contig_169.txt","XC-contig_169")</f>
        <v>XC-contig_169</v>
      </c>
      <c r="B61" s="0" t="str">
        <f aca="false">HYPERLINK("http://www.ncbi.nlm.nih.gov/projects/omes/X_cheopis_sialome/Table_1/links/XC-7-90-90-asb-169.txt","Contig-169")</f>
        <v>Contig-169</v>
      </c>
      <c r="C61" s="0" t="str">
        <f aca="false">HYPERLINK("http://www.ncbi.nlm.nih.gov/projects/omes/X_cheopis_sialome/Table_1/links/XC-7-90-90-169-CLU.txt","Contig169")</f>
        <v>Contig169</v>
      </c>
      <c r="D61" s="1" t="n">
        <v>1</v>
      </c>
      <c r="E61" s="1" t="n">
        <v>373</v>
      </c>
      <c r="F61" s="1" t="s">
        <v>50</v>
      </c>
      <c r="G61" s="1" t="n">
        <v>65.7</v>
      </c>
      <c r="H61" s="1" t="n">
        <v>354</v>
      </c>
      <c r="I61" s="1" t="n">
        <v>169</v>
      </c>
      <c r="J61" s="0" t="s">
        <v>363</v>
      </c>
      <c r="K61" s="1" t="n">
        <v>354</v>
      </c>
      <c r="L61" s="2" t="s">
        <v>69</v>
      </c>
      <c r="M61" s="1" t="n">
        <v>1</v>
      </c>
      <c r="N61" s="1" t="n">
        <v>0</v>
      </c>
      <c r="O61" s="1" t="n">
        <v>0</v>
      </c>
      <c r="P61" s="1" t="n">
        <v>0</v>
      </c>
      <c r="Q61" s="3" t="str">
        <f aca="false">HYPERLINK("http://www.ncbi.nlm.nih.gov/projects/omes/X_cheopis_sialome/Table_1/links/NR\XC-contig_169-NR.txt","FS-H precursor                              115   2e-025")</f>
        <v>FS-H precursor                              115   2e-025</v>
      </c>
      <c r="R61" s="1" t="str">
        <f aca="false">HYPERLINK("http://www.ncbi.nlm.nih.gov/sutils/blink.cgi?pid=1575479","2E-025")</f>
        <v>2E-025</v>
      </c>
      <c r="S61" s="0" t="s">
        <v>351</v>
      </c>
      <c r="T61" s="1" t="n">
        <v>96</v>
      </c>
      <c r="U61" s="1" t="n">
        <v>98</v>
      </c>
      <c r="V61" s="1" t="n">
        <v>56</v>
      </c>
      <c r="W61" s="1" t="n">
        <v>98</v>
      </c>
      <c r="X61" s="1" t="n">
        <v>3</v>
      </c>
      <c r="Y61" s="1" t="n">
        <v>40</v>
      </c>
      <c r="Z61" s="1" t="s">
        <v>54</v>
      </c>
      <c r="AA61" s="0" t="s">
        <v>364</v>
      </c>
      <c r="AB61" s="0" t="s">
        <v>58</v>
      </c>
      <c r="AC61" s="3" t="str">
        <f aca="false">HYPERLINK("http://www.ncbi.nlm.nih.gov/projects/omes/X_cheopis_sialome/Table_1/links/INSECTA\XC-contig_169-INSECTA.txt","FS-H precursor                              115   3e-026")</f>
        <v>FS-H precursor                              115   3e-026</v>
      </c>
      <c r="AD61" s="1" t="str">
        <f aca="false">HYPERLINK("http://www.ncbi.nlm.nih.gov/sutils/blink.cgi?pid=1575479","3E-026")</f>
        <v>3E-026</v>
      </c>
      <c r="AE61" s="0" t="s">
        <v>351</v>
      </c>
      <c r="AF61" s="1" t="n">
        <v>96</v>
      </c>
      <c r="AG61" s="1" t="n">
        <v>98</v>
      </c>
      <c r="AH61" s="1" t="n">
        <v>56</v>
      </c>
      <c r="AI61" s="1" t="n">
        <v>98</v>
      </c>
      <c r="AJ61" s="1" t="n">
        <v>3</v>
      </c>
      <c r="AK61" s="1" t="n">
        <v>40</v>
      </c>
      <c r="AL61" s="1" t="n">
        <v>1</v>
      </c>
      <c r="AM61" s="1" t="s">
        <v>54</v>
      </c>
      <c r="AO61" s="0" t="s">
        <v>58</v>
      </c>
      <c r="AP61" s="0" t="s">
        <v>58</v>
      </c>
      <c r="AQ61" s="0" t="s">
        <v>365</v>
      </c>
      <c r="AR61" s="4" t="s">
        <v>366</v>
      </c>
      <c r="AS61" s="5" t="s">
        <v>224</v>
      </c>
      <c r="AT61" s="3" t="s">
        <v>367</v>
      </c>
      <c r="AU61" s="1" t="n">
        <f aca="false">HYPERLINK("http://www.ncbi.nlm.nih.gov/projects/omes/X_cheopis_sialome/Table_1/links/GO\XC-contig_169-GO.txt",0.002)</f>
        <v>0.002</v>
      </c>
      <c r="AV61" s="0" t="s">
        <v>368</v>
      </c>
      <c r="AW61" s="0" t="s">
        <v>369</v>
      </c>
      <c r="AX61" s="0" t="s">
        <v>370</v>
      </c>
      <c r="AY61" s="0" t="s">
        <v>371</v>
      </c>
      <c r="AZ61" s="0" t="n">
        <v>0.004</v>
      </c>
      <c r="BA61" s="3" t="str">
        <f aca="false">HYPERLINK("http://www.ncbi.nlm.nih.gov/projects/omes/X_cheopis_sialome/Table_1/links/KOG\XC-contig_169-KOG.txt","Fibrillins and related proteins containing Ca2+-binding EGF-like domains")</f>
        <v>Fibrillins and related proteins containing Ca2+-binding EGF-like domains</v>
      </c>
      <c r="BB61" s="1" t="str">
        <f aca="false">HYPERLINK("http://www.ncbi.nlm.nih.gov/COG/new/shokog.cgi?KOG1217","0.049")</f>
        <v>0.049</v>
      </c>
      <c r="BC61" s="0" t="s">
        <v>246</v>
      </c>
      <c r="BD61" s="3" t="str">
        <f aca="false">HYPERLINK("http://www.ncbi.nlm.nih.gov/projects/omes/X_cheopis_sialome/Table_1/links/PFAM\XC-contig_169-PFAM.txt","Gamma-thionin")</f>
        <v>Gamma-thionin</v>
      </c>
      <c r="BE61" s="1" t="str">
        <f aca="false">HYPERLINK("http://pfam.wustl.edu/cgi-bin/getdesc?acc=PF00304","0.046")</f>
        <v>0.046</v>
      </c>
      <c r="BF61" s="3" t="str">
        <f aca="false">HYPERLINK("http://www.ncbi.nlm.nih.gov/projects/omes/X_cheopis_sialome/Table_1/links/SMART\XC-contig_169-SMART.txt","EGF")</f>
        <v>EGF</v>
      </c>
      <c r="BG61" s="1" t="str">
        <f aca="false">HYPERLINK("http://smart.embl-heidelberg.de/smart/do_annotation.pl?DOMAIN=EGF&amp;BLAST=DUMMY","0.099")</f>
        <v>0.099</v>
      </c>
      <c r="BJ61" s="3" t="s">
        <v>58</v>
      </c>
      <c r="BK61" s="1" t="s">
        <v>58</v>
      </c>
    </row>
    <row r="62" customFormat="false" ht="11.25" hidden="false" customHeight="false" outlineLevel="0" collapsed="false">
      <c r="A62" s="0" t="str">
        <f aca="false">HYPERLINK("http://www.ncbi.nlm.nih.gov/projects/omes/X_cheopis_sialome/Table_1/links/XC-contig_145.txt","XC-contig_145")</f>
        <v>XC-contig_145</v>
      </c>
      <c r="B62" s="0" t="str">
        <f aca="false">HYPERLINK("http://www.ncbi.nlm.nih.gov/projects/omes/X_cheopis_sialome/Table_1/links/XC-7-90-90-asb-145.txt","Contig-145")</f>
        <v>Contig-145</v>
      </c>
      <c r="C62" s="0" t="str">
        <f aca="false">HYPERLINK("http://www.ncbi.nlm.nih.gov/projects/omes/X_cheopis_sialome/Table_1/links/XC-7-90-90-145-CLU.txt","Contig145")</f>
        <v>Contig145</v>
      </c>
      <c r="D62" s="1" t="n">
        <v>1</v>
      </c>
      <c r="E62" s="1" t="n">
        <v>387</v>
      </c>
      <c r="F62" s="1" t="s">
        <v>50</v>
      </c>
      <c r="G62" s="1" t="n">
        <v>68.7</v>
      </c>
      <c r="H62" s="1" t="n">
        <v>368</v>
      </c>
      <c r="I62" s="1" t="n">
        <v>145</v>
      </c>
      <c r="J62" s="0" t="s">
        <v>372</v>
      </c>
      <c r="K62" s="1" t="n">
        <v>368</v>
      </c>
      <c r="L62" s="2" t="s">
        <v>69</v>
      </c>
      <c r="M62" s="1" t="n">
        <v>1</v>
      </c>
      <c r="N62" s="1" t="n">
        <v>0</v>
      </c>
      <c r="O62" s="1" t="n">
        <v>0</v>
      </c>
      <c r="P62" s="1" t="n">
        <v>0</v>
      </c>
      <c r="Q62" s="3" t="str">
        <f aca="false">HYPERLINK("http://www.ncbi.nlm.nih.gov/projects/omes/X_cheopis_sialome/Table_1/links/NR\XC-contig_145-NR.txt","FS-H precursor                               49   5e-005")</f>
        <v>FS-H precursor                               49   5e-005</v>
      </c>
      <c r="R62" s="1" t="str">
        <f aca="false">HYPERLINK("http://www.ncbi.nlm.nih.gov/sutils/blink.cgi?pid=1575479","5E-005")</f>
        <v>5E-005</v>
      </c>
      <c r="S62" s="0" t="s">
        <v>351</v>
      </c>
      <c r="T62" s="1" t="n">
        <v>101</v>
      </c>
      <c r="U62" s="1" t="n">
        <v>98</v>
      </c>
      <c r="V62" s="1" t="n">
        <v>34</v>
      </c>
      <c r="W62" s="1" t="n">
        <v>103</v>
      </c>
      <c r="X62" s="1" t="n">
        <v>4</v>
      </c>
      <c r="Y62" s="1" t="n">
        <v>37</v>
      </c>
      <c r="Z62" s="1" t="s">
        <v>54</v>
      </c>
      <c r="AA62" s="0" t="s">
        <v>373</v>
      </c>
      <c r="AB62" s="0" t="s">
        <v>58</v>
      </c>
      <c r="AC62" s="3" t="str">
        <f aca="false">HYPERLINK("http://www.ncbi.nlm.nih.gov/projects/omes/X_cheopis_sialome/Table_1/links/INSECTA\XC-contig_145-INSECTA.txt","FS-H precursor                               49   4e-006")</f>
        <v>FS-H precursor                               49   4e-006</v>
      </c>
      <c r="AD62" s="1" t="str">
        <f aca="false">HYPERLINK("http://www.ncbi.nlm.nih.gov/sutils/blink.cgi?pid=1575479","4E-006")</f>
        <v>4E-006</v>
      </c>
      <c r="AE62" s="0" t="s">
        <v>351</v>
      </c>
      <c r="AF62" s="1" t="n">
        <v>101</v>
      </c>
      <c r="AG62" s="1" t="n">
        <v>98</v>
      </c>
      <c r="AH62" s="1" t="n">
        <v>34</v>
      </c>
      <c r="AI62" s="1" t="n">
        <v>103</v>
      </c>
      <c r="AJ62" s="1" t="n">
        <v>4</v>
      </c>
      <c r="AK62" s="1" t="n">
        <v>37</v>
      </c>
      <c r="AL62" s="1" t="n">
        <v>1</v>
      </c>
      <c r="AM62" s="1" t="s">
        <v>54</v>
      </c>
      <c r="AO62" s="0" t="s">
        <v>58</v>
      </c>
      <c r="AP62" s="0" t="s">
        <v>58</v>
      </c>
      <c r="AQ62" s="0" t="s">
        <v>374</v>
      </c>
      <c r="AR62" s="4" t="s">
        <v>375</v>
      </c>
      <c r="AS62" s="5" t="s">
        <v>224</v>
      </c>
      <c r="AT62" s="3" t="s">
        <v>58</v>
      </c>
      <c r="AU62" s="1" t="s">
        <v>58</v>
      </c>
      <c r="AV62" s="0" t="s">
        <v>58</v>
      </c>
      <c r="AW62" s="0" t="s">
        <v>58</v>
      </c>
      <c r="AX62" s="0" t="s">
        <v>58</v>
      </c>
      <c r="AY62" s="0" t="s">
        <v>58</v>
      </c>
      <c r="AZ62" s="0" t="s">
        <v>58</v>
      </c>
      <c r="BA62" s="3" t="str">
        <f aca="false">HYPERLINK("http://www.ncbi.nlm.nih.gov/projects/omes/X_cheopis_sialome/Table_1/links/KOG\XC-contig_145-KOG.txt","Transporter, ABC superfamily (Breast cancer resistance protein)")</f>
        <v>Transporter, ABC superfamily (Breast cancer resistance protein)</v>
      </c>
      <c r="BB62" s="1" t="str">
        <f aca="false">HYPERLINK("http://www.ncbi.nlm.nih.gov/COG/new/shokog.cgi?KOG0061","0.042")</f>
        <v>0.042</v>
      </c>
      <c r="BC62" s="0" t="s">
        <v>376</v>
      </c>
      <c r="BD62" s="3" t="s">
        <v>58</v>
      </c>
      <c r="BE62" s="1" t="s">
        <v>58</v>
      </c>
      <c r="BF62" s="3" t="str">
        <f aca="false">HYPERLINK("http://www.ncbi.nlm.nih.gov/projects/omes/X_cheopis_sialome/Table_1/links/SMART\XC-contig_145-SMART.txt","PSN")</f>
        <v>PSN</v>
      </c>
      <c r="BG62" s="1" t="str">
        <f aca="false">HYPERLINK("http://smart.embl-heidelberg.de/smart/do_annotation.pl?DOMAIN=PSN&amp;BLAST=DUMMY","0.072")</f>
        <v>0.072</v>
      </c>
      <c r="BJ62" s="3" t="s">
        <v>58</v>
      </c>
      <c r="BK62" s="1" t="s">
        <v>58</v>
      </c>
    </row>
    <row r="63" customFormat="false" ht="11.25" hidden="false" customHeight="false" outlineLevel="0" collapsed="false">
      <c r="A63" s="0" t="str">
        <f aca="false">HYPERLINK("http://www.ncbi.nlm.nih.gov/projects/omes/X_cheopis_sialome/Table_1/links/XC-contig_58.txt","XC-contig_58")</f>
        <v>XC-contig_58</v>
      </c>
      <c r="B63" s="0" t="str">
        <f aca="false">HYPERLINK("http://www.ncbi.nlm.nih.gov/projects/omes/X_cheopis_sialome/Table_1/links/XC-7-90-90-asb-58.txt","Contig-58")</f>
        <v>Contig-58</v>
      </c>
      <c r="C63" s="0" t="str">
        <f aca="false">HYPERLINK("http://www.ncbi.nlm.nih.gov/projects/omes/X_cheopis_sialome/Table_1/links/XC-7-90-90-58-CLU.txt","Contig58")</f>
        <v>Contig58</v>
      </c>
      <c r="D63" s="1" t="n">
        <v>5</v>
      </c>
      <c r="E63" s="1" t="n">
        <v>489</v>
      </c>
      <c r="F63" s="1" t="s">
        <v>50</v>
      </c>
      <c r="G63" s="1" t="n">
        <v>74.6</v>
      </c>
      <c r="H63" s="1" t="n">
        <v>470</v>
      </c>
      <c r="I63" s="1" t="n">
        <v>58</v>
      </c>
      <c r="J63" s="0" t="s">
        <v>377</v>
      </c>
      <c r="K63" s="1" t="s">
        <v>58</v>
      </c>
      <c r="L63" s="2" t="s">
        <v>69</v>
      </c>
      <c r="M63" s="1" t="n">
        <v>1</v>
      </c>
      <c r="N63" s="1" t="n">
        <v>0</v>
      </c>
      <c r="O63" s="1" t="n">
        <v>3</v>
      </c>
      <c r="P63" s="1" t="n">
        <v>0</v>
      </c>
      <c r="Q63" s="3" t="str">
        <f aca="false">HYPERLINK("http://www.ncbi.nlm.nih.gov/projects/omes/X_cheopis_sialome/Table_1/links/NR\XC-contig_58-NR.txt","Salivary antigen 1 precursor (F")</f>
        <v>Salivary antigen 1 precursor (F</v>
      </c>
      <c r="R63" s="1" t="str">
        <f aca="false">HYPERLINK("http://www.ncbi.nlm.nih.gov/sutils/blink.cgi?pid=14423664","0.001")</f>
        <v>0.001</v>
      </c>
      <c r="S63" s="0" t="s">
        <v>378</v>
      </c>
      <c r="T63" s="1" t="n">
        <v>104</v>
      </c>
      <c r="U63" s="1" t="n">
        <v>176</v>
      </c>
      <c r="V63" s="1" t="n">
        <v>26</v>
      </c>
      <c r="W63" s="1" t="n">
        <v>59</v>
      </c>
      <c r="X63" s="1" t="n">
        <v>4</v>
      </c>
      <c r="Y63" s="1" t="n">
        <v>53</v>
      </c>
      <c r="Z63" s="1" t="s">
        <v>54</v>
      </c>
      <c r="AA63" s="0" t="s">
        <v>379</v>
      </c>
      <c r="AB63" s="0" t="s">
        <v>310</v>
      </c>
      <c r="AC63" s="3" t="str">
        <f aca="false">HYPERLINK("http://www.ncbi.nlm.nih.gov/projects/omes/X_cheopis_sialome/Table_1/links/INSECTA\XC-contig_58-INSECTA.txt","salivary antigen 1 precursor [Ctenocep")</f>
        <v>salivary antigen 1 precursor [Ctenocep</v>
      </c>
      <c r="AD63" s="1" t="str">
        <f aca="false">HYPERLINK("http://www.ncbi.nlm.nih.gov/sutils/blink.cgi?pid=4336703","1E-004")</f>
        <v>1E-004</v>
      </c>
      <c r="AE63" s="0" t="s">
        <v>380</v>
      </c>
      <c r="AF63" s="1" t="n">
        <v>104</v>
      </c>
      <c r="AG63" s="1" t="n">
        <v>176</v>
      </c>
      <c r="AH63" s="1" t="n">
        <v>26</v>
      </c>
      <c r="AI63" s="1" t="n">
        <v>59</v>
      </c>
      <c r="AJ63" s="1" t="n">
        <v>4</v>
      </c>
      <c r="AK63" s="1" t="n">
        <v>53</v>
      </c>
      <c r="AL63" s="1" t="n">
        <v>2</v>
      </c>
      <c r="AM63" s="1" t="s">
        <v>54</v>
      </c>
      <c r="AO63" s="0" t="s">
        <v>58</v>
      </c>
      <c r="AP63" s="0" t="s">
        <v>58</v>
      </c>
      <c r="AQ63" s="0" t="s">
        <v>381</v>
      </c>
      <c r="AR63" s="4" t="s">
        <v>382</v>
      </c>
      <c r="AS63" s="5" t="s">
        <v>224</v>
      </c>
      <c r="AT63" s="3" t="s">
        <v>58</v>
      </c>
      <c r="AU63" s="1" t="s">
        <v>58</v>
      </c>
      <c r="AV63" s="0" t="s">
        <v>58</v>
      </c>
      <c r="AW63" s="0" t="s">
        <v>58</v>
      </c>
      <c r="AX63" s="0" t="s">
        <v>58</v>
      </c>
      <c r="AY63" s="0" t="s">
        <v>58</v>
      </c>
      <c r="AZ63" s="0" t="s">
        <v>58</v>
      </c>
      <c r="BA63" s="3" t="s">
        <v>58</v>
      </c>
      <c r="BB63" s="1" t="s">
        <v>58</v>
      </c>
      <c r="BC63" s="0" t="s">
        <v>58</v>
      </c>
      <c r="BD63" s="3" t="s">
        <v>58</v>
      </c>
      <c r="BE63" s="1" t="s">
        <v>58</v>
      </c>
      <c r="BF63" s="3" t="s">
        <v>58</v>
      </c>
      <c r="BG63" s="1" t="s">
        <v>58</v>
      </c>
      <c r="BJ63" s="3" t="s">
        <v>58</v>
      </c>
      <c r="BK63" s="1" t="s">
        <v>58</v>
      </c>
    </row>
    <row r="64" customFormat="false" ht="12" hidden="false" customHeight="false" outlineLevel="0" collapsed="false">
      <c r="A64" s="0" t="str">
        <f aca="false">HYPERLINK("http://www.ncbi.nlm.nih.gov/projects/omes/X_cheopis_sialome/Table_1/links/XC-contig_78.txt","XC-contig_78")</f>
        <v>XC-contig_78</v>
      </c>
      <c r="B64" s="0" t="str">
        <f aca="false">HYPERLINK("http://www.ncbi.nlm.nih.gov/projects/omes/X_cheopis_sialome/Table_1/links/XC-7-90-90-asb-78.txt","Contig-78")</f>
        <v>Contig-78</v>
      </c>
      <c r="C64" s="0" t="str">
        <f aca="false">HYPERLINK("http://www.ncbi.nlm.nih.gov/projects/omes/X_cheopis_sialome/Table_1/links/XC-7-90-90-78-CLU.txt","Contig78")</f>
        <v>Contig78</v>
      </c>
      <c r="D64" s="1" t="n">
        <v>3</v>
      </c>
      <c r="E64" s="1" t="n">
        <v>492</v>
      </c>
      <c r="F64" s="1" t="n">
        <v>0.2</v>
      </c>
      <c r="G64" s="1" t="n">
        <v>66.1</v>
      </c>
      <c r="H64" s="1" t="n">
        <v>473</v>
      </c>
      <c r="I64" s="1" t="n">
        <v>78</v>
      </c>
      <c r="J64" s="0" t="s">
        <v>383</v>
      </c>
      <c r="K64" s="1" t="n">
        <v>467</v>
      </c>
      <c r="L64" s="2" t="s">
        <v>69</v>
      </c>
      <c r="M64" s="1" t="n">
        <v>2</v>
      </c>
      <c r="N64" s="1" t="n">
        <v>0</v>
      </c>
      <c r="O64" s="1" t="n">
        <v>1</v>
      </c>
      <c r="P64" s="1" t="n">
        <v>0</v>
      </c>
      <c r="Q64" s="3" t="str">
        <f aca="false">HYPERLINK("http://www.ncbi.nlm.nih.gov/projects/omes/X_cheopis_sialome/Table_1/links/NR\XC-contig_78-NR.txt","FS-H precursor                               42   0.008")</f>
        <v>FS-H precursor                               42   0.008</v>
      </c>
      <c r="R64" s="1" t="str">
        <f aca="false">HYPERLINK("http://www.ncbi.nlm.nih.gov/sutils/blink.cgi?pid=1575479","0.008")</f>
        <v>0.008</v>
      </c>
      <c r="S64" s="0" t="s">
        <v>351</v>
      </c>
      <c r="T64" s="1" t="n">
        <v>95</v>
      </c>
      <c r="U64" s="1" t="n">
        <v>98</v>
      </c>
      <c r="V64" s="1" t="n">
        <v>24</v>
      </c>
      <c r="W64" s="1" t="n">
        <v>97</v>
      </c>
      <c r="X64" s="1" t="n">
        <v>1</v>
      </c>
      <c r="Y64" s="1" t="n">
        <v>26</v>
      </c>
      <c r="Z64" s="1" t="s">
        <v>54</v>
      </c>
      <c r="AA64" s="0" t="s">
        <v>384</v>
      </c>
      <c r="AB64" s="0" t="s">
        <v>58</v>
      </c>
      <c r="AC64" s="3" t="str">
        <f aca="false">HYPERLINK("http://www.ncbi.nlm.nih.gov/projects/omes/X_cheopis_sialome/Table_1/links/INSECTA\XC-contig_78-INSECTA.txt","FS-H precursor                               42   0.001")</f>
        <v>FS-H precursor                               42   0.001</v>
      </c>
      <c r="AD64" s="1" t="str">
        <f aca="false">HYPERLINK("http://www.ncbi.nlm.nih.gov/sutils/blink.cgi?pid=1575479","0.001")</f>
        <v>0.001</v>
      </c>
      <c r="AE64" s="0" t="s">
        <v>351</v>
      </c>
      <c r="AF64" s="1" t="n">
        <v>95</v>
      </c>
      <c r="AG64" s="1" t="n">
        <v>98</v>
      </c>
      <c r="AH64" s="1" t="n">
        <v>24</v>
      </c>
      <c r="AI64" s="1" t="n">
        <v>97</v>
      </c>
      <c r="AJ64" s="1" t="n">
        <v>1</v>
      </c>
      <c r="AK64" s="1" t="n">
        <v>26</v>
      </c>
      <c r="AL64" s="1" t="n">
        <v>1</v>
      </c>
      <c r="AM64" s="1" t="s">
        <v>54</v>
      </c>
      <c r="AO64" s="0" t="s">
        <v>58</v>
      </c>
      <c r="AP64" s="0" t="s">
        <v>58</v>
      </c>
      <c r="AQ64" s="0" t="s">
        <v>385</v>
      </c>
      <c r="AR64" s="4" t="s">
        <v>354</v>
      </c>
      <c r="AS64" s="5" t="s">
        <v>224</v>
      </c>
      <c r="AT64" s="3" t="s">
        <v>58</v>
      </c>
      <c r="AU64" s="1" t="s">
        <v>58</v>
      </c>
      <c r="AV64" s="0" t="s">
        <v>58</v>
      </c>
      <c r="AW64" s="0" t="s">
        <v>58</v>
      </c>
      <c r="AX64" s="0" t="s">
        <v>58</v>
      </c>
      <c r="AY64" s="0" t="s">
        <v>58</v>
      </c>
      <c r="AZ64" s="0" t="s">
        <v>58</v>
      </c>
      <c r="BA64" s="3" t="s">
        <v>58</v>
      </c>
      <c r="BB64" s="1" t="s">
        <v>58</v>
      </c>
      <c r="BC64" s="0" t="s">
        <v>58</v>
      </c>
      <c r="BD64" s="3" t="s">
        <v>58</v>
      </c>
      <c r="BE64" s="1" t="s">
        <v>58</v>
      </c>
      <c r="BF64" s="3" t="s">
        <v>58</v>
      </c>
      <c r="BG64" s="1" t="s">
        <v>58</v>
      </c>
      <c r="BJ64" s="3" t="s">
        <v>58</v>
      </c>
      <c r="BK64" s="1" t="s">
        <v>58</v>
      </c>
    </row>
    <row r="65" s="14" customFormat="true" ht="12" hidden="false" customHeight="false" outlineLevel="0" collapsed="false">
      <c r="A65" s="13" t="s">
        <v>386</v>
      </c>
      <c r="L65" s="15"/>
      <c r="Q65" s="15"/>
      <c r="AC65" s="15"/>
      <c r="AR65" s="15"/>
      <c r="AS65" s="15"/>
      <c r="AT65" s="15"/>
      <c r="BA65" s="15"/>
      <c r="BD65" s="15"/>
      <c r="BF65" s="15"/>
      <c r="BH65" s="15"/>
      <c r="BJ65" s="15"/>
    </row>
    <row r="66" customFormat="false" ht="11.25" hidden="false" customHeight="false" outlineLevel="0" collapsed="false">
      <c r="A66" s="0" t="str">
        <f aca="false">HYPERLINK("http://www.ncbi.nlm.nih.gov/projects/omes/X_cheopis_sialome/Table_1/links/XC-contig_54.txt","XC-contig_54")</f>
        <v>XC-contig_54</v>
      </c>
      <c r="B66" s="0" t="str">
        <f aca="false">HYPERLINK("http://www.ncbi.nlm.nih.gov/projects/omes/X_cheopis_sialome/Table_1/links/XC-7-90-90-asb-54.txt","Contig-54")</f>
        <v>Contig-54</v>
      </c>
      <c r="C66" s="0" t="str">
        <f aca="false">HYPERLINK("http://www.ncbi.nlm.nih.gov/projects/omes/X_cheopis_sialome/Table_1/links/XC-7-90-90-54-CLU.txt","Contig54")</f>
        <v>Contig54</v>
      </c>
      <c r="D66" s="1" t="n">
        <v>8</v>
      </c>
      <c r="E66" s="1" t="n">
        <v>489</v>
      </c>
      <c r="F66" s="1" t="s">
        <v>50</v>
      </c>
      <c r="G66" s="1" t="n">
        <v>74</v>
      </c>
      <c r="H66" s="1" t="n">
        <v>470</v>
      </c>
      <c r="I66" s="1" t="n">
        <v>54</v>
      </c>
      <c r="J66" s="0" t="s">
        <v>387</v>
      </c>
      <c r="K66" s="1" t="n">
        <v>476</v>
      </c>
      <c r="L66" s="2" t="s">
        <v>69</v>
      </c>
      <c r="M66" s="1" t="n">
        <v>7</v>
      </c>
      <c r="N66" s="1" t="n">
        <v>0</v>
      </c>
      <c r="O66" s="1" t="n">
        <v>6</v>
      </c>
      <c r="P66" s="1" t="n">
        <v>0</v>
      </c>
      <c r="Q66" s="3" t="str">
        <f aca="false">HYPERLINK("http://www.ncbi.nlm.nih.gov/projects/omes/X_cheopis_sialome/Table_1/links/NR\XC-contig_54-NR.txt","unknown [Arabidopsis thaliana] &gt;gnl|B")</f>
        <v>unknown [Arabidopsis thaliana] &gt;gnl|B</v>
      </c>
      <c r="R66" s="1" t="str">
        <f aca="false">HYPERLINK("http://www.ncbi.nlm.nih.gov/sutils/blink.cgi?pid=21593188","2.1")</f>
        <v>2.1</v>
      </c>
      <c r="S66" s="0" t="s">
        <v>388</v>
      </c>
      <c r="T66" s="1" t="n">
        <v>65</v>
      </c>
      <c r="U66" s="1" t="n">
        <v>316</v>
      </c>
      <c r="V66" s="1" t="n">
        <v>33</v>
      </c>
      <c r="W66" s="1" t="n">
        <v>21</v>
      </c>
      <c r="X66" s="1" t="n">
        <v>215</v>
      </c>
      <c r="Y66" s="1" t="n">
        <v>163</v>
      </c>
      <c r="Z66" s="1" t="s">
        <v>54</v>
      </c>
      <c r="AA66" s="0" t="s">
        <v>389</v>
      </c>
      <c r="AB66" s="0" t="s">
        <v>329</v>
      </c>
      <c r="AC66" s="3" t="str">
        <f aca="false">HYPERLINK("http://www.ncbi.nlm.nih.gov/projects/omes/X_cheopis_sialome/Table_1/links/INSECTA\XC-contig_54-INSECTA.txt","ENSANGP00000017534 [Anopheles gambi")</f>
        <v>ENSANGP00000017534 [Anopheles gambi</v>
      </c>
      <c r="AD66" s="1" t="str">
        <f aca="false">HYPERLINK("http://www.ncbi.nlm.nih.gov/sutils/blink.cgi?pid=57945605","1.5")</f>
        <v>1.5</v>
      </c>
      <c r="AE66" s="0" t="s">
        <v>390</v>
      </c>
      <c r="AF66" s="1" t="n">
        <v>53</v>
      </c>
      <c r="AG66" s="1" t="n">
        <v>599</v>
      </c>
      <c r="AH66" s="1" t="n">
        <v>30</v>
      </c>
      <c r="AI66" s="1" t="n">
        <v>9</v>
      </c>
      <c r="AJ66" s="1" t="n">
        <v>458</v>
      </c>
      <c r="AK66" s="1" t="n">
        <v>196</v>
      </c>
      <c r="AL66" s="1" t="n">
        <v>1</v>
      </c>
      <c r="AM66" s="1" t="s">
        <v>54</v>
      </c>
      <c r="AO66" s="0" t="s">
        <v>58</v>
      </c>
      <c r="AP66" s="0" t="s">
        <v>58</v>
      </c>
      <c r="AR66" s="4" t="s">
        <v>391</v>
      </c>
      <c r="AS66" s="5" t="s">
        <v>333</v>
      </c>
      <c r="AT66" s="3" t="s">
        <v>58</v>
      </c>
      <c r="AU66" s="1" t="s">
        <v>58</v>
      </c>
      <c r="AV66" s="0" t="s">
        <v>58</v>
      </c>
      <c r="AW66" s="0" t="s">
        <v>58</v>
      </c>
      <c r="AX66" s="0" t="s">
        <v>58</v>
      </c>
      <c r="AY66" s="0" t="s">
        <v>58</v>
      </c>
      <c r="AZ66" s="0" t="s">
        <v>58</v>
      </c>
      <c r="BA66" s="3" t="s">
        <v>58</v>
      </c>
      <c r="BB66" s="1" t="s">
        <v>58</v>
      </c>
      <c r="BC66" s="0" t="s">
        <v>58</v>
      </c>
      <c r="BD66" s="3" t="str">
        <f aca="false">HYPERLINK("http://www.ncbi.nlm.nih.gov/projects/omes/X_cheopis_sialome/Table_1/links/PFAM\XC-contig_54-PFAM.txt","Sre")</f>
        <v>Sre</v>
      </c>
      <c r="BE66" s="1" t="str">
        <f aca="false">HYPERLINK("http://pfam.wustl.edu/cgi-bin/getdesc?acc=PF03125","0.058")</f>
        <v>0.058</v>
      </c>
      <c r="BF66" s="3" t="s">
        <v>58</v>
      </c>
      <c r="BG66" s="1" t="s">
        <v>58</v>
      </c>
      <c r="BJ66" s="3" t="s">
        <v>58</v>
      </c>
      <c r="BK66" s="1" t="s">
        <v>58</v>
      </c>
    </row>
    <row r="67" customFormat="false" ht="11.25" hidden="false" customHeight="false" outlineLevel="0" collapsed="false">
      <c r="A67" s="0" t="str">
        <f aca="false">HYPERLINK("http://www.ncbi.nlm.nih.gov/projects/omes/X_cheopis_sialome/Table_1/links/XC-contig_113.txt","XC-contig_113")</f>
        <v>XC-contig_113</v>
      </c>
      <c r="B67" s="0" t="str">
        <f aca="false">HYPERLINK("http://www.ncbi.nlm.nih.gov/projects/omes/X_cheopis_sialome/Table_1/links/XC-7-90-90-asb-113.txt","Contig-113")</f>
        <v>Contig-113</v>
      </c>
      <c r="C67" s="0" t="str">
        <f aca="false">HYPERLINK("http://www.ncbi.nlm.nih.gov/projects/omes/X_cheopis_sialome/Table_1/links/XC-7-90-90-113-CLU.txt","Contig113")</f>
        <v>Contig113</v>
      </c>
      <c r="D67" s="1" t="n">
        <v>1</v>
      </c>
      <c r="E67" s="1" t="n">
        <v>214</v>
      </c>
      <c r="F67" s="1" t="s">
        <v>50</v>
      </c>
      <c r="G67" s="1" t="n">
        <v>51.4</v>
      </c>
      <c r="H67" s="1" t="s">
        <v>58</v>
      </c>
      <c r="I67" s="1" t="n">
        <v>113</v>
      </c>
      <c r="J67" s="0" t="s">
        <v>392</v>
      </c>
      <c r="K67" s="1" t="s">
        <v>58</v>
      </c>
      <c r="L67" s="2" t="s">
        <v>69</v>
      </c>
      <c r="M67" s="1" t="n">
        <v>1</v>
      </c>
      <c r="N67" s="1" t="n">
        <v>0</v>
      </c>
      <c r="O67" s="1" t="n">
        <v>1</v>
      </c>
      <c r="P67" s="1" t="n">
        <v>0</v>
      </c>
      <c r="Q67" s="3" t="str">
        <f aca="false">HYPERLINK("http://www.ncbi.nlm.nih.gov/projects/omes/X_cheopis_sialome/Table_1/links/NR\XC-contig_113-NR.txt","hypothetical protein [Ixodes ricinus]       44   0.001")</f>
        <v>hypothetical protein [Ixodes ricinus]       44   0.001</v>
      </c>
      <c r="R67" s="1" t="str">
        <f aca="false">HYPERLINK("http://www.ncbi.nlm.nih.gov/sutils/blink.cgi?pid=5911708","0.001")</f>
        <v>0.001</v>
      </c>
      <c r="S67" s="0" t="s">
        <v>393</v>
      </c>
      <c r="T67" s="1" t="n">
        <v>47</v>
      </c>
      <c r="U67" s="1" t="n">
        <v>488</v>
      </c>
      <c r="V67" s="1" t="n">
        <v>48</v>
      </c>
      <c r="W67" s="1" t="n">
        <v>10</v>
      </c>
      <c r="X67" s="1" t="n">
        <v>9</v>
      </c>
      <c r="Y67" s="1" t="n">
        <v>59</v>
      </c>
      <c r="Z67" s="1" t="s">
        <v>54</v>
      </c>
      <c r="AA67" s="0" t="s">
        <v>394</v>
      </c>
      <c r="AB67" s="0" t="s">
        <v>395</v>
      </c>
      <c r="AC67" s="3" t="str">
        <f aca="false">HYPERLINK("http://www.ncbi.nlm.nih.gov/projects/omes/X_cheopis_sialome/Table_1/links/INSECTA\XC-contig_113-INSECTA.txt","ENSANGP00000028100 [Anopheles gambiae")</f>
        <v>ENSANGP00000028100 [Anopheles gambiae</v>
      </c>
      <c r="AD67" s="1" t="str">
        <f aca="false">HYPERLINK("http://www.ncbi.nlm.nih.gov/sutils/blink.cgi?pid=55245079","6.3")</f>
        <v>6.3</v>
      </c>
      <c r="AE67" s="0" t="s">
        <v>396</v>
      </c>
      <c r="AF67" s="1" t="n">
        <v>45</v>
      </c>
      <c r="AG67" s="1" t="n">
        <v>286</v>
      </c>
      <c r="AH67" s="1" t="n">
        <v>37</v>
      </c>
      <c r="AI67" s="1" t="n">
        <v>16</v>
      </c>
      <c r="AJ67" s="1" t="n">
        <v>167</v>
      </c>
      <c r="AK67" s="1" t="n">
        <v>2</v>
      </c>
      <c r="AL67" s="1" t="n">
        <v>1</v>
      </c>
      <c r="AM67" s="1" t="s">
        <v>157</v>
      </c>
      <c r="AO67" s="0" t="s">
        <v>58</v>
      </c>
      <c r="AP67" s="0" t="s">
        <v>58</v>
      </c>
      <c r="AR67" s="4" t="s">
        <v>397</v>
      </c>
      <c r="AS67" s="5" t="s">
        <v>224</v>
      </c>
      <c r="AT67" s="3" t="s">
        <v>58</v>
      </c>
      <c r="AU67" s="1" t="s">
        <v>58</v>
      </c>
      <c r="AV67" s="0" t="s">
        <v>58</v>
      </c>
      <c r="AW67" s="0" t="s">
        <v>58</v>
      </c>
      <c r="AX67" s="0" t="s">
        <v>58</v>
      </c>
      <c r="AY67" s="0" t="s">
        <v>58</v>
      </c>
      <c r="AZ67" s="0" t="s">
        <v>58</v>
      </c>
      <c r="BA67" s="3" t="s">
        <v>58</v>
      </c>
      <c r="BB67" s="1" t="s">
        <v>58</v>
      </c>
      <c r="BC67" s="0" t="s">
        <v>58</v>
      </c>
      <c r="BD67" s="3" t="s">
        <v>58</v>
      </c>
      <c r="BE67" s="1" t="s">
        <v>58</v>
      </c>
      <c r="BF67" s="3" t="s">
        <v>58</v>
      </c>
      <c r="BG67" s="1" t="s">
        <v>58</v>
      </c>
      <c r="BJ67" s="3" t="s">
        <v>58</v>
      </c>
      <c r="BK67" s="1" t="s">
        <v>58</v>
      </c>
    </row>
    <row r="68" customFormat="false" ht="11.25" hidden="false" customHeight="false" outlineLevel="0" collapsed="false">
      <c r="A68" s="0" t="str">
        <f aca="false">HYPERLINK("http://www.ncbi.nlm.nih.gov/projects/omes/X_cheopis_sialome/Table_1/links/XC-contig_2.txt","XC-contig_2")</f>
        <v>XC-contig_2</v>
      </c>
      <c r="B68" s="0" t="str">
        <f aca="false">HYPERLINK("http://www.ncbi.nlm.nih.gov/projects/omes/X_cheopis_sialome/Table_1/links/XC-7-90-90-asb-2.txt","Contig-2")</f>
        <v>Contig-2</v>
      </c>
      <c r="C68" s="0" t="str">
        <f aca="false">HYPERLINK("http://www.ncbi.nlm.nih.gov/projects/omes/X_cheopis_sialome/Table_1/links/XC-7-90-90-2-CLU.txt","Contig2")</f>
        <v>Contig2</v>
      </c>
      <c r="D68" s="1" t="n">
        <v>61</v>
      </c>
      <c r="E68" s="1" t="n">
        <v>365</v>
      </c>
      <c r="F68" s="1" t="n">
        <v>0.3</v>
      </c>
      <c r="G68" s="1" t="n">
        <v>68.5</v>
      </c>
      <c r="H68" s="1" t="n">
        <v>346</v>
      </c>
      <c r="I68" s="1" t="n">
        <v>2</v>
      </c>
      <c r="J68" s="0" t="s">
        <v>398</v>
      </c>
      <c r="K68" s="1" t="n">
        <v>342</v>
      </c>
      <c r="L68" s="2" t="s">
        <v>69</v>
      </c>
      <c r="M68" s="1" t="n">
        <v>54</v>
      </c>
      <c r="N68" s="1" t="n">
        <v>0</v>
      </c>
      <c r="O68" s="1" t="n">
        <v>2</v>
      </c>
      <c r="P68" s="1" t="n">
        <v>0</v>
      </c>
      <c r="Q68" s="3" t="str">
        <f aca="false">HYPERLINK("http://www.ncbi.nlm.nih.gov/projects/omes/X_cheopis_sialome/Table_1/links/NR\XC-contig_2-NR.txt","COG0674: Pyruvate:ferredoxin oxid")</f>
        <v>COG0674: Pyruvate:ferredoxin oxid</v>
      </c>
      <c r="R68" s="1" t="str">
        <f aca="false">HYPERLINK("http://www.ncbi.nlm.nih.gov/sutils/blink.cgi?pid=46202528","0.19")</f>
        <v>0.19</v>
      </c>
      <c r="S68" s="0" t="s">
        <v>399</v>
      </c>
      <c r="T68" s="1" t="n">
        <v>43</v>
      </c>
      <c r="U68" s="1" t="n">
        <v>594</v>
      </c>
      <c r="V68" s="1" t="n">
        <v>37</v>
      </c>
      <c r="W68" s="1" t="n">
        <v>7</v>
      </c>
      <c r="X68" s="1" t="n">
        <v>426</v>
      </c>
      <c r="Y68" s="1" t="n">
        <v>147</v>
      </c>
      <c r="Z68" s="1" t="s">
        <v>157</v>
      </c>
      <c r="AA68" s="0" t="s">
        <v>400</v>
      </c>
      <c r="AB68" s="0" t="s">
        <v>401</v>
      </c>
      <c r="AC68" s="3" t="str">
        <f aca="false">HYPERLINK("http://www.ncbi.nlm.nih.gov/projects/omes/X_cheopis_sialome/Table_1/links/INSECTA\XC-contig_2-INSECTA.txt","ENSANGP00000020211 [Anopheles gambiae")</f>
        <v>ENSANGP00000020211 [Anopheles gambiae</v>
      </c>
      <c r="AD68" s="1" t="str">
        <f aca="false">HYPERLINK("http://www.ncbi.nlm.nih.gov/sutils/blink.cgi?pid=55241133","0.22")</f>
        <v>0.22</v>
      </c>
      <c r="AE68" s="0" t="s">
        <v>402</v>
      </c>
      <c r="AF68" s="1" t="n">
        <v>51</v>
      </c>
      <c r="AG68" s="1" t="n">
        <v>4098</v>
      </c>
      <c r="AH68" s="1" t="n">
        <v>33</v>
      </c>
      <c r="AI68" s="1" t="n">
        <v>1</v>
      </c>
      <c r="AJ68" s="1" t="n">
        <v>1034</v>
      </c>
      <c r="AK68" s="1" t="n">
        <v>136</v>
      </c>
      <c r="AL68" s="1" t="n">
        <v>1</v>
      </c>
      <c r="AM68" s="1" t="s">
        <v>54</v>
      </c>
      <c r="AO68" s="0" t="s">
        <v>58</v>
      </c>
      <c r="AP68" s="0" t="s">
        <v>403</v>
      </c>
      <c r="AQ68" s="0" t="s">
        <v>404</v>
      </c>
      <c r="AR68" s="4" t="s">
        <v>405</v>
      </c>
      <c r="AS68" s="5" t="s">
        <v>406</v>
      </c>
      <c r="AT68" s="3" t="s">
        <v>407</v>
      </c>
      <c r="AU68" s="1" t="n">
        <f aca="false">HYPERLINK("http://www.ncbi.nlm.nih.gov/projects/omes/X_cheopis_sialome/Table_1/links/GO\XC-contig_2-GO.txt",0.037)</f>
        <v>0.037</v>
      </c>
      <c r="AV68" s="0" t="s">
        <v>58</v>
      </c>
      <c r="AW68" s="0" t="s">
        <v>58</v>
      </c>
      <c r="AX68" s="0" t="s">
        <v>58</v>
      </c>
      <c r="AY68" s="0" t="s">
        <v>58</v>
      </c>
      <c r="AZ68" s="0" t="s">
        <v>58</v>
      </c>
      <c r="BA68" s="3" t="s">
        <v>58</v>
      </c>
      <c r="BB68" s="1" t="s">
        <v>58</v>
      </c>
      <c r="BC68" s="0" t="s">
        <v>58</v>
      </c>
      <c r="BD68" s="3" t="s">
        <v>58</v>
      </c>
      <c r="BE68" s="1" t="s">
        <v>58</v>
      </c>
      <c r="BF68" s="3" t="s">
        <v>58</v>
      </c>
      <c r="BG68" s="1" t="s">
        <v>58</v>
      </c>
      <c r="BJ68" s="3" t="s">
        <v>58</v>
      </c>
      <c r="BK68" s="1" t="s">
        <v>58</v>
      </c>
    </row>
    <row r="69" customFormat="false" ht="11.25" hidden="false" customHeight="false" outlineLevel="0" collapsed="false">
      <c r="A69" s="0" t="str">
        <f aca="false">HYPERLINK("http://www.ncbi.nlm.nih.gov/projects/omes/X_cheopis_sialome/Table_1/links/XC-contig_3.txt","XC-contig_3")</f>
        <v>XC-contig_3</v>
      </c>
      <c r="B69" s="0" t="str">
        <f aca="false">HYPERLINK("http://www.ncbi.nlm.nih.gov/projects/omes/X_cheopis_sialome/Table_1/links/XC-7-90-90-asb-3.txt","Contig-3")</f>
        <v>Contig-3</v>
      </c>
      <c r="C69" s="0" t="str">
        <f aca="false">HYPERLINK("http://www.ncbi.nlm.nih.gov/projects/omes/X_cheopis_sialome/Table_1/links/XC-7-90-90-3-CLU.txt","Contig3")</f>
        <v>Contig3</v>
      </c>
      <c r="D69" s="1" t="n">
        <v>53</v>
      </c>
      <c r="E69" s="1" t="n">
        <v>321</v>
      </c>
      <c r="F69" s="1" t="s">
        <v>50</v>
      </c>
      <c r="G69" s="1" t="n">
        <v>77.6</v>
      </c>
      <c r="H69" s="1" t="n">
        <v>302</v>
      </c>
      <c r="I69" s="1" t="n">
        <v>3</v>
      </c>
      <c r="J69" s="0" t="s">
        <v>408</v>
      </c>
      <c r="K69" s="1" t="n">
        <v>43</v>
      </c>
      <c r="L69" s="2" t="s">
        <v>69</v>
      </c>
      <c r="M69" s="1" t="n">
        <v>33</v>
      </c>
      <c r="N69" s="1" t="n">
        <v>1</v>
      </c>
      <c r="O69" s="1" t="n">
        <v>41</v>
      </c>
      <c r="P69" s="1" t="n">
        <v>0</v>
      </c>
      <c r="Q69" s="3" t="str">
        <f aca="false">HYPERLINK("http://www.ncbi.nlm.nih.gov/projects/omes/X_cheopis_sialome/Table_1/links/NR\XC-contig_3-NR.txt","hypothetical protein [Plasmodium fa")</f>
        <v>hypothetical protein [Plasmodium fa</v>
      </c>
      <c r="R69" s="1" t="str">
        <f aca="false">HYPERLINK("http://www.ncbi.nlm.nih.gov/sutils/blink.cgi?pid=16805151","0.59")</f>
        <v>0.59</v>
      </c>
      <c r="S69" s="0" t="s">
        <v>409</v>
      </c>
      <c r="T69" s="1" t="n">
        <v>39</v>
      </c>
      <c r="U69" s="1" t="n">
        <v>3978</v>
      </c>
      <c r="V69" s="1" t="n">
        <v>46</v>
      </c>
      <c r="W69" s="1" t="n">
        <v>1</v>
      </c>
      <c r="X69" s="1" t="n">
        <v>1754</v>
      </c>
      <c r="Y69" s="1" t="n">
        <v>181</v>
      </c>
      <c r="Z69" s="1" t="s">
        <v>157</v>
      </c>
      <c r="AA69" s="0" t="s">
        <v>410</v>
      </c>
      <c r="AB69" s="0" t="s">
        <v>349</v>
      </c>
      <c r="AC69" s="3" t="str">
        <f aca="false">HYPERLINK("http://www.ncbi.nlm.nih.gov/projects/omes/X_cheopis_sialome/Table_1/links/INSECTA\XC-contig_3-INSECTA.txt","ENSANGP00000028352 [Anopheles gambiae")</f>
        <v>ENSANGP00000028352 [Anopheles gambiae</v>
      </c>
      <c r="AD69" s="1" t="str">
        <f aca="false">HYPERLINK("http://www.ncbi.nlm.nih.gov/sutils/blink.cgi?pid=55237274","2.5")</f>
        <v>2.5</v>
      </c>
      <c r="AE69" s="0" t="s">
        <v>411</v>
      </c>
      <c r="AF69" s="1" t="n">
        <v>38</v>
      </c>
      <c r="AG69" s="1" t="n">
        <v>1001</v>
      </c>
      <c r="AH69" s="1" t="n">
        <v>36</v>
      </c>
      <c r="AI69" s="1" t="n">
        <v>4</v>
      </c>
      <c r="AJ69" s="1" t="n">
        <v>609</v>
      </c>
      <c r="AK69" s="1" t="n">
        <v>95</v>
      </c>
      <c r="AL69" s="1" t="n">
        <v>1</v>
      </c>
      <c r="AM69" s="1" t="s">
        <v>54</v>
      </c>
      <c r="AO69" s="0" t="s">
        <v>58</v>
      </c>
      <c r="AP69" s="0" t="s">
        <v>58</v>
      </c>
      <c r="AR69" s="4" t="s">
        <v>412</v>
      </c>
      <c r="AS69" s="5" t="s">
        <v>406</v>
      </c>
      <c r="AT69" s="3" t="s">
        <v>58</v>
      </c>
      <c r="AU69" s="1" t="s">
        <v>58</v>
      </c>
      <c r="AV69" s="0" t="s">
        <v>58</v>
      </c>
      <c r="AW69" s="0" t="s">
        <v>58</v>
      </c>
      <c r="AX69" s="0" t="s">
        <v>58</v>
      </c>
      <c r="AY69" s="0" t="s">
        <v>58</v>
      </c>
      <c r="AZ69" s="0" t="s">
        <v>58</v>
      </c>
      <c r="BA69" s="3" t="s">
        <v>58</v>
      </c>
      <c r="BB69" s="1" t="s">
        <v>58</v>
      </c>
      <c r="BC69" s="0" t="s">
        <v>58</v>
      </c>
      <c r="BD69" s="3" t="s">
        <v>58</v>
      </c>
      <c r="BE69" s="1" t="s">
        <v>58</v>
      </c>
      <c r="BF69" s="3" t="s">
        <v>58</v>
      </c>
      <c r="BG69" s="1" t="s">
        <v>58</v>
      </c>
      <c r="BJ69" s="3" t="s">
        <v>58</v>
      </c>
      <c r="BK69" s="1" t="s">
        <v>58</v>
      </c>
    </row>
    <row r="70" customFormat="false" ht="11.25" hidden="false" customHeight="false" outlineLevel="0" collapsed="false">
      <c r="A70" s="0" t="str">
        <f aca="false">HYPERLINK("http://www.ncbi.nlm.nih.gov/projects/omes/X_cheopis_sialome/Table_1/links/XC-contig_24.txt","XC-contig_24")</f>
        <v>XC-contig_24</v>
      </c>
      <c r="B70" s="0" t="str">
        <f aca="false">HYPERLINK("http://www.ncbi.nlm.nih.gov/projects/omes/X_cheopis_sialome/Table_1/links/XC-7-90-90-asb-24.txt","Contig-24")</f>
        <v>Contig-24</v>
      </c>
      <c r="C70" s="0" t="str">
        <f aca="false">HYPERLINK("http://www.ncbi.nlm.nih.gov/projects/omes/X_cheopis_sialome/Table_1/links/XC-7-90-90-24-CLU.txt","Contig24")</f>
        <v>Contig24</v>
      </c>
      <c r="D70" s="1" t="n">
        <v>89</v>
      </c>
      <c r="E70" s="1" t="n">
        <v>411</v>
      </c>
      <c r="F70" s="1" t="s">
        <v>50</v>
      </c>
      <c r="G70" s="1" t="n">
        <v>72.3</v>
      </c>
      <c r="H70" s="1" t="n">
        <v>392</v>
      </c>
      <c r="I70" s="1" t="n">
        <v>24</v>
      </c>
      <c r="J70" s="0" t="s">
        <v>413</v>
      </c>
      <c r="K70" s="1" t="n">
        <v>365</v>
      </c>
      <c r="L70" s="2" t="s">
        <v>69</v>
      </c>
      <c r="M70" s="1" t="n">
        <v>51</v>
      </c>
      <c r="N70" s="1" t="n">
        <v>0</v>
      </c>
      <c r="O70" s="1" t="n">
        <v>38</v>
      </c>
      <c r="P70" s="1" t="n">
        <v>0</v>
      </c>
      <c r="Q70" s="3" t="str">
        <f aca="false">HYPERLINK("http://www.ncbi.nlm.nih.gov/projects/omes/X_cheopis_sialome/Table_1/links/NR\XC-contig_24-NR.txt","Uncharacterized protein containing ")</f>
        <v>Uncharacterized protein containing </v>
      </c>
      <c r="R70" s="1" t="str">
        <f aca="false">HYPERLINK("http://www.ncbi.nlm.nih.gov/sutils/blink.cgi?pid=56459794","0.042")</f>
        <v>0.042</v>
      </c>
      <c r="S70" s="0" t="s">
        <v>414</v>
      </c>
      <c r="T70" s="1" t="n">
        <v>71</v>
      </c>
      <c r="U70" s="1" t="n">
        <v>351</v>
      </c>
      <c r="V70" s="1" t="n">
        <v>32</v>
      </c>
      <c r="W70" s="1" t="n">
        <v>20</v>
      </c>
      <c r="X70" s="1" t="n">
        <v>6</v>
      </c>
      <c r="Y70" s="1" t="n">
        <v>118</v>
      </c>
      <c r="Z70" s="1" t="s">
        <v>54</v>
      </c>
      <c r="AA70" s="0" t="s">
        <v>415</v>
      </c>
      <c r="AB70" s="0" t="s">
        <v>416</v>
      </c>
      <c r="AC70" s="3" t="str">
        <f aca="false">HYPERLINK("http://www.ncbi.nlm.nih.gov/projects/omes/X_cheopis_sialome/Table_1/links/INSECTA\XC-contig_24-INSECTA.txt","microtubule binding protein D-CLIP-190")</f>
        <v>microtubule binding protein D-CLIP-190</v>
      </c>
      <c r="AD70" s="1" t="str">
        <f aca="false">HYPERLINK("http://www.ncbi.nlm.nih.gov/sutils/blink.cgi?pid=2773363","3.7")</f>
        <v>3.7</v>
      </c>
      <c r="AE70" s="0" t="s">
        <v>417</v>
      </c>
      <c r="AF70" s="1" t="n">
        <v>52</v>
      </c>
      <c r="AG70" s="1" t="n">
        <v>1690</v>
      </c>
      <c r="AH70" s="1" t="n">
        <v>26</v>
      </c>
      <c r="AI70" s="1" t="n">
        <v>3</v>
      </c>
      <c r="AJ70" s="1" t="n">
        <v>698</v>
      </c>
      <c r="AK70" s="1" t="n">
        <v>151</v>
      </c>
      <c r="AL70" s="1" t="n">
        <v>1</v>
      </c>
      <c r="AM70" s="1" t="s">
        <v>54</v>
      </c>
      <c r="AO70" s="0" t="s">
        <v>418</v>
      </c>
      <c r="AP70" s="0" t="s">
        <v>58</v>
      </c>
      <c r="AQ70" s="0" t="s">
        <v>419</v>
      </c>
      <c r="AR70" s="4" t="s">
        <v>420</v>
      </c>
      <c r="AS70" s="5" t="s">
        <v>224</v>
      </c>
      <c r="AT70" s="3" t="s">
        <v>58</v>
      </c>
      <c r="AU70" s="1" t="s">
        <v>58</v>
      </c>
      <c r="AV70" s="0" t="s">
        <v>58</v>
      </c>
      <c r="AW70" s="0" t="s">
        <v>58</v>
      </c>
      <c r="AX70" s="0" t="s">
        <v>58</v>
      </c>
      <c r="AY70" s="0" t="s">
        <v>58</v>
      </c>
      <c r="AZ70" s="0" t="s">
        <v>58</v>
      </c>
      <c r="BA70" s="3" t="s">
        <v>58</v>
      </c>
      <c r="BB70" s="1" t="s">
        <v>58</v>
      </c>
      <c r="BC70" s="0" t="s">
        <v>58</v>
      </c>
      <c r="BD70" s="3" t="s">
        <v>58</v>
      </c>
      <c r="BE70" s="1" t="s">
        <v>58</v>
      </c>
      <c r="BF70" s="3" t="s">
        <v>58</v>
      </c>
      <c r="BG70" s="1" t="s">
        <v>58</v>
      </c>
      <c r="BJ70" s="3" t="s">
        <v>58</v>
      </c>
      <c r="BK70" s="1" t="s">
        <v>58</v>
      </c>
    </row>
    <row r="71" customFormat="false" ht="11.25" hidden="false" customHeight="false" outlineLevel="0" collapsed="false">
      <c r="A71" s="0" t="str">
        <f aca="false">HYPERLINK("http://www.ncbi.nlm.nih.gov/projects/omes/X_cheopis_sialome/Table_1/links/XC-contig_43.txt","XC-contig_43")</f>
        <v>XC-contig_43</v>
      </c>
      <c r="B71" s="0" t="str">
        <f aca="false">HYPERLINK("http://www.ncbi.nlm.nih.gov/projects/omes/X_cheopis_sialome/Table_1/links/XC-7-90-90-asb-43.txt","Contig-43")</f>
        <v>Contig-43</v>
      </c>
      <c r="C71" s="0" t="str">
        <f aca="false">HYPERLINK("http://www.ncbi.nlm.nih.gov/projects/omes/X_cheopis_sialome/Table_1/links/XC-7-90-90-43-CLU.txt","Contig43")</f>
        <v>Contig43</v>
      </c>
      <c r="D71" s="1" t="n">
        <v>12</v>
      </c>
      <c r="E71" s="1" t="n">
        <v>300</v>
      </c>
      <c r="F71" s="1" t="s">
        <v>50</v>
      </c>
      <c r="G71" s="1" t="n">
        <v>76.7</v>
      </c>
      <c r="H71" s="1" t="n">
        <v>281</v>
      </c>
      <c r="I71" s="1" t="n">
        <v>43</v>
      </c>
      <c r="J71" s="0" t="s">
        <v>421</v>
      </c>
      <c r="K71" s="1" t="n">
        <v>283</v>
      </c>
      <c r="L71" s="2" t="s">
        <v>69</v>
      </c>
      <c r="M71" s="1" t="n">
        <v>12</v>
      </c>
      <c r="N71" s="1" t="n">
        <v>0</v>
      </c>
      <c r="O71" s="1" t="n">
        <v>0</v>
      </c>
      <c r="P71" s="1" t="n">
        <v>0</v>
      </c>
      <c r="Q71" s="3" t="str">
        <f aca="false">HYPERLINK("http://www.ncbi.nlm.nih.gov/projects/omes/X_cheopis_sialome/Table_1/links/NR\XC-contig_43-NR.txt","hypothetical protein [Plasmodium yoel")</f>
        <v>hypothetical protein [Plasmodium yoel</v>
      </c>
      <c r="R71" s="1" t="str">
        <f aca="false">HYPERLINK("http://www.ncbi.nlm.nih.gov/sutils/blink.cgi?pid=23480529","0.27")</f>
        <v>0.27</v>
      </c>
      <c r="S71" s="0" t="s">
        <v>422</v>
      </c>
      <c r="T71" s="1" t="n">
        <v>92</v>
      </c>
      <c r="U71" s="1" t="n">
        <v>547</v>
      </c>
      <c r="V71" s="1" t="n">
        <v>28</v>
      </c>
      <c r="W71" s="1" t="n">
        <v>17</v>
      </c>
      <c r="X71" s="1" t="n">
        <v>324</v>
      </c>
      <c r="Y71" s="1" t="n">
        <v>4</v>
      </c>
      <c r="Z71" s="1" t="s">
        <v>157</v>
      </c>
      <c r="AA71" s="0" t="s">
        <v>423</v>
      </c>
      <c r="AB71" s="0" t="s">
        <v>424</v>
      </c>
      <c r="AC71" s="3" t="str">
        <f aca="false">HYPERLINK("http://www.ncbi.nlm.nih.gov/projects/omes/X_cheopis_sialome/Table_1/links/INSECTA\XC-contig_43-INSECTA.txt","neurofibromin [Drosophila melanogaster]      29   3.4")</f>
        <v>neurofibromin [Drosophila melanogaster]      29   3.4</v>
      </c>
      <c r="AD71" s="1" t="str">
        <f aca="false">HYPERLINK("http://www.ncbi.nlm.nih.gov/sutils/blink.cgi?pid=1929429","3.4")</f>
        <v>3.4</v>
      </c>
      <c r="AE71" s="0" t="s">
        <v>425</v>
      </c>
      <c r="AF71" s="1" t="n">
        <v>46</v>
      </c>
      <c r="AG71" s="1" t="n">
        <v>2802</v>
      </c>
      <c r="AH71" s="1" t="n">
        <v>36</v>
      </c>
      <c r="AI71" s="1" t="n">
        <v>2</v>
      </c>
      <c r="AJ71" s="1" t="n">
        <v>2775</v>
      </c>
      <c r="AK71" s="1" t="n">
        <v>63</v>
      </c>
      <c r="AL71" s="1" t="n">
        <v>1</v>
      </c>
      <c r="AM71" s="1" t="s">
        <v>157</v>
      </c>
      <c r="AO71" s="0" t="s">
        <v>58</v>
      </c>
      <c r="AP71" s="0" t="s">
        <v>58</v>
      </c>
      <c r="AQ71" s="0" t="s">
        <v>426</v>
      </c>
      <c r="AR71" s="4" t="s">
        <v>420</v>
      </c>
      <c r="AS71" s="5" t="s">
        <v>224</v>
      </c>
      <c r="AT71" s="3" t="s">
        <v>58</v>
      </c>
      <c r="AU71" s="1" t="s">
        <v>58</v>
      </c>
      <c r="AV71" s="0" t="s">
        <v>58</v>
      </c>
      <c r="AW71" s="0" t="s">
        <v>58</v>
      </c>
      <c r="AX71" s="0" t="s">
        <v>58</v>
      </c>
      <c r="AY71" s="0" t="s">
        <v>58</v>
      </c>
      <c r="AZ71" s="0" t="s">
        <v>58</v>
      </c>
      <c r="BA71" s="3" t="s">
        <v>58</v>
      </c>
      <c r="BB71" s="1" t="s">
        <v>58</v>
      </c>
      <c r="BC71" s="0" t="s">
        <v>58</v>
      </c>
      <c r="BD71" s="3" t="s">
        <v>58</v>
      </c>
      <c r="BE71" s="1" t="s">
        <v>58</v>
      </c>
      <c r="BF71" s="3" t="s">
        <v>58</v>
      </c>
      <c r="BG71" s="1" t="s">
        <v>58</v>
      </c>
      <c r="BJ71" s="3" t="s">
        <v>58</v>
      </c>
      <c r="BK71" s="1" t="s">
        <v>58</v>
      </c>
    </row>
    <row r="72" customFormat="false" ht="11.25" hidden="false" customHeight="false" outlineLevel="0" collapsed="false">
      <c r="A72" s="0" t="str">
        <f aca="false">HYPERLINK("http://www.ncbi.nlm.nih.gov/projects/omes/X_cheopis_sialome/Table_1/links/XC-contig_61.txt","XC-contig_61")</f>
        <v>XC-contig_61</v>
      </c>
      <c r="B72" s="0" t="str">
        <f aca="false">HYPERLINK("http://www.ncbi.nlm.nih.gov/projects/omes/X_cheopis_sialome/Table_1/links/XC-7-90-90-asb-61.txt","Contig-61")</f>
        <v>Contig-61</v>
      </c>
      <c r="C72" s="0" t="str">
        <f aca="false">HYPERLINK("http://www.ncbi.nlm.nih.gov/projects/omes/X_cheopis_sialome/Table_1/links/XC-7-90-90-61-CLU.txt","Contig61")</f>
        <v>Contig61</v>
      </c>
      <c r="D72" s="1" t="n">
        <v>5</v>
      </c>
      <c r="E72" s="1" t="n">
        <v>503</v>
      </c>
      <c r="F72" s="1" t="s">
        <v>50</v>
      </c>
      <c r="G72" s="1" t="n">
        <v>66</v>
      </c>
      <c r="H72" s="1" t="n">
        <v>484</v>
      </c>
      <c r="I72" s="1" t="n">
        <v>61</v>
      </c>
      <c r="J72" s="0" t="s">
        <v>427</v>
      </c>
      <c r="K72" s="1" t="n">
        <v>300</v>
      </c>
      <c r="L72" s="2" t="s">
        <v>69</v>
      </c>
      <c r="M72" s="1" t="n">
        <v>3</v>
      </c>
      <c r="N72" s="1" t="n">
        <v>0</v>
      </c>
      <c r="O72" s="1" t="n">
        <v>1</v>
      </c>
      <c r="P72" s="1" t="n">
        <v>0</v>
      </c>
      <c r="Q72" s="3" t="str">
        <f aca="false">HYPERLINK("http://www.ncbi.nlm.nih.gov/projects/omes/X_cheopis_sialome/Table_1/links/NR\XC-contig_61-NR.txt","probable deoxyribodipyrimidine photo-lyas")</f>
        <v>probable deoxyribodipyrimidine photo-lyas</v>
      </c>
      <c r="R72" s="1" t="str">
        <f aca="false">HYPERLINK("http://www.ncbi.nlm.nih.gov/sutils/blink.cgi?pid=1361947","0.025")</f>
        <v>0.025</v>
      </c>
      <c r="S72" s="0" t="s">
        <v>428</v>
      </c>
      <c r="T72" s="1" t="n">
        <v>114</v>
      </c>
      <c r="U72" s="1" t="n">
        <v>867</v>
      </c>
      <c r="V72" s="1" t="n">
        <v>28</v>
      </c>
      <c r="W72" s="1" t="n">
        <v>13</v>
      </c>
      <c r="X72" s="1" t="n">
        <v>501</v>
      </c>
      <c r="Y72" s="1" t="n">
        <v>79</v>
      </c>
      <c r="Z72" s="1" t="s">
        <v>54</v>
      </c>
      <c r="AA72" s="0" t="s">
        <v>429</v>
      </c>
      <c r="AB72" s="0" t="s">
        <v>58</v>
      </c>
      <c r="AC72" s="3" t="str">
        <f aca="false">HYPERLINK("http://www.ncbi.nlm.nih.gov/projects/omes/X_cheopis_sialome/Table_1/links/INSECTA\XC-contig_61-INSECTA.txt","ENSANGP00000004749 [Anopheles gambiae]    37   0.023")</f>
        <v>ENSANGP00000004749 [Anopheles gambiae]    37   0.023</v>
      </c>
      <c r="AD72" s="1" t="str">
        <f aca="false">HYPERLINK("http://www.ncbi.nlm.nih.gov/sutils/blink.cgi?pid=31204361","0.023")</f>
        <v>0.023</v>
      </c>
      <c r="AE72" s="0" t="s">
        <v>430</v>
      </c>
      <c r="AF72" s="1" t="n">
        <v>118</v>
      </c>
      <c r="AG72" s="1" t="n">
        <v>633</v>
      </c>
      <c r="AH72" s="1" t="n">
        <v>29</v>
      </c>
      <c r="AI72" s="1" t="n">
        <v>19</v>
      </c>
      <c r="AJ72" s="1" t="n">
        <v>125</v>
      </c>
      <c r="AK72" s="1" t="n">
        <v>123</v>
      </c>
      <c r="AL72" s="1" t="n">
        <v>1</v>
      </c>
      <c r="AM72" s="1" t="s">
        <v>157</v>
      </c>
      <c r="AO72" s="0" t="s">
        <v>58</v>
      </c>
      <c r="AP72" s="0" t="s">
        <v>58</v>
      </c>
      <c r="AQ72" s="0" t="s">
        <v>431</v>
      </c>
      <c r="AR72" s="4" t="s">
        <v>420</v>
      </c>
      <c r="AS72" s="5" t="s">
        <v>224</v>
      </c>
      <c r="AT72" s="3" t="s">
        <v>432</v>
      </c>
      <c r="AU72" s="1" t="n">
        <f aca="false">HYPERLINK("http://www.ncbi.nlm.nih.gov/projects/omes/X_cheopis_sialome/Table_1/links/GO\XC-contig_61-GO.txt",0.008)</f>
        <v>0.008</v>
      </c>
      <c r="AV72" s="0" t="s">
        <v>433</v>
      </c>
      <c r="AW72" s="0" t="s">
        <v>433</v>
      </c>
      <c r="AY72" s="0" t="s">
        <v>434</v>
      </c>
      <c r="AZ72" s="0" t="n">
        <v>0.008</v>
      </c>
      <c r="BA72" s="3" t="s">
        <v>58</v>
      </c>
      <c r="BB72" s="1" t="s">
        <v>58</v>
      </c>
      <c r="BC72" s="0" t="s">
        <v>58</v>
      </c>
      <c r="BD72" s="3" t="str">
        <f aca="false">HYPERLINK("http://www.ncbi.nlm.nih.gov/projects/omes/X_cheopis_sialome/Table_1/links/PFAM\XC-contig_61-PFAM.txt","LISCH7")</f>
        <v>LISCH7</v>
      </c>
      <c r="BE72" s="1" t="str">
        <f aca="false">HYPERLINK("http://pfam.wustl.edu/cgi-bin/getdesc?acc=PF05624","0.016")</f>
        <v>0.016</v>
      </c>
      <c r="BF72" s="3" t="s">
        <v>58</v>
      </c>
      <c r="BG72" s="1" t="s">
        <v>58</v>
      </c>
      <c r="BJ72" s="3" t="s">
        <v>58</v>
      </c>
      <c r="BK72" s="1" t="s">
        <v>58</v>
      </c>
    </row>
    <row r="73" customFormat="false" ht="11.25" hidden="false" customHeight="false" outlineLevel="0" collapsed="false">
      <c r="A73" s="0" t="str">
        <f aca="false">HYPERLINK("http://www.ncbi.nlm.nih.gov/projects/omes/X_cheopis_sialome/Table_1/links/XC-contig_63.txt","XC-contig_63")</f>
        <v>XC-contig_63</v>
      </c>
      <c r="B73" s="0" t="str">
        <f aca="false">HYPERLINK("http://www.ncbi.nlm.nih.gov/projects/omes/X_cheopis_sialome/Table_1/links/XC-7-90-90-asb-63.txt","Contig-63")</f>
        <v>Contig-63</v>
      </c>
      <c r="C73" s="0" t="str">
        <f aca="false">HYPERLINK("http://www.ncbi.nlm.nih.gov/projects/omes/X_cheopis_sialome/Table_1/links/XC-7-90-90-63-CLU.txt","Contig63")</f>
        <v>Contig63</v>
      </c>
      <c r="D73" s="1" t="n">
        <v>5</v>
      </c>
      <c r="E73" s="1" t="n">
        <v>398</v>
      </c>
      <c r="F73" s="1" t="s">
        <v>50</v>
      </c>
      <c r="G73" s="1" t="n">
        <v>72.1</v>
      </c>
      <c r="H73" s="1" t="n">
        <v>379</v>
      </c>
      <c r="I73" s="1" t="n">
        <v>63</v>
      </c>
      <c r="J73" s="0" t="s">
        <v>435</v>
      </c>
      <c r="K73" s="1" t="n">
        <v>371</v>
      </c>
      <c r="L73" s="2" t="s">
        <v>69</v>
      </c>
      <c r="M73" s="1" t="n">
        <v>4</v>
      </c>
      <c r="N73" s="1" t="n">
        <v>0</v>
      </c>
      <c r="O73" s="1" t="n">
        <v>1</v>
      </c>
      <c r="P73" s="1" t="n">
        <v>0</v>
      </c>
      <c r="Q73" s="3" t="str">
        <f aca="false">HYPERLINK("http://www.ncbi.nlm.nih.gov/projects/omes/X_cheopis_sialome/Table_1/links/NR\XC-contig_63-NR.txt","hypothetical protein PB103330.00.0 [")</f>
        <v>hypothetical protein PB103330.00.0 [</v>
      </c>
      <c r="R73" s="1" t="str">
        <f aca="false">HYPERLINK("http://www.ncbi.nlm.nih.gov/sutils/blink.cgi?pid=56487044","4E-004")</f>
        <v>4E-004</v>
      </c>
      <c r="S73" s="0" t="s">
        <v>436</v>
      </c>
      <c r="T73" s="1" t="n">
        <v>113</v>
      </c>
      <c r="U73" s="1" t="n">
        <v>141</v>
      </c>
      <c r="V73" s="1" t="n">
        <v>29</v>
      </c>
      <c r="W73" s="1" t="n">
        <v>80</v>
      </c>
      <c r="X73" s="1" t="n">
        <v>84</v>
      </c>
      <c r="Y73" s="1" t="n">
        <v>45</v>
      </c>
      <c r="Z73" s="1" t="s">
        <v>157</v>
      </c>
      <c r="AA73" s="0" t="s">
        <v>437</v>
      </c>
      <c r="AB73" s="0" t="s">
        <v>438</v>
      </c>
      <c r="AC73" s="3" t="str">
        <f aca="false">HYPERLINK("http://www.ncbi.nlm.nih.gov/projects/omes/X_cheopis_sialome/Table_1/links/INSECTA\XC-contig_63-INSECTA.txt","ENSANGP00000014109 [Anopheles gambi")</f>
        <v>ENSANGP00000014109 [Anopheles gambi</v>
      </c>
      <c r="AD73" s="1" t="str">
        <f aca="false">HYPERLINK("http://www.ncbi.nlm.nih.gov/sutils/blink.cgi?pid=57916485","1.1")</f>
        <v>1.1</v>
      </c>
      <c r="AE73" s="0" t="s">
        <v>439</v>
      </c>
      <c r="AF73" s="1" t="n">
        <v>41</v>
      </c>
      <c r="AG73" s="1" t="n">
        <v>718</v>
      </c>
      <c r="AH73" s="1" t="n">
        <v>43</v>
      </c>
      <c r="AI73" s="1" t="n">
        <v>6</v>
      </c>
      <c r="AJ73" s="1" t="n">
        <v>157</v>
      </c>
      <c r="AK73" s="1" t="n">
        <v>94</v>
      </c>
      <c r="AL73" s="1" t="n">
        <v>2</v>
      </c>
      <c r="AM73" s="1" t="s">
        <v>157</v>
      </c>
      <c r="AO73" s="0" t="s">
        <v>58</v>
      </c>
      <c r="AP73" s="0" t="s">
        <v>58</v>
      </c>
      <c r="AQ73" s="0" t="s">
        <v>440</v>
      </c>
      <c r="AR73" s="4" t="s">
        <v>420</v>
      </c>
      <c r="AS73" s="5" t="s">
        <v>224</v>
      </c>
      <c r="AT73" s="3" t="s">
        <v>58</v>
      </c>
      <c r="AU73" s="1" t="s">
        <v>58</v>
      </c>
      <c r="AV73" s="0" t="s">
        <v>58</v>
      </c>
      <c r="AW73" s="0" t="s">
        <v>58</v>
      </c>
      <c r="AX73" s="0" t="s">
        <v>58</v>
      </c>
      <c r="AY73" s="0" t="s">
        <v>58</v>
      </c>
      <c r="AZ73" s="0" t="s">
        <v>58</v>
      </c>
      <c r="BA73" s="3" t="str">
        <f aca="false">HYPERLINK("http://www.ncbi.nlm.nih.gov/projects/omes/X_cheopis_sialome/Table_1/links/KOG\XC-contig_63-KOG.txt","Permease of the major facilitator superfamily")</f>
        <v>Permease of the major facilitator superfamily</v>
      </c>
      <c r="BB73" s="1" t="str">
        <f aca="false">HYPERLINK("http://www.ncbi.nlm.nih.gov/COG/new/shokog.cgi?KOG0569","0.007")</f>
        <v>0.007</v>
      </c>
      <c r="BC73" s="0" t="s">
        <v>441</v>
      </c>
      <c r="BD73" s="3" t="str">
        <f aca="false">HYPERLINK("http://www.ncbi.nlm.nih.gov/projects/omes/X_cheopis_sialome/Table_1/links/PFAM\XC-contig_63-PFAM.txt","DUF1461")</f>
        <v>DUF1461</v>
      </c>
      <c r="BE73" s="1" t="str">
        <f aca="false">HYPERLINK("http://pfam.wustl.edu/cgi-bin/getdesc?acc=PF07314","0.001")</f>
        <v>0.001</v>
      </c>
      <c r="BF73" s="3" t="str">
        <f aca="false">HYPERLINK("http://www.ncbi.nlm.nih.gov/projects/omes/X_cheopis_sialome/Table_1/links/SMART\XC-contig_63-SMART.txt","PSN")</f>
        <v>PSN</v>
      </c>
      <c r="BG73" s="1" t="str">
        <f aca="false">HYPERLINK("http://smart.embl-heidelberg.de/smart/do_annotation.pl?DOMAIN=PSN&amp;BLAST=DUMMY","5E-004")</f>
        <v>5E-004</v>
      </c>
      <c r="BJ73" s="3" t="s">
        <v>58</v>
      </c>
      <c r="BK73" s="1" t="s">
        <v>58</v>
      </c>
    </row>
    <row r="74" customFormat="false" ht="11.25" hidden="false" customHeight="false" outlineLevel="0" collapsed="false">
      <c r="A74" s="0" t="str">
        <f aca="false">HYPERLINK("http://www.ncbi.nlm.nih.gov/projects/omes/X_cheopis_sialome/Table_1/links/XC-contig_66.txt","XC-contig_66")</f>
        <v>XC-contig_66</v>
      </c>
      <c r="B74" s="0" t="str">
        <f aca="false">HYPERLINK("http://www.ncbi.nlm.nih.gov/projects/omes/X_cheopis_sialome/Table_1/links/XC-7-90-90-asb-66.txt","Contig-66")</f>
        <v>Contig-66</v>
      </c>
      <c r="C74" s="0" t="str">
        <f aca="false">HYPERLINK("http://www.ncbi.nlm.nih.gov/projects/omes/X_cheopis_sialome/Table_1/links/XC-7-90-90-66-CLU.txt","Contig66")</f>
        <v>Contig66</v>
      </c>
      <c r="D74" s="1" t="n">
        <v>4</v>
      </c>
      <c r="E74" s="1" t="n">
        <v>409</v>
      </c>
      <c r="F74" s="1" t="s">
        <v>50</v>
      </c>
      <c r="G74" s="1" t="n">
        <v>70.7</v>
      </c>
      <c r="H74" s="1" t="n">
        <v>390</v>
      </c>
      <c r="I74" s="1" t="n">
        <v>66</v>
      </c>
      <c r="J74" s="0" t="s">
        <v>442</v>
      </c>
      <c r="K74" s="1" t="n">
        <v>385</v>
      </c>
      <c r="L74" s="2" t="s">
        <v>69</v>
      </c>
      <c r="M74" s="1" t="n">
        <v>3</v>
      </c>
      <c r="N74" s="1" t="n">
        <v>0</v>
      </c>
      <c r="O74" s="1" t="n">
        <v>0</v>
      </c>
      <c r="P74" s="1" t="n">
        <v>0</v>
      </c>
      <c r="Q74" s="3" t="str">
        <f aca="false">HYPERLINK("http://www.ncbi.nlm.nih.gov/projects/omes/X_cheopis_sialome/Table_1/links/NR\XC-contig_66-NR.txt","putative chalcose glycosyltransferase")</f>
        <v>putative chalcose glycosyltransferase</v>
      </c>
      <c r="R74" s="1" t="str">
        <f aca="false">HYPERLINK("http://www.ncbi.nlm.nih.gov/sutils/blink.cgi?pid=45934801","0.18")</f>
        <v>0.18</v>
      </c>
      <c r="S74" s="0" t="s">
        <v>443</v>
      </c>
      <c r="T74" s="1" t="n">
        <v>65</v>
      </c>
      <c r="U74" s="1" t="n">
        <v>425</v>
      </c>
      <c r="V74" s="1" t="n">
        <v>32</v>
      </c>
      <c r="W74" s="1" t="n">
        <v>15</v>
      </c>
      <c r="X74" s="1" t="n">
        <v>311</v>
      </c>
      <c r="Y74" s="1" t="n">
        <v>41</v>
      </c>
      <c r="Z74" s="1" t="s">
        <v>54</v>
      </c>
      <c r="AA74" s="0" t="s">
        <v>444</v>
      </c>
      <c r="AB74" s="0" t="s">
        <v>445</v>
      </c>
      <c r="AC74" s="3" t="str">
        <f aca="false">HYPERLINK("http://www.ncbi.nlm.nih.gov/projects/omes/X_cheopis_sialome/Table_1/links/INSECTA\XC-contig_66-INSECTA.txt","GA17716-PA [Drosophila pseudoobscura]       35   0.042")</f>
        <v>GA17716-PA [Drosophila pseudoobscura]       35   0.042</v>
      </c>
      <c r="AD74" s="1" t="str">
        <f aca="false">HYPERLINK("http://www.ncbi.nlm.nih.gov/sutils/blink.cgi?pid=54636819","0.042")</f>
        <v>0.042</v>
      </c>
      <c r="AE74" s="0" t="s">
        <v>446</v>
      </c>
      <c r="AF74" s="1" t="n">
        <v>69</v>
      </c>
      <c r="AG74" s="1" t="n">
        <v>374</v>
      </c>
      <c r="AH74" s="1" t="n">
        <v>39</v>
      </c>
      <c r="AI74" s="1" t="n">
        <v>18</v>
      </c>
      <c r="AJ74" s="1" t="n">
        <v>66</v>
      </c>
      <c r="AK74" s="1" t="n">
        <v>98</v>
      </c>
      <c r="AL74" s="1" t="n">
        <v>1</v>
      </c>
      <c r="AM74" s="1" t="s">
        <v>54</v>
      </c>
      <c r="AO74" s="0" t="s">
        <v>58</v>
      </c>
      <c r="AP74" s="0" t="s">
        <v>58</v>
      </c>
      <c r="AR74" s="4" t="s">
        <v>420</v>
      </c>
      <c r="AS74" s="5" t="s">
        <v>224</v>
      </c>
      <c r="AT74" s="3" t="s">
        <v>58</v>
      </c>
      <c r="AU74" s="1" t="s">
        <v>58</v>
      </c>
      <c r="AV74" s="0" t="s">
        <v>58</v>
      </c>
      <c r="AW74" s="0" t="s">
        <v>58</v>
      </c>
      <c r="AX74" s="0" t="s">
        <v>58</v>
      </c>
      <c r="AY74" s="0" t="s">
        <v>58</v>
      </c>
      <c r="AZ74" s="0" t="s">
        <v>58</v>
      </c>
      <c r="BA74" s="3" t="s">
        <v>58</v>
      </c>
      <c r="BB74" s="1" t="s">
        <v>58</v>
      </c>
      <c r="BC74" s="0" t="s">
        <v>58</v>
      </c>
      <c r="BD74" s="3" t="str">
        <f aca="false">HYPERLINK("http://www.ncbi.nlm.nih.gov/projects/omes/X_cheopis_sialome/Table_1/links/PFAM\XC-contig_66-PFAM.txt","Borrelia_orfA")</f>
        <v>Borrelia_orfA</v>
      </c>
      <c r="BE74" s="1" t="str">
        <f aca="false">HYPERLINK("http://pfam.wustl.edu/cgi-bin/getdesc?acc=PF02414","0.073")</f>
        <v>0.073</v>
      </c>
      <c r="BF74" s="3" t="s">
        <v>58</v>
      </c>
      <c r="BG74" s="1" t="s">
        <v>58</v>
      </c>
      <c r="BJ74" s="3" t="s">
        <v>58</v>
      </c>
      <c r="BK74" s="1" t="s">
        <v>58</v>
      </c>
    </row>
    <row r="75" customFormat="false" ht="11.25" hidden="false" customHeight="false" outlineLevel="0" collapsed="false">
      <c r="A75" s="0" t="str">
        <f aca="false">HYPERLINK("http://www.ncbi.nlm.nih.gov/projects/omes/X_cheopis_sialome/Table_1/links/XC-contig_68.txt","XC-contig_68")</f>
        <v>XC-contig_68</v>
      </c>
      <c r="B75" s="0" t="str">
        <f aca="false">HYPERLINK("http://www.ncbi.nlm.nih.gov/projects/omes/X_cheopis_sialome/Table_1/links/XC-7-90-90-asb-68.txt","Contig-68")</f>
        <v>Contig-68</v>
      </c>
      <c r="C75" s="0" t="str">
        <f aca="false">HYPERLINK("http://www.ncbi.nlm.nih.gov/projects/omes/X_cheopis_sialome/Table_1/links/XC-7-90-90-68-CLU.txt","Contig68")</f>
        <v>Contig68</v>
      </c>
      <c r="D75" s="1" t="n">
        <v>4</v>
      </c>
      <c r="E75" s="1" t="n">
        <v>370</v>
      </c>
      <c r="F75" s="1" t="s">
        <v>50</v>
      </c>
      <c r="G75" s="1" t="n">
        <v>70.8</v>
      </c>
      <c r="H75" s="1" t="n">
        <v>351</v>
      </c>
      <c r="I75" s="1" t="n">
        <v>68</v>
      </c>
      <c r="J75" s="0" t="s">
        <v>447</v>
      </c>
      <c r="K75" s="1" t="n">
        <v>321</v>
      </c>
      <c r="L75" s="2" t="s">
        <v>69</v>
      </c>
      <c r="M75" s="1" t="n">
        <v>4</v>
      </c>
      <c r="N75" s="1" t="n">
        <v>0</v>
      </c>
      <c r="O75" s="1" t="n">
        <v>1</v>
      </c>
      <c r="P75" s="1" t="n">
        <v>0</v>
      </c>
      <c r="Q75" s="3" t="str">
        <f aca="false">HYPERLINK("http://www.ncbi.nlm.nih.gov/projects/omes/X_cheopis_sialome/Table_1/links/NR\XC-contig_68-NR.txt","Hypothetical protein Y64G10A.7 [Caeno")</f>
        <v>Hypothetical protein Y64G10A.7 [Caeno</v>
      </c>
      <c r="R75" s="1" t="str">
        <f aca="false">HYPERLINK("http://www.ncbi.nlm.nih.gov/sutils/blink.cgi?pid=6425489","0.057")</f>
        <v>0.057</v>
      </c>
      <c r="S75" s="0" t="s">
        <v>448</v>
      </c>
      <c r="T75" s="1" t="n">
        <v>43</v>
      </c>
      <c r="U75" s="1" t="n">
        <v>1664</v>
      </c>
      <c r="V75" s="1" t="n">
        <v>44</v>
      </c>
      <c r="W75" s="1" t="n">
        <v>3</v>
      </c>
      <c r="X75" s="1" t="n">
        <v>1319</v>
      </c>
      <c r="Y75" s="1" t="n">
        <v>175</v>
      </c>
      <c r="Z75" s="1" t="s">
        <v>54</v>
      </c>
      <c r="AA75" s="0" t="s">
        <v>449</v>
      </c>
      <c r="AB75" s="0" t="s">
        <v>450</v>
      </c>
      <c r="AC75" s="3" t="str">
        <f aca="false">HYPERLINK("http://www.ncbi.nlm.nih.gov/projects/omes/X_cheopis_sialome/Table_1/links/INSECTA\XC-contig_68-INSECTA.txt","ENSANGP00000014375 [Anopheles gambiae]    29   0.12")</f>
        <v>ENSANGP00000014375 [Anopheles gambiae]    29   0.12</v>
      </c>
      <c r="AD75" s="1" t="str">
        <f aca="false">HYPERLINK("http://www.ncbi.nlm.nih.gov/sutils/blink.cgi?pid=31233310","0.12")</f>
        <v>0.12</v>
      </c>
      <c r="AE75" s="0" t="s">
        <v>451</v>
      </c>
      <c r="AF75" s="1" t="n">
        <v>57</v>
      </c>
      <c r="AG75" s="1" t="n">
        <v>851</v>
      </c>
      <c r="AH75" s="1" t="n">
        <v>26</v>
      </c>
      <c r="AI75" s="1" t="n">
        <v>7</v>
      </c>
      <c r="AJ75" s="1" t="n">
        <v>782</v>
      </c>
      <c r="AK75" s="1" t="n">
        <v>23</v>
      </c>
      <c r="AL75" s="1" t="n">
        <v>2</v>
      </c>
      <c r="AM75" s="1" t="s">
        <v>54</v>
      </c>
      <c r="AO75" s="0" t="s">
        <v>58</v>
      </c>
      <c r="AP75" s="0" t="s">
        <v>58</v>
      </c>
      <c r="AR75" s="4" t="s">
        <v>452</v>
      </c>
      <c r="AS75" s="5" t="s">
        <v>224</v>
      </c>
      <c r="AT75" s="3" t="s">
        <v>453</v>
      </c>
      <c r="AU75" s="1" t="n">
        <f aca="false">HYPERLINK("http://www.ncbi.nlm.nih.gov/projects/omes/X_cheopis_sialome/Table_1/links/GO\XC-contig_68-GO.txt",0.048)</f>
        <v>0.048</v>
      </c>
      <c r="AV75" s="0" t="s">
        <v>58</v>
      </c>
      <c r="AW75" s="0" t="s">
        <v>58</v>
      </c>
      <c r="AX75" s="0" t="s">
        <v>58</v>
      </c>
      <c r="AY75" s="0" t="s">
        <v>58</v>
      </c>
      <c r="AZ75" s="0" t="s">
        <v>58</v>
      </c>
      <c r="BA75" s="3" t="s">
        <v>58</v>
      </c>
      <c r="BB75" s="1" t="s">
        <v>58</v>
      </c>
      <c r="BC75" s="0" t="s">
        <v>58</v>
      </c>
      <c r="BD75" s="3" t="s">
        <v>58</v>
      </c>
      <c r="BE75" s="1" t="s">
        <v>58</v>
      </c>
      <c r="BF75" s="3" t="str">
        <f aca="false">HYPERLINK("http://www.ncbi.nlm.nih.gov/projects/omes/X_cheopis_sialome/Table_1/links/SMART\XC-contig_68-SMART.txt","Knot1")</f>
        <v>Knot1</v>
      </c>
      <c r="BG75" s="1" t="str">
        <f aca="false">HYPERLINK("http://smart.embl-heidelberg.de/smart/do_annotation.pl?DOMAIN=Knot1&amp;BLAST=DUMMY","8E-005")</f>
        <v>8E-005</v>
      </c>
      <c r="BJ75" s="3" t="s">
        <v>58</v>
      </c>
      <c r="BK75" s="1" t="s">
        <v>58</v>
      </c>
    </row>
    <row r="76" customFormat="false" ht="11.25" hidden="false" customHeight="false" outlineLevel="0" collapsed="false">
      <c r="A76" s="0" t="str">
        <f aca="false">HYPERLINK("http://www.ncbi.nlm.nih.gov/projects/omes/X_cheopis_sialome/Table_1/links/XC-contig_75.txt","XC-contig_75")</f>
        <v>XC-contig_75</v>
      </c>
      <c r="B76" s="0" t="str">
        <f aca="false">HYPERLINK("http://www.ncbi.nlm.nih.gov/projects/omes/X_cheopis_sialome/Table_1/links/XC-7-90-90-asb-75.txt","Contig-75")</f>
        <v>Contig-75</v>
      </c>
      <c r="C76" s="0" t="str">
        <f aca="false">HYPERLINK("http://www.ncbi.nlm.nih.gov/projects/omes/X_cheopis_sialome/Table_1/links/XC-7-90-90-75-CLU.txt","Contig75")</f>
        <v>Contig75</v>
      </c>
      <c r="D76" s="1" t="n">
        <v>3</v>
      </c>
      <c r="E76" s="1" t="n">
        <v>553</v>
      </c>
      <c r="F76" s="1" t="s">
        <v>50</v>
      </c>
      <c r="G76" s="1" t="n">
        <v>74.5</v>
      </c>
      <c r="H76" s="1" t="n">
        <v>534</v>
      </c>
      <c r="I76" s="1" t="n">
        <v>75</v>
      </c>
      <c r="J76" s="0" t="s">
        <v>454</v>
      </c>
      <c r="K76" s="1" t="n">
        <v>262</v>
      </c>
      <c r="L76" s="2" t="s">
        <v>69</v>
      </c>
      <c r="M76" s="1" t="n">
        <v>2</v>
      </c>
      <c r="N76" s="1" t="n">
        <v>0</v>
      </c>
      <c r="O76" s="1" t="n">
        <v>0</v>
      </c>
      <c r="P76" s="1" t="n">
        <v>0</v>
      </c>
      <c r="Q76" s="3" t="str">
        <f aca="false">HYPERLINK("http://www.ncbi.nlm.nih.gov/projects/omes/X_cheopis_sialome/Table_1/links/NR\XC-contig_75-NR.txt","hypothetical protein PAM006 [Onion ")</f>
        <v>hypothetical protein PAM006 [Onion </v>
      </c>
      <c r="R76" s="1" t="str">
        <f aca="false">HYPERLINK("http://www.ncbi.nlm.nih.gov/sutils/blink.cgi?pid=39938492","3.9")</f>
        <v>3.9</v>
      </c>
      <c r="S76" s="0" t="s">
        <v>455</v>
      </c>
      <c r="T76" s="1" t="n">
        <v>69</v>
      </c>
      <c r="U76" s="1" t="n">
        <v>210</v>
      </c>
      <c r="V76" s="1" t="n">
        <v>37</v>
      </c>
      <c r="W76" s="1" t="n">
        <v>33</v>
      </c>
      <c r="X76" s="1" t="n">
        <v>177</v>
      </c>
      <c r="Y76" s="1" t="n">
        <v>335</v>
      </c>
      <c r="Z76" s="1" t="s">
        <v>157</v>
      </c>
      <c r="AA76" s="0" t="s">
        <v>456</v>
      </c>
      <c r="AB76" s="0" t="s">
        <v>457</v>
      </c>
      <c r="AC76" s="3" t="str">
        <f aca="false">HYPERLINK("http://www.ncbi.nlm.nih.gov/projects/omes/X_cheopis_sialome/Table_1/links/INSECTA\XC-contig_75-INSECTA.txt","CG8174-PA, isoform A [Drosophila me")</f>
        <v>CG8174-PA, isoform A [Drosophila me</v>
      </c>
      <c r="AD76" s="1" t="str">
        <f aca="false">HYPERLINK("http://www.ncbi.nlm.nih.gov/sutils/blink.cgi?pid=24653847","0.90")</f>
        <v>0.90</v>
      </c>
      <c r="AE76" s="0" t="s">
        <v>458</v>
      </c>
      <c r="AF76" s="1" t="n">
        <v>45</v>
      </c>
      <c r="AG76" s="1" t="n">
        <v>764</v>
      </c>
      <c r="AH76" s="1" t="n">
        <v>42</v>
      </c>
      <c r="AI76" s="1" t="n">
        <v>6</v>
      </c>
      <c r="AJ76" s="1" t="n">
        <v>364</v>
      </c>
      <c r="AK76" s="1" t="n">
        <v>60</v>
      </c>
      <c r="AL76" s="1" t="n">
        <v>1</v>
      </c>
      <c r="AM76" s="1" t="s">
        <v>157</v>
      </c>
      <c r="AO76" s="0" t="s">
        <v>58</v>
      </c>
      <c r="AP76" s="0" t="s">
        <v>58</v>
      </c>
      <c r="AQ76" s="0" t="s">
        <v>459</v>
      </c>
      <c r="AR76" s="4" t="s">
        <v>460</v>
      </c>
      <c r="AS76" s="5" t="s">
        <v>224</v>
      </c>
      <c r="AT76" s="3" t="s">
        <v>58</v>
      </c>
      <c r="AU76" s="1" t="s">
        <v>58</v>
      </c>
      <c r="AV76" s="0" t="s">
        <v>58</v>
      </c>
      <c r="AW76" s="0" t="s">
        <v>58</v>
      </c>
      <c r="AX76" s="0" t="s">
        <v>58</v>
      </c>
      <c r="AY76" s="0" t="s">
        <v>58</v>
      </c>
      <c r="AZ76" s="0" t="s">
        <v>58</v>
      </c>
      <c r="BA76" s="3" t="s">
        <v>58</v>
      </c>
      <c r="BB76" s="1" t="s">
        <v>58</v>
      </c>
      <c r="BC76" s="0" t="s">
        <v>58</v>
      </c>
      <c r="BD76" s="3" t="s">
        <v>58</v>
      </c>
      <c r="BE76" s="1" t="s">
        <v>58</v>
      </c>
      <c r="BF76" s="3" t="s">
        <v>58</v>
      </c>
      <c r="BG76" s="1" t="s">
        <v>58</v>
      </c>
      <c r="BJ76" s="3" t="s">
        <v>58</v>
      </c>
      <c r="BK76" s="1" t="s">
        <v>58</v>
      </c>
    </row>
    <row r="77" customFormat="false" ht="11.25" hidden="false" customHeight="false" outlineLevel="0" collapsed="false">
      <c r="A77" s="0" t="str">
        <f aca="false">HYPERLINK("http://www.ncbi.nlm.nih.gov/projects/omes/X_cheopis_sialome/Table_1/links/XC-contig_80.txt","XC-contig_80")</f>
        <v>XC-contig_80</v>
      </c>
      <c r="B77" s="0" t="str">
        <f aca="false">HYPERLINK("http://www.ncbi.nlm.nih.gov/projects/omes/X_cheopis_sialome/Table_1/links/XC-7-90-90-asb-80.txt","Contig-80")</f>
        <v>Contig-80</v>
      </c>
      <c r="C77" s="0" t="str">
        <f aca="false">HYPERLINK("http://www.ncbi.nlm.nih.gov/projects/omes/X_cheopis_sialome/Table_1/links/XC-7-90-90-80-CLU.txt","Contig80")</f>
        <v>Contig80</v>
      </c>
      <c r="D77" s="1" t="n">
        <v>3</v>
      </c>
      <c r="E77" s="1" t="n">
        <v>404</v>
      </c>
      <c r="F77" s="1" t="n">
        <v>0.2</v>
      </c>
      <c r="G77" s="1" t="n">
        <v>68.1</v>
      </c>
      <c r="H77" s="1" t="n">
        <v>385</v>
      </c>
      <c r="I77" s="1" t="n">
        <v>80</v>
      </c>
      <c r="J77" s="0" t="s">
        <v>461</v>
      </c>
      <c r="K77" s="1" t="n">
        <v>376</v>
      </c>
      <c r="L77" s="2" t="s">
        <v>69</v>
      </c>
      <c r="M77" s="1" t="n">
        <v>3</v>
      </c>
      <c r="N77" s="1" t="n">
        <v>0</v>
      </c>
      <c r="O77" s="1" t="n">
        <v>3</v>
      </c>
      <c r="P77" s="1" t="n">
        <v>0</v>
      </c>
      <c r="Q77" s="3" t="str">
        <f aca="false">HYPERLINK("http://www.ncbi.nlm.nih.gov/projects/omes/X_cheopis_sialome/Table_1/links/NR\XC-contig_80-NR.txt","integrin alpha L [Mus musculus] &gt;gn")</f>
        <v>integrin alpha L [Mus musculus] &gt;gn</v>
      </c>
      <c r="R77" s="1" t="str">
        <f aca="false">HYPERLINK("http://www.ncbi.nlm.nih.gov/sutils/blink.cgi?pid=33469087","1.4")</f>
        <v>1.4</v>
      </c>
      <c r="S77" s="0" t="s">
        <v>462</v>
      </c>
      <c r="T77" s="1" t="n">
        <v>52</v>
      </c>
      <c r="U77" s="1" t="n">
        <v>1163</v>
      </c>
      <c r="V77" s="1" t="n">
        <v>40</v>
      </c>
      <c r="W77" s="1" t="n">
        <v>4</v>
      </c>
      <c r="X77" s="1" t="n">
        <v>1099</v>
      </c>
      <c r="Y77" s="1" t="n">
        <v>60</v>
      </c>
      <c r="Z77" s="1" t="s">
        <v>54</v>
      </c>
      <c r="AA77" s="0" t="s">
        <v>463</v>
      </c>
      <c r="AB77" s="0" t="s">
        <v>291</v>
      </c>
      <c r="AC77" s="3" t="str">
        <f aca="false">HYPERLINK("http://www.ncbi.nlm.nih.gov/projects/omes/X_cheopis_sialome/Table_1/links/INSECTA\XC-contig_80-INSECTA.txt","GA19022-PA [Drosophila pseudoobscura]       33   0.12")</f>
        <v>GA19022-PA [Drosophila pseudoobscura]       33   0.12</v>
      </c>
      <c r="AD77" s="1" t="str">
        <f aca="false">HYPERLINK("http://www.ncbi.nlm.nih.gov/sutils/blink.cgi?pid=54637621","0.12")</f>
        <v>0.12</v>
      </c>
      <c r="AE77" s="0" t="s">
        <v>464</v>
      </c>
      <c r="AF77" s="1" t="n">
        <v>42</v>
      </c>
      <c r="AG77" s="1" t="n">
        <v>1514</v>
      </c>
      <c r="AH77" s="1" t="n">
        <v>40</v>
      </c>
      <c r="AI77" s="1" t="n">
        <v>3</v>
      </c>
      <c r="AJ77" s="1" t="n">
        <v>190</v>
      </c>
      <c r="AK77" s="1" t="n">
        <v>144</v>
      </c>
      <c r="AL77" s="1" t="n">
        <v>1</v>
      </c>
      <c r="AM77" s="1" t="s">
        <v>54</v>
      </c>
      <c r="AO77" s="0" t="s">
        <v>58</v>
      </c>
      <c r="AP77" s="0" t="s">
        <v>58</v>
      </c>
      <c r="AQ77" s="0" t="s">
        <v>465</v>
      </c>
      <c r="AR77" s="4" t="s">
        <v>460</v>
      </c>
      <c r="AS77" s="5" t="s">
        <v>224</v>
      </c>
      <c r="AT77" s="3" t="s">
        <v>466</v>
      </c>
      <c r="AU77" s="1" t="n">
        <f aca="false">HYPERLINK("http://www.ncbi.nlm.nih.gov/projects/omes/X_cheopis_sialome/Table_1/links/GO\XC-contig_80-GO.txt",0.064)</f>
        <v>0.064</v>
      </c>
      <c r="AV77" s="0" t="s">
        <v>58</v>
      </c>
      <c r="AW77" s="0" t="s">
        <v>58</v>
      </c>
      <c r="AX77" s="0" t="s">
        <v>58</v>
      </c>
      <c r="AY77" s="0" t="s">
        <v>58</v>
      </c>
      <c r="AZ77" s="0" t="s">
        <v>58</v>
      </c>
      <c r="BA77" s="3" t="s">
        <v>58</v>
      </c>
      <c r="BB77" s="1" t="s">
        <v>58</v>
      </c>
      <c r="BC77" s="0" t="s">
        <v>58</v>
      </c>
      <c r="BD77" s="3" t="str">
        <f aca="false">HYPERLINK("http://www.ncbi.nlm.nih.gov/projects/omes/X_cheopis_sialome/Table_1/links/PFAM\XC-contig_80-PFAM.txt","GASA")</f>
        <v>GASA</v>
      </c>
      <c r="BE77" s="1" t="str">
        <f aca="false">HYPERLINK("http://pfam.wustl.edu/cgi-bin/getdesc?acc=PF02704","0.041")</f>
        <v>0.041</v>
      </c>
      <c r="BF77" s="3" t="s">
        <v>58</v>
      </c>
      <c r="BG77" s="1" t="s">
        <v>58</v>
      </c>
      <c r="BJ77" s="3" t="s">
        <v>58</v>
      </c>
      <c r="BK77" s="1" t="s">
        <v>58</v>
      </c>
    </row>
    <row r="78" customFormat="false" ht="11.25" hidden="false" customHeight="false" outlineLevel="0" collapsed="false">
      <c r="A78" s="0" t="str">
        <f aca="false">HYPERLINK("http://www.ncbi.nlm.nih.gov/projects/omes/X_cheopis_sialome/Table_1/links/XC-contig_1.txt","XC-contig_1")</f>
        <v>XC-contig_1</v>
      </c>
      <c r="B78" s="0" t="str">
        <f aca="false">HYPERLINK("http://www.ncbi.nlm.nih.gov/projects/omes/X_cheopis_sialome/Table_1/links/XC-7-90-90-asb-1.txt","Contig-1")</f>
        <v>Contig-1</v>
      </c>
      <c r="C78" s="0" t="str">
        <f aca="false">HYPERLINK("http://www.ncbi.nlm.nih.gov/projects/omes/X_cheopis_sialome/Table_1/links/XC-7-90-90-1-CLU.txt","Contig1")</f>
        <v>Contig1</v>
      </c>
      <c r="D78" s="1" t="n">
        <v>2</v>
      </c>
      <c r="E78" s="1" t="n">
        <v>556</v>
      </c>
      <c r="F78" s="1" t="s">
        <v>50</v>
      </c>
      <c r="G78" s="1" t="n">
        <v>71.9</v>
      </c>
      <c r="H78" s="1" t="n">
        <v>537</v>
      </c>
      <c r="I78" s="1" t="n">
        <v>1</v>
      </c>
      <c r="J78" s="0" t="s">
        <v>467</v>
      </c>
      <c r="K78" s="1" t="n">
        <v>536</v>
      </c>
      <c r="L78" s="2" t="s">
        <v>69</v>
      </c>
      <c r="M78" s="1" t="n">
        <v>1</v>
      </c>
      <c r="N78" s="1" t="n">
        <v>0</v>
      </c>
      <c r="O78" s="1" t="n">
        <v>1</v>
      </c>
      <c r="P78" s="1" t="n">
        <v>0</v>
      </c>
      <c r="Q78" s="3" t="str">
        <f aca="false">HYPERLINK("http://www.ncbi.nlm.nih.gov/projects/omes/X_cheopis_sialome/Table_1/links/NR\XC-contig_1-NR.txt","CG8909-PB [Drosophila melanogaster]")</f>
        <v>CG8909-PB [Drosophila melanogaster]</v>
      </c>
      <c r="R78" s="1" t="str">
        <f aca="false">HYPERLINK("http://www.ncbi.nlm.nih.gov/sutils/blink.cgi?pid=24642347","0.60")</f>
        <v>0.60</v>
      </c>
      <c r="S78" s="0" t="s">
        <v>468</v>
      </c>
      <c r="T78" s="1" t="n">
        <v>46</v>
      </c>
      <c r="U78" s="1" t="n">
        <v>2009</v>
      </c>
      <c r="V78" s="1" t="n">
        <v>34</v>
      </c>
      <c r="W78" s="1" t="n">
        <v>2</v>
      </c>
      <c r="X78" s="1" t="n">
        <v>387</v>
      </c>
      <c r="Y78" s="1" t="n">
        <v>166</v>
      </c>
      <c r="Z78" s="1" t="s">
        <v>54</v>
      </c>
      <c r="AA78" s="0" t="s">
        <v>469</v>
      </c>
      <c r="AB78" s="0" t="s">
        <v>80</v>
      </c>
      <c r="AC78" s="3" t="str">
        <f aca="false">HYPERLINK("http://www.ncbi.nlm.nih.gov/projects/omes/X_cheopis_sialome/Table_1/links/INSECTA\XC-contig_1-INSECTA.txt","CG8909-PB [Drosophila melanogaster]          36   0.082")</f>
        <v>CG8909-PB [Drosophila melanogaster]          36   0.082</v>
      </c>
      <c r="AD78" s="1" t="str">
        <f aca="false">HYPERLINK("http://www.ncbi.nlm.nih.gov/sutils/blink.cgi?pid=7293154","0.082")</f>
        <v>0.082</v>
      </c>
      <c r="AE78" s="0" t="s">
        <v>470</v>
      </c>
      <c r="AF78" s="1" t="n">
        <v>46</v>
      </c>
      <c r="AG78" s="1" t="n">
        <v>2009</v>
      </c>
      <c r="AH78" s="1" t="n">
        <v>34</v>
      </c>
      <c r="AI78" s="1" t="n">
        <v>2</v>
      </c>
      <c r="AJ78" s="1" t="n">
        <v>387</v>
      </c>
      <c r="AK78" s="1" t="n">
        <v>166</v>
      </c>
      <c r="AL78" s="1" t="n">
        <v>1</v>
      </c>
      <c r="AM78" s="1" t="s">
        <v>54</v>
      </c>
      <c r="AO78" s="0" t="s">
        <v>58</v>
      </c>
      <c r="AP78" s="0" t="s">
        <v>58</v>
      </c>
      <c r="AQ78" s="0" t="s">
        <v>471</v>
      </c>
      <c r="AR78" s="4" t="s">
        <v>460</v>
      </c>
      <c r="AS78" s="5" t="s">
        <v>224</v>
      </c>
      <c r="AT78" s="3" t="s">
        <v>58</v>
      </c>
      <c r="AU78" s="1" t="s">
        <v>58</v>
      </c>
      <c r="AV78" s="0" t="s">
        <v>58</v>
      </c>
      <c r="AW78" s="0" t="s">
        <v>58</v>
      </c>
      <c r="AX78" s="0" t="s">
        <v>58</v>
      </c>
      <c r="AY78" s="0" t="s">
        <v>58</v>
      </c>
      <c r="AZ78" s="0" t="s">
        <v>58</v>
      </c>
      <c r="BA78" s="3" t="s">
        <v>58</v>
      </c>
      <c r="BB78" s="1" t="s">
        <v>58</v>
      </c>
      <c r="BC78" s="0" t="s">
        <v>58</v>
      </c>
      <c r="BD78" s="3" t="s">
        <v>58</v>
      </c>
      <c r="BE78" s="1" t="s">
        <v>58</v>
      </c>
      <c r="BF78" s="3" t="s">
        <v>58</v>
      </c>
      <c r="BG78" s="1" t="s">
        <v>58</v>
      </c>
      <c r="BJ78" s="3" t="s">
        <v>58</v>
      </c>
      <c r="BK78" s="1" t="s">
        <v>58</v>
      </c>
    </row>
    <row r="79" customFormat="false" ht="11.25" hidden="false" customHeight="false" outlineLevel="0" collapsed="false">
      <c r="A79" s="0" t="str">
        <f aca="false">HYPERLINK("http://www.ncbi.nlm.nih.gov/projects/omes/X_cheopis_sialome/Table_1/links/XC-contig_92.txt","XC-contig_92")</f>
        <v>XC-contig_92</v>
      </c>
      <c r="B79" s="0" t="str">
        <f aca="false">HYPERLINK("http://www.ncbi.nlm.nih.gov/projects/omes/X_cheopis_sialome/Table_1/links/XC-7-90-90-asb-92.txt","Contig-92")</f>
        <v>Contig-92</v>
      </c>
      <c r="C79" s="0" t="str">
        <f aca="false">HYPERLINK("http://www.ncbi.nlm.nih.gov/projects/omes/X_cheopis_sialome/Table_1/links/XC-7-90-90-92-CLU.txt","Contig92")</f>
        <v>Contig92</v>
      </c>
      <c r="D79" s="1" t="n">
        <v>2</v>
      </c>
      <c r="E79" s="1" t="n">
        <v>372</v>
      </c>
      <c r="F79" s="1" t="s">
        <v>50</v>
      </c>
      <c r="G79" s="1" t="n">
        <v>73.7</v>
      </c>
      <c r="H79" s="1" t="n">
        <v>353</v>
      </c>
      <c r="I79" s="1" t="n">
        <v>92</v>
      </c>
      <c r="J79" s="0" t="s">
        <v>472</v>
      </c>
      <c r="K79" s="1" t="n">
        <v>341</v>
      </c>
      <c r="L79" s="2" t="s">
        <v>69</v>
      </c>
      <c r="M79" s="1" t="n">
        <v>2</v>
      </c>
      <c r="N79" s="1" t="n">
        <v>2</v>
      </c>
      <c r="O79" s="1" t="n">
        <v>0</v>
      </c>
      <c r="P79" s="1" t="n">
        <v>0</v>
      </c>
      <c r="Q79" s="3" t="str">
        <f aca="false">HYPERLINK("http://www.ncbi.nlm.nih.gov/projects/omes/X_cheopis_sialome/Table_1/links/NR\XC-contig_92-NR.txt","OSJNBa0061G20.7 [Oryza sativa (japo")</f>
        <v>OSJNBa0061G20.7 [Oryza sativa (japo</v>
      </c>
      <c r="R79" s="1" t="str">
        <f aca="false">HYPERLINK("http://www.ncbi.nlm.nih.gov/sutils/blink.cgi?pid=50923471","0.074")</f>
        <v>0.074</v>
      </c>
      <c r="S79" s="0" t="s">
        <v>473</v>
      </c>
      <c r="T79" s="1" t="n">
        <v>61</v>
      </c>
      <c r="U79" s="1" t="n">
        <v>927</v>
      </c>
      <c r="V79" s="1" t="n">
        <v>32</v>
      </c>
      <c r="W79" s="1" t="n">
        <v>7</v>
      </c>
      <c r="X79" s="1" t="n">
        <v>79</v>
      </c>
      <c r="Y79" s="1" t="n">
        <v>103</v>
      </c>
      <c r="Z79" s="1" t="s">
        <v>54</v>
      </c>
      <c r="AA79" s="0" t="s">
        <v>474</v>
      </c>
      <c r="AB79" s="0" t="s">
        <v>475</v>
      </c>
      <c r="AC79" s="3" t="str">
        <f aca="false">HYPERLINK("http://www.ncbi.nlm.nih.gov/projects/omes/X_cheopis_sialome/Table_1/links/INSECTA\XC-contig_92-INSECTA.txt","220 kDa silk protein                         34   0.097")</f>
        <v>220 kDa silk protein                         34   0.097</v>
      </c>
      <c r="AD79" s="1" t="str">
        <f aca="false">HYPERLINK("http://www.ncbi.nlm.nih.gov/sutils/blink.cgi?pid=1314734","0.097")</f>
        <v>0.097</v>
      </c>
      <c r="AE79" s="0" t="s">
        <v>476</v>
      </c>
      <c r="AF79" s="1" t="n">
        <v>44</v>
      </c>
      <c r="AG79" s="1" t="n">
        <v>1704</v>
      </c>
      <c r="AH79" s="1" t="n">
        <v>36</v>
      </c>
      <c r="AI79" s="1" t="n">
        <v>3</v>
      </c>
      <c r="AJ79" s="1" t="n">
        <v>1238</v>
      </c>
      <c r="AK79" s="1" t="n">
        <v>172</v>
      </c>
      <c r="AL79" s="1" t="n">
        <v>1</v>
      </c>
      <c r="AM79" s="1" t="s">
        <v>54</v>
      </c>
      <c r="AO79" s="0" t="s">
        <v>58</v>
      </c>
      <c r="AP79" s="0" t="s">
        <v>58</v>
      </c>
      <c r="AR79" s="4" t="s">
        <v>477</v>
      </c>
      <c r="AS79" s="5" t="s">
        <v>224</v>
      </c>
      <c r="AT79" s="3" t="s">
        <v>58</v>
      </c>
      <c r="AU79" s="1" t="s">
        <v>58</v>
      </c>
      <c r="AV79" s="0" t="s">
        <v>58</v>
      </c>
      <c r="AW79" s="0" t="s">
        <v>58</v>
      </c>
      <c r="AX79" s="0" t="s">
        <v>58</v>
      </c>
      <c r="AY79" s="0" t="s">
        <v>58</v>
      </c>
      <c r="AZ79" s="0" t="s">
        <v>58</v>
      </c>
      <c r="BA79" s="3" t="s">
        <v>58</v>
      </c>
      <c r="BB79" s="1" t="s">
        <v>58</v>
      </c>
      <c r="BC79" s="0" t="s">
        <v>58</v>
      </c>
      <c r="BD79" s="3" t="s">
        <v>58</v>
      </c>
      <c r="BE79" s="1" t="s">
        <v>58</v>
      </c>
      <c r="BF79" s="3" t="s">
        <v>58</v>
      </c>
      <c r="BG79" s="1" t="s">
        <v>58</v>
      </c>
      <c r="BJ79" s="3" t="s">
        <v>58</v>
      </c>
      <c r="BK79" s="1" t="s">
        <v>58</v>
      </c>
    </row>
    <row r="80" customFormat="false" ht="11.25" hidden="false" customHeight="false" outlineLevel="0" collapsed="false">
      <c r="A80" s="0" t="str">
        <f aca="false">HYPERLINK("http://www.ncbi.nlm.nih.gov/projects/omes/X_cheopis_sialome/Table_1/links/XC-contig_105.txt","XC-contig_105")</f>
        <v>XC-contig_105</v>
      </c>
      <c r="B80" s="0" t="str">
        <f aca="false">HYPERLINK("http://www.ncbi.nlm.nih.gov/projects/omes/X_cheopis_sialome/Table_1/links/XC-7-90-90-asb-105.txt","Contig-105")</f>
        <v>Contig-105</v>
      </c>
      <c r="C80" s="0" t="str">
        <f aca="false">HYPERLINK("http://www.ncbi.nlm.nih.gov/projects/omes/X_cheopis_sialome/Table_1/links/XC-7-90-90-105-CLU.txt","Contig105")</f>
        <v>Contig105</v>
      </c>
      <c r="D80" s="1" t="n">
        <v>2</v>
      </c>
      <c r="E80" s="1" t="n">
        <v>345</v>
      </c>
      <c r="F80" s="1" t="s">
        <v>50</v>
      </c>
      <c r="G80" s="1" t="n">
        <v>76.2</v>
      </c>
      <c r="H80" s="1" t="n">
        <v>326</v>
      </c>
      <c r="I80" s="1" t="n">
        <v>105</v>
      </c>
      <c r="J80" s="0" t="s">
        <v>478</v>
      </c>
      <c r="K80" s="1" t="n">
        <v>315</v>
      </c>
      <c r="L80" s="2" t="s">
        <v>69</v>
      </c>
      <c r="M80" s="1" t="n">
        <v>1</v>
      </c>
      <c r="N80" s="1" t="n">
        <v>0</v>
      </c>
      <c r="O80" s="1" t="n">
        <v>0</v>
      </c>
      <c r="P80" s="1" t="n">
        <v>0</v>
      </c>
      <c r="Q80" s="3" t="str">
        <f aca="false">HYPERLINK("http://www.ncbi.nlm.nih.gov/projects/omes/X_cheopis_sialome/Table_1/links/NR\XC-contig_105-NR.txt","Serpentine receptor, class x protein 6")</f>
        <v>Serpentine receptor, class x protein 6</v>
      </c>
      <c r="R80" s="1" t="str">
        <f aca="false">HYPERLINK("http://www.ncbi.nlm.nih.gov/sutils/blink.cgi?pid=2736476","1.1")</f>
        <v>1.1</v>
      </c>
      <c r="S80" s="0" t="s">
        <v>479</v>
      </c>
      <c r="T80" s="1" t="n">
        <v>44</v>
      </c>
      <c r="U80" s="1" t="n">
        <v>310</v>
      </c>
      <c r="V80" s="1" t="n">
        <v>38</v>
      </c>
      <c r="W80" s="1" t="n">
        <v>14</v>
      </c>
      <c r="X80" s="1" t="n">
        <v>184</v>
      </c>
      <c r="Y80" s="1" t="n">
        <v>62</v>
      </c>
      <c r="Z80" s="1" t="s">
        <v>54</v>
      </c>
      <c r="AA80" s="0" t="s">
        <v>480</v>
      </c>
      <c r="AB80" s="0" t="s">
        <v>450</v>
      </c>
      <c r="AC80" s="3" t="str">
        <f aca="false">HYPERLINK("http://www.ncbi.nlm.nih.gov/projects/omes/X_cheopis_sialome/Table_1/links/INSECTA\XC-contig_105-INSECTA.txt","similar to hypothetical protein FLJ")</f>
        <v>similar to hypothetical protein FLJ</v>
      </c>
      <c r="AD80" s="1" t="str">
        <f aca="false">HYPERLINK("http://www.ncbi.nlm.nih.gov/sutils/blink.cgi?pid=48098101","1.1")</f>
        <v>1.1</v>
      </c>
      <c r="AE80" s="0" t="s">
        <v>481</v>
      </c>
      <c r="AF80" s="1" t="n">
        <v>39</v>
      </c>
      <c r="AG80" s="1" t="n">
        <v>447</v>
      </c>
      <c r="AH80" s="1" t="n">
        <v>35</v>
      </c>
      <c r="AI80" s="1" t="n">
        <v>9</v>
      </c>
      <c r="AJ80" s="1" t="n">
        <v>346</v>
      </c>
      <c r="AK80" s="1" t="n">
        <v>162</v>
      </c>
      <c r="AL80" s="1" t="n">
        <v>1</v>
      </c>
      <c r="AM80" s="1" t="s">
        <v>157</v>
      </c>
      <c r="AO80" s="0" t="s">
        <v>58</v>
      </c>
      <c r="AP80" s="0" t="s">
        <v>58</v>
      </c>
      <c r="AQ80" s="0" t="s">
        <v>482</v>
      </c>
      <c r="AR80" s="4" t="s">
        <v>460</v>
      </c>
      <c r="AS80" s="5" t="s">
        <v>224</v>
      </c>
      <c r="AT80" s="3" t="s">
        <v>58</v>
      </c>
      <c r="AU80" s="1" t="s">
        <v>58</v>
      </c>
      <c r="AV80" s="0" t="s">
        <v>58</v>
      </c>
      <c r="AW80" s="0" t="s">
        <v>58</v>
      </c>
      <c r="AX80" s="0" t="s">
        <v>58</v>
      </c>
      <c r="AY80" s="0" t="s">
        <v>58</v>
      </c>
      <c r="AZ80" s="0" t="s">
        <v>58</v>
      </c>
      <c r="BA80" s="3" t="s">
        <v>58</v>
      </c>
      <c r="BB80" s="1" t="s">
        <v>58</v>
      </c>
      <c r="BC80" s="0" t="s">
        <v>58</v>
      </c>
      <c r="BD80" s="3" t="str">
        <f aca="false">HYPERLINK("http://www.ncbi.nlm.nih.gov/projects/omes/X_cheopis_sialome/Table_1/links/PFAM\XC-contig_105-PFAM.txt","CLAG")</f>
        <v>CLAG</v>
      </c>
      <c r="BE80" s="1" t="str">
        <f aca="false">HYPERLINK("http://pfam.wustl.edu/cgi-bin/getdesc?acc=PF03805","0.030")</f>
        <v>0.030</v>
      </c>
      <c r="BF80" s="3" t="s">
        <v>58</v>
      </c>
      <c r="BG80" s="1" t="s">
        <v>58</v>
      </c>
      <c r="BJ80" s="3" t="s">
        <v>58</v>
      </c>
      <c r="BK80" s="1" t="s">
        <v>58</v>
      </c>
    </row>
    <row r="81" customFormat="false" ht="11.25" hidden="false" customHeight="false" outlineLevel="0" collapsed="false">
      <c r="A81" s="0" t="str">
        <f aca="false">HYPERLINK("http://www.ncbi.nlm.nih.gov/projects/omes/X_cheopis_sialome/Table_1/links/XC-contig_8.txt","XC-contig_8")</f>
        <v>XC-contig_8</v>
      </c>
      <c r="B81" s="0" t="str">
        <f aca="false">HYPERLINK("http://www.ncbi.nlm.nih.gov/projects/omes/X_cheopis_sialome/Table_1/links/XC-7-90-90-asb-8.txt","Contig-8")</f>
        <v>Contig-8</v>
      </c>
      <c r="C81" s="0" t="str">
        <f aca="false">HYPERLINK("http://www.ncbi.nlm.nih.gov/projects/omes/X_cheopis_sialome/Table_1/links/XC-7-90-90-8-CLU.txt","Contig8")</f>
        <v>Contig8</v>
      </c>
      <c r="D81" s="1" t="n">
        <v>75</v>
      </c>
      <c r="E81" s="1" t="n">
        <v>374</v>
      </c>
      <c r="F81" s="1" t="s">
        <v>50</v>
      </c>
      <c r="G81" s="1" t="n">
        <v>76.2</v>
      </c>
      <c r="H81" s="1" t="n">
        <v>355</v>
      </c>
      <c r="I81" s="1" t="n">
        <v>8</v>
      </c>
      <c r="J81" s="0" t="s">
        <v>483</v>
      </c>
      <c r="K81" s="1" t="n">
        <v>355</v>
      </c>
      <c r="L81" s="2" t="s">
        <v>69</v>
      </c>
      <c r="M81" s="1" t="n">
        <v>1</v>
      </c>
      <c r="N81" s="1" t="n">
        <v>0</v>
      </c>
      <c r="O81" s="1" t="n">
        <v>1</v>
      </c>
      <c r="P81" s="1" t="n">
        <v>0</v>
      </c>
      <c r="Q81" s="3" t="str">
        <f aca="false">HYPERLINK("http://www.ncbi.nlm.nih.gov/projects/omes/X_cheopis_sialome/Table_1/links/NR\XC-contig_8-NR.txt","putative protein with calponin domai")</f>
        <v>putative protein with calponin domai</v>
      </c>
      <c r="R81" s="1" t="str">
        <f aca="false">HYPERLINK("http://www.ncbi.nlm.nih.gov/sutils/blink.cgi?pid=19069427","0.32")</f>
        <v>0.32</v>
      </c>
      <c r="S81" s="0" t="s">
        <v>484</v>
      </c>
      <c r="T81" s="1" t="n">
        <v>54</v>
      </c>
      <c r="U81" s="1" t="n">
        <v>1027</v>
      </c>
      <c r="V81" s="1" t="n">
        <v>35</v>
      </c>
      <c r="W81" s="1" t="n">
        <v>5</v>
      </c>
      <c r="X81" s="1" t="n">
        <v>158</v>
      </c>
      <c r="Y81" s="1" t="n">
        <v>37</v>
      </c>
      <c r="Z81" s="1" t="s">
        <v>157</v>
      </c>
      <c r="AA81" s="0" t="s">
        <v>485</v>
      </c>
      <c r="AB81" s="0" t="s">
        <v>486</v>
      </c>
      <c r="AC81" s="3" t="str">
        <f aca="false">HYPERLINK("http://www.ncbi.nlm.nih.gov/projects/omes/X_cheopis_sialome/Table_1/links/INSECTA\XC-contig_8-INSECTA.txt","cytochrome b [Siphoninus phillyreae]        32   0.48")</f>
        <v>cytochrome b [Siphoninus phillyreae]        32   0.48</v>
      </c>
      <c r="AD81" s="1" t="str">
        <f aca="false">HYPERLINK("http://www.ncbi.nlm.nih.gov/sutils/blink.cgi?pid=45826295","0.48")</f>
        <v>0.48</v>
      </c>
      <c r="AE81" s="0" t="s">
        <v>487</v>
      </c>
      <c r="AF81" s="1" t="n">
        <v>63</v>
      </c>
      <c r="AG81" s="1" t="n">
        <v>230</v>
      </c>
      <c r="AH81" s="1" t="n">
        <v>33</v>
      </c>
      <c r="AI81" s="1" t="n">
        <v>27</v>
      </c>
      <c r="AJ81" s="1" t="n">
        <v>93</v>
      </c>
      <c r="AK81" s="1" t="n">
        <v>162</v>
      </c>
      <c r="AL81" s="1" t="n">
        <v>1</v>
      </c>
      <c r="AM81" s="1" t="s">
        <v>157</v>
      </c>
      <c r="AO81" s="0" t="s">
        <v>58</v>
      </c>
      <c r="AP81" s="0" t="s">
        <v>58</v>
      </c>
      <c r="AR81" s="4" t="s">
        <v>420</v>
      </c>
      <c r="AS81" s="5" t="s">
        <v>224</v>
      </c>
      <c r="AT81" s="3" t="s">
        <v>58</v>
      </c>
      <c r="AU81" s="1" t="s">
        <v>58</v>
      </c>
      <c r="AV81" s="0" t="s">
        <v>58</v>
      </c>
      <c r="AW81" s="0" t="s">
        <v>58</v>
      </c>
      <c r="AX81" s="0" t="s">
        <v>58</v>
      </c>
      <c r="AY81" s="0" t="s">
        <v>58</v>
      </c>
      <c r="AZ81" s="0" t="s">
        <v>58</v>
      </c>
      <c r="BA81" s="3" t="s">
        <v>58</v>
      </c>
      <c r="BB81" s="1" t="s">
        <v>58</v>
      </c>
      <c r="BC81" s="0" t="s">
        <v>58</v>
      </c>
      <c r="BD81" s="3" t="s">
        <v>58</v>
      </c>
      <c r="BE81" s="1" t="s">
        <v>58</v>
      </c>
      <c r="BF81" s="3" t="s">
        <v>58</v>
      </c>
      <c r="BG81" s="1" t="s">
        <v>58</v>
      </c>
      <c r="BJ81" s="3" t="s">
        <v>58</v>
      </c>
      <c r="BK81" s="1" t="s">
        <v>58</v>
      </c>
    </row>
    <row r="82" customFormat="false" ht="11.25" hidden="false" customHeight="false" outlineLevel="0" collapsed="false">
      <c r="A82" s="0" t="str">
        <f aca="false">HYPERLINK("http://www.ncbi.nlm.nih.gov/projects/omes/X_cheopis_sialome/Table_1/links/XC-contig_25.txt","XC-contig_25")</f>
        <v>XC-contig_25</v>
      </c>
      <c r="B82" s="0" t="str">
        <f aca="false">HYPERLINK("http://www.ncbi.nlm.nih.gov/projects/omes/X_cheopis_sialome/Table_1/links/XC-7-90-90-asb-25.txt","Contig-25")</f>
        <v>Contig-25</v>
      </c>
      <c r="C82" s="0" t="str">
        <f aca="false">HYPERLINK("http://www.ncbi.nlm.nih.gov/projects/omes/X_cheopis_sialome/Table_1/links/XC-7-90-90-25-CLU.txt","Contig25")</f>
        <v>Contig25</v>
      </c>
      <c r="D82" s="1" t="n">
        <v>1</v>
      </c>
      <c r="E82" s="1" t="n">
        <v>638</v>
      </c>
      <c r="F82" s="1" t="s">
        <v>50</v>
      </c>
      <c r="G82" s="1" t="n">
        <v>63.9</v>
      </c>
      <c r="H82" s="1" t="n">
        <v>363</v>
      </c>
      <c r="I82" s="1" t="n">
        <v>25</v>
      </c>
      <c r="J82" s="0" t="s">
        <v>488</v>
      </c>
      <c r="K82" s="1" t="n">
        <v>363</v>
      </c>
      <c r="L82" s="2" t="s">
        <v>69</v>
      </c>
      <c r="M82" s="1" t="n">
        <v>1</v>
      </c>
      <c r="N82" s="1" t="n">
        <v>0</v>
      </c>
      <c r="O82" s="1" t="n">
        <v>0</v>
      </c>
      <c r="P82" s="1" t="n">
        <v>0</v>
      </c>
      <c r="Q82" s="3" t="str">
        <f aca="false">HYPERLINK("http://www.ncbi.nlm.nih.gov/projects/omes/X_cheopis_sialome/Table_1/links/NR\XC-contig_25-NR.txt","unnamed protein product [Yarrowia li")</f>
        <v>unnamed protein product [Yarrowia li</v>
      </c>
      <c r="R82" s="1" t="str">
        <f aca="false">HYPERLINK("http://www.ncbi.nlm.nih.gov/sutils/blink.cgi?pid=49648542","0.034")</f>
        <v>0.034</v>
      </c>
      <c r="S82" s="0" t="s">
        <v>489</v>
      </c>
      <c r="T82" s="1" t="n">
        <v>76</v>
      </c>
      <c r="U82" s="1" t="n">
        <v>1851</v>
      </c>
      <c r="V82" s="1" t="n">
        <v>38</v>
      </c>
      <c r="W82" s="1" t="n">
        <v>4</v>
      </c>
      <c r="X82" s="1" t="n">
        <v>1049</v>
      </c>
      <c r="Y82" s="1" t="n">
        <v>404</v>
      </c>
      <c r="Z82" s="1" t="s">
        <v>54</v>
      </c>
      <c r="AA82" s="0" t="s">
        <v>490</v>
      </c>
      <c r="AB82" s="0" t="s">
        <v>278</v>
      </c>
      <c r="AC82" s="3" t="str">
        <f aca="false">HYPERLINK("http://www.ncbi.nlm.nih.gov/projects/omes/X_cheopis_sialome/Table_1/links/INSECTA\XC-contig_25-INSECTA.txt","CG13722-PA [Drosophila melanogaster]         36   0.083")</f>
        <v>CG13722-PA [Drosophila melanogaster]         36   0.083</v>
      </c>
      <c r="AD82" s="1" t="str">
        <f aca="false">HYPERLINK("http://www.ncbi.nlm.nih.gov/sutils/blink.cgi?pid=7292509","0.083")</f>
        <v>0.083</v>
      </c>
      <c r="AE82" s="0" t="s">
        <v>491</v>
      </c>
      <c r="AF82" s="1" t="n">
        <v>71</v>
      </c>
      <c r="AG82" s="1" t="n">
        <v>707</v>
      </c>
      <c r="AH82" s="1" t="n">
        <v>36</v>
      </c>
      <c r="AI82" s="1" t="n">
        <v>10</v>
      </c>
      <c r="AJ82" s="1" t="n">
        <v>304</v>
      </c>
      <c r="AK82" s="1" t="n">
        <v>401</v>
      </c>
      <c r="AL82" s="1" t="n">
        <v>4</v>
      </c>
      <c r="AM82" s="1" t="s">
        <v>54</v>
      </c>
      <c r="AO82" s="0" t="s">
        <v>492</v>
      </c>
      <c r="AP82" s="0" t="s">
        <v>58</v>
      </c>
      <c r="AQ82" s="0" t="s">
        <v>493</v>
      </c>
      <c r="AR82" s="4" t="s">
        <v>494</v>
      </c>
      <c r="AS82" s="5" t="s">
        <v>224</v>
      </c>
      <c r="AT82" s="3" t="s">
        <v>495</v>
      </c>
      <c r="AU82" s="1" t="n">
        <f aca="false">HYPERLINK("http://www.ncbi.nlm.nih.gov/projects/omes/X_cheopis_sialome/Table_1/links/GO\XC-contig_25-GO.txt",0.034)</f>
        <v>0.034</v>
      </c>
      <c r="AV82" s="0" t="s">
        <v>433</v>
      </c>
      <c r="AW82" s="0" t="s">
        <v>433</v>
      </c>
      <c r="AY82" s="0" t="s">
        <v>434</v>
      </c>
      <c r="AZ82" s="0" t="n">
        <v>0.034</v>
      </c>
      <c r="BA82" s="3" t="str">
        <f aca="false">HYPERLINK("http://www.ncbi.nlm.nih.gov/projects/omes/X_cheopis_sialome/Table_1/links/KOG\XC-contig_25-KOG.txt","Zn finger protein")</f>
        <v>Zn finger protein</v>
      </c>
      <c r="BB82" s="1" t="str">
        <f aca="false">HYPERLINK("http://www.ncbi.nlm.nih.gov/COG/new/shokog.cgi?KOG2893","0.002")</f>
        <v>0.002</v>
      </c>
      <c r="BC82" s="0" t="s">
        <v>228</v>
      </c>
      <c r="BD82" s="3" t="str">
        <f aca="false">HYPERLINK("http://www.ncbi.nlm.nih.gov/projects/omes/X_cheopis_sialome/Table_1/links/PFAM\XC-contig_25-PFAM.txt","DUF1210")</f>
        <v>DUF1210</v>
      </c>
      <c r="BE82" s="1" t="str">
        <f aca="false">HYPERLINK("http://pfam.wustl.edu/cgi-bin/getdesc?acc=PF06735","0.005")</f>
        <v>0.005</v>
      </c>
      <c r="BF82" s="3" t="s">
        <v>58</v>
      </c>
      <c r="BG82" s="1" t="s">
        <v>58</v>
      </c>
      <c r="BJ82" s="3" t="s">
        <v>58</v>
      </c>
      <c r="BK82" s="1" t="s">
        <v>58</v>
      </c>
    </row>
    <row r="83" customFormat="false" ht="11.25" hidden="false" customHeight="false" outlineLevel="0" collapsed="false">
      <c r="A83" s="0" t="str">
        <f aca="false">HYPERLINK("http://www.ncbi.nlm.nih.gov/projects/omes/X_cheopis_sialome/Table_1/links/XC-contig_26.txt","XC-contig_26")</f>
        <v>XC-contig_26</v>
      </c>
      <c r="B83" s="0" t="str">
        <f aca="false">HYPERLINK("http://www.ncbi.nlm.nih.gov/projects/omes/X_cheopis_sialome/Table_1/links/XC-7-90-90-asb-26.txt","Contig-26")</f>
        <v>Contig-26</v>
      </c>
      <c r="C83" s="0" t="str">
        <f aca="false">HYPERLINK("http://www.ncbi.nlm.nih.gov/projects/omes/X_cheopis_sialome/Table_1/links/XC-7-90-90-26-CLU.txt","Contig26")</f>
        <v>Contig26</v>
      </c>
      <c r="D83" s="1" t="n">
        <v>1</v>
      </c>
      <c r="E83" s="1" t="n">
        <v>635</v>
      </c>
      <c r="F83" s="1" t="s">
        <v>50</v>
      </c>
      <c r="G83" s="1" t="n">
        <v>64.6</v>
      </c>
      <c r="H83" s="1" t="n">
        <v>350</v>
      </c>
      <c r="I83" s="1" t="n">
        <v>26</v>
      </c>
      <c r="J83" s="0" t="s">
        <v>496</v>
      </c>
      <c r="K83" s="1" t="n">
        <v>350</v>
      </c>
      <c r="L83" s="2" t="s">
        <v>69</v>
      </c>
      <c r="M83" s="1" t="n">
        <v>1</v>
      </c>
      <c r="N83" s="1" t="n">
        <v>0</v>
      </c>
      <c r="O83" s="1" t="n">
        <v>0</v>
      </c>
      <c r="P83" s="1" t="n">
        <v>0</v>
      </c>
      <c r="Q83" s="3" t="str">
        <f aca="false">HYPERLINK("http://www.ncbi.nlm.nih.gov/projects/omes/X_cheopis_sialome/Table_1/links/NR\XC-contig_26-NR.txt","hypothetical protein Bcepa0300171")</f>
        <v>hypothetical protein Bcepa0300171</v>
      </c>
      <c r="R83" s="1" t="str">
        <f aca="false">HYPERLINK("http://www.ncbi.nlm.nih.gov/sutils/blink.cgi?pid=46316816","0.044")</f>
        <v>0.044</v>
      </c>
      <c r="S83" s="0" t="s">
        <v>497</v>
      </c>
      <c r="T83" s="1" t="n">
        <v>49</v>
      </c>
      <c r="U83" s="1" t="n">
        <v>100</v>
      </c>
      <c r="V83" s="1" t="n">
        <v>36</v>
      </c>
      <c r="W83" s="1" t="n">
        <v>49</v>
      </c>
      <c r="X83" s="1" t="n">
        <v>43</v>
      </c>
      <c r="Y83" s="1" t="n">
        <v>391</v>
      </c>
      <c r="Z83" s="1" t="s">
        <v>54</v>
      </c>
      <c r="AA83" s="0" t="s">
        <v>498</v>
      </c>
      <c r="AB83" s="0" t="s">
        <v>499</v>
      </c>
      <c r="AC83" s="3" t="str">
        <f aca="false">HYPERLINK("http://www.ncbi.nlm.nih.gov/projects/omes/X_cheopis_sialome/Table_1/links/INSECTA\XC-contig_26-INSECTA.txt","ENSANGP00000010028 [Anopheles gambiae]    32   2.0")</f>
        <v>ENSANGP00000010028 [Anopheles gambiae]    32   2.0</v>
      </c>
      <c r="AD83" s="1" t="str">
        <f aca="false">HYPERLINK("http://www.ncbi.nlm.nih.gov/sutils/blink.cgi?pid=31226424","2.0")</f>
        <v>2.0</v>
      </c>
      <c r="AE83" s="0" t="s">
        <v>500</v>
      </c>
      <c r="AF83" s="1" t="n">
        <v>28</v>
      </c>
      <c r="AG83" s="1" t="n">
        <v>1226</v>
      </c>
      <c r="AH83" s="1" t="n">
        <v>46</v>
      </c>
      <c r="AI83" s="1" t="n">
        <v>2</v>
      </c>
      <c r="AJ83" s="1" t="n">
        <v>1090</v>
      </c>
      <c r="AK83" s="1" t="n">
        <v>388</v>
      </c>
      <c r="AL83" s="1" t="n">
        <v>1</v>
      </c>
      <c r="AM83" s="1" t="s">
        <v>157</v>
      </c>
      <c r="AO83" s="0" t="s">
        <v>501</v>
      </c>
      <c r="AP83" s="0" t="s">
        <v>58</v>
      </c>
      <c r="AQ83" s="0" t="s">
        <v>502</v>
      </c>
      <c r="AR83" s="4" t="s">
        <v>420</v>
      </c>
      <c r="AS83" s="5" t="s">
        <v>224</v>
      </c>
      <c r="AT83" s="3" t="s">
        <v>58</v>
      </c>
      <c r="AU83" s="1" t="s">
        <v>58</v>
      </c>
      <c r="AV83" s="0" t="s">
        <v>58</v>
      </c>
      <c r="AW83" s="0" t="s">
        <v>58</v>
      </c>
      <c r="AX83" s="0" t="s">
        <v>58</v>
      </c>
      <c r="AY83" s="0" t="s">
        <v>58</v>
      </c>
      <c r="AZ83" s="0" t="s">
        <v>58</v>
      </c>
      <c r="BA83" s="3" t="s">
        <v>58</v>
      </c>
      <c r="BB83" s="1" t="s">
        <v>58</v>
      </c>
      <c r="BC83" s="0" t="s">
        <v>58</v>
      </c>
      <c r="BD83" s="3" t="s">
        <v>58</v>
      </c>
      <c r="BE83" s="1" t="s">
        <v>58</v>
      </c>
      <c r="BF83" s="3" t="s">
        <v>58</v>
      </c>
      <c r="BG83" s="1" t="s">
        <v>58</v>
      </c>
      <c r="BJ83" s="3" t="s">
        <v>58</v>
      </c>
      <c r="BK83" s="1" t="s">
        <v>58</v>
      </c>
    </row>
    <row r="84" customFormat="false" ht="11.25" hidden="false" customHeight="false" outlineLevel="0" collapsed="false">
      <c r="A84" s="0" t="str">
        <f aca="false">HYPERLINK("http://www.ncbi.nlm.nih.gov/projects/omes/X_cheopis_sialome/Table_1/links/XC-contig_53.txt","XC-contig_53")</f>
        <v>XC-contig_53</v>
      </c>
      <c r="B84" s="0" t="str">
        <f aca="false">HYPERLINK("http://www.ncbi.nlm.nih.gov/projects/omes/X_cheopis_sialome/Table_1/links/XC-7-90-90-asb-53.txt","Contig-53")</f>
        <v>Contig-53</v>
      </c>
      <c r="C84" s="0" t="str">
        <f aca="false">HYPERLINK("http://www.ncbi.nlm.nih.gov/projects/omes/X_cheopis_sialome/Table_1/links/XC-7-90-90-53-CLU.txt","Contig53")</f>
        <v>Contig53</v>
      </c>
      <c r="D84" s="1" t="n">
        <v>1</v>
      </c>
      <c r="E84" s="1" t="n">
        <v>1249</v>
      </c>
      <c r="F84" s="1" t="n">
        <v>3.8</v>
      </c>
      <c r="G84" s="1" t="n">
        <v>60</v>
      </c>
      <c r="H84" s="1" t="s">
        <v>58</v>
      </c>
      <c r="I84" s="1" t="n">
        <v>53</v>
      </c>
      <c r="J84" s="0" t="s">
        <v>503</v>
      </c>
      <c r="K84" s="1" t="s">
        <v>58</v>
      </c>
      <c r="L84" s="2" t="s">
        <v>69</v>
      </c>
      <c r="M84" s="1" t="n">
        <v>1</v>
      </c>
      <c r="N84" s="1" t="n">
        <v>0</v>
      </c>
      <c r="O84" s="1" t="n">
        <v>0</v>
      </c>
      <c r="P84" s="1" t="n">
        <v>0</v>
      </c>
      <c r="Q84" s="3" t="str">
        <f aca="false">HYPERLINK("http://www.ncbi.nlm.nih.gov/projects/omes/X_cheopis_sialome/Table_1/links/NR\XC-contig_53-NR.txt","hypothetical protein XCC1081 [Xanth")</f>
        <v>hypothetical protein XCC1081 [Xanth</v>
      </c>
      <c r="R84" s="1" t="str">
        <f aca="false">HYPERLINK("http://www.ncbi.nlm.nih.gov/sutils/blink.cgi?pid=21230539","5.7")</f>
        <v>5.7</v>
      </c>
      <c r="S84" s="0" t="s">
        <v>504</v>
      </c>
      <c r="T84" s="1" t="n">
        <v>124</v>
      </c>
      <c r="U84" s="1" t="n">
        <v>782</v>
      </c>
      <c r="V84" s="1" t="n">
        <v>25</v>
      </c>
      <c r="W84" s="1" t="n">
        <v>16</v>
      </c>
      <c r="X84" s="1" t="n">
        <v>3</v>
      </c>
      <c r="Y84" s="1" t="n">
        <v>68</v>
      </c>
      <c r="Z84" s="1" t="s">
        <v>54</v>
      </c>
      <c r="AA84" s="0" t="s">
        <v>505</v>
      </c>
      <c r="AB84" s="0" t="s">
        <v>506</v>
      </c>
      <c r="AC84" s="3" t="str">
        <f aca="false">HYPERLINK("http://www.ncbi.nlm.nih.gov/projects/omes/X_cheopis_sialome/Table_1/links/INSECTA\XC-contig_53-INSECTA.txt","CG7968-PA [Drosophila melanogaster]       34   1.2")</f>
        <v>CG7968-PA [Drosophila melanogaster]       34   1.2</v>
      </c>
      <c r="AD84" s="1" t="str">
        <f aca="false">HYPERLINK("http://www.ncbi.nlm.nih.gov/sutils/blink.cgi?pid=19921302","1.2")</f>
        <v>1.2</v>
      </c>
      <c r="AE84" s="0" t="s">
        <v>507</v>
      </c>
      <c r="AF84" s="1" t="n">
        <v>52</v>
      </c>
      <c r="AG84" s="1" t="n">
        <v>250</v>
      </c>
      <c r="AH84" s="1" t="n">
        <v>32</v>
      </c>
      <c r="AI84" s="1" t="n">
        <v>21</v>
      </c>
      <c r="AJ84" s="1" t="n">
        <v>140</v>
      </c>
      <c r="AK84" s="1" t="n">
        <v>362</v>
      </c>
      <c r="AL84" s="1" t="n">
        <v>1</v>
      </c>
      <c r="AM84" s="1" t="s">
        <v>54</v>
      </c>
      <c r="AO84" s="0" t="s">
        <v>58</v>
      </c>
      <c r="AP84" s="0" t="s">
        <v>58</v>
      </c>
      <c r="AQ84" s="0" t="s">
        <v>508</v>
      </c>
      <c r="AR84" s="4" t="s">
        <v>420</v>
      </c>
      <c r="AS84" s="5" t="s">
        <v>224</v>
      </c>
      <c r="AT84" s="3" t="s">
        <v>58</v>
      </c>
      <c r="AU84" s="1" t="s">
        <v>58</v>
      </c>
      <c r="AV84" s="0" t="s">
        <v>58</v>
      </c>
      <c r="AW84" s="0" t="s">
        <v>58</v>
      </c>
      <c r="AX84" s="0" t="s">
        <v>58</v>
      </c>
      <c r="AY84" s="0" t="s">
        <v>58</v>
      </c>
      <c r="AZ84" s="0" t="s">
        <v>58</v>
      </c>
      <c r="BA84" s="3" t="s">
        <v>58</v>
      </c>
      <c r="BB84" s="1" t="s">
        <v>58</v>
      </c>
      <c r="BC84" s="0" t="s">
        <v>58</v>
      </c>
      <c r="BD84" s="3" t="s">
        <v>58</v>
      </c>
      <c r="BE84" s="1" t="s">
        <v>58</v>
      </c>
      <c r="BF84" s="3" t="s">
        <v>58</v>
      </c>
      <c r="BG84" s="1" t="s">
        <v>58</v>
      </c>
      <c r="BJ84" s="3" t="s">
        <v>58</v>
      </c>
      <c r="BK84" s="1" t="s">
        <v>58</v>
      </c>
    </row>
    <row r="85" customFormat="false" ht="11.25" hidden="false" customHeight="false" outlineLevel="0" collapsed="false">
      <c r="A85" s="0" t="str">
        <f aca="false">HYPERLINK("http://www.ncbi.nlm.nih.gov/projects/omes/X_cheopis_sialome/Table_1/links/XC-contig_119.txt","XC-contig_119")</f>
        <v>XC-contig_119</v>
      </c>
      <c r="B85" s="0" t="str">
        <f aca="false">HYPERLINK("http://www.ncbi.nlm.nih.gov/projects/omes/X_cheopis_sialome/Table_1/links/XC-7-90-90-asb-119.txt","Contig-119")</f>
        <v>Contig-119</v>
      </c>
      <c r="C85" s="0" t="str">
        <f aca="false">HYPERLINK("http://www.ncbi.nlm.nih.gov/projects/omes/X_cheopis_sialome/Table_1/links/XC-7-90-90-119-CLU.txt","Contig119")</f>
        <v>Contig119</v>
      </c>
      <c r="D85" s="1" t="n">
        <v>1</v>
      </c>
      <c r="E85" s="1" t="n">
        <v>332</v>
      </c>
      <c r="F85" s="1" t="s">
        <v>50</v>
      </c>
      <c r="G85" s="1" t="n">
        <v>73.5</v>
      </c>
      <c r="H85" s="1" t="n">
        <v>313</v>
      </c>
      <c r="I85" s="1" t="n">
        <v>119</v>
      </c>
      <c r="J85" s="0" t="s">
        <v>509</v>
      </c>
      <c r="K85" s="1" t="n">
        <v>313</v>
      </c>
      <c r="L85" s="2" t="s">
        <v>69</v>
      </c>
      <c r="M85" s="1" t="n">
        <v>1</v>
      </c>
      <c r="N85" s="1" t="n">
        <v>0</v>
      </c>
      <c r="O85" s="1" t="n">
        <v>0</v>
      </c>
      <c r="P85" s="1" t="n">
        <v>0</v>
      </c>
      <c r="Q85" s="3" t="str">
        <f aca="false">HYPERLINK("http://www.ncbi.nlm.nih.gov/projects/omes/X_cheopis_sialome/Table_1/links/NR\XC-contig_119-NR.txt","PREDICTED: hypothetical protein XP_")</f>
        <v>PREDICTED: hypothetical protein XP_</v>
      </c>
      <c r="R85" s="1" t="str">
        <f aca="false">HYPERLINK("http://www.ncbi.nlm.nih.gov/sutils/blink.cgi?pid=57110611","0.36")</f>
        <v>0.36</v>
      </c>
      <c r="S85" s="0" t="s">
        <v>510</v>
      </c>
      <c r="T85" s="1" t="n">
        <v>62</v>
      </c>
      <c r="U85" s="1" t="n">
        <v>5177</v>
      </c>
      <c r="V85" s="1" t="n">
        <v>35</v>
      </c>
      <c r="W85" s="1" t="n">
        <v>1</v>
      </c>
      <c r="X85" s="1" t="n">
        <v>4468</v>
      </c>
      <c r="Y85" s="1" t="n">
        <v>86</v>
      </c>
      <c r="Z85" s="1" t="s">
        <v>54</v>
      </c>
      <c r="AA85" s="0" t="s">
        <v>511</v>
      </c>
      <c r="AB85" s="0" t="s">
        <v>240</v>
      </c>
      <c r="AC85" s="3" t="str">
        <f aca="false">HYPERLINK("http://www.ncbi.nlm.nih.gov/projects/omes/X_cheopis_sialome/Table_1/links/INSECTA\XC-contig_119-INSECTA.txt","CG18146-PA, isoform A [Drosophila m")</f>
        <v>CG18146-PA, isoform A [Drosophila m</v>
      </c>
      <c r="AD85" s="1" t="str">
        <f aca="false">HYPERLINK("http://www.ncbi.nlm.nih.gov/sutils/blink.cgi?pid=24584263","4.3")</f>
        <v>4.3</v>
      </c>
      <c r="AE85" s="0" t="s">
        <v>512</v>
      </c>
      <c r="AF85" s="1" t="n">
        <v>68</v>
      </c>
      <c r="AG85" s="1" t="n">
        <v>648</v>
      </c>
      <c r="AH85" s="1" t="n">
        <v>29</v>
      </c>
      <c r="AI85" s="1" t="n">
        <v>10</v>
      </c>
      <c r="AJ85" s="1" t="n">
        <v>165</v>
      </c>
      <c r="AK85" s="1" t="n">
        <v>65</v>
      </c>
      <c r="AL85" s="1" t="n">
        <v>1</v>
      </c>
      <c r="AM85" s="1" t="s">
        <v>54</v>
      </c>
      <c r="AO85" s="0" t="s">
        <v>58</v>
      </c>
      <c r="AP85" s="0" t="s">
        <v>58</v>
      </c>
      <c r="AR85" s="4" t="s">
        <v>420</v>
      </c>
      <c r="AS85" s="5" t="s">
        <v>224</v>
      </c>
      <c r="AT85" s="3" t="s">
        <v>58</v>
      </c>
      <c r="AU85" s="1" t="s">
        <v>58</v>
      </c>
      <c r="AV85" s="0" t="s">
        <v>58</v>
      </c>
      <c r="AW85" s="0" t="s">
        <v>58</v>
      </c>
      <c r="AX85" s="0" t="s">
        <v>58</v>
      </c>
      <c r="AY85" s="0" t="s">
        <v>58</v>
      </c>
      <c r="AZ85" s="0" t="s">
        <v>58</v>
      </c>
      <c r="BA85" s="3" t="s">
        <v>58</v>
      </c>
      <c r="BB85" s="1" t="s">
        <v>58</v>
      </c>
      <c r="BC85" s="0" t="s">
        <v>58</v>
      </c>
      <c r="BD85" s="3" t="s">
        <v>58</v>
      </c>
      <c r="BE85" s="1" t="s">
        <v>58</v>
      </c>
      <c r="BF85" s="3" t="s">
        <v>58</v>
      </c>
      <c r="BG85" s="1" t="s">
        <v>58</v>
      </c>
      <c r="BJ85" s="3" t="s">
        <v>58</v>
      </c>
      <c r="BK85" s="1" t="s">
        <v>58</v>
      </c>
    </row>
    <row r="86" customFormat="false" ht="11.25" hidden="false" customHeight="false" outlineLevel="0" collapsed="false">
      <c r="A86" s="0" t="str">
        <f aca="false">HYPERLINK("http://www.ncbi.nlm.nih.gov/projects/omes/X_cheopis_sialome/Table_1/links/XC-contig_133.txt","XC-contig_133")</f>
        <v>XC-contig_133</v>
      </c>
      <c r="B86" s="0" t="str">
        <f aca="false">HYPERLINK("http://www.ncbi.nlm.nih.gov/projects/omes/X_cheopis_sialome/Table_1/links/XC-7-90-90-asb-133.txt","Contig-133")</f>
        <v>Contig-133</v>
      </c>
      <c r="C86" s="0" t="str">
        <f aca="false">HYPERLINK("http://www.ncbi.nlm.nih.gov/projects/omes/X_cheopis_sialome/Table_1/links/XC-7-90-90-133-CLU.txt","Contig133")</f>
        <v>Contig133</v>
      </c>
      <c r="D86" s="1" t="n">
        <v>1</v>
      </c>
      <c r="E86" s="1" t="n">
        <v>404</v>
      </c>
      <c r="F86" s="1" t="n">
        <v>0.2</v>
      </c>
      <c r="G86" s="1" t="n">
        <v>73.3</v>
      </c>
      <c r="H86" s="1" t="n">
        <v>385</v>
      </c>
      <c r="I86" s="1" t="n">
        <v>133</v>
      </c>
      <c r="J86" s="0" t="s">
        <v>513</v>
      </c>
      <c r="K86" s="1" t="n">
        <v>385</v>
      </c>
      <c r="L86" s="2" t="s">
        <v>69</v>
      </c>
      <c r="M86" s="1" t="n">
        <v>1</v>
      </c>
      <c r="N86" s="1" t="n">
        <v>0</v>
      </c>
      <c r="O86" s="1" t="n">
        <v>0</v>
      </c>
      <c r="P86" s="1" t="n">
        <v>0</v>
      </c>
      <c r="Q86" s="3" t="str">
        <f aca="false">HYPERLINK("http://www.ncbi.nlm.nih.gov/projects/omes/X_cheopis_sialome/Table_1/links/NR\XC-contig_133-NR.txt","conserved hypothetical protein [Plas")</f>
        <v>conserved hypothetical protein [Plas</v>
      </c>
      <c r="R86" s="1" t="str">
        <f aca="false">HYPERLINK("http://www.ncbi.nlm.nih.gov/sutils/blink.cgi?pid=56522503","0.47")</f>
        <v>0.47</v>
      </c>
      <c r="S86" s="0" t="s">
        <v>514</v>
      </c>
      <c r="T86" s="1" t="n">
        <v>117</v>
      </c>
      <c r="U86" s="1" t="n">
        <v>895</v>
      </c>
      <c r="V86" s="1" t="n">
        <v>23</v>
      </c>
      <c r="W86" s="1" t="n">
        <v>13</v>
      </c>
      <c r="X86" s="1" t="n">
        <v>694</v>
      </c>
      <c r="Y86" s="1" t="n">
        <v>24</v>
      </c>
      <c r="Z86" s="1" t="s">
        <v>157</v>
      </c>
      <c r="AA86" s="0" t="s">
        <v>515</v>
      </c>
      <c r="AB86" s="0" t="s">
        <v>516</v>
      </c>
      <c r="AC86" s="3" t="str">
        <f aca="false">HYPERLINK("http://www.ncbi.nlm.nih.gov/projects/omes/X_cheopis_sialome/Table_1/links/INSECTA\XC-contig_133-INSECTA.txt","GH07762p [Drosophila melanog")</f>
        <v>GH07762p [Drosophila melanog</v>
      </c>
      <c r="AD86" s="1" t="str">
        <f aca="false">HYPERLINK("http://www.ncbi.nlm.nih.gov/sutils/blink.cgi?pid=5679010","0.92")</f>
        <v>0.92</v>
      </c>
      <c r="AE86" s="0" t="s">
        <v>517</v>
      </c>
      <c r="AF86" s="1" t="n">
        <v>42</v>
      </c>
      <c r="AG86" s="1" t="n">
        <v>402</v>
      </c>
      <c r="AH86" s="1" t="n">
        <v>30</v>
      </c>
      <c r="AI86" s="1" t="n">
        <v>10</v>
      </c>
      <c r="AJ86" s="1" t="n">
        <v>284</v>
      </c>
      <c r="AK86" s="1" t="n">
        <v>155</v>
      </c>
      <c r="AL86" s="1" t="n">
        <v>1</v>
      </c>
      <c r="AM86" s="1" t="s">
        <v>54</v>
      </c>
      <c r="AO86" s="0" t="s">
        <v>58</v>
      </c>
      <c r="AP86" s="0" t="s">
        <v>58</v>
      </c>
      <c r="AQ86" s="0" t="s">
        <v>518</v>
      </c>
      <c r="AR86" s="4" t="s">
        <v>452</v>
      </c>
      <c r="AS86" s="5" t="s">
        <v>224</v>
      </c>
      <c r="AT86" s="3" t="s">
        <v>58</v>
      </c>
      <c r="AU86" s="1" t="s">
        <v>58</v>
      </c>
      <c r="AV86" s="0" t="s">
        <v>58</v>
      </c>
      <c r="AW86" s="0" t="s">
        <v>58</v>
      </c>
      <c r="AX86" s="0" t="s">
        <v>58</v>
      </c>
      <c r="AY86" s="0" t="s">
        <v>58</v>
      </c>
      <c r="AZ86" s="0" t="s">
        <v>58</v>
      </c>
      <c r="BA86" s="3" t="str">
        <f aca="false">HYPERLINK("http://www.ncbi.nlm.nih.gov/projects/omes/X_cheopis_sialome/Table_1/links/KOG\XC-contig_133-KOG.txt","Predicted transporter (major facilitator superfamily)")</f>
        <v>Predicted transporter (major facilitator superfamily)</v>
      </c>
      <c r="BB86" s="1" t="str">
        <f aca="false">HYPERLINK("http://www.ncbi.nlm.nih.gov/COG/new/shokog.cgi?KOG0254","0.045")</f>
        <v>0.045</v>
      </c>
      <c r="BC86" s="0" t="s">
        <v>228</v>
      </c>
      <c r="BD86" s="3" t="str">
        <f aca="false">HYPERLINK("http://www.ncbi.nlm.nih.gov/projects/omes/X_cheopis_sialome/Table_1/links/PFAM\XC-contig_133-PFAM.txt","7tm_5")</f>
        <v>7tm_5</v>
      </c>
      <c r="BE86" s="1" t="str">
        <f aca="false">HYPERLINK("http://pfam.wustl.edu/cgi-bin/getdesc?acc=PF01604","0.024")</f>
        <v>0.024</v>
      </c>
      <c r="BF86" s="3" t="s">
        <v>58</v>
      </c>
      <c r="BG86" s="1" t="s">
        <v>58</v>
      </c>
      <c r="BJ86" s="3" t="s">
        <v>58</v>
      </c>
      <c r="BK86" s="1" t="s">
        <v>58</v>
      </c>
    </row>
    <row r="87" customFormat="false" ht="11.25" hidden="false" customHeight="false" outlineLevel="0" collapsed="false">
      <c r="A87" s="0" t="str">
        <f aca="false">HYPERLINK("http://www.ncbi.nlm.nih.gov/projects/omes/X_cheopis_sialome/Table_1/links/XC-contig_144.txt","XC-contig_144")</f>
        <v>XC-contig_144</v>
      </c>
      <c r="B87" s="0" t="str">
        <f aca="false">HYPERLINK("http://www.ncbi.nlm.nih.gov/projects/omes/X_cheopis_sialome/Table_1/links/XC-7-90-90-asb-144.txt","Contig-144")</f>
        <v>Contig-144</v>
      </c>
      <c r="C87" s="0" t="str">
        <f aca="false">HYPERLINK("http://www.ncbi.nlm.nih.gov/projects/omes/X_cheopis_sialome/Table_1/links/XC-7-90-90-144-CLU.txt","Contig144")</f>
        <v>Contig144</v>
      </c>
      <c r="D87" s="1" t="n">
        <v>1</v>
      </c>
      <c r="E87" s="1" t="n">
        <v>758</v>
      </c>
      <c r="F87" s="1" t="n">
        <v>0.3</v>
      </c>
      <c r="G87" s="1" t="n">
        <v>68.5</v>
      </c>
      <c r="H87" s="1" t="s">
        <v>58</v>
      </c>
      <c r="I87" s="1" t="n">
        <v>144</v>
      </c>
      <c r="J87" s="0" t="s">
        <v>519</v>
      </c>
      <c r="K87" s="1" t="s">
        <v>58</v>
      </c>
      <c r="L87" s="2" t="s">
        <v>69</v>
      </c>
      <c r="M87" s="1" t="n">
        <v>1</v>
      </c>
      <c r="N87" s="1" t="n">
        <v>0</v>
      </c>
      <c r="O87" s="1" t="n">
        <v>0</v>
      </c>
      <c r="P87" s="1" t="n">
        <v>0</v>
      </c>
      <c r="Q87" s="3" t="str">
        <f aca="false">HYPERLINK("http://www.ncbi.nlm.nih.gov/projects/omes/X_cheopis_sialome/Table_1/links/NR\XC-contig_144-NR.txt","similar to ENSANGP00000021592 [Apis")</f>
        <v>similar to ENSANGP00000021592 [Apis</v>
      </c>
      <c r="R87" s="1" t="str">
        <f aca="false">HYPERLINK("http://www.ncbi.nlm.nih.gov/sutils/blink.cgi?pid=48094647","1E-075")</f>
        <v>1E-075</v>
      </c>
      <c r="S87" s="0" t="s">
        <v>520</v>
      </c>
      <c r="T87" s="1" t="n">
        <v>219</v>
      </c>
      <c r="U87" s="1" t="n">
        <v>221</v>
      </c>
      <c r="V87" s="1" t="n">
        <v>63</v>
      </c>
      <c r="W87" s="1" t="n">
        <v>99</v>
      </c>
      <c r="X87" s="1" t="n">
        <v>5</v>
      </c>
      <c r="Y87" s="1" t="n">
        <v>30</v>
      </c>
      <c r="Z87" s="1" t="s">
        <v>54</v>
      </c>
      <c r="AA87" s="0" t="s">
        <v>521</v>
      </c>
      <c r="AB87" s="0" t="s">
        <v>103</v>
      </c>
      <c r="AC87" s="3" t="str">
        <f aca="false">HYPERLINK("http://www.ncbi.nlm.nih.gov/projects/omes/X_cheopis_sialome/Table_1/links/INSECTA\XC-contig_144-INSECTA.txt","similar to ENSANGP00000021592 [Apis")</f>
        <v>similar to ENSANGP00000021592 [Apis</v>
      </c>
      <c r="AD87" s="1" t="str">
        <f aca="false">HYPERLINK("http://www.ncbi.nlm.nih.gov/sutils/blink.cgi?pid=48094647","2E-076")</f>
        <v>2E-076</v>
      </c>
      <c r="AE87" s="0" t="s">
        <v>520</v>
      </c>
      <c r="AF87" s="1" t="n">
        <v>219</v>
      </c>
      <c r="AG87" s="1" t="n">
        <v>221</v>
      </c>
      <c r="AH87" s="1" t="n">
        <v>63</v>
      </c>
      <c r="AI87" s="1" t="n">
        <v>99</v>
      </c>
      <c r="AJ87" s="1" t="n">
        <v>5</v>
      </c>
      <c r="AK87" s="1" t="n">
        <v>30</v>
      </c>
      <c r="AL87" s="1" t="n">
        <v>1</v>
      </c>
      <c r="AM87" s="1" t="s">
        <v>54</v>
      </c>
      <c r="AO87" s="0" t="s">
        <v>58</v>
      </c>
      <c r="AP87" s="0" t="s">
        <v>58</v>
      </c>
      <c r="AQ87" s="0" t="s">
        <v>522</v>
      </c>
      <c r="AR87" s="4" t="s">
        <v>523</v>
      </c>
      <c r="AS87" s="5" t="s">
        <v>224</v>
      </c>
      <c r="AT87" s="3" t="s">
        <v>524</v>
      </c>
      <c r="AU87" s="1" t="n">
        <f aca="false">HYPERLINK("http://www.ncbi.nlm.nih.gov/projects/omes/X_cheopis_sialome/Table_1/links/GO\XC-contig_144-GO.txt",5E-046)</f>
        <v>5E-046</v>
      </c>
      <c r="AV87" s="0" t="s">
        <v>525</v>
      </c>
      <c r="AW87" s="0" t="s">
        <v>284</v>
      </c>
      <c r="AX87" s="0" t="s">
        <v>526</v>
      </c>
      <c r="AY87" s="0" t="s">
        <v>527</v>
      </c>
      <c r="AZ87" s="16" t="n">
        <v>5E-046</v>
      </c>
      <c r="BA87" s="3" t="str">
        <f aca="false">HYPERLINK("http://www.ncbi.nlm.nih.gov/projects/omes/X_cheopis_sialome/Table_1/links/KOG\XC-contig_144-KOG.txt","Predicted membrane protein")</f>
        <v>Predicted membrane protein</v>
      </c>
      <c r="BB87" s="1" t="str">
        <f aca="false">HYPERLINK("http://www.ncbi.nlm.nih.gov/COG/new/shokog.cgi?KOG3306","1E-051")</f>
        <v>1E-051</v>
      </c>
      <c r="BC87" s="0" t="s">
        <v>287</v>
      </c>
      <c r="BD87" s="3" t="s">
        <v>58</v>
      </c>
      <c r="BE87" s="1" t="s">
        <v>58</v>
      </c>
      <c r="BF87" s="3" t="str">
        <f aca="false">HYPERLINK("http://www.ncbi.nlm.nih.gov/projects/omes/X_cheopis_sialome/Table_1/links/SMART\XC-contig_144-SMART.txt","RanBD")</f>
        <v>RanBD</v>
      </c>
      <c r="BG87" s="1" t="str">
        <f aca="false">HYPERLINK("http://smart.embl-heidelberg.de/smart/do_annotation.pl?DOMAIN=RanBD&amp;BLAST=DUMMY","0.001")</f>
        <v>0.001</v>
      </c>
      <c r="BJ87" s="3" t="s">
        <v>58</v>
      </c>
      <c r="BK87" s="1" t="s">
        <v>58</v>
      </c>
    </row>
    <row r="88" customFormat="false" ht="11.25" hidden="false" customHeight="false" outlineLevel="0" collapsed="false">
      <c r="A88" s="0" t="str">
        <f aca="false">HYPERLINK("http://www.ncbi.nlm.nih.gov/projects/omes/X_cheopis_sialome/Table_1/links/XC-contig_149.txt","XC-contig_149")</f>
        <v>XC-contig_149</v>
      </c>
      <c r="B88" s="0" t="str">
        <f aca="false">HYPERLINK("http://www.ncbi.nlm.nih.gov/projects/omes/X_cheopis_sialome/Table_1/links/XC-7-90-90-asb-149.txt","Contig-149")</f>
        <v>Contig-149</v>
      </c>
      <c r="C88" s="0" t="str">
        <f aca="false">HYPERLINK("http://www.ncbi.nlm.nih.gov/projects/omes/X_cheopis_sialome/Table_1/links/XC-7-90-90-149-CLU.txt","Contig149")</f>
        <v>Contig149</v>
      </c>
      <c r="D88" s="1" t="n">
        <v>1</v>
      </c>
      <c r="E88" s="1" t="n">
        <v>709</v>
      </c>
      <c r="F88" s="1" t="n">
        <v>0.6</v>
      </c>
      <c r="G88" s="1" t="n">
        <v>70</v>
      </c>
      <c r="H88" s="1" t="s">
        <v>58</v>
      </c>
      <c r="I88" s="1" t="n">
        <v>149</v>
      </c>
      <c r="J88" s="0" t="s">
        <v>528</v>
      </c>
      <c r="K88" s="1" t="s">
        <v>58</v>
      </c>
      <c r="L88" s="2" t="s">
        <v>69</v>
      </c>
      <c r="M88" s="1" t="n">
        <v>1</v>
      </c>
      <c r="N88" s="1" t="n">
        <v>0</v>
      </c>
      <c r="O88" s="1" t="n">
        <v>0</v>
      </c>
      <c r="P88" s="1" t="n">
        <v>0</v>
      </c>
      <c r="Q88" s="3" t="str">
        <f aca="false">HYPERLINK("http://www.ncbi.nlm.nih.gov/projects/omes/X_cheopis_sialome/Table_1/links/NR\XC-contig_149-NR.txt","hypothetical protein [Plasmodium yoel")</f>
        <v>hypothetical protein [Plasmodium yoel</v>
      </c>
      <c r="R88" s="1" t="str">
        <f aca="false">HYPERLINK("http://www.ncbi.nlm.nih.gov/sutils/blink.cgi?pid=23482967","0.004")</f>
        <v>0.004</v>
      </c>
      <c r="S88" s="0" t="s">
        <v>529</v>
      </c>
      <c r="T88" s="1" t="n">
        <v>164</v>
      </c>
      <c r="U88" s="1" t="n">
        <v>965</v>
      </c>
      <c r="V88" s="1" t="n">
        <v>24</v>
      </c>
      <c r="W88" s="1" t="n">
        <v>17</v>
      </c>
      <c r="X88" s="1" t="n">
        <v>551</v>
      </c>
      <c r="Y88" s="1" t="n">
        <v>85</v>
      </c>
      <c r="Z88" s="1" t="s">
        <v>54</v>
      </c>
      <c r="AA88" s="0" t="s">
        <v>530</v>
      </c>
      <c r="AB88" s="0" t="s">
        <v>424</v>
      </c>
      <c r="AC88" s="3" t="str">
        <f aca="false">HYPERLINK("http://www.ncbi.nlm.nih.gov/projects/omes/X_cheopis_sialome/Table_1/links/INSECTA\XC-contig_149-INSECTA.txt","extracellular matrix protein papilin ")</f>
        <v>extracellular matrix protein papilin </v>
      </c>
      <c r="AD88" s="1" t="str">
        <f aca="false">HYPERLINK("http://www.ncbi.nlm.nih.gov/sutils/blink.cgi?pid=29423262","0.17")</f>
        <v>0.17</v>
      </c>
      <c r="AE88" s="0" t="s">
        <v>531</v>
      </c>
      <c r="AF88" s="1" t="n">
        <v>150</v>
      </c>
      <c r="AG88" s="1" t="n">
        <v>2776</v>
      </c>
      <c r="AH88" s="1" t="n">
        <v>23</v>
      </c>
      <c r="AI88" s="1" t="n">
        <v>5</v>
      </c>
      <c r="AJ88" s="1" t="n">
        <v>1020</v>
      </c>
      <c r="AK88" s="1" t="n">
        <v>97</v>
      </c>
      <c r="AL88" s="1" t="n">
        <v>1</v>
      </c>
      <c r="AM88" s="1" t="s">
        <v>54</v>
      </c>
      <c r="AO88" s="0" t="s">
        <v>58</v>
      </c>
      <c r="AP88" s="0" t="s">
        <v>58</v>
      </c>
      <c r="AR88" s="4" t="s">
        <v>532</v>
      </c>
      <c r="AS88" s="5" t="s">
        <v>224</v>
      </c>
      <c r="AT88" s="3" t="s">
        <v>533</v>
      </c>
      <c r="AU88" s="1" t="n">
        <f aca="false">HYPERLINK("http://www.ncbi.nlm.nih.gov/projects/omes/X_cheopis_sialome/Table_1/links/GO\XC-contig_149-GO.txt",0.07)</f>
        <v>0.07</v>
      </c>
      <c r="AV88" s="0" t="s">
        <v>58</v>
      </c>
      <c r="AW88" s="0" t="s">
        <v>58</v>
      </c>
      <c r="AX88" s="0" t="s">
        <v>58</v>
      </c>
      <c r="AY88" s="0" t="s">
        <v>58</v>
      </c>
      <c r="AZ88" s="0" t="s">
        <v>58</v>
      </c>
      <c r="BA88" s="3" t="s">
        <v>58</v>
      </c>
      <c r="BB88" s="1" t="s">
        <v>58</v>
      </c>
      <c r="BC88" s="0" t="s">
        <v>58</v>
      </c>
      <c r="BD88" s="3" t="str">
        <f aca="false">HYPERLINK("http://www.ncbi.nlm.nih.gov/projects/omes/X_cheopis_sialome/Table_1/links/PFAM\XC-contig_149-PFAM.txt","DUF40")</f>
        <v>DUF40</v>
      </c>
      <c r="BE88" s="1" t="str">
        <f aca="false">HYPERLINK("http://pfam.wustl.edu/cgi-bin/getdesc?acc=PF01838","0.009")</f>
        <v>0.009</v>
      </c>
      <c r="BF88" s="3" t="s">
        <v>58</v>
      </c>
      <c r="BG88" s="1" t="s">
        <v>58</v>
      </c>
      <c r="BJ88" s="3" t="s">
        <v>58</v>
      </c>
      <c r="BK88" s="1" t="s">
        <v>58</v>
      </c>
    </row>
    <row r="89" customFormat="false" ht="11.25" hidden="false" customHeight="false" outlineLevel="0" collapsed="false">
      <c r="A89" s="0" t="str">
        <f aca="false">HYPERLINK("http://www.ncbi.nlm.nih.gov/projects/omes/X_cheopis_sialome/Table_1/links/XC-contig_157.txt","XC-contig_157")</f>
        <v>XC-contig_157</v>
      </c>
      <c r="B89" s="0" t="str">
        <f aca="false">HYPERLINK("http://www.ncbi.nlm.nih.gov/projects/omes/X_cheopis_sialome/Table_1/links/XC-7-90-90-asb-157.txt","Contig-157")</f>
        <v>Contig-157</v>
      </c>
      <c r="C89" s="0" t="str">
        <f aca="false">HYPERLINK("http://www.ncbi.nlm.nih.gov/projects/omes/X_cheopis_sialome/Table_1/links/XC-7-90-90-157-CLU.txt","Contig157")</f>
        <v>Contig157</v>
      </c>
      <c r="D89" s="1" t="n">
        <v>1</v>
      </c>
      <c r="E89" s="1" t="n">
        <v>415</v>
      </c>
      <c r="F89" s="1" t="n">
        <v>0.2</v>
      </c>
      <c r="G89" s="1" t="n">
        <v>71.3</v>
      </c>
      <c r="H89" s="1" t="n">
        <v>396</v>
      </c>
      <c r="I89" s="1" t="n">
        <v>157</v>
      </c>
      <c r="J89" s="0" t="s">
        <v>534</v>
      </c>
      <c r="K89" s="1" t="n">
        <v>396</v>
      </c>
      <c r="L89" s="2" t="s">
        <v>69</v>
      </c>
      <c r="M89" s="1" t="n">
        <v>1</v>
      </c>
      <c r="N89" s="1" t="n">
        <v>0</v>
      </c>
      <c r="O89" s="1" t="n">
        <v>1</v>
      </c>
      <c r="P89" s="1" t="n">
        <v>0</v>
      </c>
      <c r="Q89" s="3" t="str">
        <f aca="false">HYPERLINK("http://www.ncbi.nlm.nih.gov/projects/omes/X_cheopis_sialome/Table_1/links/NR\XC-contig_157-NR.txt","unknown [Arabidopsis thaliana]              39   0.021")</f>
        <v>unknown [Arabidopsis thaliana]              39   0.021</v>
      </c>
      <c r="R89" s="1" t="str">
        <f aca="false">HYPERLINK("http://www.ncbi.nlm.nih.gov/sutils/blink.cgi?pid=21618072","0.021")</f>
        <v>0.021</v>
      </c>
      <c r="S89" s="0" t="s">
        <v>535</v>
      </c>
      <c r="T89" s="1" t="n">
        <v>66</v>
      </c>
      <c r="U89" s="1" t="n">
        <v>129</v>
      </c>
      <c r="V89" s="1" t="n">
        <v>27</v>
      </c>
      <c r="W89" s="1" t="n">
        <v>51</v>
      </c>
      <c r="X89" s="1" t="n">
        <v>2</v>
      </c>
      <c r="Y89" s="1" t="n">
        <v>71</v>
      </c>
      <c r="Z89" s="1" t="s">
        <v>54</v>
      </c>
      <c r="AA89" s="0" t="s">
        <v>536</v>
      </c>
      <c r="AB89" s="0" t="s">
        <v>329</v>
      </c>
      <c r="AC89" s="3" t="str">
        <f aca="false">HYPERLINK("http://www.ncbi.nlm.nih.gov/projects/omes/X_cheopis_sialome/Table_1/links/INSECTA\XC-contig_157-INSECTA.txt","developmental protein                         34   0.11")</f>
        <v>developmental protein                         34   0.11</v>
      </c>
      <c r="AD89" s="1" t="str">
        <f aca="false">HYPERLINK("http://www.ncbi.nlm.nih.gov/sutils/blink.cgi?pid=157993","0.11")</f>
        <v>0.11</v>
      </c>
      <c r="AE89" s="0" t="s">
        <v>537</v>
      </c>
      <c r="AF89" s="1" t="n">
        <v>54</v>
      </c>
      <c r="AG89" s="1" t="n">
        <v>2703</v>
      </c>
      <c r="AH89" s="1" t="n">
        <v>31</v>
      </c>
      <c r="AI89" s="1" t="n">
        <v>2</v>
      </c>
      <c r="AJ89" s="1" t="n">
        <v>423</v>
      </c>
      <c r="AK89" s="1" t="n">
        <v>110</v>
      </c>
      <c r="AL89" s="1" t="n">
        <v>1</v>
      </c>
      <c r="AM89" s="1" t="s">
        <v>54</v>
      </c>
      <c r="AO89" s="0" t="s">
        <v>58</v>
      </c>
      <c r="AP89" s="0" t="s">
        <v>58</v>
      </c>
      <c r="AR89" s="4" t="s">
        <v>420</v>
      </c>
      <c r="AS89" s="5" t="s">
        <v>224</v>
      </c>
      <c r="AT89" s="3" t="s">
        <v>453</v>
      </c>
      <c r="AU89" s="1" t="n">
        <f aca="false">HYPERLINK("http://www.ncbi.nlm.nih.gov/projects/omes/X_cheopis_sialome/Table_1/links/GO\XC-contig_157-GO.txt",0.002)</f>
        <v>0.002</v>
      </c>
      <c r="AV89" s="0" t="s">
        <v>538</v>
      </c>
      <c r="AW89" s="0" t="s">
        <v>266</v>
      </c>
      <c r="AX89" s="0" t="s">
        <v>539</v>
      </c>
      <c r="AY89" s="0" t="s">
        <v>540</v>
      </c>
      <c r="AZ89" s="0" t="n">
        <v>0.051</v>
      </c>
      <c r="BA89" s="3" t="s">
        <v>58</v>
      </c>
      <c r="BB89" s="1" t="s">
        <v>58</v>
      </c>
      <c r="BC89" s="0" t="s">
        <v>58</v>
      </c>
      <c r="BD89" s="3" t="s">
        <v>58</v>
      </c>
      <c r="BE89" s="1" t="s">
        <v>58</v>
      </c>
      <c r="BF89" s="3" t="str">
        <f aca="false">HYPERLINK("http://www.ncbi.nlm.nih.gov/projects/omes/X_cheopis_sialome/Table_1/links/SMART\XC-contig_157-SMART.txt","EGF")</f>
        <v>EGF</v>
      </c>
      <c r="BG89" s="1" t="str">
        <f aca="false">HYPERLINK("http://smart.embl-heidelberg.de/smart/do_annotation.pl?DOMAIN=EGF&amp;BLAST=DUMMY","0.051")</f>
        <v>0.051</v>
      </c>
      <c r="BJ89" s="3" t="s">
        <v>58</v>
      </c>
      <c r="BK89" s="1" t="s">
        <v>58</v>
      </c>
    </row>
    <row r="90" customFormat="false" ht="11.25" hidden="false" customHeight="false" outlineLevel="0" collapsed="false">
      <c r="A90" s="0" t="str">
        <f aca="false">HYPERLINK("http://www.ncbi.nlm.nih.gov/projects/omes/X_cheopis_sialome/Table_1/links/XC-contig_175.txt","XC-contig_175")</f>
        <v>XC-contig_175</v>
      </c>
      <c r="B90" s="0" t="str">
        <f aca="false">HYPERLINK("http://www.ncbi.nlm.nih.gov/projects/omes/X_cheopis_sialome/Table_1/links/XC-7-90-90-asb-175.txt","Contig-175")</f>
        <v>Contig-175</v>
      </c>
      <c r="C90" s="0" t="str">
        <f aca="false">HYPERLINK("http://www.ncbi.nlm.nih.gov/projects/omes/X_cheopis_sialome/Table_1/links/XC-7-90-90-175-CLU.txt","Contig175")</f>
        <v>Contig175</v>
      </c>
      <c r="D90" s="1" t="n">
        <v>1</v>
      </c>
      <c r="E90" s="1" t="n">
        <v>957</v>
      </c>
      <c r="F90" s="1" t="n">
        <v>0.6</v>
      </c>
      <c r="G90" s="1" t="n">
        <v>70.8</v>
      </c>
      <c r="H90" s="1" t="s">
        <v>58</v>
      </c>
      <c r="I90" s="1" t="n">
        <v>175</v>
      </c>
      <c r="J90" s="0" t="s">
        <v>541</v>
      </c>
      <c r="K90" s="1" t="s">
        <v>58</v>
      </c>
      <c r="L90" s="2" t="s">
        <v>69</v>
      </c>
      <c r="M90" s="1" t="n">
        <v>1</v>
      </c>
      <c r="N90" s="1" t="n">
        <v>0</v>
      </c>
      <c r="O90" s="1" t="n">
        <v>0</v>
      </c>
      <c r="P90" s="1" t="n">
        <v>0</v>
      </c>
      <c r="Q90" s="3" t="str">
        <f aca="false">HYPERLINK("http://www.ncbi.nlm.nih.gov/projects/omes/X_cheopis_sialome/Table_1/links/NR\XC-contig_175-NR.txt","OSJNBa0055H05.5 [Oryza sativa (japo")</f>
        <v>OSJNBa0055H05.5 [Oryza sativa (japo</v>
      </c>
      <c r="R90" s="1" t="str">
        <f aca="false">HYPERLINK("http://www.ncbi.nlm.nih.gov/sutils/blink.cgi?pid=50930787","1.0")</f>
        <v>1.0</v>
      </c>
      <c r="S90" s="0" t="s">
        <v>542</v>
      </c>
      <c r="T90" s="1" t="n">
        <v>107</v>
      </c>
      <c r="U90" s="1" t="n">
        <v>391</v>
      </c>
      <c r="V90" s="1" t="n">
        <v>27</v>
      </c>
      <c r="W90" s="1" t="n">
        <v>27</v>
      </c>
      <c r="X90" s="1" t="n">
        <v>152</v>
      </c>
      <c r="Y90" s="1" t="n">
        <v>213</v>
      </c>
      <c r="Z90" s="1" t="s">
        <v>54</v>
      </c>
      <c r="AA90" s="0" t="s">
        <v>543</v>
      </c>
      <c r="AB90" s="0" t="s">
        <v>475</v>
      </c>
      <c r="AC90" s="3" t="str">
        <f aca="false">HYPERLINK("http://www.ncbi.nlm.nih.gov/projects/omes/X_cheopis_sialome/Table_1/links/INSECTA\XC-contig_175-INSECTA.txt","ATPase 6 subunit [Trioxys angelicae]       32   3.0")</f>
        <v>ATPase 6 subunit [Trioxys angelicae]       32   3.0</v>
      </c>
      <c r="AD90" s="1" t="str">
        <f aca="false">HYPERLINK("http://www.ncbi.nlm.nih.gov/sutils/blink.cgi?pid=12657572","3.0")</f>
        <v>3.0</v>
      </c>
      <c r="AE90" s="0" t="s">
        <v>544</v>
      </c>
      <c r="AF90" s="1" t="n">
        <v>49</v>
      </c>
      <c r="AG90" s="1" t="n">
        <v>207</v>
      </c>
      <c r="AH90" s="1" t="n">
        <v>30</v>
      </c>
      <c r="AI90" s="1" t="n">
        <v>24</v>
      </c>
      <c r="AJ90" s="1" t="n">
        <v>72</v>
      </c>
      <c r="AK90" s="1" t="n">
        <v>739</v>
      </c>
      <c r="AL90" s="1" t="n">
        <v>1</v>
      </c>
      <c r="AM90" s="1" t="s">
        <v>157</v>
      </c>
      <c r="AO90" s="0" t="s">
        <v>58</v>
      </c>
      <c r="AP90" s="0" t="s">
        <v>58</v>
      </c>
      <c r="AR90" s="4" t="s">
        <v>420</v>
      </c>
      <c r="AS90" s="5" t="s">
        <v>224</v>
      </c>
      <c r="AT90" s="3" t="s">
        <v>58</v>
      </c>
      <c r="AU90" s="1" t="s">
        <v>58</v>
      </c>
      <c r="AV90" s="0" t="s">
        <v>58</v>
      </c>
      <c r="AW90" s="0" t="s">
        <v>58</v>
      </c>
      <c r="AX90" s="0" t="s">
        <v>58</v>
      </c>
      <c r="AY90" s="0" t="s">
        <v>58</v>
      </c>
      <c r="AZ90" s="0" t="s">
        <v>58</v>
      </c>
      <c r="BA90" s="3" t="s">
        <v>58</v>
      </c>
      <c r="BB90" s="1" t="s">
        <v>58</v>
      </c>
      <c r="BC90" s="0" t="s">
        <v>58</v>
      </c>
      <c r="BD90" s="3" t="s">
        <v>58</v>
      </c>
      <c r="BE90" s="1" t="s">
        <v>58</v>
      </c>
      <c r="BF90" s="3" t="str">
        <f aca="false">HYPERLINK("http://www.ncbi.nlm.nih.gov/projects/omes/X_cheopis_sialome/Table_1/links/SMART\XC-contig_175-SMART.txt","RIO")</f>
        <v>RIO</v>
      </c>
      <c r="BG90" s="1" t="str">
        <f aca="false">HYPERLINK("http://smart.embl-heidelberg.de/smart/do_annotation.pl?DOMAIN=RIO&amp;BLAST=DUMMY","0.056")</f>
        <v>0.056</v>
      </c>
      <c r="BJ90" s="3" t="s">
        <v>58</v>
      </c>
      <c r="BK90" s="1" t="s">
        <v>58</v>
      </c>
    </row>
    <row r="91" customFormat="false" ht="11.25" hidden="false" customHeight="false" outlineLevel="0" collapsed="false">
      <c r="A91" s="0" t="str">
        <f aca="false">HYPERLINK("http://www.ncbi.nlm.nih.gov/projects/omes/X_cheopis_sialome/Table_1/links/XC-contig_195.txt","XC-contig_195")</f>
        <v>XC-contig_195</v>
      </c>
      <c r="B91" s="0" t="str">
        <f aca="false">HYPERLINK("http://www.ncbi.nlm.nih.gov/projects/omes/X_cheopis_sialome/Table_1/links/XC-7-90-90-asb-195.txt","Contig-195")</f>
        <v>Contig-195</v>
      </c>
      <c r="C91" s="0" t="str">
        <f aca="false">HYPERLINK("http://www.ncbi.nlm.nih.gov/projects/omes/X_cheopis_sialome/Table_1/links/XC-7-90-90-195-CLU.txt","Contig195")</f>
        <v>Contig195</v>
      </c>
      <c r="D91" s="1" t="n">
        <v>1</v>
      </c>
      <c r="E91" s="1" t="n">
        <v>452</v>
      </c>
      <c r="F91" s="1" t="s">
        <v>50</v>
      </c>
      <c r="G91" s="1" t="n">
        <v>64.6</v>
      </c>
      <c r="H91" s="1" t="n">
        <v>433</v>
      </c>
      <c r="I91" s="1" t="n">
        <v>195</v>
      </c>
      <c r="J91" s="0" t="s">
        <v>545</v>
      </c>
      <c r="K91" s="1" t="n">
        <v>433</v>
      </c>
      <c r="L91" s="2" t="s">
        <v>69</v>
      </c>
      <c r="M91" s="1" t="n">
        <v>1</v>
      </c>
      <c r="N91" s="1" t="n">
        <v>0</v>
      </c>
      <c r="O91" s="1" t="n">
        <v>0</v>
      </c>
      <c r="P91" s="1" t="n">
        <v>0</v>
      </c>
      <c r="Q91" s="3" t="str">
        <f aca="false">HYPERLINK("http://www.ncbi.nlm.nih.gov/projects/omes/X_cheopis_sialome/Table_1/links/NR\XC-contig_195-NR.txt","ENSANGP00000028471 [Anopheles gambiae")</f>
        <v>ENSANGP00000028471 [Anopheles gambiae</v>
      </c>
      <c r="R91" s="1" t="str">
        <f aca="false">HYPERLINK("http://www.ncbi.nlm.nih.gov/sutils/blink.cgi?pid=55238019","4E-010")</f>
        <v>4E-010</v>
      </c>
      <c r="S91" s="0" t="s">
        <v>546</v>
      </c>
      <c r="T91" s="1" t="n">
        <v>50</v>
      </c>
      <c r="U91" s="1" t="n">
        <v>54</v>
      </c>
      <c r="V91" s="1" t="n">
        <v>58</v>
      </c>
      <c r="W91" s="1" t="n">
        <v>93</v>
      </c>
      <c r="X91" s="1" t="n">
        <v>5</v>
      </c>
      <c r="Y91" s="1" t="n">
        <v>192</v>
      </c>
      <c r="Z91" s="1" t="s">
        <v>54</v>
      </c>
      <c r="AA91" s="0" t="s">
        <v>547</v>
      </c>
      <c r="AB91" s="0" t="s">
        <v>548</v>
      </c>
      <c r="AC91" s="3" t="str">
        <f aca="false">HYPERLINK("http://www.ncbi.nlm.nih.gov/projects/omes/X_cheopis_sialome/Table_1/links/INSECTA\XC-contig_195-INSECTA.txt","ENSANGP00000028471 [Anopheles gambiae")</f>
        <v>ENSANGP00000028471 [Anopheles gambiae</v>
      </c>
      <c r="AD91" s="1" t="str">
        <f aca="false">HYPERLINK("http://www.ncbi.nlm.nih.gov/sutils/blink.cgi?pid=55238019","1E-010")</f>
        <v>1E-010</v>
      </c>
      <c r="AE91" s="0" t="s">
        <v>546</v>
      </c>
      <c r="AF91" s="1" t="n">
        <v>50</v>
      </c>
      <c r="AG91" s="1" t="n">
        <v>54</v>
      </c>
      <c r="AH91" s="1" t="n">
        <v>58</v>
      </c>
      <c r="AI91" s="1" t="n">
        <v>93</v>
      </c>
      <c r="AJ91" s="1" t="n">
        <v>5</v>
      </c>
      <c r="AK91" s="1" t="n">
        <v>192</v>
      </c>
      <c r="AL91" s="1" t="n">
        <v>1</v>
      </c>
      <c r="AM91" s="1" t="s">
        <v>54</v>
      </c>
      <c r="AO91" s="0" t="s">
        <v>58</v>
      </c>
      <c r="AP91" s="0" t="s">
        <v>58</v>
      </c>
      <c r="AR91" s="4" t="s">
        <v>420</v>
      </c>
      <c r="AS91" s="5" t="s">
        <v>224</v>
      </c>
      <c r="AT91" s="3" t="s">
        <v>549</v>
      </c>
      <c r="AU91" s="1" t="n">
        <f aca="false">HYPERLINK("http://www.ncbi.nlm.nih.gov/projects/omes/X_cheopis_sialome/Table_1/links/GO\XC-contig_195-GO.txt",0.017)</f>
        <v>0.017</v>
      </c>
      <c r="AV91" s="0" t="s">
        <v>550</v>
      </c>
      <c r="AW91" s="0" t="s">
        <v>551</v>
      </c>
      <c r="AX91" s="0" t="s">
        <v>552</v>
      </c>
      <c r="AY91" s="0" t="s">
        <v>553</v>
      </c>
      <c r="AZ91" s="0" t="n">
        <v>0.017</v>
      </c>
      <c r="BA91" s="3" t="s">
        <v>58</v>
      </c>
      <c r="BB91" s="1" t="s">
        <v>58</v>
      </c>
      <c r="BC91" s="0" t="s">
        <v>58</v>
      </c>
      <c r="BD91" s="3" t="s">
        <v>58</v>
      </c>
      <c r="BE91" s="1" t="s">
        <v>58</v>
      </c>
      <c r="BF91" s="3" t="s">
        <v>58</v>
      </c>
      <c r="BG91" s="1" t="s">
        <v>58</v>
      </c>
      <c r="BJ91" s="3" t="s">
        <v>58</v>
      </c>
      <c r="BK91" s="1" t="s">
        <v>58</v>
      </c>
    </row>
    <row r="92" customFormat="false" ht="11.25" hidden="false" customHeight="false" outlineLevel="0" collapsed="false">
      <c r="A92" s="0" t="str">
        <f aca="false">HYPERLINK("http://www.ncbi.nlm.nih.gov/projects/omes/X_cheopis_sialome/Table_1/links/XC-contig_199.txt","XC-contig_199")</f>
        <v>XC-contig_199</v>
      </c>
      <c r="B92" s="0" t="str">
        <f aca="false">HYPERLINK("http://www.ncbi.nlm.nih.gov/projects/omes/X_cheopis_sialome/Table_1/links/XC-7-90-90-asb-199.txt","Contig-199")</f>
        <v>Contig-199</v>
      </c>
      <c r="C92" s="0" t="str">
        <f aca="false">HYPERLINK("http://www.ncbi.nlm.nih.gov/projects/omes/X_cheopis_sialome/Table_1/links/XC-7-90-90-199-CLU.txt","Contig199")</f>
        <v>Contig199</v>
      </c>
      <c r="D92" s="1" t="n">
        <v>1</v>
      </c>
      <c r="E92" s="1" t="n">
        <v>308</v>
      </c>
      <c r="F92" s="1" t="s">
        <v>50</v>
      </c>
      <c r="G92" s="1" t="n">
        <v>68.8</v>
      </c>
      <c r="H92" s="1" t="n">
        <v>289</v>
      </c>
      <c r="I92" s="1" t="n">
        <v>199</v>
      </c>
      <c r="J92" s="0" t="s">
        <v>554</v>
      </c>
      <c r="K92" s="1" t="n">
        <v>289</v>
      </c>
      <c r="L92" s="2" t="s">
        <v>69</v>
      </c>
      <c r="M92" s="1" t="n">
        <v>1</v>
      </c>
      <c r="N92" s="1" t="n">
        <v>0</v>
      </c>
      <c r="O92" s="1" t="n">
        <v>0</v>
      </c>
      <c r="P92" s="1" t="n">
        <v>0</v>
      </c>
      <c r="Q92" s="3" t="str">
        <f aca="false">HYPERLINK("http://www.ncbi.nlm.nih.gov/projects/omes/X_cheopis_sialome/Table_1/links/NR\XC-contig_199-NR.txt","GM20929p [Drosophila melanogaster]          60   1e-008")</f>
        <v>GM20929p [Drosophila melanogaster]          60   1e-008</v>
      </c>
      <c r="R92" s="1" t="str">
        <f aca="false">HYPERLINK("http://www.ncbi.nlm.nih.gov/sutils/blink.cgi?pid=25012201","1E-008")</f>
        <v>1E-008</v>
      </c>
      <c r="S92" s="0" t="s">
        <v>555</v>
      </c>
      <c r="T92" s="1" t="n">
        <v>39</v>
      </c>
      <c r="U92" s="1" t="n">
        <v>56</v>
      </c>
      <c r="V92" s="1" t="n">
        <v>76</v>
      </c>
      <c r="W92" s="1" t="n">
        <v>70</v>
      </c>
      <c r="X92" s="1" t="n">
        <v>12</v>
      </c>
      <c r="Y92" s="1" t="n">
        <v>117</v>
      </c>
      <c r="Z92" s="1" t="s">
        <v>54</v>
      </c>
      <c r="AA92" s="0" t="s">
        <v>556</v>
      </c>
      <c r="AB92" s="0" t="s">
        <v>80</v>
      </c>
      <c r="AC92" s="3" t="str">
        <f aca="false">HYPERLINK("http://www.ncbi.nlm.nih.gov/projects/omes/X_cheopis_sialome/Table_1/links/INSECTA\XC-contig_199-INSECTA.txt","GM20929p [Drosophila melanogaster]          60   1e-009")</f>
        <v>GM20929p [Drosophila melanogaster]          60   1e-009</v>
      </c>
      <c r="AD92" s="1" t="str">
        <f aca="false">HYPERLINK("http://www.ncbi.nlm.nih.gov/sutils/blink.cgi?pid=25012201","1E-009")</f>
        <v>1E-009</v>
      </c>
      <c r="AE92" s="0" t="s">
        <v>555</v>
      </c>
      <c r="AF92" s="1" t="n">
        <v>39</v>
      </c>
      <c r="AG92" s="1" t="n">
        <v>56</v>
      </c>
      <c r="AH92" s="1" t="n">
        <v>76</v>
      </c>
      <c r="AI92" s="1" t="n">
        <v>70</v>
      </c>
      <c r="AJ92" s="1" t="n">
        <v>12</v>
      </c>
      <c r="AK92" s="1" t="n">
        <v>117</v>
      </c>
      <c r="AL92" s="1" t="n">
        <v>1</v>
      </c>
      <c r="AM92" s="1" t="s">
        <v>54</v>
      </c>
      <c r="AO92" s="0" t="s">
        <v>58</v>
      </c>
      <c r="AP92" s="0" t="s">
        <v>58</v>
      </c>
      <c r="AR92" s="4" t="s">
        <v>557</v>
      </c>
      <c r="AS92" s="5" t="s">
        <v>224</v>
      </c>
      <c r="AT92" s="3" t="s">
        <v>58</v>
      </c>
      <c r="AU92" s="1" t="s">
        <v>58</v>
      </c>
      <c r="AV92" s="0" t="s">
        <v>58</v>
      </c>
      <c r="AW92" s="0" t="s">
        <v>58</v>
      </c>
      <c r="AX92" s="0" t="s">
        <v>58</v>
      </c>
      <c r="AY92" s="0" t="s">
        <v>58</v>
      </c>
      <c r="AZ92" s="0" t="s">
        <v>58</v>
      </c>
      <c r="BA92" s="3" t="s">
        <v>58</v>
      </c>
      <c r="BB92" s="1" t="s">
        <v>58</v>
      </c>
      <c r="BC92" s="0" t="s">
        <v>58</v>
      </c>
      <c r="BD92" s="3" t="s">
        <v>58</v>
      </c>
      <c r="BE92" s="1" t="s">
        <v>58</v>
      </c>
      <c r="BF92" s="3" t="s">
        <v>58</v>
      </c>
      <c r="BG92" s="1" t="s">
        <v>58</v>
      </c>
      <c r="BJ92" s="3" t="s">
        <v>58</v>
      </c>
      <c r="BK92" s="1" t="s">
        <v>58</v>
      </c>
    </row>
    <row r="93" customFormat="false" ht="12" hidden="false" customHeight="false" outlineLevel="0" collapsed="false">
      <c r="A93" s="0" t="str">
        <f aca="false">HYPERLINK("http://www.ncbi.nlm.nih.gov/projects/omes/X_cheopis_sialome/Table_1/links/XC-contig_56.txt","XC-contig_56")</f>
        <v>XC-contig_56</v>
      </c>
      <c r="B93" s="0" t="str">
        <f aca="false">HYPERLINK("http://www.ncbi.nlm.nih.gov/projects/omes/X_cheopis_sialome/Table_1/links/XC-7-90-90-asb-56.txt","Contig-56")</f>
        <v>Contig-56</v>
      </c>
      <c r="C93" s="0" t="str">
        <f aca="false">HYPERLINK("http://www.ncbi.nlm.nih.gov/projects/omes/X_cheopis_sialome/Table_1/links/XC-7-90-90-56-CLU.txt","Contig56")</f>
        <v>Contig56</v>
      </c>
      <c r="D93" s="1" t="n">
        <v>7</v>
      </c>
      <c r="E93" s="1" t="n">
        <v>333</v>
      </c>
      <c r="F93" s="1" t="s">
        <v>50</v>
      </c>
      <c r="G93" s="1" t="n">
        <v>75.7</v>
      </c>
      <c r="H93" s="1" t="n">
        <v>314</v>
      </c>
      <c r="I93" s="1" t="n">
        <v>56</v>
      </c>
      <c r="J93" s="0" t="s">
        <v>558</v>
      </c>
      <c r="K93" s="1" t="n">
        <v>274</v>
      </c>
      <c r="L93" s="2" t="s">
        <v>69</v>
      </c>
      <c r="M93" s="1" t="n">
        <v>7</v>
      </c>
      <c r="N93" s="1" t="n">
        <v>0</v>
      </c>
      <c r="O93" s="1" t="n">
        <v>0</v>
      </c>
      <c r="P93" s="1" t="n">
        <v>0</v>
      </c>
      <c r="Q93" s="3" t="str">
        <f aca="false">HYPERLINK("http://www.ncbi.nlm.nih.gov/projects/omes/X_cheopis_sialome/Table_1/links/NR\XC-contig_56-NR.txt","lysosomal membrane glycoprotein [Lumb")</f>
        <v>lysosomal membrane glycoprotein [Lumb</v>
      </c>
      <c r="R93" s="1" t="str">
        <f aca="false">HYPERLINK("http://www.ncbi.nlm.nih.gov/sutils/blink.cgi?pid=6066482","4.0")</f>
        <v>4.0</v>
      </c>
      <c r="S93" s="0" t="s">
        <v>559</v>
      </c>
      <c r="T93" s="1" t="n">
        <v>39</v>
      </c>
      <c r="U93" s="1" t="n">
        <v>320</v>
      </c>
      <c r="V93" s="1" t="n">
        <v>43</v>
      </c>
      <c r="W93" s="1" t="n">
        <v>12</v>
      </c>
      <c r="X93" s="1" t="n">
        <v>1</v>
      </c>
      <c r="Y93" s="1" t="n">
        <v>71</v>
      </c>
      <c r="Z93" s="1" t="s">
        <v>54</v>
      </c>
      <c r="AA93" s="0" t="s">
        <v>560</v>
      </c>
      <c r="AB93" s="0" t="s">
        <v>561</v>
      </c>
      <c r="AC93" s="3" t="str">
        <f aca="false">HYPERLINK("http://www.ncbi.nlm.nih.gov/projects/omes/X_cheopis_sialome/Table_1/links/INSECTA\XC-contig_56-INSECTA.txt","NADH dehydrogenase subunit 1 [Aleuroc")</f>
        <v>NADH dehydrogenase subunit 1 [Aleuroc</v>
      </c>
      <c r="AD93" s="1" t="str">
        <f aca="false">HYPERLINK("http://www.ncbi.nlm.nih.gov/sutils/blink.cgi?pid=45826287","4.3")</f>
        <v>4.3</v>
      </c>
      <c r="AE93" s="0" t="s">
        <v>562</v>
      </c>
      <c r="AF93" s="1" t="n">
        <v>82</v>
      </c>
      <c r="AG93" s="1" t="n">
        <v>304</v>
      </c>
      <c r="AH93" s="1" t="n">
        <v>28</v>
      </c>
      <c r="AI93" s="1" t="n">
        <v>27</v>
      </c>
      <c r="AJ93" s="1" t="n">
        <v>3</v>
      </c>
      <c r="AK93" s="1" t="n">
        <v>62</v>
      </c>
      <c r="AL93" s="1" t="n">
        <v>1</v>
      </c>
      <c r="AM93" s="1" t="s">
        <v>54</v>
      </c>
      <c r="AO93" s="0" t="s">
        <v>58</v>
      </c>
      <c r="AP93" s="0" t="s">
        <v>58</v>
      </c>
      <c r="AR93" s="4" t="s">
        <v>420</v>
      </c>
      <c r="AS93" s="5" t="s">
        <v>224</v>
      </c>
      <c r="AT93" s="3" t="s">
        <v>58</v>
      </c>
      <c r="AU93" s="1" t="s">
        <v>58</v>
      </c>
      <c r="AV93" s="0" t="s">
        <v>58</v>
      </c>
      <c r="AW93" s="0" t="s">
        <v>58</v>
      </c>
      <c r="AX93" s="0" t="s">
        <v>58</v>
      </c>
      <c r="AY93" s="0" t="s">
        <v>58</v>
      </c>
      <c r="AZ93" s="0" t="s">
        <v>58</v>
      </c>
      <c r="BA93" s="3" t="s">
        <v>58</v>
      </c>
      <c r="BB93" s="1" t="s">
        <v>58</v>
      </c>
      <c r="BC93" s="0" t="s">
        <v>58</v>
      </c>
      <c r="BD93" s="3" t="s">
        <v>58</v>
      </c>
      <c r="BE93" s="1" t="s">
        <v>58</v>
      </c>
      <c r="BF93" s="3" t="s">
        <v>58</v>
      </c>
      <c r="BG93" s="1" t="s">
        <v>58</v>
      </c>
      <c r="BJ93" s="3" t="s">
        <v>58</v>
      </c>
      <c r="BK93" s="1" t="s">
        <v>58</v>
      </c>
    </row>
    <row r="94" s="11" customFormat="true" ht="12" hidden="false" customHeight="false" outlineLevel="0" collapsed="false">
      <c r="A94" s="10" t="s">
        <v>563</v>
      </c>
      <c r="L94" s="12"/>
      <c r="Q94" s="12"/>
      <c r="AC94" s="12"/>
      <c r="AR94" s="12"/>
      <c r="AS94" s="12"/>
      <c r="AT94" s="12"/>
      <c r="BA94" s="12"/>
      <c r="BD94" s="12"/>
      <c r="BF94" s="12"/>
      <c r="BH94" s="12"/>
      <c r="BJ94" s="12"/>
    </row>
    <row r="95" s="14" customFormat="true" ht="12" hidden="false" customHeight="false" outlineLevel="0" collapsed="false">
      <c r="A95" s="13" t="s">
        <v>564</v>
      </c>
      <c r="L95" s="15"/>
      <c r="Q95" s="15"/>
      <c r="AC95" s="15"/>
      <c r="AR95" s="15"/>
      <c r="AS95" s="15"/>
      <c r="AT95" s="15"/>
      <c r="BA95" s="15"/>
      <c r="BD95" s="15"/>
      <c r="BF95" s="15"/>
      <c r="BH95" s="15"/>
      <c r="BJ95" s="15"/>
    </row>
    <row r="96" customFormat="false" ht="11.25" hidden="false" customHeight="false" outlineLevel="0" collapsed="false">
      <c r="A96" s="0" t="str">
        <f aca="false">HYPERLINK("http://www.ncbi.nlm.nih.gov/projects/omes/X_cheopis_sialome/Table_1/links/XC-contig_72.txt","XC-contig_72")</f>
        <v>XC-contig_72</v>
      </c>
      <c r="B96" s="0" t="str">
        <f aca="false">HYPERLINK("http://www.ncbi.nlm.nih.gov/projects/omes/X_cheopis_sialome/Table_1/links/XC-7-90-90-asb-72.txt","Contig-72")</f>
        <v>Contig-72</v>
      </c>
      <c r="C96" s="0" t="str">
        <f aca="false">HYPERLINK("http://www.ncbi.nlm.nih.gov/projects/omes/X_cheopis_sialome/Table_1/links/XC-7-90-90-72-CLU.txt","Contig72")</f>
        <v>Contig72</v>
      </c>
      <c r="D96" s="1" t="n">
        <v>3</v>
      </c>
      <c r="E96" s="1" t="n">
        <v>730</v>
      </c>
      <c r="F96" s="1" t="n">
        <v>0.1</v>
      </c>
      <c r="G96" s="1" t="n">
        <v>71.8</v>
      </c>
      <c r="H96" s="1" t="s">
        <v>58</v>
      </c>
      <c r="I96" s="1" t="n">
        <v>72</v>
      </c>
      <c r="J96" s="0" t="s">
        <v>565</v>
      </c>
      <c r="K96" s="1" t="s">
        <v>58</v>
      </c>
      <c r="L96" s="2" t="s">
        <v>52</v>
      </c>
      <c r="M96" s="1" t="n">
        <v>0</v>
      </c>
      <c r="N96" s="1" t="n">
        <v>0</v>
      </c>
      <c r="O96" s="1" t="n">
        <v>3</v>
      </c>
      <c r="P96" s="1" t="n">
        <v>0</v>
      </c>
      <c r="Q96" s="3" t="str">
        <f aca="false">HYPERLINK("http://www.ncbi.nlm.nih.gov/projects/omes/X_cheopis_sialome/Table_1/links/NR\XC-contig_72-NR.txt","CG6770 [Drosophila yakuba] &gt;gnl|BL_OR")</f>
        <v>CG6770 [Drosophila yakuba] &gt;gnl|BL_OR</v>
      </c>
      <c r="R96" s="1" t="str">
        <f aca="false">HYPERLINK("http://www.ncbi.nlm.nih.gov/sutils/blink.cgi?pid=33328827","1E-020")</f>
        <v>1E-020</v>
      </c>
      <c r="S96" s="0" t="s">
        <v>566</v>
      </c>
      <c r="T96" s="1" t="n">
        <v>64</v>
      </c>
      <c r="U96" s="1" t="n">
        <v>69</v>
      </c>
      <c r="V96" s="1" t="n">
        <v>75</v>
      </c>
      <c r="W96" s="1" t="n">
        <v>93</v>
      </c>
      <c r="X96" s="1" t="n">
        <v>1</v>
      </c>
      <c r="Y96" s="1" t="n">
        <v>134</v>
      </c>
      <c r="Z96" s="1" t="s">
        <v>54</v>
      </c>
      <c r="AA96" s="0" t="s">
        <v>567</v>
      </c>
      <c r="AB96" s="0" t="s">
        <v>80</v>
      </c>
      <c r="AC96" s="3" t="str">
        <f aca="false">HYPERLINK("http://www.ncbi.nlm.nih.gov/projects/omes/X_cheopis_sialome/Table_1/links/INSECTA\XC-contig_72-INSECTA.txt","CG6770 [Drosophila yakuba]                 102   2e-021")</f>
        <v>CG6770 [Drosophila yakuba]                 102   2e-021</v>
      </c>
      <c r="AD96" s="1" t="str">
        <f aca="false">HYPERLINK("http://www.ncbi.nlm.nih.gov/sutils/blink.cgi?pid=33328827","2E-021")</f>
        <v>2E-021</v>
      </c>
      <c r="AE96" s="0" t="s">
        <v>566</v>
      </c>
      <c r="AF96" s="1" t="n">
        <v>64</v>
      </c>
      <c r="AG96" s="1" t="n">
        <v>69</v>
      </c>
      <c r="AH96" s="1" t="n">
        <v>75</v>
      </c>
      <c r="AI96" s="1" t="n">
        <v>93</v>
      </c>
      <c r="AJ96" s="1" t="n">
        <v>1</v>
      </c>
      <c r="AK96" s="1" t="n">
        <v>134</v>
      </c>
      <c r="AL96" s="1" t="n">
        <v>1</v>
      </c>
      <c r="AM96" s="1" t="s">
        <v>54</v>
      </c>
      <c r="AO96" s="0" t="s">
        <v>58</v>
      </c>
      <c r="AP96" s="0" t="s">
        <v>58</v>
      </c>
      <c r="AQ96" s="0" t="s">
        <v>568</v>
      </c>
      <c r="AR96" s="4" t="s">
        <v>569</v>
      </c>
      <c r="AS96" s="5" t="s">
        <v>570</v>
      </c>
      <c r="AT96" s="3" t="s">
        <v>571</v>
      </c>
      <c r="AU96" s="1" t="n">
        <f aca="false">HYPERLINK("http://www.ncbi.nlm.nih.gov/projects/omes/X_cheopis_sialome/Table_1/links/GO\XC-contig_72-GO.txt",0.00002)</f>
        <v>2E-005</v>
      </c>
      <c r="AV96" s="0" t="s">
        <v>433</v>
      </c>
      <c r="AW96" s="0" t="s">
        <v>433</v>
      </c>
      <c r="AY96" s="0" t="s">
        <v>434</v>
      </c>
      <c r="AZ96" s="0" t="n">
        <v>2E-005</v>
      </c>
      <c r="BA96" s="3" t="str">
        <f aca="false">HYPERLINK("http://www.ncbi.nlm.nih.gov/projects/omes/X_cheopis_sialome/Table_1/links/KOG\XC-contig_72-KOG.txt","DNA-binding nuclear protein p8")</f>
        <v>DNA-binding nuclear protein p8</v>
      </c>
      <c r="BB96" s="1" t="str">
        <f aca="false">HYPERLINK("http://www.ncbi.nlm.nih.gov/COG/new/shokog.cgi?KOG4319","1E-013")</f>
        <v>1E-013</v>
      </c>
      <c r="BC96" s="0" t="s">
        <v>572</v>
      </c>
      <c r="BD96" s="3" t="s">
        <v>58</v>
      </c>
      <c r="BE96" s="1" t="s">
        <v>58</v>
      </c>
      <c r="BF96" s="3" t="s">
        <v>58</v>
      </c>
      <c r="BG96" s="1" t="s">
        <v>58</v>
      </c>
      <c r="BJ96" s="3" t="s">
        <v>58</v>
      </c>
      <c r="BK96" s="1" t="s">
        <v>58</v>
      </c>
    </row>
    <row r="97" customFormat="false" ht="11.25" hidden="false" customHeight="false" outlineLevel="0" collapsed="false">
      <c r="A97" s="0" t="str">
        <f aca="false">HYPERLINK("http://www.ncbi.nlm.nih.gov/projects/omes/X_cheopis_sialome/Table_1/links/XC-contig_73.txt","XC-contig_73")</f>
        <v>XC-contig_73</v>
      </c>
      <c r="B97" s="0" t="str">
        <f aca="false">HYPERLINK("http://www.ncbi.nlm.nih.gov/projects/omes/X_cheopis_sialome/Table_1/links/XC-7-90-90-asb-73.txt","Contig-73")</f>
        <v>Contig-73</v>
      </c>
      <c r="C97" s="0" t="str">
        <f aca="false">HYPERLINK("http://www.ncbi.nlm.nih.gov/projects/omes/X_cheopis_sialome/Table_1/links/XC-7-90-90-73-CLU.txt","Contig73")</f>
        <v>Contig73</v>
      </c>
      <c r="D97" s="1" t="n">
        <v>3</v>
      </c>
      <c r="E97" s="1" t="n">
        <v>586</v>
      </c>
      <c r="F97" s="1" t="s">
        <v>50</v>
      </c>
      <c r="G97" s="1" t="n">
        <v>70.5</v>
      </c>
      <c r="H97" s="1" t="n">
        <v>567</v>
      </c>
      <c r="I97" s="1" t="n">
        <v>73</v>
      </c>
      <c r="J97" s="0" t="s">
        <v>573</v>
      </c>
      <c r="K97" s="1" t="n">
        <v>478</v>
      </c>
      <c r="L97" s="2" t="s">
        <v>52</v>
      </c>
      <c r="M97" s="1" t="n">
        <v>0</v>
      </c>
      <c r="N97" s="1" t="n">
        <v>0</v>
      </c>
      <c r="O97" s="1" t="n">
        <v>4</v>
      </c>
      <c r="P97" s="1" t="n">
        <v>0</v>
      </c>
      <c r="Q97" s="3" t="str">
        <f aca="false">HYPERLINK("http://www.ncbi.nlm.nih.gov/projects/omes/X_cheopis_sialome/Table_1/links/NR\XC-contig_73-NR.txt","ENSANGP00000025348 [Anopheles gambiae")</f>
        <v>ENSANGP00000025348 [Anopheles gambiae</v>
      </c>
      <c r="R97" s="1" t="str">
        <f aca="false">HYPERLINK("http://www.ncbi.nlm.nih.gov/sutils/blink.cgi?pid=30173800","7E-025")</f>
        <v>7E-025</v>
      </c>
      <c r="S97" s="0" t="s">
        <v>574</v>
      </c>
      <c r="T97" s="1" t="n">
        <v>64</v>
      </c>
      <c r="U97" s="1" t="n">
        <v>64</v>
      </c>
      <c r="V97" s="1" t="n">
        <v>85</v>
      </c>
      <c r="W97" s="1" t="n">
        <v>100</v>
      </c>
      <c r="X97" s="1" t="n">
        <v>1</v>
      </c>
      <c r="Y97" s="1" t="n">
        <v>147</v>
      </c>
      <c r="Z97" s="1" t="s">
        <v>54</v>
      </c>
      <c r="AA97" s="0" t="s">
        <v>575</v>
      </c>
      <c r="AB97" s="0" t="s">
        <v>548</v>
      </c>
      <c r="AC97" s="3" t="str">
        <f aca="false">HYPERLINK("http://www.ncbi.nlm.nih.gov/projects/omes/X_cheopis_sialome/Table_1/links/INSECTA\XC-contig_73-INSECTA.txt","ENSANGP00000025348 [Anopheles gambiae]   115   9e-026")</f>
        <v>ENSANGP00000025348 [Anopheles gambiae]   115   9e-026</v>
      </c>
      <c r="AD97" s="1" t="str">
        <f aca="false">HYPERLINK("http://www.ncbi.nlm.nih.gov/sutils/blink.cgi?pid=31242287","9E-026")</f>
        <v>9E-026</v>
      </c>
      <c r="AE97" s="0" t="s">
        <v>576</v>
      </c>
      <c r="AF97" s="1" t="n">
        <v>64</v>
      </c>
      <c r="AG97" s="1" t="n">
        <v>64</v>
      </c>
      <c r="AH97" s="1" t="n">
        <v>85</v>
      </c>
      <c r="AI97" s="1" t="n">
        <v>100</v>
      </c>
      <c r="AJ97" s="1" t="n">
        <v>1</v>
      </c>
      <c r="AK97" s="1" t="n">
        <v>147</v>
      </c>
      <c r="AL97" s="1" t="n">
        <v>1</v>
      </c>
      <c r="AM97" s="1" t="s">
        <v>54</v>
      </c>
      <c r="AO97" s="0" t="s">
        <v>58</v>
      </c>
      <c r="AP97" s="0" t="s">
        <v>58</v>
      </c>
      <c r="AR97" s="4" t="s">
        <v>569</v>
      </c>
      <c r="AS97" s="5" t="s">
        <v>570</v>
      </c>
      <c r="AT97" s="3" t="s">
        <v>577</v>
      </c>
      <c r="AU97" s="1" t="n">
        <f aca="false">HYPERLINK("http://www.ncbi.nlm.nih.gov/projects/omes/X_cheopis_sialome/Table_1/links/GO\XC-contig_73-GO.txt",2E-018)</f>
        <v>2E-018</v>
      </c>
      <c r="AV97" s="0" t="s">
        <v>58</v>
      </c>
      <c r="AW97" s="0" t="s">
        <v>58</v>
      </c>
      <c r="AX97" s="0" t="s">
        <v>58</v>
      </c>
      <c r="AY97" s="0" t="s">
        <v>58</v>
      </c>
      <c r="AZ97" s="0" t="s">
        <v>58</v>
      </c>
      <c r="BA97" s="3" t="str">
        <f aca="false">HYPERLINK("http://www.ncbi.nlm.nih.gov/projects/omes/X_cheopis_sialome/Table_1/links/KOG\XC-contig_73-KOG.txt","Predicted membrane protein")</f>
        <v>Predicted membrane protein</v>
      </c>
      <c r="BB97" s="1" t="str">
        <f aca="false">HYPERLINK("http://www.ncbi.nlm.nih.gov/COG/new/shokog.cgi?KOG3491","1E-024")</f>
        <v>1E-024</v>
      </c>
      <c r="BC97" s="0" t="s">
        <v>287</v>
      </c>
      <c r="BD97" s="3" t="str">
        <f aca="false">HYPERLINK("http://www.ncbi.nlm.nih.gov/projects/omes/X_cheopis_sialome/Table_1/links/PFAM\XC-contig_73-PFAM.txt","RAMP4")</f>
        <v>RAMP4</v>
      </c>
      <c r="BE97" s="1" t="str">
        <f aca="false">HYPERLINK("http://pfam.wustl.edu/cgi-bin/getdesc?acc=PF06624","5E-028")</f>
        <v>5E-028</v>
      </c>
      <c r="BF97" s="3" t="s">
        <v>58</v>
      </c>
      <c r="BG97" s="1" t="s">
        <v>58</v>
      </c>
      <c r="BJ97" s="3" t="s">
        <v>58</v>
      </c>
      <c r="BK97" s="1" t="s">
        <v>58</v>
      </c>
    </row>
    <row r="98" customFormat="false" ht="11.25" hidden="false" customHeight="false" outlineLevel="0" collapsed="false">
      <c r="A98" s="0" t="str">
        <f aca="false">HYPERLINK("http://www.ncbi.nlm.nih.gov/projects/omes/X_cheopis_sialome/Table_1/links/XC-contig_158.txt","XC-contig_158")</f>
        <v>XC-contig_158</v>
      </c>
      <c r="B98" s="0" t="str">
        <f aca="false">HYPERLINK("http://www.ncbi.nlm.nih.gov/projects/omes/X_cheopis_sialome/Table_1/links/XC-7-90-90-asb-158.txt","Contig-158")</f>
        <v>Contig-158</v>
      </c>
      <c r="C98" s="0" t="str">
        <f aca="false">HYPERLINK("http://www.ncbi.nlm.nih.gov/projects/omes/X_cheopis_sialome/Table_1/links/XC-7-90-90-158-CLU.txt","Contig158")</f>
        <v>Contig158</v>
      </c>
      <c r="D98" s="1" t="n">
        <v>1</v>
      </c>
      <c r="E98" s="1" t="n">
        <v>347</v>
      </c>
      <c r="F98" s="1" t="n">
        <v>0.6</v>
      </c>
      <c r="G98" s="1" t="n">
        <v>78.1</v>
      </c>
      <c r="H98" s="1" t="n">
        <v>328</v>
      </c>
      <c r="I98" s="1" t="n">
        <v>158</v>
      </c>
      <c r="J98" s="0" t="s">
        <v>578</v>
      </c>
      <c r="K98" s="1" t="n">
        <v>328</v>
      </c>
      <c r="L98" s="2" t="s">
        <v>115</v>
      </c>
      <c r="M98" s="1" t="n">
        <v>0</v>
      </c>
      <c r="N98" s="1" t="n">
        <v>0</v>
      </c>
      <c r="O98" s="1" t="n">
        <v>0</v>
      </c>
      <c r="P98" s="1" t="n">
        <v>0</v>
      </c>
      <c r="Q98" s="3" t="str">
        <f aca="false">HYPERLINK("http://www.ncbi.nlm.nih.gov/projects/omes/X_cheopis_sialome/Table_1/links/NR\XC-contig_158-NR.txt","hypothetical protein [Plasmodium fa")</f>
        <v>hypothetical protein [Plasmodium fa</v>
      </c>
      <c r="R98" s="1" t="str">
        <f aca="false">HYPERLINK("http://www.ncbi.nlm.nih.gov/sutils/blink.cgi?pid=23612670","0.26")</f>
        <v>0.26</v>
      </c>
      <c r="S98" s="0" t="s">
        <v>579</v>
      </c>
      <c r="T98" s="1" t="n">
        <v>49</v>
      </c>
      <c r="U98" s="1" t="n">
        <v>2773</v>
      </c>
      <c r="V98" s="1" t="n">
        <v>40</v>
      </c>
      <c r="W98" s="1" t="n">
        <v>2</v>
      </c>
      <c r="X98" s="1" t="n">
        <v>1613</v>
      </c>
      <c r="Y98" s="1" t="n">
        <v>109</v>
      </c>
      <c r="Z98" s="1" t="s">
        <v>157</v>
      </c>
      <c r="AA98" s="0" t="s">
        <v>580</v>
      </c>
      <c r="AB98" s="0" t="s">
        <v>349</v>
      </c>
      <c r="AC98" s="3" t="str">
        <f aca="false">HYPERLINK("http://www.ncbi.nlm.nih.gov/projects/omes/X_cheopis_sialome/Table_1/links/INSECTA\XC-contig_158-INSECTA.txt","similar to ENSANGP00000010431 [Apis")</f>
        <v>similar to ENSANGP00000010431 [Apis</v>
      </c>
      <c r="AD98" s="1" t="str">
        <f aca="false">HYPERLINK("http://www.ncbi.nlm.nih.gov/sutils/blink.cgi?pid=48099862","0.89")</f>
        <v>0.89</v>
      </c>
      <c r="AE98" s="0" t="s">
        <v>581</v>
      </c>
      <c r="AF98" s="1" t="n">
        <v>50</v>
      </c>
      <c r="AG98" s="1" t="n">
        <v>1906</v>
      </c>
      <c r="AH98" s="1" t="n">
        <v>28</v>
      </c>
      <c r="AI98" s="1" t="n">
        <v>3</v>
      </c>
      <c r="AJ98" s="1" t="n">
        <v>971</v>
      </c>
      <c r="AK98" s="1" t="n">
        <v>38</v>
      </c>
      <c r="AL98" s="1" t="n">
        <v>1</v>
      </c>
      <c r="AM98" s="1" t="s">
        <v>54</v>
      </c>
      <c r="AO98" s="0" t="s">
        <v>58</v>
      </c>
      <c r="AP98" s="0" t="s">
        <v>58</v>
      </c>
      <c r="AR98" s="4" t="s">
        <v>420</v>
      </c>
      <c r="AS98" s="5" t="s">
        <v>570</v>
      </c>
      <c r="AT98" s="3" t="s">
        <v>58</v>
      </c>
      <c r="AU98" s="1" t="s">
        <v>58</v>
      </c>
      <c r="AV98" s="0" t="s">
        <v>58</v>
      </c>
      <c r="AW98" s="0" t="s">
        <v>58</v>
      </c>
      <c r="AX98" s="0" t="s">
        <v>58</v>
      </c>
      <c r="AY98" s="0" t="s">
        <v>58</v>
      </c>
      <c r="AZ98" s="0" t="s">
        <v>58</v>
      </c>
      <c r="BA98" s="3" t="s">
        <v>58</v>
      </c>
      <c r="BB98" s="1" t="s">
        <v>58</v>
      </c>
      <c r="BC98" s="0" t="s">
        <v>58</v>
      </c>
      <c r="BD98" s="3" t="s">
        <v>58</v>
      </c>
      <c r="BE98" s="1" t="s">
        <v>58</v>
      </c>
      <c r="BF98" s="3" t="s">
        <v>58</v>
      </c>
      <c r="BG98" s="1" t="s">
        <v>58</v>
      </c>
      <c r="BJ98" s="3" t="s">
        <v>58</v>
      </c>
      <c r="BK98" s="1" t="s">
        <v>58</v>
      </c>
    </row>
    <row r="99" customFormat="false" ht="11.25" hidden="false" customHeight="false" outlineLevel="0" collapsed="false">
      <c r="A99" s="0" t="str">
        <f aca="false">HYPERLINK("http://www.ncbi.nlm.nih.gov/projects/omes/X_cheopis_sialome/Table_1/links/XC-contig_163.txt","XC-contig_163")</f>
        <v>XC-contig_163</v>
      </c>
      <c r="B99" s="0" t="str">
        <f aca="false">HYPERLINK("http://www.ncbi.nlm.nih.gov/projects/omes/X_cheopis_sialome/Table_1/links/XC-7-90-90-asb-163.txt","Contig-163")</f>
        <v>Contig-163</v>
      </c>
      <c r="C99" s="0" t="str">
        <f aca="false">HYPERLINK("http://www.ncbi.nlm.nih.gov/projects/omes/X_cheopis_sialome/Table_1/links/XC-7-90-90-163-CLU.txt","Contig163")</f>
        <v>Contig163</v>
      </c>
      <c r="D99" s="1" t="n">
        <v>1</v>
      </c>
      <c r="E99" s="1" t="n">
        <v>959</v>
      </c>
      <c r="F99" s="1" t="n">
        <v>1.1</v>
      </c>
      <c r="G99" s="1" t="n">
        <v>70.9</v>
      </c>
      <c r="H99" s="1" t="s">
        <v>58</v>
      </c>
      <c r="I99" s="1" t="n">
        <v>163</v>
      </c>
      <c r="J99" s="0" t="s">
        <v>582</v>
      </c>
      <c r="K99" s="1" t="s">
        <v>58</v>
      </c>
      <c r="L99" s="2" t="s">
        <v>52</v>
      </c>
      <c r="M99" s="1" t="n">
        <v>0</v>
      </c>
      <c r="N99" s="1" t="n">
        <v>0</v>
      </c>
      <c r="O99" s="1" t="n">
        <v>2</v>
      </c>
      <c r="P99" s="1" t="n">
        <v>0</v>
      </c>
      <c r="Q99" s="3" t="str">
        <f aca="false">HYPERLINK("http://www.ncbi.nlm.nih.gov/projects/omes/X_cheopis_sialome/Table_1/links/NR\XC-contig_163-NR.txt","similar to ENSANGP00000014045 [Apis")</f>
        <v>similar to ENSANGP00000014045 [Apis</v>
      </c>
      <c r="R99" s="1" t="str">
        <f aca="false">HYPERLINK("http://www.ncbi.nlm.nih.gov/sutils/blink.cgi?pid=48101995","3E-015")</f>
        <v>3E-015</v>
      </c>
      <c r="S99" s="0" t="s">
        <v>583</v>
      </c>
      <c r="T99" s="1" t="n">
        <v>86</v>
      </c>
      <c r="U99" s="1" t="n">
        <v>403</v>
      </c>
      <c r="V99" s="1" t="n">
        <v>46</v>
      </c>
      <c r="W99" s="1" t="n">
        <v>21</v>
      </c>
      <c r="X99" s="1" t="n">
        <v>313</v>
      </c>
      <c r="Y99" s="1" t="n">
        <v>5</v>
      </c>
      <c r="Z99" s="1" t="s">
        <v>54</v>
      </c>
      <c r="AA99" s="0" t="s">
        <v>584</v>
      </c>
      <c r="AB99" s="0" t="s">
        <v>103</v>
      </c>
      <c r="AC99" s="3" t="str">
        <f aca="false">HYPERLINK("http://www.ncbi.nlm.nih.gov/projects/omes/X_cheopis_sialome/Table_1/links/INSECTA\XC-contig_163-INSECTA.txt","similar to ENSANGP00000014045 [Apis")</f>
        <v>similar to ENSANGP00000014045 [Apis</v>
      </c>
      <c r="AD99" s="1" t="str">
        <f aca="false">HYPERLINK("http://www.ncbi.nlm.nih.gov/sutils/blink.cgi?pid=48101995","4E-016")</f>
        <v>4E-016</v>
      </c>
      <c r="AE99" s="0" t="s">
        <v>583</v>
      </c>
      <c r="AF99" s="1" t="n">
        <v>86</v>
      </c>
      <c r="AG99" s="1" t="n">
        <v>403</v>
      </c>
      <c r="AH99" s="1" t="n">
        <v>46</v>
      </c>
      <c r="AI99" s="1" t="n">
        <v>21</v>
      </c>
      <c r="AJ99" s="1" t="n">
        <v>313</v>
      </c>
      <c r="AK99" s="1" t="n">
        <v>5</v>
      </c>
      <c r="AL99" s="1" t="n">
        <v>2</v>
      </c>
      <c r="AM99" s="1" t="s">
        <v>54</v>
      </c>
      <c r="AO99" s="0" t="s">
        <v>58</v>
      </c>
      <c r="AP99" s="0" t="s">
        <v>58</v>
      </c>
      <c r="AR99" s="4" t="s">
        <v>585</v>
      </c>
      <c r="AS99" s="5" t="s">
        <v>570</v>
      </c>
      <c r="AT99" s="3" t="s">
        <v>58</v>
      </c>
      <c r="AU99" s="1" t="s">
        <v>58</v>
      </c>
      <c r="AV99" s="0" t="s">
        <v>58</v>
      </c>
      <c r="AW99" s="0" t="s">
        <v>58</v>
      </c>
      <c r="AX99" s="0" t="s">
        <v>58</v>
      </c>
      <c r="AY99" s="0" t="s">
        <v>58</v>
      </c>
      <c r="AZ99" s="0" t="s">
        <v>58</v>
      </c>
      <c r="BA99" s="3" t="str">
        <f aca="false">HYPERLINK("http://www.ncbi.nlm.nih.gov/projects/omes/X_cheopis_sialome/Table_1/links/KOG\XC-contig_163-KOG.txt","Translation initiation factor 5B (eIF-5B)")</f>
        <v>Translation initiation factor 5B (eIF-5B)</v>
      </c>
      <c r="BB99" s="1" t="str">
        <f aca="false">HYPERLINK("http://www.ncbi.nlm.nih.gov/COG/new/shokog.cgi?KOG1144","0.018")</f>
        <v>0.018</v>
      </c>
      <c r="BC99" s="0" t="s">
        <v>586</v>
      </c>
      <c r="BD99" s="3" t="s">
        <v>58</v>
      </c>
      <c r="BE99" s="1" t="s">
        <v>58</v>
      </c>
      <c r="BF99" s="3" t="str">
        <f aca="false">HYPERLINK("http://www.ncbi.nlm.nih.gov/projects/omes/X_cheopis_sialome/Table_1/links/SMART\XC-contig_163-SMART.txt","HMG17")</f>
        <v>HMG17</v>
      </c>
      <c r="BG99" s="1" t="str">
        <f aca="false">HYPERLINK("http://smart.embl-heidelberg.de/smart/do_annotation.pl?DOMAIN=HMG17&amp;BLAST=DUMMY","0.008")</f>
        <v>0.008</v>
      </c>
      <c r="BJ99" s="3" t="s">
        <v>58</v>
      </c>
      <c r="BK99" s="1" t="s">
        <v>58</v>
      </c>
    </row>
    <row r="100" customFormat="false" ht="11.25" hidden="false" customHeight="false" outlineLevel="0" collapsed="false">
      <c r="A100" s="0" t="str">
        <f aca="false">HYPERLINK("http://www.ncbi.nlm.nih.gov/projects/omes/X_cheopis_sialome/Table_1/links/XC-contig_167.txt","XC-contig_167")</f>
        <v>XC-contig_167</v>
      </c>
      <c r="B100" s="0" t="str">
        <f aca="false">HYPERLINK("http://www.ncbi.nlm.nih.gov/projects/omes/X_cheopis_sialome/Table_1/links/XC-7-90-90-asb-167.txt","Contig-167")</f>
        <v>Contig-167</v>
      </c>
      <c r="C100" s="0" t="str">
        <f aca="false">HYPERLINK("http://www.ncbi.nlm.nih.gov/projects/omes/X_cheopis_sialome/Table_1/links/XC-7-90-90-167-CLU.txt","Contig167")</f>
        <v>Contig167</v>
      </c>
      <c r="D100" s="1" t="n">
        <v>1</v>
      </c>
      <c r="E100" s="1" t="n">
        <v>931</v>
      </c>
      <c r="F100" s="1" t="n">
        <v>0.2</v>
      </c>
      <c r="G100" s="1" t="n">
        <v>69.7</v>
      </c>
      <c r="H100" s="1" t="s">
        <v>58</v>
      </c>
      <c r="I100" s="1" t="n">
        <v>167</v>
      </c>
      <c r="J100" s="0" t="s">
        <v>587</v>
      </c>
      <c r="K100" s="1" t="s">
        <v>58</v>
      </c>
      <c r="L100" s="2" t="s">
        <v>52</v>
      </c>
      <c r="M100" s="1" t="n">
        <v>0</v>
      </c>
      <c r="N100" s="1" t="n">
        <v>0</v>
      </c>
      <c r="O100" s="1" t="n">
        <v>1</v>
      </c>
      <c r="P100" s="1" t="n">
        <v>0</v>
      </c>
      <c r="Q100" s="3" t="str">
        <f aca="false">HYPERLINK("http://www.ncbi.nlm.nih.gov/projects/omes/X_cheopis_sialome/Table_1/links/NR\XC-contig_167-NR.txt","ENSANGP00000017988 [Anopheles gambiae")</f>
        <v>ENSANGP00000017988 [Anopheles gambiae</v>
      </c>
      <c r="R100" s="1" t="str">
        <f aca="false">HYPERLINK("http://www.ncbi.nlm.nih.gov/sutils/blink.cgi?pid=55240171","3E-026")</f>
        <v>3E-026</v>
      </c>
      <c r="S100" s="0" t="s">
        <v>588</v>
      </c>
      <c r="T100" s="1" t="n">
        <v>248</v>
      </c>
      <c r="U100" s="1" t="n">
        <v>252</v>
      </c>
      <c r="V100" s="1" t="n">
        <v>31</v>
      </c>
      <c r="W100" s="1" t="n">
        <v>98</v>
      </c>
      <c r="X100" s="1" t="n">
        <v>8</v>
      </c>
      <c r="Y100" s="1" t="n">
        <v>41</v>
      </c>
      <c r="Z100" s="1" t="s">
        <v>54</v>
      </c>
      <c r="AA100" s="0" t="s">
        <v>589</v>
      </c>
      <c r="AB100" s="0" t="s">
        <v>548</v>
      </c>
      <c r="AC100" s="3" t="str">
        <f aca="false">HYPERLINK("http://www.ncbi.nlm.nih.gov/projects/omes/X_cheopis_sialome/Table_1/links/INSECTA\XC-contig_167-INSECTA.txt","ENSANGP00000017988 [Anopheles gambiae]   122   2e-027")</f>
        <v>ENSANGP00000017988 [Anopheles gambiae]   122   2e-027</v>
      </c>
      <c r="AD100" s="1" t="str">
        <f aca="false">HYPERLINK("http://www.ncbi.nlm.nih.gov/sutils/blink.cgi?pid=31211197","2E-027")</f>
        <v>2E-027</v>
      </c>
      <c r="AE100" s="0" t="s">
        <v>590</v>
      </c>
      <c r="AF100" s="1" t="n">
        <v>257</v>
      </c>
      <c r="AG100" s="1" t="n">
        <v>260</v>
      </c>
      <c r="AH100" s="1" t="n">
        <v>31</v>
      </c>
      <c r="AI100" s="1" t="n">
        <v>99</v>
      </c>
      <c r="AJ100" s="1" t="n">
        <v>7</v>
      </c>
      <c r="AK100" s="1" t="n">
        <v>29</v>
      </c>
      <c r="AL100" s="1" t="n">
        <v>1</v>
      </c>
      <c r="AM100" s="1" t="s">
        <v>54</v>
      </c>
      <c r="AO100" s="0" t="s">
        <v>58</v>
      </c>
      <c r="AP100" s="0" t="s">
        <v>58</v>
      </c>
      <c r="AR100" s="4" t="s">
        <v>591</v>
      </c>
      <c r="AS100" s="5" t="s">
        <v>570</v>
      </c>
      <c r="AT100" s="3" t="s">
        <v>592</v>
      </c>
      <c r="AU100" s="1" t="n">
        <f aca="false">HYPERLINK("http://www.ncbi.nlm.nih.gov/projects/omes/X_cheopis_sialome/Table_1/links/GO\XC-contig_167-GO.txt",0.0000000002)</f>
        <v>2E-010</v>
      </c>
      <c r="AV100" s="0" t="s">
        <v>593</v>
      </c>
      <c r="AW100" s="0" t="s">
        <v>64</v>
      </c>
      <c r="AX100" s="0" t="s">
        <v>594</v>
      </c>
      <c r="AY100" s="0" t="s">
        <v>595</v>
      </c>
      <c r="AZ100" s="0" t="n">
        <v>2E-006</v>
      </c>
      <c r="BA100" s="3" t="str">
        <f aca="false">HYPERLINK("http://www.ncbi.nlm.nih.gov/projects/omes/X_cheopis_sialome/Table_1/links/KOG\XC-contig_167-KOG.txt","Leucine rich repeat proteins, some proteins contain F-box")</f>
        <v>Leucine rich repeat proteins, some proteins contain F-box</v>
      </c>
      <c r="BB100" s="1" t="str">
        <f aca="false">HYPERLINK("http://www.ncbi.nlm.nih.gov/COG/new/shokog.cgi?KOG1947","1E-012")</f>
        <v>1E-012</v>
      </c>
      <c r="BC100" s="0" t="s">
        <v>228</v>
      </c>
      <c r="BD100" s="3" t="s">
        <v>58</v>
      </c>
      <c r="BE100" s="1" t="s">
        <v>58</v>
      </c>
      <c r="BF100" s="3" t="str">
        <f aca="false">HYPERLINK("http://www.ncbi.nlm.nih.gov/projects/omes/X_cheopis_sialome/Table_1/links/SMART\XC-contig_167-SMART.txt","LRR_CC")</f>
        <v>LRR_CC</v>
      </c>
      <c r="BG100" s="1" t="str">
        <f aca="false">HYPERLINK("http://smart.embl-heidelberg.de/smart/do_annotation.pl?DOMAIN=LRR_CC&amp;BLAST=DUMMY","0.001")</f>
        <v>0.001</v>
      </c>
      <c r="BJ100" s="3" t="s">
        <v>58</v>
      </c>
      <c r="BK100" s="1" t="s">
        <v>58</v>
      </c>
    </row>
    <row r="101" customFormat="false" ht="11.25" hidden="false" customHeight="false" outlineLevel="0" collapsed="false">
      <c r="A101" s="0" t="str">
        <f aca="false">HYPERLINK("http://www.ncbi.nlm.nih.gov/projects/omes/X_cheopis_sialome/Table_1/links/XC-contig_174.txt","XC-contig_174")</f>
        <v>XC-contig_174</v>
      </c>
      <c r="B101" s="0" t="str">
        <f aca="false">HYPERLINK("http://www.ncbi.nlm.nih.gov/projects/omes/X_cheopis_sialome/Table_1/links/XC-7-90-90-asb-174.txt","Contig-174")</f>
        <v>Contig-174</v>
      </c>
      <c r="C101" s="0" t="str">
        <f aca="false">HYPERLINK("http://www.ncbi.nlm.nih.gov/projects/omes/X_cheopis_sialome/Table_1/links/XC-7-90-90-174-CLU.txt","Contig174")</f>
        <v>Contig174</v>
      </c>
      <c r="D101" s="1" t="n">
        <v>1</v>
      </c>
      <c r="E101" s="1" t="n">
        <v>261</v>
      </c>
      <c r="F101" s="1" t="s">
        <v>50</v>
      </c>
      <c r="G101" s="1" t="n">
        <v>73.2</v>
      </c>
      <c r="H101" s="1" t="n">
        <v>242</v>
      </c>
      <c r="I101" s="1" t="n">
        <v>174</v>
      </c>
      <c r="J101" s="0" t="s">
        <v>596</v>
      </c>
      <c r="K101" s="1" t="n">
        <v>242</v>
      </c>
      <c r="L101" s="2" t="s">
        <v>52</v>
      </c>
      <c r="M101" s="1" t="n">
        <v>0</v>
      </c>
      <c r="N101" s="1" t="n">
        <v>0</v>
      </c>
      <c r="O101" s="1" t="n">
        <v>1</v>
      </c>
      <c r="P101" s="1" t="n">
        <v>0</v>
      </c>
      <c r="Q101" s="3" t="str">
        <f aca="false">HYPERLINK("http://www.ncbi.nlm.nih.gov/projects/omes/X_cheopis_sialome/Table_1/links/NR\XC-contig_174-NR.txt","large protein [Mossman virus] &gt;gnl|")</f>
        <v>large protein [Mossman virus] &gt;gnl|</v>
      </c>
      <c r="R101" s="1" t="str">
        <f aca="false">HYPERLINK("http://www.ncbi.nlm.nih.gov/sutils/blink.cgi?pid=41057601","0.058")</f>
        <v>0.058</v>
      </c>
      <c r="S101" s="0" t="s">
        <v>597</v>
      </c>
      <c r="T101" s="1" t="n">
        <v>72</v>
      </c>
      <c r="U101" s="1" t="n">
        <v>2205</v>
      </c>
      <c r="V101" s="1" t="n">
        <v>34</v>
      </c>
      <c r="W101" s="1" t="n">
        <v>3</v>
      </c>
      <c r="X101" s="1" t="n">
        <v>644</v>
      </c>
      <c r="Y101" s="1" t="n">
        <v>24</v>
      </c>
      <c r="Z101" s="1" t="s">
        <v>54</v>
      </c>
      <c r="AA101" s="0" t="s">
        <v>598</v>
      </c>
      <c r="AB101" s="0" t="s">
        <v>599</v>
      </c>
      <c r="AC101" s="3" t="str">
        <f aca="false">HYPERLINK("http://www.ncbi.nlm.nih.gov/projects/omes/X_cheopis_sialome/Table_1/links/INSECTA\XC-contig_174-INSECTA.txt","similar to CG5549-PA [Apis mellifera]     33   0.24")</f>
        <v>similar to CG5549-PA [Apis mellifera]     33   0.24</v>
      </c>
      <c r="AD101" s="1" t="str">
        <f aca="false">HYPERLINK("http://www.ncbi.nlm.nih.gov/sutils/blink.cgi?pid=48096286","0.24")</f>
        <v>0.24</v>
      </c>
      <c r="AE101" s="0" t="s">
        <v>600</v>
      </c>
      <c r="AF101" s="1" t="n">
        <v>27</v>
      </c>
      <c r="AG101" s="1" t="n">
        <v>688</v>
      </c>
      <c r="AH101" s="1" t="n">
        <v>33</v>
      </c>
      <c r="AI101" s="1" t="n">
        <v>4</v>
      </c>
      <c r="AJ101" s="1" t="n">
        <v>522</v>
      </c>
      <c r="AK101" s="1" t="n">
        <v>117</v>
      </c>
      <c r="AL101" s="1" t="n">
        <v>1</v>
      </c>
      <c r="AM101" s="1" t="s">
        <v>54</v>
      </c>
      <c r="AO101" s="0" t="s">
        <v>58</v>
      </c>
      <c r="AP101" s="0" t="s">
        <v>58</v>
      </c>
      <c r="AR101" s="4" t="s">
        <v>601</v>
      </c>
      <c r="AS101" s="5" t="s">
        <v>570</v>
      </c>
      <c r="AT101" s="3" t="s">
        <v>58</v>
      </c>
      <c r="AU101" s="1" t="s">
        <v>58</v>
      </c>
      <c r="AV101" s="0" t="s">
        <v>58</v>
      </c>
      <c r="AW101" s="0" t="s">
        <v>58</v>
      </c>
      <c r="AX101" s="0" t="s">
        <v>58</v>
      </c>
      <c r="AY101" s="0" t="s">
        <v>58</v>
      </c>
      <c r="AZ101" s="0" t="s">
        <v>58</v>
      </c>
      <c r="BA101" s="3" t="str">
        <f aca="false">HYPERLINK("http://www.ncbi.nlm.nih.gov/projects/omes/X_cheopis_sialome/Table_1/links/KOG\XC-contig_174-KOG.txt","Ferric reductase, NADH/NADPH oxidase and related proteins")</f>
        <v>Ferric reductase, NADH/NADPH oxidase and related proteins</v>
      </c>
      <c r="BB101" s="1" t="str">
        <f aca="false">HYPERLINK("http://www.ncbi.nlm.nih.gov/COG/new/shokog.cgi?KOG0039","0.052")</f>
        <v>0.052</v>
      </c>
      <c r="BC101" s="0" t="s">
        <v>602</v>
      </c>
      <c r="BD101" s="3" t="str">
        <f aca="false">HYPERLINK("http://www.ncbi.nlm.nih.gov/projects/omes/X_cheopis_sialome/Table_1/links/PFAM\XC-contig_174-PFAM.txt","DUF443")</f>
        <v>DUF443</v>
      </c>
      <c r="BE101" s="1" t="str">
        <f aca="false">HYPERLINK("http://pfam.wustl.edu/cgi-bin/getdesc?acc=PF04276","0.034")</f>
        <v>0.034</v>
      </c>
      <c r="BF101" s="3" t="s">
        <v>58</v>
      </c>
      <c r="BG101" s="1" t="s">
        <v>58</v>
      </c>
      <c r="BJ101" s="3" t="s">
        <v>58</v>
      </c>
      <c r="BK101" s="1" t="s">
        <v>58</v>
      </c>
    </row>
    <row r="102" customFormat="false" ht="11.25" hidden="false" customHeight="false" outlineLevel="0" collapsed="false">
      <c r="A102" s="0" t="str">
        <f aca="false">HYPERLINK("http://www.ncbi.nlm.nih.gov/projects/omes/X_cheopis_sialome/Table_1/links/XC-contig_194.txt","XC-contig_194")</f>
        <v>XC-contig_194</v>
      </c>
      <c r="B102" s="0" t="str">
        <f aca="false">HYPERLINK("http://www.ncbi.nlm.nih.gov/projects/omes/X_cheopis_sialome/Table_1/links/XC-7-90-90-asb-194.txt","Contig-194")</f>
        <v>Contig-194</v>
      </c>
      <c r="C102" s="0" t="str">
        <f aca="false">HYPERLINK("http://www.ncbi.nlm.nih.gov/projects/omes/X_cheopis_sialome/Table_1/links/XC-7-90-90-194-CLU.txt","Contig194")</f>
        <v>Contig194</v>
      </c>
      <c r="D102" s="1" t="n">
        <v>1</v>
      </c>
      <c r="E102" s="1" t="n">
        <v>477</v>
      </c>
      <c r="F102" s="1" t="n">
        <v>0.2</v>
      </c>
      <c r="G102" s="1" t="n">
        <v>76.1</v>
      </c>
      <c r="H102" s="1" t="n">
        <v>458</v>
      </c>
      <c r="I102" s="1" t="n">
        <v>194</v>
      </c>
      <c r="J102" s="0" t="s">
        <v>603</v>
      </c>
      <c r="K102" s="1" t="n">
        <v>458</v>
      </c>
      <c r="L102" s="2" t="s">
        <v>52</v>
      </c>
      <c r="M102" s="1" t="n">
        <v>0</v>
      </c>
      <c r="N102" s="1" t="n">
        <v>0</v>
      </c>
      <c r="O102" s="1" t="n">
        <v>1</v>
      </c>
      <c r="P102" s="1" t="n">
        <v>0</v>
      </c>
      <c r="Q102" s="3" t="str">
        <f aca="false">HYPERLINK("http://www.ncbi.nlm.nih.gov/projects/omes/X_cheopis_sialome/Table_1/links/NR\XC-contig_194-NR.txt","ENSANGP00000010962 [Anopheles gambiae")</f>
        <v>ENSANGP00000010962 [Anopheles gambiae</v>
      </c>
      <c r="R102" s="1" t="str">
        <f aca="false">HYPERLINK("http://www.ncbi.nlm.nih.gov/sutils/blink.cgi?pid=55245298","2E-031")</f>
        <v>2E-031</v>
      </c>
      <c r="S102" s="0" t="s">
        <v>604</v>
      </c>
      <c r="T102" s="1" t="n">
        <v>73</v>
      </c>
      <c r="U102" s="1" t="n">
        <v>75</v>
      </c>
      <c r="V102" s="1" t="n">
        <v>90</v>
      </c>
      <c r="W102" s="1" t="n">
        <v>97</v>
      </c>
      <c r="X102" s="1" t="n">
        <v>2</v>
      </c>
      <c r="Y102" s="1" t="n">
        <v>106</v>
      </c>
      <c r="Z102" s="1" t="s">
        <v>54</v>
      </c>
      <c r="AA102" s="0" t="s">
        <v>605</v>
      </c>
      <c r="AB102" s="0" t="s">
        <v>548</v>
      </c>
      <c r="AC102" s="3" t="str">
        <f aca="false">HYPERLINK("http://www.ncbi.nlm.nih.gov/projects/omes/X_cheopis_sialome/Table_1/links/INSECTA\XC-contig_194-INSECTA.txt","ENSANGP00000010962 [Anopheles gambiae")</f>
        <v>ENSANGP00000010962 [Anopheles gambiae</v>
      </c>
      <c r="AD102" s="1" t="str">
        <f aca="false">HYPERLINK("http://www.ncbi.nlm.nih.gov/sutils/blink.cgi?pid=55245298","3E-032")</f>
        <v>3E-032</v>
      </c>
      <c r="AE102" s="0" t="s">
        <v>604</v>
      </c>
      <c r="AF102" s="1" t="n">
        <v>73</v>
      </c>
      <c r="AG102" s="1" t="n">
        <v>75</v>
      </c>
      <c r="AH102" s="1" t="n">
        <v>90</v>
      </c>
      <c r="AI102" s="1" t="n">
        <v>97</v>
      </c>
      <c r="AJ102" s="1" t="n">
        <v>2</v>
      </c>
      <c r="AK102" s="1" t="n">
        <v>106</v>
      </c>
      <c r="AL102" s="1" t="n">
        <v>1</v>
      </c>
      <c r="AM102" s="1" t="s">
        <v>54</v>
      </c>
      <c r="AO102" s="0" t="s">
        <v>58</v>
      </c>
      <c r="AP102" s="0" t="s">
        <v>58</v>
      </c>
      <c r="AR102" s="4" t="s">
        <v>569</v>
      </c>
      <c r="AS102" s="5" t="s">
        <v>570</v>
      </c>
      <c r="AT102" s="3" t="s">
        <v>58</v>
      </c>
      <c r="AU102" s="1" t="s">
        <v>58</v>
      </c>
      <c r="AV102" s="0" t="s">
        <v>58</v>
      </c>
      <c r="AW102" s="0" t="s">
        <v>58</v>
      </c>
      <c r="AX102" s="0" t="s">
        <v>58</v>
      </c>
      <c r="AY102" s="0" t="s">
        <v>58</v>
      </c>
      <c r="AZ102" s="0" t="s">
        <v>58</v>
      </c>
      <c r="BA102" s="3" t="str">
        <f aca="false">HYPERLINK("http://www.ncbi.nlm.nih.gov/projects/omes/X_cheopis_sialome/Table_1/links/KOG\XC-contig_194-KOG.txt","Predicted coiled-coil protein")</f>
        <v>Predicted coiled-coil protein</v>
      </c>
      <c r="BB102" s="1" t="str">
        <f aca="false">HYPERLINK("http://www.ncbi.nlm.nih.gov/COG/new/shokog.cgi?KOG4496","0.036")</f>
        <v>0.036</v>
      </c>
      <c r="BC102" s="0" t="s">
        <v>287</v>
      </c>
      <c r="BD102" s="3" t="s">
        <v>58</v>
      </c>
      <c r="BE102" s="1" t="s">
        <v>58</v>
      </c>
      <c r="BF102" s="3" t="s">
        <v>58</v>
      </c>
      <c r="BG102" s="1" t="s">
        <v>58</v>
      </c>
      <c r="BJ102" s="3" t="s">
        <v>58</v>
      </c>
      <c r="BK102" s="1" t="s">
        <v>58</v>
      </c>
    </row>
    <row r="103" customFormat="false" ht="11.25" hidden="false" customHeight="false" outlineLevel="0" collapsed="false">
      <c r="A103" s="0" t="str">
        <f aca="false">HYPERLINK("http://www.ncbi.nlm.nih.gov/projects/omes/X_cheopis_sialome/Table_1/links/XC-contig_217.txt","XC-contig_217")</f>
        <v>XC-contig_217</v>
      </c>
      <c r="B103" s="0" t="str">
        <f aca="false">HYPERLINK("http://www.ncbi.nlm.nih.gov/projects/omes/X_cheopis_sialome/Table_1/links/XC-7-90-90-asb-217.txt","Contig-217")</f>
        <v>Contig-217</v>
      </c>
      <c r="C103" s="0" t="str">
        <f aca="false">HYPERLINK("http://www.ncbi.nlm.nih.gov/projects/omes/X_cheopis_sialome/Table_1/links/XC-7-90-90-217-CLU.txt","Contig217")</f>
        <v>Contig217</v>
      </c>
      <c r="D103" s="1" t="n">
        <v>1</v>
      </c>
      <c r="E103" s="1" t="n">
        <v>317</v>
      </c>
      <c r="F103" s="1" t="s">
        <v>50</v>
      </c>
      <c r="G103" s="1" t="n">
        <v>69.1</v>
      </c>
      <c r="H103" s="1" t="n">
        <v>298</v>
      </c>
      <c r="I103" s="1" t="n">
        <v>217</v>
      </c>
      <c r="J103" s="0" t="s">
        <v>606</v>
      </c>
      <c r="K103" s="1" t="n">
        <v>298</v>
      </c>
      <c r="L103" s="2" t="s">
        <v>69</v>
      </c>
      <c r="M103" s="1" t="n">
        <v>1</v>
      </c>
      <c r="N103" s="1" t="n">
        <v>0</v>
      </c>
      <c r="O103" s="1" t="n">
        <v>0</v>
      </c>
      <c r="P103" s="1" t="n">
        <v>0</v>
      </c>
      <c r="Q103" s="3" t="str">
        <f aca="false">HYPERLINK("http://www.ncbi.nlm.nih.gov/projects/omes/X_cheopis_sialome/Table_1/links/NR\XC-contig_217-NR.txt","unnamed protein product [Mus musculu")</f>
        <v>unnamed protein product [Mus musculu</v>
      </c>
      <c r="R103" s="1" t="str">
        <f aca="false">HYPERLINK("http://www.ncbi.nlm.nih.gov/sutils/blink.cgi?pid=26354016","7E-028")</f>
        <v>7E-028</v>
      </c>
      <c r="S103" s="0" t="s">
        <v>607</v>
      </c>
      <c r="T103" s="1" t="n">
        <v>70</v>
      </c>
      <c r="U103" s="1" t="n">
        <v>72</v>
      </c>
      <c r="V103" s="1" t="n">
        <v>81</v>
      </c>
      <c r="W103" s="1" t="n">
        <v>97</v>
      </c>
      <c r="X103" s="1" t="n">
        <v>1</v>
      </c>
      <c r="Y103" s="1" t="n">
        <v>33</v>
      </c>
      <c r="Z103" s="1" t="s">
        <v>54</v>
      </c>
      <c r="AA103" s="0" t="s">
        <v>608</v>
      </c>
      <c r="AB103" s="0" t="s">
        <v>291</v>
      </c>
      <c r="AC103" s="3" t="str">
        <f aca="false">HYPERLINK("http://www.ncbi.nlm.nih.gov/projects/omes/X_cheopis_sialome/Table_1/links/INSECTA\XC-contig_217-INSECTA.txt","CG14199-PA [Drosophila melanogaster]     120   1e-027")</f>
        <v>CG14199-PA [Drosophila melanogaster]     120   1e-027</v>
      </c>
      <c r="AD103" s="1" t="str">
        <f aca="false">HYPERLINK("http://www.ncbi.nlm.nih.gov/sutils/blink.cgi?pid=24643250","1E-027")</f>
        <v>1E-027</v>
      </c>
      <c r="AE103" s="0" t="s">
        <v>609</v>
      </c>
      <c r="AF103" s="1" t="n">
        <v>71</v>
      </c>
      <c r="AG103" s="1" t="n">
        <v>74</v>
      </c>
      <c r="AH103" s="1" t="n">
        <v>78</v>
      </c>
      <c r="AI103" s="1" t="n">
        <v>96</v>
      </c>
      <c r="AJ103" s="1" t="n">
        <v>4</v>
      </c>
      <c r="AK103" s="1" t="n">
        <v>36</v>
      </c>
      <c r="AL103" s="1" t="n">
        <v>1</v>
      </c>
      <c r="AM103" s="1" t="s">
        <v>54</v>
      </c>
      <c r="AO103" s="0" t="s">
        <v>58</v>
      </c>
      <c r="AP103" s="0" t="s">
        <v>58</v>
      </c>
      <c r="AR103" s="4" t="s">
        <v>585</v>
      </c>
      <c r="AS103" s="5" t="s">
        <v>570</v>
      </c>
      <c r="AT103" s="3" t="s">
        <v>58</v>
      </c>
      <c r="AU103" s="1" t="s">
        <v>58</v>
      </c>
      <c r="AV103" s="0" t="s">
        <v>58</v>
      </c>
      <c r="AW103" s="0" t="s">
        <v>58</v>
      </c>
      <c r="AX103" s="0" t="s">
        <v>58</v>
      </c>
      <c r="AY103" s="0" t="s">
        <v>58</v>
      </c>
      <c r="AZ103" s="0" t="s">
        <v>58</v>
      </c>
      <c r="BA103" s="3" t="str">
        <f aca="false">HYPERLINK("http://www.ncbi.nlm.nih.gov/projects/omes/X_cheopis_sialome/Table_1/links/KOG\XC-contig_217-KOG.txt","Uncharacterized conserved protein")</f>
        <v>Uncharacterized conserved protein</v>
      </c>
      <c r="BB103" s="1" t="str">
        <f aca="false">HYPERLINK("http://www.ncbi.nlm.nih.gov/COG/new/shokog.cgi?KOG3808","3E-026")</f>
        <v>3E-026</v>
      </c>
      <c r="BC103" s="0" t="s">
        <v>287</v>
      </c>
      <c r="BD103" s="3" t="str">
        <f aca="false">HYPERLINK("http://www.ncbi.nlm.nih.gov/projects/omes/X_cheopis_sialome/Table_1/links/PFAM\XC-contig_217-PFAM.txt","DUF1242")</f>
        <v>DUF1242</v>
      </c>
      <c r="BE103" s="1" t="str">
        <f aca="false">HYPERLINK("http://pfam.wustl.edu/cgi-bin/getdesc?acc=PF06842","2E-030")</f>
        <v>2E-030</v>
      </c>
      <c r="BF103" s="3" t="s">
        <v>58</v>
      </c>
      <c r="BG103" s="1" t="s">
        <v>58</v>
      </c>
      <c r="BJ103" s="3" t="s">
        <v>58</v>
      </c>
      <c r="BK103" s="1" t="s">
        <v>58</v>
      </c>
    </row>
    <row r="104" customFormat="false" ht="12" hidden="false" customHeight="false" outlineLevel="0" collapsed="false">
      <c r="A104" s="0" t="str">
        <f aca="false">HYPERLINK("http://www.ncbi.nlm.nih.gov/projects/omes/X_cheopis_sialome/Table_1/links/XC-contig_243.txt","XC-contig_243")</f>
        <v>XC-contig_243</v>
      </c>
      <c r="B104" s="0" t="str">
        <f aca="false">HYPERLINK("http://www.ncbi.nlm.nih.gov/projects/omes/X_cheopis_sialome/Table_1/links/XC-7-90-90-asb-243.txt","Contig-243")</f>
        <v>Contig-243</v>
      </c>
      <c r="C104" s="0" t="str">
        <f aca="false">HYPERLINK("http://www.ncbi.nlm.nih.gov/projects/omes/X_cheopis_sialome/Table_1/links/XC-7-90-90-243-CLU.txt","Contig243")</f>
        <v>Contig243</v>
      </c>
      <c r="D104" s="1" t="n">
        <v>1</v>
      </c>
      <c r="E104" s="1" t="n">
        <v>431</v>
      </c>
      <c r="F104" s="1" t="s">
        <v>50</v>
      </c>
      <c r="G104" s="1" t="n">
        <v>64.7</v>
      </c>
      <c r="H104" s="1" t="n">
        <v>412</v>
      </c>
      <c r="I104" s="1" t="n">
        <v>243</v>
      </c>
      <c r="J104" s="0" t="s">
        <v>610</v>
      </c>
      <c r="K104" s="1" t="n">
        <v>412</v>
      </c>
      <c r="L104" s="2" t="s">
        <v>611</v>
      </c>
      <c r="M104" s="1" t="n">
        <v>0</v>
      </c>
      <c r="N104" s="1" t="n">
        <v>1</v>
      </c>
      <c r="O104" s="1" t="n">
        <v>0</v>
      </c>
      <c r="P104" s="1" t="n">
        <v>0</v>
      </c>
      <c r="Q104" s="3" t="str">
        <f aca="false">HYPERLINK("http://www.ncbi.nlm.nih.gov/projects/omes/X_cheopis_sialome/Table_1/links/NR\XC-contig_243-NR.txt","similar to protein of fungal metazo")</f>
        <v>similar to protein of fungal metazo</v>
      </c>
      <c r="R104" s="1" t="str">
        <f aca="false">HYPERLINK("http://www.ncbi.nlm.nih.gov/sutils/blink.cgi?pid=34872214","3E-016")</f>
        <v>3E-016</v>
      </c>
      <c r="S104" s="0" t="s">
        <v>612</v>
      </c>
      <c r="T104" s="1" t="n">
        <v>69</v>
      </c>
      <c r="U104" s="1" t="n">
        <v>116</v>
      </c>
      <c r="V104" s="1" t="n">
        <v>50</v>
      </c>
      <c r="W104" s="1" t="n">
        <v>59</v>
      </c>
      <c r="X104" s="1" t="n">
        <v>3</v>
      </c>
      <c r="Y104" s="1" t="n">
        <v>80</v>
      </c>
      <c r="Z104" s="1" t="s">
        <v>54</v>
      </c>
      <c r="AA104" s="0" t="s">
        <v>613</v>
      </c>
      <c r="AB104" s="0" t="s">
        <v>614</v>
      </c>
      <c r="AC104" s="3" t="str">
        <f aca="false">HYPERLINK("http://www.ncbi.nlm.nih.gov/projects/omes/X_cheopis_sialome/Table_1/links/INSECTA\XC-contig_243-INSECTA.txt","CG12479-PA [Drosophila melanogaster]         77   1e-014")</f>
        <v>CG12479-PA [Drosophila melanogaster]         77   1e-014</v>
      </c>
      <c r="AD104" s="1" t="str">
        <f aca="false">HYPERLINK("http://www.ncbi.nlm.nih.gov/sutils/blink.cgi?pid=7292950","1E-014")</f>
        <v>1E-014</v>
      </c>
      <c r="AE104" s="0" t="s">
        <v>615</v>
      </c>
      <c r="AF104" s="1" t="n">
        <v>66</v>
      </c>
      <c r="AG104" s="1" t="n">
        <v>74</v>
      </c>
      <c r="AH104" s="1" t="n">
        <v>48</v>
      </c>
      <c r="AI104" s="1" t="n">
        <v>89</v>
      </c>
      <c r="AJ104" s="1" t="n">
        <v>1</v>
      </c>
      <c r="AK104" s="1" t="n">
        <v>65</v>
      </c>
      <c r="AL104" s="1" t="n">
        <v>1</v>
      </c>
      <c r="AM104" s="1" t="s">
        <v>54</v>
      </c>
      <c r="AO104" s="0" t="s">
        <v>58</v>
      </c>
      <c r="AP104" s="0" t="s">
        <v>58</v>
      </c>
      <c r="AR104" s="4" t="s">
        <v>616</v>
      </c>
      <c r="AS104" s="5" t="s">
        <v>570</v>
      </c>
      <c r="AT104" s="3" t="s">
        <v>617</v>
      </c>
      <c r="AU104" s="1" t="n">
        <f aca="false">HYPERLINK("http://www.ncbi.nlm.nih.gov/projects/omes/X_cheopis_sialome/Table_1/links/GO\XC-contig_243-GO.txt",0.0000006)</f>
        <v>6E-007</v>
      </c>
      <c r="AV104" s="0" t="s">
        <v>433</v>
      </c>
      <c r="AW104" s="0" t="s">
        <v>433</v>
      </c>
      <c r="AY104" s="0" t="s">
        <v>434</v>
      </c>
      <c r="AZ104" s="0" t="n">
        <v>6E-007</v>
      </c>
      <c r="BA104" s="3" t="str">
        <f aca="false">HYPERLINK("http://www.ncbi.nlm.nih.gov/projects/omes/X_cheopis_sialome/Table_1/links/KOG\XC-contig_243-KOG.txt","Uncharacterized conserved protein")</f>
        <v>Uncharacterized conserved protein</v>
      </c>
      <c r="BB104" s="1" t="str">
        <f aca="false">HYPERLINK("http://www.ncbi.nlm.nih.gov/COG/new/shokog.cgi?KOG4604","1E-016")</f>
        <v>1E-016</v>
      </c>
      <c r="BC104" s="0" t="s">
        <v>287</v>
      </c>
      <c r="BD104" s="3" t="str">
        <f aca="false">HYPERLINK("http://www.ncbi.nlm.nih.gov/projects/omes/X_cheopis_sialome/Table_1/links/PFAM\XC-contig_243-PFAM.txt","DUF543")</f>
        <v>DUF543</v>
      </c>
      <c r="BE104" s="1" t="str">
        <f aca="false">HYPERLINK("http://pfam.wustl.edu/cgi-bin/getdesc?acc=PF04418","1E-018")</f>
        <v>1E-018</v>
      </c>
      <c r="BF104" s="3" t="s">
        <v>58</v>
      </c>
      <c r="BG104" s="1" t="s">
        <v>58</v>
      </c>
      <c r="BJ104" s="3" t="s">
        <v>58</v>
      </c>
      <c r="BK104" s="1" t="s">
        <v>58</v>
      </c>
    </row>
    <row r="105" s="14" customFormat="true" ht="12" hidden="false" customHeight="false" outlineLevel="0" collapsed="false">
      <c r="A105" s="13" t="s">
        <v>618</v>
      </c>
      <c r="L105" s="15"/>
      <c r="Q105" s="15"/>
      <c r="AC105" s="15"/>
      <c r="AR105" s="15"/>
      <c r="AS105" s="15"/>
      <c r="AT105" s="15"/>
      <c r="BA105" s="15"/>
      <c r="BD105" s="15"/>
      <c r="BF105" s="15"/>
      <c r="BH105" s="15"/>
      <c r="BJ105" s="15"/>
    </row>
    <row r="106" customFormat="false" ht="11.25" hidden="false" customHeight="false" outlineLevel="0" collapsed="false">
      <c r="A106" s="0" t="str">
        <f aca="false">HYPERLINK("http://www.ncbi.nlm.nih.gov/projects/omes/X_cheopis_sialome/Table_1/links/XC-contig_165.txt","XC-contig_165")</f>
        <v>XC-contig_165</v>
      </c>
      <c r="B106" s="0" t="str">
        <f aca="false">HYPERLINK("http://www.ncbi.nlm.nih.gov/projects/omes/X_cheopis_sialome/Table_1/links/XC-7-90-90-asb-165.txt","Contig-165")</f>
        <v>Contig-165</v>
      </c>
      <c r="C106" s="0" t="str">
        <f aca="false">HYPERLINK("http://www.ncbi.nlm.nih.gov/projects/omes/X_cheopis_sialome/Table_1/links/XC-7-90-90-165-CLU.txt","Contig165")</f>
        <v>Contig165</v>
      </c>
      <c r="D106" s="1" t="n">
        <v>1</v>
      </c>
      <c r="E106" s="1" t="n">
        <v>647</v>
      </c>
      <c r="F106" s="1" t="n">
        <v>0.5</v>
      </c>
      <c r="G106" s="1" t="n">
        <v>67.9</v>
      </c>
      <c r="H106" s="1" t="s">
        <v>58</v>
      </c>
      <c r="I106" s="1" t="n">
        <v>165</v>
      </c>
      <c r="J106" s="0" t="s">
        <v>619</v>
      </c>
      <c r="K106" s="1" t="s">
        <v>58</v>
      </c>
      <c r="L106" s="2" t="s">
        <v>52</v>
      </c>
      <c r="M106" s="1" t="n">
        <v>0</v>
      </c>
      <c r="N106" s="1" t="n">
        <v>0</v>
      </c>
      <c r="O106" s="1" t="n">
        <v>1</v>
      </c>
      <c r="P106" s="1" t="n">
        <v>0</v>
      </c>
      <c r="Q106" s="3" t="str">
        <f aca="false">HYPERLINK("http://www.ncbi.nlm.nih.gov/projects/omes/X_cheopis_sialome/Table_1/links/NR\XC-contig_165-NR.txt","similar to ENSANGP00000016262 [Apis")</f>
        <v>similar to ENSANGP00000016262 [Apis</v>
      </c>
      <c r="R106" s="1" t="str">
        <f aca="false">HYPERLINK("http://www.ncbi.nlm.nih.gov/sutils/blink.cgi?pid=48113487","1E-048")</f>
        <v>1E-048</v>
      </c>
      <c r="S106" s="0" t="s">
        <v>620</v>
      </c>
      <c r="T106" s="1" t="n">
        <v>128</v>
      </c>
      <c r="U106" s="1" t="n">
        <v>565</v>
      </c>
      <c r="V106" s="1" t="n">
        <v>77</v>
      </c>
      <c r="W106" s="1" t="n">
        <v>23</v>
      </c>
      <c r="X106" s="1" t="n">
        <v>437</v>
      </c>
      <c r="Y106" s="1" t="n">
        <v>38</v>
      </c>
      <c r="Z106" s="1" t="s">
        <v>54</v>
      </c>
      <c r="AA106" s="0" t="s">
        <v>621</v>
      </c>
      <c r="AB106" s="0" t="s">
        <v>103</v>
      </c>
      <c r="AC106" s="3" t="str">
        <f aca="false">HYPERLINK("http://www.ncbi.nlm.nih.gov/projects/omes/X_cheopis_sialome/Table_1/links/INSECTA\XC-contig_165-INSECTA.txt","ENSANGP00000013212 [Anopheles gambi")</f>
        <v>ENSANGP00000013212 [Anopheles gambi</v>
      </c>
      <c r="AD106" s="1" t="str">
        <f aca="false">HYPERLINK("http://www.ncbi.nlm.nih.gov/sutils/blink.cgi?pid=57926499","4E-045")</f>
        <v>4E-045</v>
      </c>
      <c r="AE106" s="0" t="s">
        <v>622</v>
      </c>
      <c r="AF106" s="1" t="n">
        <v>115</v>
      </c>
      <c r="AG106" s="1" t="n">
        <v>117</v>
      </c>
      <c r="AH106" s="1" t="n">
        <v>79</v>
      </c>
      <c r="AI106" s="1" t="n">
        <v>98</v>
      </c>
      <c r="AJ106" s="1" t="n">
        <v>1</v>
      </c>
      <c r="AK106" s="1" t="n">
        <v>71</v>
      </c>
      <c r="AL106" s="1" t="n">
        <v>1</v>
      </c>
      <c r="AM106" s="1" t="s">
        <v>54</v>
      </c>
      <c r="AO106" s="0" t="s">
        <v>58</v>
      </c>
      <c r="AP106" s="0" t="s">
        <v>58</v>
      </c>
      <c r="AR106" s="4" t="s">
        <v>623</v>
      </c>
      <c r="AS106" s="5" t="s">
        <v>624</v>
      </c>
      <c r="AT106" s="3" t="s">
        <v>625</v>
      </c>
      <c r="AU106" s="1" t="n">
        <f aca="false">HYPERLINK("http://www.ncbi.nlm.nih.gov/projects/omes/X_cheopis_sialome/Table_1/links/GO\XC-contig_165-GO.txt",3E-032)</f>
        <v>3E-032</v>
      </c>
      <c r="AV106" s="0" t="s">
        <v>626</v>
      </c>
      <c r="AW106" s="0" t="s">
        <v>284</v>
      </c>
      <c r="AX106" s="0" t="s">
        <v>285</v>
      </c>
      <c r="AY106" s="0" t="s">
        <v>627</v>
      </c>
      <c r="AZ106" s="16" t="n">
        <v>2E-030</v>
      </c>
      <c r="BA106" s="3" t="str">
        <f aca="false">HYPERLINK("http://www.ncbi.nlm.nih.gov/projects/omes/X_cheopis_sialome/Table_1/links/KOG\XC-contig_165-KOG.txt","Vacuolar H+-ATPase V1 sector, subunit G")</f>
        <v>Vacuolar H+-ATPase V1 sector, subunit G</v>
      </c>
      <c r="BB106" s="1" t="str">
        <f aca="false">HYPERLINK("http://www.ncbi.nlm.nih.gov/COG/new/shokog.cgi?KOG1772","5E-038")</f>
        <v>5E-038</v>
      </c>
      <c r="BC106" s="0" t="s">
        <v>628</v>
      </c>
      <c r="BD106" s="3" t="str">
        <f aca="false">HYPERLINK("http://www.ncbi.nlm.nih.gov/projects/omes/X_cheopis_sialome/Table_1/links/PFAM\XC-contig_165-PFAM.txt","V-ATPase_G")</f>
        <v>V-ATPase_G</v>
      </c>
      <c r="BE106" s="1" t="str">
        <f aca="false">HYPERLINK("http://pfam.wustl.edu/cgi-bin/getdesc?acc=PF03179","1E-039")</f>
        <v>1E-039</v>
      </c>
      <c r="BF106" s="3" t="str">
        <f aca="false">HYPERLINK("http://www.ncbi.nlm.nih.gov/projects/omes/X_cheopis_sialome/Table_1/links/SMART\XC-contig_165-SMART.txt","ILWEQ")</f>
        <v>ILWEQ</v>
      </c>
      <c r="BG106" s="1" t="str">
        <f aca="false">HYPERLINK("http://smart.embl-heidelberg.de/smart/do_annotation.pl?DOMAIN=ILWEQ&amp;BLAST=DUMMY","0.021")</f>
        <v>0.021</v>
      </c>
      <c r="BJ106" s="3" t="s">
        <v>58</v>
      </c>
      <c r="BK106" s="1" t="s">
        <v>58</v>
      </c>
    </row>
    <row r="107" customFormat="false" ht="11.25" hidden="false" customHeight="false" outlineLevel="0" collapsed="false">
      <c r="A107" s="0" t="str">
        <f aca="false">HYPERLINK("http://www.ncbi.nlm.nih.gov/projects/omes/X_cheopis_sialome/Table_1/links/XC-contig_190.txt","XC-contig_190")</f>
        <v>XC-contig_190</v>
      </c>
      <c r="B107" s="0" t="str">
        <f aca="false">HYPERLINK("http://www.ncbi.nlm.nih.gov/projects/omes/X_cheopis_sialome/Table_1/links/XC-7-90-90-asb-190.txt","Contig-190")</f>
        <v>Contig-190</v>
      </c>
      <c r="C107" s="0" t="str">
        <f aca="false">HYPERLINK("http://www.ncbi.nlm.nih.gov/projects/omes/X_cheopis_sialome/Table_1/links/XC-7-90-90-190-CLU.txt","Contig190")</f>
        <v>Contig190</v>
      </c>
      <c r="D107" s="1" t="n">
        <v>1</v>
      </c>
      <c r="E107" s="1" t="n">
        <v>477</v>
      </c>
      <c r="F107" s="1" t="s">
        <v>50</v>
      </c>
      <c r="G107" s="1" t="n">
        <v>67.7</v>
      </c>
      <c r="H107" s="1" t="n">
        <v>458</v>
      </c>
      <c r="I107" s="1" t="n">
        <v>190</v>
      </c>
      <c r="J107" s="0" t="s">
        <v>629</v>
      </c>
      <c r="K107" s="1" t="n">
        <v>458</v>
      </c>
      <c r="L107" s="2" t="s">
        <v>69</v>
      </c>
      <c r="M107" s="1" t="n">
        <v>1</v>
      </c>
      <c r="N107" s="1" t="n">
        <v>0</v>
      </c>
      <c r="O107" s="1" t="n">
        <v>1</v>
      </c>
      <c r="P107" s="1" t="n">
        <v>0</v>
      </c>
      <c r="Q107" s="3" t="str">
        <f aca="false">HYPERLINK("http://www.ncbi.nlm.nih.gov/projects/omes/X_cheopis_sialome/Table_1/links/NR\XC-contig_190-NR.txt","ENSANGP00000011861 [Anopheles gambiae")</f>
        <v>ENSANGP00000011861 [Anopheles gambiae</v>
      </c>
      <c r="R107" s="1" t="str">
        <f aca="false">HYPERLINK("http://www.ncbi.nlm.nih.gov/sutils/blink.cgi?pid=55241061","6E-037")</f>
        <v>6E-037</v>
      </c>
      <c r="S107" s="0" t="s">
        <v>630</v>
      </c>
      <c r="T107" s="1" t="n">
        <v>85</v>
      </c>
      <c r="U107" s="1" t="n">
        <v>136</v>
      </c>
      <c r="V107" s="1" t="n">
        <v>78</v>
      </c>
      <c r="W107" s="1" t="n">
        <v>63</v>
      </c>
      <c r="X107" s="1" t="n">
        <v>42</v>
      </c>
      <c r="Y107" s="1" t="n">
        <v>68</v>
      </c>
      <c r="Z107" s="1" t="s">
        <v>54</v>
      </c>
      <c r="AA107" s="0" t="s">
        <v>631</v>
      </c>
      <c r="AB107" s="0" t="s">
        <v>548</v>
      </c>
      <c r="AC107" s="3" t="str">
        <f aca="false">HYPERLINK("http://www.ncbi.nlm.nih.gov/projects/omes/X_cheopis_sialome/Table_1/links/INSECTA\XC-contig_190-INSECTA.txt","ENSANGP00000011861 [Anopheles gambiae")</f>
        <v>ENSANGP00000011861 [Anopheles gambiae</v>
      </c>
      <c r="AD107" s="1" t="str">
        <f aca="false">HYPERLINK("http://www.ncbi.nlm.nih.gov/sutils/blink.cgi?pid=55241061","9E-038")</f>
        <v>9E-038</v>
      </c>
      <c r="AE107" s="0" t="s">
        <v>630</v>
      </c>
      <c r="AF107" s="1" t="n">
        <v>85</v>
      </c>
      <c r="AG107" s="1" t="n">
        <v>136</v>
      </c>
      <c r="AH107" s="1" t="n">
        <v>78</v>
      </c>
      <c r="AI107" s="1" t="n">
        <v>63</v>
      </c>
      <c r="AJ107" s="1" t="n">
        <v>42</v>
      </c>
      <c r="AK107" s="1" t="n">
        <v>68</v>
      </c>
      <c r="AL107" s="1" t="n">
        <v>1</v>
      </c>
      <c r="AM107" s="1" t="s">
        <v>54</v>
      </c>
      <c r="AO107" s="0" t="s">
        <v>58</v>
      </c>
      <c r="AP107" s="0" t="s">
        <v>58</v>
      </c>
      <c r="AR107" s="4" t="s">
        <v>632</v>
      </c>
      <c r="AS107" s="5" t="s">
        <v>624</v>
      </c>
      <c r="AT107" s="3" t="s">
        <v>633</v>
      </c>
      <c r="AU107" s="1" t="n">
        <f aca="false">HYPERLINK("http://www.ncbi.nlm.nih.gov/projects/omes/X_cheopis_sialome/Table_1/links/GO\XC-contig_190-GO.txt",2E-020)</f>
        <v>2E-020</v>
      </c>
      <c r="AV107" s="0" t="s">
        <v>551</v>
      </c>
      <c r="AW107" s="0" t="s">
        <v>551</v>
      </c>
      <c r="AY107" s="0" t="s">
        <v>634</v>
      </c>
      <c r="AZ107" s="16" t="n">
        <v>3E-018</v>
      </c>
      <c r="BA107" s="3" t="str">
        <f aca="false">HYPERLINK("http://www.ncbi.nlm.nih.gov/projects/omes/X_cheopis_sialome/Table_1/links/KOG\XC-contig_190-KOG.txt","Vacuolar H+-ATPase V0 sector, subunit M9.7 (M9.2)")</f>
        <v>Vacuolar H+-ATPase V0 sector, subunit M9.7 (M9.2)</v>
      </c>
      <c r="BB107" s="1" t="str">
        <f aca="false">HYPERLINK("http://www.ncbi.nlm.nih.gov/COG/new/shokog.cgi?KOG3500","2E-033")</f>
        <v>2E-033</v>
      </c>
      <c r="BC107" s="0" t="s">
        <v>628</v>
      </c>
      <c r="BD107" s="3" t="str">
        <f aca="false">HYPERLINK("http://www.ncbi.nlm.nih.gov/projects/omes/X_cheopis_sialome/Table_1/links/PFAM\XC-contig_190-PFAM.txt","ATP_synt_H")</f>
        <v>ATP_synt_H</v>
      </c>
      <c r="BE107" s="1" t="str">
        <f aca="false">HYPERLINK("http://pfam.wustl.edu/cgi-bin/getdesc?acc=PF05493","3E-029")</f>
        <v>3E-029</v>
      </c>
      <c r="BF107" s="3" t="s">
        <v>58</v>
      </c>
      <c r="BG107" s="1" t="s">
        <v>58</v>
      </c>
      <c r="BJ107" s="3" t="s">
        <v>58</v>
      </c>
      <c r="BK107" s="1" t="s">
        <v>58</v>
      </c>
    </row>
    <row r="108" customFormat="false" ht="11.25" hidden="false" customHeight="false" outlineLevel="0" collapsed="false">
      <c r="A108" s="0" t="str">
        <f aca="false">HYPERLINK("http://www.ncbi.nlm.nih.gov/projects/omes/X_cheopis_sialome/Table_1/links/XC-contig_202.txt","XC-contig_202")</f>
        <v>XC-contig_202</v>
      </c>
      <c r="B108" s="0" t="str">
        <f aca="false">HYPERLINK("http://www.ncbi.nlm.nih.gov/projects/omes/X_cheopis_sialome/Table_1/links/XC-7-90-90-asb-202.txt","Contig-202")</f>
        <v>Contig-202</v>
      </c>
      <c r="C108" s="0" t="str">
        <f aca="false">HYPERLINK("http://www.ncbi.nlm.nih.gov/projects/omes/X_cheopis_sialome/Table_1/links/XC-7-90-90-202-CLU.txt","Contig202")</f>
        <v>Contig202</v>
      </c>
      <c r="D108" s="1" t="n">
        <v>1</v>
      </c>
      <c r="E108" s="1" t="n">
        <v>810</v>
      </c>
      <c r="F108" s="1" t="n">
        <v>0.2</v>
      </c>
      <c r="G108" s="1" t="n">
        <v>63.5</v>
      </c>
      <c r="H108" s="1" t="s">
        <v>58</v>
      </c>
      <c r="I108" s="1" t="n">
        <v>202</v>
      </c>
      <c r="J108" s="0" t="s">
        <v>635</v>
      </c>
      <c r="K108" s="1" t="s">
        <v>58</v>
      </c>
      <c r="L108" s="2" t="s">
        <v>69</v>
      </c>
      <c r="M108" s="1" t="n">
        <v>1</v>
      </c>
      <c r="N108" s="1" t="n">
        <v>0</v>
      </c>
      <c r="O108" s="1" t="n">
        <v>0</v>
      </c>
      <c r="P108" s="1" t="n">
        <v>0</v>
      </c>
      <c r="Q108" s="3" t="str">
        <f aca="false">HYPERLINK("http://www.ncbi.nlm.nih.gov/projects/omes/X_cheopis_sialome/Table_1/links/NR\XC-contig_202-NR.txt","ferritin [Leptinotarsa decemlineata]       254   2e-066")</f>
        <v>ferritin [Leptinotarsa decemlineata]       254   2e-066</v>
      </c>
      <c r="R108" s="1" t="str">
        <f aca="false">HYPERLINK("http://www.ncbi.nlm.nih.gov/sutils/blink.cgi?pid=31745714","2E-066")</f>
        <v>2E-066</v>
      </c>
      <c r="S108" s="0" t="s">
        <v>636</v>
      </c>
      <c r="T108" s="1" t="n">
        <v>192</v>
      </c>
      <c r="U108" s="1" t="n">
        <v>212</v>
      </c>
      <c r="V108" s="1" t="n">
        <v>64</v>
      </c>
      <c r="W108" s="1" t="n">
        <v>91</v>
      </c>
      <c r="X108" s="1" t="n">
        <v>17</v>
      </c>
      <c r="Y108" s="1" t="n">
        <v>102</v>
      </c>
      <c r="Z108" s="1" t="s">
        <v>54</v>
      </c>
      <c r="AA108" s="0" t="s">
        <v>637</v>
      </c>
      <c r="AB108" s="0" t="s">
        <v>638</v>
      </c>
      <c r="AC108" s="3" t="str">
        <f aca="false">HYPERLINK("http://www.ncbi.nlm.nih.gov/projects/omes/X_cheopis_sialome/Table_1/links/INSECTA\XC-contig_202-INSECTA.txt","ferritin [Leptinotarsa decemlineata]       254   3e-067")</f>
        <v>ferritin [Leptinotarsa decemlineata]       254   3e-067</v>
      </c>
      <c r="AD108" s="1" t="str">
        <f aca="false">HYPERLINK("http://www.ncbi.nlm.nih.gov/sutils/blink.cgi?pid=31745714","3E-067")</f>
        <v>3E-067</v>
      </c>
      <c r="AE108" s="0" t="s">
        <v>636</v>
      </c>
      <c r="AF108" s="1" t="n">
        <v>192</v>
      </c>
      <c r="AG108" s="1" t="n">
        <v>212</v>
      </c>
      <c r="AH108" s="1" t="n">
        <v>64</v>
      </c>
      <c r="AI108" s="1" t="n">
        <v>91</v>
      </c>
      <c r="AJ108" s="1" t="n">
        <v>17</v>
      </c>
      <c r="AK108" s="1" t="n">
        <v>102</v>
      </c>
      <c r="AL108" s="1" t="n">
        <v>1</v>
      </c>
      <c r="AM108" s="1" t="s">
        <v>54</v>
      </c>
      <c r="AO108" s="0" t="s">
        <v>58</v>
      </c>
      <c r="AP108" s="0" t="s">
        <v>58</v>
      </c>
      <c r="AR108" s="4" t="s">
        <v>639</v>
      </c>
      <c r="AS108" s="5" t="s">
        <v>624</v>
      </c>
      <c r="AT108" s="3" t="s">
        <v>640</v>
      </c>
      <c r="AU108" s="1" t="n">
        <f aca="false">HYPERLINK("http://www.ncbi.nlm.nih.gov/projects/omes/X_cheopis_sialome/Table_1/links/GO\XC-contig_202-GO.txt",2E-030)</f>
        <v>2E-030</v>
      </c>
      <c r="AV108" s="0" t="s">
        <v>641</v>
      </c>
      <c r="AW108" s="0" t="s">
        <v>284</v>
      </c>
      <c r="AX108" s="0" t="s">
        <v>642</v>
      </c>
      <c r="AY108" s="0" t="s">
        <v>643</v>
      </c>
      <c r="AZ108" s="16" t="n">
        <v>2E-030</v>
      </c>
      <c r="BA108" s="3" t="str">
        <f aca="false">HYPERLINK("http://www.ncbi.nlm.nih.gov/projects/omes/X_cheopis_sialome/Table_1/links/KOG\XC-contig_202-KOG.txt","Ferritin")</f>
        <v>Ferritin</v>
      </c>
      <c r="BB108" s="1" t="str">
        <f aca="false">HYPERLINK("http://www.ncbi.nlm.nih.gov/COG/new/shokog.cgi?KOG2332","2E-037")</f>
        <v>2E-037</v>
      </c>
      <c r="BC108" s="0" t="s">
        <v>644</v>
      </c>
      <c r="BD108" s="3" t="str">
        <f aca="false">HYPERLINK("http://www.ncbi.nlm.nih.gov/projects/omes/X_cheopis_sialome/Table_1/links/PFAM\XC-contig_202-PFAM.txt","Ferritin")</f>
        <v>Ferritin</v>
      </c>
      <c r="BE108" s="1" t="str">
        <f aca="false">HYPERLINK("http://pfam.wustl.edu/cgi-bin/getdesc?acc=PF00210","3E-031")</f>
        <v>3E-031</v>
      </c>
      <c r="BF108" s="3" t="s">
        <v>58</v>
      </c>
      <c r="BG108" s="1" t="s">
        <v>58</v>
      </c>
      <c r="BJ108" s="3" t="s">
        <v>58</v>
      </c>
      <c r="BK108" s="1" t="s">
        <v>58</v>
      </c>
    </row>
    <row r="109" customFormat="false" ht="12" hidden="false" customHeight="false" outlineLevel="0" collapsed="false">
      <c r="A109" s="0" t="str">
        <f aca="false">HYPERLINK("http://www.ncbi.nlm.nih.gov/projects/omes/X_cheopis_sialome/Table_1/links/XC-contig_216.txt","XC-contig_216")</f>
        <v>XC-contig_216</v>
      </c>
      <c r="B109" s="0" t="str">
        <f aca="false">HYPERLINK("http://www.ncbi.nlm.nih.gov/projects/omes/X_cheopis_sialome/Table_1/links/XC-7-90-90-asb-216.txt","Contig-216")</f>
        <v>Contig-216</v>
      </c>
      <c r="C109" s="0" t="str">
        <f aca="false">HYPERLINK("http://www.ncbi.nlm.nih.gov/projects/omes/X_cheopis_sialome/Table_1/links/XC-7-90-90-216-CLU.txt","Contig216")</f>
        <v>Contig216</v>
      </c>
      <c r="D109" s="1" t="n">
        <v>1</v>
      </c>
      <c r="E109" s="1" t="n">
        <v>799</v>
      </c>
      <c r="F109" s="1" t="n">
        <v>0.1</v>
      </c>
      <c r="G109" s="1" t="n">
        <v>62.5</v>
      </c>
      <c r="H109" s="1" t="n">
        <v>780</v>
      </c>
      <c r="I109" s="1" t="n">
        <v>216</v>
      </c>
      <c r="J109" s="0" t="s">
        <v>645</v>
      </c>
      <c r="K109" s="1" t="n">
        <v>780</v>
      </c>
      <c r="L109" s="2" t="s">
        <v>115</v>
      </c>
      <c r="M109" s="1" t="n">
        <v>0</v>
      </c>
      <c r="N109" s="1" t="n">
        <v>0</v>
      </c>
      <c r="O109" s="1" t="n">
        <v>0</v>
      </c>
      <c r="P109" s="1" t="n">
        <v>0</v>
      </c>
      <c r="Q109" s="3" t="str">
        <f aca="false">HYPERLINK("http://www.ncbi.nlm.nih.gov/projects/omes/X_cheopis_sialome/Table_1/links/NR\XC-contig_216-NR.txt","CG11642-PC, isoform C [Drosophila m")</f>
        <v>CG11642-PC, isoform C [Drosophila m</v>
      </c>
      <c r="R109" s="1" t="str">
        <f aca="false">HYPERLINK("http://www.ncbi.nlm.nih.gov/sutils/blink.cgi?pid=24638999","2E-076")</f>
        <v>2E-076</v>
      </c>
      <c r="S109" s="0" t="s">
        <v>646</v>
      </c>
      <c r="T109" s="1" t="n">
        <v>197</v>
      </c>
      <c r="U109" s="1" t="n">
        <v>368</v>
      </c>
      <c r="V109" s="1" t="n">
        <v>66</v>
      </c>
      <c r="W109" s="1" t="n">
        <v>54</v>
      </c>
      <c r="X109" s="1" t="n">
        <v>1</v>
      </c>
      <c r="Y109" s="1" t="n">
        <v>210</v>
      </c>
      <c r="Z109" s="1" t="s">
        <v>54</v>
      </c>
      <c r="AA109" s="0" t="s">
        <v>647</v>
      </c>
      <c r="AB109" s="0" t="s">
        <v>80</v>
      </c>
      <c r="AC109" s="3" t="str">
        <f aca="false">HYPERLINK("http://www.ncbi.nlm.nih.gov/projects/omes/X_cheopis_sialome/Table_1/links/INSECTA\XC-contig_216-INSECTA.txt","LD27659p [Drosophila melanogaster]         287   2e-077")</f>
        <v>LD27659p [Drosophila melanogaster]         287   2e-077</v>
      </c>
      <c r="AD109" s="1" t="str">
        <f aca="false">HYPERLINK("http://www.ncbi.nlm.nih.gov/sutils/blink.cgi?pid=18447305","2E-077")</f>
        <v>2E-077</v>
      </c>
      <c r="AE109" s="0" t="s">
        <v>648</v>
      </c>
      <c r="AF109" s="1" t="n">
        <v>197</v>
      </c>
      <c r="AG109" s="1" t="n">
        <v>368</v>
      </c>
      <c r="AH109" s="1" t="n">
        <v>66</v>
      </c>
      <c r="AI109" s="1" t="n">
        <v>54</v>
      </c>
      <c r="AJ109" s="1" t="n">
        <v>1</v>
      </c>
      <c r="AK109" s="1" t="n">
        <v>210</v>
      </c>
      <c r="AL109" s="1" t="n">
        <v>1</v>
      </c>
      <c r="AM109" s="1" t="s">
        <v>54</v>
      </c>
      <c r="AO109" s="0" t="s">
        <v>58</v>
      </c>
      <c r="AP109" s="0" t="s">
        <v>58</v>
      </c>
      <c r="AR109" s="4" t="s">
        <v>649</v>
      </c>
      <c r="AS109" s="5" t="s">
        <v>624</v>
      </c>
      <c r="AT109" s="3" t="s">
        <v>650</v>
      </c>
      <c r="AU109" s="1" t="n">
        <f aca="false">HYPERLINK("http://www.ncbi.nlm.nih.gov/projects/omes/X_cheopis_sialome/Table_1/links/GO\XC-contig_216-GO.txt",6E-053)</f>
        <v>6E-053</v>
      </c>
      <c r="AV109" s="0" t="s">
        <v>651</v>
      </c>
      <c r="AW109" s="0" t="s">
        <v>266</v>
      </c>
      <c r="AX109" s="0" t="s">
        <v>539</v>
      </c>
      <c r="AY109" s="0" t="s">
        <v>652</v>
      </c>
      <c r="AZ109" s="16" t="n">
        <v>7E-052</v>
      </c>
      <c r="BA109" s="3" t="str">
        <f aca="false">HYPERLINK("http://www.ncbi.nlm.nih.gov/projects/omes/X_cheopis_sialome/Table_1/links/KOG\XC-contig_216-KOG.txt","Protein transporter of the TRAM (translocating chain-associating membrane) superfamily")</f>
        <v>Protein transporter of the TRAM (translocating chain-associating membrane) superfamily</v>
      </c>
      <c r="BB109" s="1" t="str">
        <f aca="false">HYPERLINK("http://www.ncbi.nlm.nih.gov/COG/new/shokog.cgi?KOG1608","9E-082")</f>
        <v>9E-082</v>
      </c>
      <c r="BC109" s="0" t="s">
        <v>653</v>
      </c>
      <c r="BD109" s="3" t="str">
        <f aca="false">HYPERLINK("http://www.ncbi.nlm.nih.gov/projects/omes/X_cheopis_sialome/Table_1/links/PFAM\XC-contig_216-PFAM.txt","LAG1")</f>
        <v>LAG1</v>
      </c>
      <c r="BE109" s="1" t="str">
        <f aca="false">HYPERLINK("http://pfam.wustl.edu/cgi-bin/getdesc?acc=PF03798","3E-010")</f>
        <v>3E-010</v>
      </c>
      <c r="BF109" s="3" t="str">
        <f aca="false">HYPERLINK("http://www.ncbi.nlm.nih.gov/projects/omes/X_cheopis_sialome/Table_1/links/SMART\XC-contig_216-SMART.txt","TLC")</f>
        <v>TLC</v>
      </c>
      <c r="BG109" s="1" t="str">
        <f aca="false">HYPERLINK("http://smart.embl-heidelberg.de/smart/do_annotation.pl?DOMAIN=TLC&amp;BLAST=DUMMY","1E-014")</f>
        <v>1E-014</v>
      </c>
      <c r="BJ109" s="3" t="s">
        <v>58</v>
      </c>
      <c r="BK109" s="1" t="s">
        <v>58</v>
      </c>
    </row>
    <row r="110" s="14" customFormat="true" ht="12" hidden="false" customHeight="false" outlineLevel="0" collapsed="false">
      <c r="A110" s="13" t="s">
        <v>654</v>
      </c>
      <c r="L110" s="15"/>
      <c r="Q110" s="15"/>
      <c r="AC110" s="15"/>
      <c r="AR110" s="15"/>
      <c r="AS110" s="15"/>
      <c r="AT110" s="15"/>
      <c r="BA110" s="15"/>
      <c r="BD110" s="15"/>
      <c r="BF110" s="15"/>
      <c r="BH110" s="15"/>
      <c r="BJ110" s="15"/>
    </row>
    <row r="111" customFormat="false" ht="12" hidden="false" customHeight="false" outlineLevel="0" collapsed="false">
      <c r="A111" s="0" t="str">
        <f aca="false">HYPERLINK("http://www.ncbi.nlm.nih.gov/projects/omes/X_cheopis_sialome/Table_1/links/XC-contig_207.txt","XC-contig_207")</f>
        <v>XC-contig_207</v>
      </c>
      <c r="B111" s="0" t="str">
        <f aca="false">HYPERLINK("http://www.ncbi.nlm.nih.gov/projects/omes/X_cheopis_sialome/Table_1/links/XC-7-90-90-asb-207.txt","Contig-207")</f>
        <v>Contig-207</v>
      </c>
      <c r="C111" s="0" t="str">
        <f aca="false">HYPERLINK("http://www.ncbi.nlm.nih.gov/projects/omes/X_cheopis_sialome/Table_1/links/XC-7-90-90-207-CLU.txt","Contig207")</f>
        <v>Contig207</v>
      </c>
      <c r="D111" s="1" t="n">
        <v>1</v>
      </c>
      <c r="E111" s="1" t="n">
        <v>581</v>
      </c>
      <c r="F111" s="1" t="s">
        <v>50</v>
      </c>
      <c r="G111" s="1" t="n">
        <v>68.3</v>
      </c>
      <c r="H111" s="1" t="n">
        <v>562</v>
      </c>
      <c r="I111" s="1" t="n">
        <v>207</v>
      </c>
      <c r="J111" s="0" t="s">
        <v>655</v>
      </c>
      <c r="K111" s="1" t="n">
        <v>562</v>
      </c>
      <c r="L111" s="2" t="s">
        <v>52</v>
      </c>
      <c r="M111" s="1" t="n">
        <v>0</v>
      </c>
      <c r="N111" s="1" t="n">
        <v>0</v>
      </c>
      <c r="O111" s="1" t="n">
        <v>1</v>
      </c>
      <c r="P111" s="1" t="n">
        <v>0</v>
      </c>
      <c r="Q111" s="3" t="str">
        <f aca="false">HYPERLINK("http://www.ncbi.nlm.nih.gov/projects/omes/X_cheopis_sialome/Table_1/links/NR\XC-contig_207-NR.txt","similar to U6 snRNA-associated Sm-l")</f>
        <v>similar to U6 snRNA-associated Sm-l</v>
      </c>
      <c r="R111" s="1" t="str">
        <f aca="false">HYPERLINK("http://www.ncbi.nlm.nih.gov/sutils/blink.cgi?pid=48123817","2E-044")</f>
        <v>2E-044</v>
      </c>
      <c r="S111" s="0" t="s">
        <v>656</v>
      </c>
      <c r="T111" s="1" t="n">
        <v>114</v>
      </c>
      <c r="U111" s="1" t="n">
        <v>123</v>
      </c>
      <c r="V111" s="1" t="n">
        <v>76</v>
      </c>
      <c r="W111" s="1" t="n">
        <v>93</v>
      </c>
      <c r="X111" s="1" t="n">
        <v>10</v>
      </c>
      <c r="Y111" s="1" t="n">
        <v>122</v>
      </c>
      <c r="Z111" s="1" t="s">
        <v>54</v>
      </c>
      <c r="AA111" s="0" t="s">
        <v>657</v>
      </c>
      <c r="AB111" s="0" t="s">
        <v>103</v>
      </c>
      <c r="AC111" s="3" t="str">
        <f aca="false">HYPERLINK("http://www.ncbi.nlm.nih.gov/projects/omes/X_cheopis_sialome/Table_1/links/INSECTA\XC-contig_207-INSECTA.txt","similar to U6 snRNA-associated Sm-l")</f>
        <v>similar to U6 snRNA-associated Sm-l</v>
      </c>
      <c r="AD111" s="1" t="str">
        <f aca="false">HYPERLINK("http://www.ncbi.nlm.nih.gov/sutils/blink.cgi?pid=48123817","3E-045")</f>
        <v>3E-045</v>
      </c>
      <c r="AE111" s="0" t="s">
        <v>656</v>
      </c>
      <c r="AF111" s="1" t="n">
        <v>114</v>
      </c>
      <c r="AG111" s="1" t="n">
        <v>123</v>
      </c>
      <c r="AH111" s="1" t="n">
        <v>76</v>
      </c>
      <c r="AI111" s="1" t="n">
        <v>93</v>
      </c>
      <c r="AJ111" s="1" t="n">
        <v>10</v>
      </c>
      <c r="AK111" s="1" t="n">
        <v>122</v>
      </c>
      <c r="AL111" s="1" t="n">
        <v>1</v>
      </c>
      <c r="AM111" s="1" t="s">
        <v>54</v>
      </c>
      <c r="AO111" s="0" t="s">
        <v>58</v>
      </c>
      <c r="AP111" s="0" t="s">
        <v>58</v>
      </c>
      <c r="AR111" s="4" t="s">
        <v>658</v>
      </c>
      <c r="AS111" s="5" t="s">
        <v>659</v>
      </c>
      <c r="AT111" s="3" t="s">
        <v>660</v>
      </c>
      <c r="AU111" s="1" t="n">
        <f aca="false">HYPERLINK("http://www.ncbi.nlm.nih.gov/projects/omes/X_cheopis_sialome/Table_1/links/GO\XC-contig_207-GO.txt",3E-041)</f>
        <v>3E-041</v>
      </c>
      <c r="AV111" s="0" t="s">
        <v>661</v>
      </c>
      <c r="AW111" s="0" t="s">
        <v>284</v>
      </c>
      <c r="AX111" s="0" t="s">
        <v>361</v>
      </c>
      <c r="AY111" s="0" t="s">
        <v>662</v>
      </c>
      <c r="AZ111" s="16" t="n">
        <v>3E-041</v>
      </c>
      <c r="BA111" s="3" t="str">
        <f aca="false">HYPERLINK("http://www.ncbi.nlm.nih.gov/projects/omes/X_cheopis_sialome/Table_1/links/KOG\XC-contig_207-KOG.txt","Small Nuclear ribonucleoprotein splicing factor")</f>
        <v>Small Nuclear ribonucleoprotein splicing factor</v>
      </c>
      <c r="BB111" s="1" t="str">
        <f aca="false">HYPERLINK("http://www.ncbi.nlm.nih.gov/COG/new/shokog.cgi?KOG1781","4E-043")</f>
        <v>4E-043</v>
      </c>
      <c r="BC111" s="0" t="s">
        <v>663</v>
      </c>
      <c r="BD111" s="3" t="str">
        <f aca="false">HYPERLINK("http://www.ncbi.nlm.nih.gov/projects/omes/X_cheopis_sialome/Table_1/links/PFAM\XC-contig_207-PFAM.txt","LSM")</f>
        <v>LSM</v>
      </c>
      <c r="BE111" s="1" t="str">
        <f aca="false">HYPERLINK("http://pfam.wustl.edu/cgi-bin/getdesc?acc=PF01423","1E-012")</f>
        <v>1E-012</v>
      </c>
      <c r="BF111" s="3" t="str">
        <f aca="false">HYPERLINK("http://www.ncbi.nlm.nih.gov/projects/omes/X_cheopis_sialome/Table_1/links/SMART\XC-contig_207-SMART.txt","Sm")</f>
        <v>Sm</v>
      </c>
      <c r="BG111" s="1" t="str">
        <f aca="false">HYPERLINK("http://smart.embl-heidelberg.de/smart/do_annotation.pl?DOMAIN=Sm&amp;BLAST=DUMMY","4E-016")</f>
        <v>4E-016</v>
      </c>
      <c r="BJ111" s="3" t="s">
        <v>58</v>
      </c>
      <c r="BK111" s="1" t="s">
        <v>58</v>
      </c>
    </row>
    <row r="112" s="14" customFormat="true" ht="12" hidden="false" customHeight="false" outlineLevel="0" collapsed="false">
      <c r="A112" s="13" t="s">
        <v>664</v>
      </c>
      <c r="L112" s="15"/>
      <c r="Q112" s="15"/>
      <c r="AC112" s="15"/>
      <c r="AR112" s="15"/>
      <c r="AS112" s="15"/>
      <c r="AT112" s="15"/>
      <c r="BA112" s="15"/>
      <c r="BD112" s="15"/>
      <c r="BF112" s="15"/>
      <c r="BH112" s="15"/>
      <c r="BJ112" s="15"/>
    </row>
    <row r="113" customFormat="false" ht="11.25" hidden="false" customHeight="false" outlineLevel="0" collapsed="false">
      <c r="A113" s="0" t="str">
        <f aca="false">HYPERLINK("http://www.ncbi.nlm.nih.gov/projects/omes/X_cheopis_sialome/Table_1/links/XC-contig_140.txt","XC-contig_140")</f>
        <v>XC-contig_140</v>
      </c>
      <c r="B113" s="0" t="str">
        <f aca="false">HYPERLINK("http://www.ncbi.nlm.nih.gov/projects/omes/X_cheopis_sialome/Table_1/links/XC-7-90-90-asb-140.txt","Contig-140")</f>
        <v>Contig-140</v>
      </c>
      <c r="C113" s="0" t="str">
        <f aca="false">HYPERLINK("http://www.ncbi.nlm.nih.gov/projects/omes/X_cheopis_sialome/Table_1/links/XC-7-90-90-140-CLU.txt","Contig140")</f>
        <v>Contig140</v>
      </c>
      <c r="D113" s="1" t="n">
        <v>1</v>
      </c>
      <c r="E113" s="1" t="n">
        <v>969</v>
      </c>
      <c r="F113" s="1" t="n">
        <v>0.4</v>
      </c>
      <c r="G113" s="1" t="n">
        <v>61.1</v>
      </c>
      <c r="H113" s="1" t="s">
        <v>58</v>
      </c>
      <c r="I113" s="1" t="n">
        <v>140</v>
      </c>
      <c r="J113" s="0" t="s">
        <v>665</v>
      </c>
      <c r="K113" s="1" t="s">
        <v>58</v>
      </c>
      <c r="L113" s="2" t="s">
        <v>52</v>
      </c>
      <c r="M113" s="1" t="n">
        <v>0</v>
      </c>
      <c r="N113" s="1" t="n">
        <v>0</v>
      </c>
      <c r="O113" s="1" t="n">
        <v>1</v>
      </c>
      <c r="P113" s="1" t="n">
        <v>0</v>
      </c>
      <c r="Q113" s="3" t="str">
        <f aca="false">HYPERLINK("http://www.ncbi.nlm.nih.gov/projects/omes/X_cheopis_sialome/Table_1/links/NR\XC-contig_140-NR.txt","beta-NAC-like protein [Reticulitermes")</f>
        <v>beta-NAC-like protein [Reticulitermes</v>
      </c>
      <c r="R113" s="1" t="str">
        <f aca="false">HYPERLINK("http://www.ncbi.nlm.nih.gov/sutils/blink.cgi?pid=37654886","1E-064")</f>
        <v>1E-064</v>
      </c>
      <c r="S113" s="0" t="s">
        <v>666</v>
      </c>
      <c r="T113" s="1" t="n">
        <v>153</v>
      </c>
      <c r="U113" s="1" t="n">
        <v>187</v>
      </c>
      <c r="V113" s="1" t="n">
        <v>84</v>
      </c>
      <c r="W113" s="1" t="n">
        <v>82</v>
      </c>
      <c r="X113" s="1" t="n">
        <v>2</v>
      </c>
      <c r="Y113" s="1" t="n">
        <v>178</v>
      </c>
      <c r="Z113" s="1" t="s">
        <v>54</v>
      </c>
      <c r="AA113" s="0" t="s">
        <v>667</v>
      </c>
      <c r="AB113" s="0" t="s">
        <v>668</v>
      </c>
      <c r="AC113" s="3" t="str">
        <f aca="false">HYPERLINK("http://www.ncbi.nlm.nih.gov/projects/omes/X_cheopis_sialome/Table_1/links/INSECTA\XC-contig_140-INSECTA.txt","beta-NAC-like protein [Reticulitermes")</f>
        <v>beta-NAC-like protein [Reticulitermes</v>
      </c>
      <c r="AD113" s="1" t="str">
        <f aca="false">HYPERLINK("http://www.ncbi.nlm.nih.gov/sutils/blink.cgi?pid=37654886","2E-065")</f>
        <v>2E-065</v>
      </c>
      <c r="AE113" s="0" t="s">
        <v>666</v>
      </c>
      <c r="AF113" s="1" t="n">
        <v>153</v>
      </c>
      <c r="AG113" s="1" t="n">
        <v>187</v>
      </c>
      <c r="AH113" s="1" t="n">
        <v>84</v>
      </c>
      <c r="AI113" s="1" t="n">
        <v>82</v>
      </c>
      <c r="AJ113" s="1" t="n">
        <v>2</v>
      </c>
      <c r="AK113" s="1" t="n">
        <v>178</v>
      </c>
      <c r="AL113" s="1" t="n">
        <v>1</v>
      </c>
      <c r="AM113" s="1" t="s">
        <v>54</v>
      </c>
      <c r="AO113" s="0" t="s">
        <v>58</v>
      </c>
      <c r="AP113" s="0" t="s">
        <v>58</v>
      </c>
      <c r="AR113" s="4" t="s">
        <v>669</v>
      </c>
      <c r="AS113" s="5" t="s">
        <v>670</v>
      </c>
      <c r="AT113" s="3" t="s">
        <v>671</v>
      </c>
      <c r="AU113" s="1" t="n">
        <f aca="false">HYPERLINK("http://www.ncbi.nlm.nih.gov/projects/omes/X_cheopis_sialome/Table_1/links/GO\XC-contig_140-GO.txt",1E-053)</f>
        <v>1E-053</v>
      </c>
      <c r="AV113" s="0" t="s">
        <v>672</v>
      </c>
      <c r="AW113" s="0" t="s">
        <v>369</v>
      </c>
      <c r="AX113" s="0" t="s">
        <v>370</v>
      </c>
      <c r="AY113" s="0" t="s">
        <v>673</v>
      </c>
      <c r="AZ113" s="16" t="n">
        <v>1E-053</v>
      </c>
      <c r="BA113" s="3" t="str">
        <f aca="false">HYPERLINK("http://www.ncbi.nlm.nih.gov/projects/omes/X_cheopis_sialome/Table_1/links/KOG\XC-contig_140-KOG.txt","RNA polymerase II general transcription factor BTF3 and related proteins")</f>
        <v>RNA polymerase II general transcription factor BTF3 and related proteins</v>
      </c>
      <c r="BB113" s="1" t="str">
        <f aca="false">HYPERLINK("http://www.ncbi.nlm.nih.gov/COG/new/shokog.cgi?KOG2240","2E-057")</f>
        <v>2E-057</v>
      </c>
      <c r="BC113" s="0" t="s">
        <v>572</v>
      </c>
      <c r="BD113" s="3" t="str">
        <f aca="false">HYPERLINK("http://www.ncbi.nlm.nih.gov/projects/omes/X_cheopis_sialome/Table_1/links/PFAM\XC-contig_140-PFAM.txt","NAC")</f>
        <v>NAC</v>
      </c>
      <c r="BE113" s="1" t="str">
        <f aca="false">HYPERLINK("http://pfam.wustl.edu/cgi-bin/getdesc?acc=PF01849","4E-017")</f>
        <v>4E-017</v>
      </c>
      <c r="BF113" s="3" t="str">
        <f aca="false">HYPERLINK("http://www.ncbi.nlm.nih.gov/projects/omes/X_cheopis_sialome/Table_1/links/SMART\XC-contig_140-SMART.txt","TLC")</f>
        <v>TLC</v>
      </c>
      <c r="BG113" s="1" t="str">
        <f aca="false">HYPERLINK("http://smart.embl-heidelberg.de/smart/do_annotation.pl?DOMAIN=TLC&amp;BLAST=DUMMY","0.039")</f>
        <v>0.039</v>
      </c>
      <c r="BJ113" s="3" t="s">
        <v>58</v>
      </c>
      <c r="BK113" s="1" t="s">
        <v>58</v>
      </c>
    </row>
    <row r="114" customFormat="false" ht="11.25" hidden="false" customHeight="false" outlineLevel="0" collapsed="false">
      <c r="A114" s="0" t="str">
        <f aca="false">HYPERLINK("http://www.ncbi.nlm.nih.gov/projects/omes/X_cheopis_sialome/Table_1/links/XC-contig_214.txt","XC-contig_214")</f>
        <v>XC-contig_214</v>
      </c>
      <c r="B114" s="0" t="str">
        <f aca="false">HYPERLINK("http://www.ncbi.nlm.nih.gov/projects/omes/X_cheopis_sialome/Table_1/links/XC-7-90-90-asb-214.txt","Contig-214")</f>
        <v>Contig-214</v>
      </c>
      <c r="C114" s="0" t="str">
        <f aca="false">HYPERLINK("http://www.ncbi.nlm.nih.gov/projects/omes/X_cheopis_sialome/Table_1/links/XC-7-90-90-214-CLU.txt","Contig214")</f>
        <v>Contig214</v>
      </c>
      <c r="D114" s="1" t="n">
        <v>1</v>
      </c>
      <c r="E114" s="1" t="n">
        <v>232</v>
      </c>
      <c r="F114" s="1" t="s">
        <v>50</v>
      </c>
      <c r="G114" s="1" t="n">
        <v>72.8</v>
      </c>
      <c r="H114" s="1" t="n">
        <v>213</v>
      </c>
      <c r="I114" s="1" t="n">
        <v>214</v>
      </c>
      <c r="J114" s="0" t="s">
        <v>674</v>
      </c>
      <c r="K114" s="1" t="n">
        <v>213</v>
      </c>
      <c r="L114" s="2" t="s">
        <v>52</v>
      </c>
      <c r="M114" s="1" t="n">
        <v>0</v>
      </c>
      <c r="N114" s="1" t="n">
        <v>0</v>
      </c>
      <c r="O114" s="1" t="n">
        <v>1</v>
      </c>
      <c r="P114" s="1" t="n">
        <v>0</v>
      </c>
      <c r="Q114" s="3" t="str">
        <f aca="false">HYPERLINK("http://www.ncbi.nlm.nih.gov/projects/omes/X_cheopis_sialome/Table_1/links/NR\XC-contig_214-NR.txt","GA12322-PA [Drosophila pseudoobscura]       47   1e-004")</f>
        <v>GA12322-PA [Drosophila pseudoobscura]       47   1e-004</v>
      </c>
      <c r="R114" s="1" t="str">
        <f aca="false">HYPERLINK("http://www.ncbi.nlm.nih.gov/sutils/blink.cgi?pid=54637326","1E-004")</f>
        <v>1E-004</v>
      </c>
      <c r="S114" s="0" t="s">
        <v>675</v>
      </c>
      <c r="T114" s="1" t="n">
        <v>39</v>
      </c>
      <c r="U114" s="1" t="n">
        <v>187</v>
      </c>
      <c r="V114" s="1" t="n">
        <v>51</v>
      </c>
      <c r="W114" s="1" t="n">
        <v>21</v>
      </c>
      <c r="X114" s="1" t="n">
        <v>148</v>
      </c>
      <c r="Y114" s="1" t="n">
        <v>3</v>
      </c>
      <c r="Z114" s="1" t="s">
        <v>54</v>
      </c>
      <c r="AA114" s="0" t="s">
        <v>676</v>
      </c>
      <c r="AB114" s="0" t="s">
        <v>677</v>
      </c>
      <c r="AC114" s="3" t="str">
        <f aca="false">HYPERLINK("http://www.ncbi.nlm.nih.gov/projects/omes/X_cheopis_sialome/Table_1/links/INSECTA\XC-contig_214-INSECTA.txt","GA12322-PA [Drosophila pseudoobscura]       47   1e-005")</f>
        <v>GA12322-PA [Drosophila pseudoobscura]       47   1e-005</v>
      </c>
      <c r="AD114" s="1" t="str">
        <f aca="false">HYPERLINK("http://www.ncbi.nlm.nih.gov/sutils/blink.cgi?pid=54637326","1E-005")</f>
        <v>1E-005</v>
      </c>
      <c r="AE114" s="0" t="s">
        <v>675</v>
      </c>
      <c r="AF114" s="1" t="n">
        <v>39</v>
      </c>
      <c r="AG114" s="1" t="n">
        <v>187</v>
      </c>
      <c r="AH114" s="1" t="n">
        <v>51</v>
      </c>
      <c r="AI114" s="1" t="n">
        <v>21</v>
      </c>
      <c r="AJ114" s="1" t="n">
        <v>148</v>
      </c>
      <c r="AK114" s="1" t="n">
        <v>3</v>
      </c>
      <c r="AL114" s="1" t="n">
        <v>1</v>
      </c>
      <c r="AM114" s="1" t="s">
        <v>54</v>
      </c>
      <c r="AO114" s="0" t="s">
        <v>58</v>
      </c>
      <c r="AP114" s="0" t="s">
        <v>58</v>
      </c>
      <c r="AR114" s="4" t="s">
        <v>678</v>
      </c>
      <c r="AS114" s="5" t="s">
        <v>670</v>
      </c>
      <c r="AT114" s="3" t="s">
        <v>58</v>
      </c>
      <c r="AU114" s="1" t="s">
        <v>58</v>
      </c>
      <c r="AV114" s="0" t="s">
        <v>58</v>
      </c>
      <c r="AW114" s="0" t="s">
        <v>58</v>
      </c>
      <c r="AX114" s="0" t="s">
        <v>58</v>
      </c>
      <c r="AY114" s="0" t="s">
        <v>58</v>
      </c>
      <c r="AZ114" s="0" t="s">
        <v>58</v>
      </c>
      <c r="BA114" s="3" t="str">
        <f aca="false">HYPERLINK("http://www.ncbi.nlm.nih.gov/projects/omes/X_cheopis_sialome/Table_1/links/KOG\XC-contig_214-KOG.txt","Putative transcriptional regulator DJ-1")</f>
        <v>Putative transcriptional regulator DJ-1</v>
      </c>
      <c r="BB114" s="1" t="str">
        <f aca="false">HYPERLINK("http://www.ncbi.nlm.nih.gov/COG/new/shokog.cgi?KOG2764","6E-007")</f>
        <v>6E-007</v>
      </c>
      <c r="BC114" s="0" t="s">
        <v>679</v>
      </c>
      <c r="BD114" s="3" t="s">
        <v>58</v>
      </c>
      <c r="BE114" s="1" t="s">
        <v>58</v>
      </c>
      <c r="BF114" s="3" t="s">
        <v>58</v>
      </c>
      <c r="BG114" s="1" t="s">
        <v>58</v>
      </c>
      <c r="BJ114" s="3" t="s">
        <v>58</v>
      </c>
      <c r="BK114" s="1" t="s">
        <v>58</v>
      </c>
    </row>
    <row r="115" customFormat="false" ht="12" hidden="false" customHeight="false" outlineLevel="0" collapsed="false">
      <c r="A115" s="0" t="str">
        <f aca="false">HYPERLINK("http://www.ncbi.nlm.nih.gov/projects/omes/X_cheopis_sialome/Table_1/links/XC-contig_57.txt","XC-contig_57")</f>
        <v>XC-contig_57</v>
      </c>
      <c r="B115" s="0" t="str">
        <f aca="false">HYPERLINK("http://www.ncbi.nlm.nih.gov/projects/omes/X_cheopis_sialome/Table_1/links/XC-7-90-90-asb-57.txt","Contig-57")</f>
        <v>Contig-57</v>
      </c>
      <c r="C115" s="0" t="str">
        <f aca="false">HYPERLINK("http://www.ncbi.nlm.nih.gov/projects/omes/X_cheopis_sialome/Table_1/links/XC-7-90-90-57-CLU.txt","Contig57")</f>
        <v>Contig57</v>
      </c>
      <c r="D115" s="1" t="n">
        <v>6</v>
      </c>
      <c r="E115" s="1" t="n">
        <v>675</v>
      </c>
      <c r="F115" s="1" t="s">
        <v>50</v>
      </c>
      <c r="G115" s="1" t="n">
        <v>65.2</v>
      </c>
      <c r="H115" s="1" t="n">
        <v>656</v>
      </c>
      <c r="I115" s="1" t="n">
        <v>57</v>
      </c>
      <c r="J115" s="0" t="s">
        <v>680</v>
      </c>
      <c r="K115" s="1" t="n">
        <v>187</v>
      </c>
      <c r="L115" s="2" t="s">
        <v>69</v>
      </c>
      <c r="M115" s="1" t="n">
        <v>2</v>
      </c>
      <c r="N115" s="1" t="n">
        <v>0</v>
      </c>
      <c r="O115" s="1" t="n">
        <v>3</v>
      </c>
      <c r="P115" s="1" t="n">
        <v>0</v>
      </c>
      <c r="Q115" s="3" t="str">
        <f aca="false">HYPERLINK("http://www.ncbi.nlm.nih.gov/projects/omes/X_cheopis_sialome/Table_1/links/NR\XC-contig_57-NR.txt","hypothetical protein PF14_0480 [Pla")</f>
        <v>hypothetical protein PF14_0480 [Pla</v>
      </c>
      <c r="R115" s="1" t="str">
        <f aca="false">HYPERLINK("http://www.ncbi.nlm.nih.gov/sutils/blink.cgi?pid=23509702","1E-015")</f>
        <v>1E-015</v>
      </c>
      <c r="S115" s="0" t="s">
        <v>681</v>
      </c>
      <c r="T115" s="1" t="n">
        <v>157</v>
      </c>
      <c r="U115" s="1" t="n">
        <v>1653</v>
      </c>
      <c r="V115" s="1" t="n">
        <v>36</v>
      </c>
      <c r="W115" s="1" t="n">
        <v>9</v>
      </c>
      <c r="X115" s="1" t="n">
        <v>764</v>
      </c>
      <c r="Y115" s="1" t="n">
        <v>124</v>
      </c>
      <c r="Z115" s="1" t="s">
        <v>54</v>
      </c>
      <c r="AA115" s="0" t="s">
        <v>682</v>
      </c>
      <c r="AB115" s="0" t="s">
        <v>349</v>
      </c>
      <c r="AC115" s="3" t="str">
        <f aca="false">HYPERLINK("http://www.ncbi.nlm.nih.gov/projects/omes/X_cheopis_sialome/Table_1/links/INSECTA\XC-contig_57-INSECTA.txt","drosophila troponin-T [Drosophila melano")</f>
        <v>drosophila troponin-T [Drosophila melano</v>
      </c>
      <c r="AD115" s="1" t="str">
        <f aca="false">HYPERLINK("http://www.ncbi.nlm.nih.gov/sutils/blink.cgi?pid=8740","1E-012")</f>
        <v>1E-012</v>
      </c>
      <c r="AE115" s="0" t="s">
        <v>683</v>
      </c>
      <c r="AF115" s="1" t="n">
        <v>71</v>
      </c>
      <c r="AG115" s="1" t="n">
        <v>396</v>
      </c>
      <c r="AH115" s="1" t="n">
        <v>47</v>
      </c>
      <c r="AI115" s="1" t="n">
        <v>18</v>
      </c>
      <c r="AJ115" s="1" t="n">
        <v>324</v>
      </c>
      <c r="AK115" s="1" t="n">
        <v>352</v>
      </c>
      <c r="AL115" s="1" t="n">
        <v>1</v>
      </c>
      <c r="AM115" s="1" t="s">
        <v>54</v>
      </c>
      <c r="AO115" s="0" t="s">
        <v>58</v>
      </c>
      <c r="AP115" s="0" t="s">
        <v>58</v>
      </c>
      <c r="AR115" s="4" t="s">
        <v>684</v>
      </c>
      <c r="AS115" s="5" t="s">
        <v>685</v>
      </c>
      <c r="AT115" s="3" t="s">
        <v>686</v>
      </c>
      <c r="AU115" s="1" t="n">
        <f aca="false">HYPERLINK("http://www.ncbi.nlm.nih.gov/projects/omes/X_cheopis_sialome/Table_1/links/GO\XC-contig_57-GO.txt",0.0000000000005)</f>
        <v>5E-013</v>
      </c>
      <c r="AV115" s="0" t="s">
        <v>687</v>
      </c>
      <c r="AW115" s="0" t="s">
        <v>64</v>
      </c>
      <c r="AX115" s="0" t="s">
        <v>688</v>
      </c>
      <c r="AY115" s="0" t="s">
        <v>689</v>
      </c>
      <c r="AZ115" s="0" t="n">
        <v>8E-013</v>
      </c>
      <c r="BA115" s="3" t="str">
        <f aca="false">HYPERLINK("http://www.ncbi.nlm.nih.gov/projects/omes/X_cheopis_sialome/Table_1/links/KOG\XC-contig_57-KOG.txt","Transcription initiation factor IIF, large subunit (RAP74)")</f>
        <v>Transcription initiation factor IIF, large subunit (RAP74)</v>
      </c>
      <c r="BB115" s="1" t="str">
        <f aca="false">HYPERLINK("http://www.ncbi.nlm.nih.gov/COG/new/shokog.cgi?KOG2393","1E-009")</f>
        <v>1E-009</v>
      </c>
      <c r="BC115" s="0" t="s">
        <v>572</v>
      </c>
      <c r="BD115" s="3" t="str">
        <f aca="false">HYPERLINK("http://www.ncbi.nlm.nih.gov/projects/omes/X_cheopis_sialome/Table_1/links/PFAM\XC-contig_57-PFAM.txt","Daxx")</f>
        <v>Daxx</v>
      </c>
      <c r="BE115" s="1" t="str">
        <f aca="false">HYPERLINK("http://pfam.wustl.edu/cgi-bin/getdesc?acc=PF03344","1E-009")</f>
        <v>1E-009</v>
      </c>
      <c r="BF115" s="3" t="str">
        <f aca="false">HYPERLINK("http://www.ncbi.nlm.nih.gov/projects/omes/X_cheopis_sialome/Table_1/links/SMART\XC-contig_57-SMART.txt","PSN")</f>
        <v>PSN</v>
      </c>
      <c r="BG115" s="1" t="str">
        <f aca="false">HYPERLINK("http://smart.embl-heidelberg.de/smart/do_annotation.pl?DOMAIN=PSN&amp;BLAST=DUMMY","2E-005")</f>
        <v>2E-005</v>
      </c>
      <c r="BJ115" s="3" t="s">
        <v>58</v>
      </c>
      <c r="BK115" s="1" t="s">
        <v>58</v>
      </c>
    </row>
    <row r="116" s="14" customFormat="true" ht="12" hidden="false" customHeight="false" outlineLevel="0" collapsed="false">
      <c r="A116" s="13" t="s">
        <v>690</v>
      </c>
      <c r="L116" s="15"/>
      <c r="Q116" s="15"/>
      <c r="AC116" s="15"/>
      <c r="AR116" s="15"/>
      <c r="AS116" s="15"/>
      <c r="AT116" s="15"/>
      <c r="BA116" s="15"/>
      <c r="BD116" s="15"/>
      <c r="BF116" s="15"/>
      <c r="BH116" s="15"/>
      <c r="BJ116" s="15"/>
    </row>
    <row r="117" customFormat="false" ht="11.25" hidden="false" customHeight="false" outlineLevel="0" collapsed="false">
      <c r="A117" s="0" t="str">
        <f aca="false">HYPERLINK("http://www.ncbi.nlm.nih.gov/projects/omes/X_cheopis_sialome/Table_1/links/XC-contig_183.txt","XC-contig_183")</f>
        <v>XC-contig_183</v>
      </c>
      <c r="B117" s="0" t="str">
        <f aca="false">HYPERLINK("http://www.ncbi.nlm.nih.gov/projects/omes/X_cheopis_sialome/Table_1/links/XC-7-90-90-asb-183.txt","Contig-183")</f>
        <v>Contig-183</v>
      </c>
      <c r="C117" s="0" t="str">
        <f aca="false">HYPERLINK("http://www.ncbi.nlm.nih.gov/projects/omes/X_cheopis_sialome/Table_1/links/XC-7-90-90-183-CLU.txt","Contig183")</f>
        <v>Contig183</v>
      </c>
      <c r="D117" s="1" t="n">
        <v>1</v>
      </c>
      <c r="E117" s="1" t="n">
        <v>595</v>
      </c>
      <c r="F117" s="1" t="n">
        <v>0.2</v>
      </c>
      <c r="G117" s="1" t="n">
        <v>59.2</v>
      </c>
      <c r="H117" s="1" t="n">
        <v>576</v>
      </c>
      <c r="I117" s="1" t="n">
        <v>183</v>
      </c>
      <c r="J117" s="0" t="s">
        <v>691</v>
      </c>
      <c r="K117" s="1" t="n">
        <v>576</v>
      </c>
      <c r="L117" s="2" t="s">
        <v>115</v>
      </c>
      <c r="M117" s="1" t="n">
        <v>0</v>
      </c>
      <c r="N117" s="1" t="n">
        <v>0</v>
      </c>
      <c r="O117" s="1" t="n">
        <v>0</v>
      </c>
      <c r="P117" s="1" t="n">
        <v>0</v>
      </c>
      <c r="Q117" s="3" t="str">
        <f aca="false">HYPERLINK("http://www.ncbi.nlm.nih.gov/projects/omes/X_cheopis_sialome/Table_1/links/NR\XC-contig_183-NR.txt","similar to putative activated prote")</f>
        <v>similar to putative activated prote</v>
      </c>
      <c r="R117" s="1" t="str">
        <f aca="false">HYPERLINK("http://www.ncbi.nlm.nih.gov/sutils/blink.cgi?pid=48104663","4E-093")</f>
        <v>4E-093</v>
      </c>
      <c r="S117" s="0" t="s">
        <v>692</v>
      </c>
      <c r="T117" s="1" t="n">
        <v>99</v>
      </c>
      <c r="U117" s="1" t="n">
        <v>317</v>
      </c>
      <c r="V117" s="1" t="n">
        <v>91</v>
      </c>
      <c r="W117" s="1" t="n">
        <v>31</v>
      </c>
      <c r="X117" s="1" t="n">
        <v>139</v>
      </c>
      <c r="Y117" s="1" t="n">
        <v>1</v>
      </c>
      <c r="Z117" s="1" t="s">
        <v>54</v>
      </c>
      <c r="AA117" s="0" t="s">
        <v>693</v>
      </c>
      <c r="AB117" s="0" t="s">
        <v>103</v>
      </c>
      <c r="AC117" s="3" t="str">
        <f aca="false">HYPERLINK("http://www.ncbi.nlm.nih.gov/projects/omes/X_cheopis_sialome/Table_1/links/INSECTA\XC-contig_183-INSECTA.txt","ENSANGP00000012560 [Anopheles gambi")</f>
        <v>ENSANGP00000012560 [Anopheles gambi</v>
      </c>
      <c r="AD117" s="1" t="str">
        <f aca="false">HYPERLINK("http://www.ncbi.nlm.nih.gov/sutils/blink.cgi?pid=57912459","6E-083")</f>
        <v>6E-083</v>
      </c>
      <c r="AE117" s="0" t="s">
        <v>694</v>
      </c>
      <c r="AF117" s="1" t="n">
        <v>99</v>
      </c>
      <c r="AG117" s="1" t="n">
        <v>312</v>
      </c>
      <c r="AH117" s="1" t="n">
        <v>83</v>
      </c>
      <c r="AI117" s="1" t="n">
        <v>32</v>
      </c>
      <c r="AJ117" s="1" t="n">
        <v>139</v>
      </c>
      <c r="AK117" s="1" t="n">
        <v>1</v>
      </c>
      <c r="AL117" s="1" t="n">
        <v>3</v>
      </c>
      <c r="AM117" s="1" t="s">
        <v>54</v>
      </c>
      <c r="AO117" s="0" t="s">
        <v>58</v>
      </c>
      <c r="AP117" s="0" t="s">
        <v>58</v>
      </c>
      <c r="AR117" s="4" t="s">
        <v>695</v>
      </c>
      <c r="AS117" s="5" t="s">
        <v>696</v>
      </c>
      <c r="AT117" s="3" t="s">
        <v>697</v>
      </c>
      <c r="AU117" s="1" t="n">
        <f aca="false">HYPERLINK("http://www.ncbi.nlm.nih.gov/projects/omes/X_cheopis_sialome/Table_1/links/GO\XC-contig_183-GO.txt",3E-071)</f>
        <v>3E-071</v>
      </c>
      <c r="AV117" s="0" t="s">
        <v>433</v>
      </c>
      <c r="AW117" s="0" t="s">
        <v>433</v>
      </c>
      <c r="AY117" s="0" t="s">
        <v>434</v>
      </c>
      <c r="AZ117" s="16" t="n">
        <v>5E-039</v>
      </c>
      <c r="BA117" s="3" t="str">
        <f aca="false">HYPERLINK("http://www.ncbi.nlm.nih.gov/projects/omes/X_cheopis_sialome/Table_1/links/KOG\XC-contig_183-KOG.txt","G protein beta subunit-like protein")</f>
        <v>G protein beta subunit-like protein</v>
      </c>
      <c r="BB117" s="1" t="str">
        <f aca="false">HYPERLINK("http://www.ncbi.nlm.nih.gov/COG/new/shokog.cgi?KOG0279","5E-045")</f>
        <v>5E-045</v>
      </c>
      <c r="BC117" s="0" t="s">
        <v>246</v>
      </c>
      <c r="BD117" s="3" t="str">
        <f aca="false">HYPERLINK("http://www.ncbi.nlm.nih.gov/projects/omes/X_cheopis_sialome/Table_1/links/PFAM\XC-contig_183-PFAM.txt","WD40")</f>
        <v>WD40</v>
      </c>
      <c r="BE117" s="1" t="str">
        <f aca="false">HYPERLINK("http://pfam.wustl.edu/cgi-bin/getdesc?acc=PF00400","5E-006")</f>
        <v>5E-006</v>
      </c>
      <c r="BF117" s="3" t="str">
        <f aca="false">HYPERLINK("http://www.ncbi.nlm.nih.gov/projects/omes/X_cheopis_sialome/Table_1/links/SMART\XC-contig_183-SMART.txt","WD40")</f>
        <v>WD40</v>
      </c>
      <c r="BG117" s="1" t="str">
        <f aca="false">HYPERLINK("http://smart.embl-heidelberg.de/smart/do_annotation.pl?DOMAIN=WD40&amp;BLAST=DUMMY","3E-008")</f>
        <v>3E-008</v>
      </c>
      <c r="BJ117" s="3" t="s">
        <v>58</v>
      </c>
      <c r="BK117" s="1" t="s">
        <v>58</v>
      </c>
    </row>
    <row r="118" customFormat="false" ht="11.25" hidden="false" customHeight="false" outlineLevel="0" collapsed="false">
      <c r="A118" s="0" t="str">
        <f aca="false">HYPERLINK("http://www.ncbi.nlm.nih.gov/projects/omes/X_cheopis_sialome/Table_1/links/XC-contig_198.txt","XC-contig_198")</f>
        <v>XC-contig_198</v>
      </c>
      <c r="B118" s="0" t="str">
        <f aca="false">HYPERLINK("http://www.ncbi.nlm.nih.gov/projects/omes/X_cheopis_sialome/Table_1/links/XC-7-90-90-asb-198.txt","Contig-198")</f>
        <v>Contig-198</v>
      </c>
      <c r="C118" s="0" t="str">
        <f aca="false">HYPERLINK("http://www.ncbi.nlm.nih.gov/projects/omes/X_cheopis_sialome/Table_1/links/XC-7-90-90-198-CLU.txt","Contig198")</f>
        <v>Contig198</v>
      </c>
      <c r="D118" s="1" t="n">
        <v>1</v>
      </c>
      <c r="E118" s="1" t="n">
        <v>971</v>
      </c>
      <c r="F118" s="1" t="n">
        <v>0.7</v>
      </c>
      <c r="G118" s="1" t="n">
        <v>67.9</v>
      </c>
      <c r="H118" s="1" t="s">
        <v>58</v>
      </c>
      <c r="I118" s="1" t="n">
        <v>198</v>
      </c>
      <c r="J118" s="0" t="s">
        <v>698</v>
      </c>
      <c r="K118" s="1" t="s">
        <v>58</v>
      </c>
      <c r="L118" s="2" t="s">
        <v>115</v>
      </c>
      <c r="M118" s="1" t="n">
        <v>0</v>
      </c>
      <c r="N118" s="1" t="n">
        <v>0</v>
      </c>
      <c r="O118" s="1" t="n">
        <v>0</v>
      </c>
      <c r="P118" s="1" t="n">
        <v>0</v>
      </c>
      <c r="Q118" s="3" t="str">
        <f aca="false">HYPERLINK("http://www.ncbi.nlm.nih.gov/projects/omes/X_cheopis_sialome/Table_1/links/NR\XC-contig_198-NR.txt","CG2849-PB, isoform B [Drosophila me")</f>
        <v>CG2849-PB, isoform B [Drosophila me</v>
      </c>
      <c r="R118" s="1" t="str">
        <f aca="false">HYPERLINK("http://www.ncbi.nlm.nih.gov/sutils/blink.cgi?pid=24639550","1E-087")</f>
        <v>1E-087</v>
      </c>
      <c r="S118" s="0" t="s">
        <v>699</v>
      </c>
      <c r="T118" s="1" t="n">
        <v>199</v>
      </c>
      <c r="U118" s="1" t="n">
        <v>197</v>
      </c>
      <c r="V118" s="1" t="n">
        <v>83</v>
      </c>
      <c r="W118" s="1" t="n">
        <v>101</v>
      </c>
      <c r="X118" s="1" t="n">
        <v>1</v>
      </c>
      <c r="Y118" s="1" t="n">
        <v>137</v>
      </c>
      <c r="Z118" s="1" t="s">
        <v>54</v>
      </c>
      <c r="AA118" s="0" t="s">
        <v>700</v>
      </c>
      <c r="AB118" s="0" t="s">
        <v>80</v>
      </c>
      <c r="AC118" s="3" t="str">
        <f aca="false">HYPERLINK("http://www.ncbi.nlm.nih.gov/projects/omes/X_cheopis_sialome/Table_1/links/INSECTA\XC-contig_198-INSECTA.txt","CG2849-PB, isoform B [Drosophila mela")</f>
        <v>CG2849-PB, isoform B [Drosophila mela</v>
      </c>
      <c r="AD118" s="1" t="str">
        <f aca="false">HYPERLINK("http://www.ncbi.nlm.nih.gov/sutils/blink.cgi?pid=22831637","1E-088")</f>
        <v>1E-088</v>
      </c>
      <c r="AE118" s="0" t="s">
        <v>701</v>
      </c>
      <c r="AF118" s="1" t="n">
        <v>199</v>
      </c>
      <c r="AG118" s="1" t="n">
        <v>197</v>
      </c>
      <c r="AH118" s="1" t="n">
        <v>83</v>
      </c>
      <c r="AI118" s="1" t="n">
        <v>101</v>
      </c>
      <c r="AJ118" s="1" t="n">
        <v>1</v>
      </c>
      <c r="AK118" s="1" t="n">
        <v>137</v>
      </c>
      <c r="AL118" s="1" t="n">
        <v>1</v>
      </c>
      <c r="AM118" s="1" t="s">
        <v>54</v>
      </c>
      <c r="AO118" s="0" t="s">
        <v>58</v>
      </c>
      <c r="AP118" s="0" t="s">
        <v>58</v>
      </c>
      <c r="AR118" s="4" t="s">
        <v>702</v>
      </c>
      <c r="AS118" s="5" t="s">
        <v>696</v>
      </c>
      <c r="AT118" s="3" t="s">
        <v>703</v>
      </c>
      <c r="AU118" s="1" t="n">
        <f aca="false">HYPERLINK("http://www.ncbi.nlm.nih.gov/projects/omes/X_cheopis_sialome/Table_1/links/GO\XC-contig_198-GO.txt",1E-086)</f>
        <v>1E-086</v>
      </c>
      <c r="AV118" s="0" t="s">
        <v>626</v>
      </c>
      <c r="AW118" s="0" t="s">
        <v>284</v>
      </c>
      <c r="AX118" s="0" t="s">
        <v>285</v>
      </c>
      <c r="AY118" s="0" t="s">
        <v>627</v>
      </c>
      <c r="AZ118" s="16" t="n">
        <v>3E-078</v>
      </c>
      <c r="BA118" s="3" t="str">
        <f aca="false">HYPERLINK("http://www.ncbi.nlm.nih.gov/projects/omes/X_cheopis_sialome/Table_1/links/KOG\XC-contig_198-KOG.txt","Ras-related GTPase")</f>
        <v>Ras-related GTPase</v>
      </c>
      <c r="BB118" s="1" t="str">
        <f aca="false">HYPERLINK("http://www.ncbi.nlm.nih.gov/COG/new/shokog.cgi?KOG0395","7E-061")</f>
        <v>7E-061</v>
      </c>
      <c r="BC118" s="0" t="s">
        <v>228</v>
      </c>
      <c r="BD118" s="3" t="str">
        <f aca="false">HYPERLINK("http://www.ncbi.nlm.nih.gov/projects/omes/X_cheopis_sialome/Table_1/links/PFAM\XC-contig_198-PFAM.txt","Ras")</f>
        <v>Ras</v>
      </c>
      <c r="BE118" s="1" t="str">
        <f aca="false">HYPERLINK("http://pfam.wustl.edu/cgi-bin/getdesc?acc=PF00071","6E-057")</f>
        <v>6E-057</v>
      </c>
      <c r="BF118" s="3" t="str">
        <f aca="false">HYPERLINK("http://www.ncbi.nlm.nih.gov/projects/omes/X_cheopis_sialome/Table_1/links/SMART\XC-contig_198-SMART.txt","RAS")</f>
        <v>RAS</v>
      </c>
      <c r="BG118" s="1" t="str">
        <f aca="false">HYPERLINK("http://smart.embl-heidelberg.de/smart/do_annotation.pl?DOMAIN=RAS&amp;BLAST=DUMMY","4E-069")</f>
        <v>4E-069</v>
      </c>
      <c r="BJ118" s="3" t="s">
        <v>58</v>
      </c>
      <c r="BK118" s="1" t="s">
        <v>58</v>
      </c>
    </row>
    <row r="119" customFormat="false" ht="12" hidden="false" customHeight="false" outlineLevel="0" collapsed="false">
      <c r="A119" s="0" t="str">
        <f aca="false">HYPERLINK("http://www.ncbi.nlm.nih.gov/projects/omes/X_cheopis_sialome/Table_1/links/XC-contig_226.txt","XC-contig_226")</f>
        <v>XC-contig_226</v>
      </c>
      <c r="B119" s="0" t="str">
        <f aca="false">HYPERLINK("http://www.ncbi.nlm.nih.gov/projects/omes/X_cheopis_sialome/Table_1/links/XC-7-90-90-asb-226.txt","Contig-226")</f>
        <v>Contig-226</v>
      </c>
      <c r="C119" s="0" t="str">
        <f aca="false">HYPERLINK("http://www.ncbi.nlm.nih.gov/projects/omes/X_cheopis_sialome/Table_1/links/XC-7-90-90-226-CLU.txt","Contig226")</f>
        <v>Contig226</v>
      </c>
      <c r="D119" s="1" t="n">
        <v>1</v>
      </c>
      <c r="E119" s="1" t="n">
        <v>903</v>
      </c>
      <c r="F119" s="1" t="n">
        <v>3.7</v>
      </c>
      <c r="G119" s="1" t="n">
        <v>65.8</v>
      </c>
      <c r="H119" s="1" t="s">
        <v>58</v>
      </c>
      <c r="I119" s="1" t="n">
        <v>226</v>
      </c>
      <c r="J119" s="0" t="s">
        <v>704</v>
      </c>
      <c r="K119" s="1" t="s">
        <v>58</v>
      </c>
      <c r="L119" s="2" t="s">
        <v>52</v>
      </c>
      <c r="M119" s="1" t="n">
        <v>0</v>
      </c>
      <c r="N119" s="1" t="n">
        <v>0</v>
      </c>
      <c r="O119" s="1" t="n">
        <v>1</v>
      </c>
      <c r="P119" s="1" t="n">
        <v>0</v>
      </c>
      <c r="Q119" s="3" t="str">
        <f aca="false">HYPERLINK("http://www.ncbi.nlm.nih.gov/projects/omes/X_cheopis_sialome/Table_1/links/NR\XC-contig_226-NR.txt","CG17060-PA [Drosophila melanogaster")</f>
        <v>CG17060-PA [Drosophila melanogaster</v>
      </c>
      <c r="R119" s="1" t="str">
        <f aca="false">HYPERLINK("http://www.ncbi.nlm.nih.gov/sutils/blink.cgi?pid=17737369","1E-074")</f>
        <v>1E-074</v>
      </c>
      <c r="S119" s="0" t="s">
        <v>705</v>
      </c>
      <c r="T119" s="1" t="n">
        <v>170</v>
      </c>
      <c r="U119" s="1" t="n">
        <v>204</v>
      </c>
      <c r="V119" s="1" t="n">
        <v>82</v>
      </c>
      <c r="W119" s="1" t="n">
        <v>83</v>
      </c>
      <c r="X119" s="1" t="n">
        <v>35</v>
      </c>
      <c r="Y119" s="1" t="n">
        <v>3</v>
      </c>
      <c r="Z119" s="1" t="s">
        <v>54</v>
      </c>
      <c r="AA119" s="0" t="s">
        <v>706</v>
      </c>
      <c r="AB119" s="0" t="s">
        <v>80</v>
      </c>
      <c r="AC119" s="3" t="str">
        <f aca="false">HYPERLINK("http://www.ncbi.nlm.nih.gov/projects/omes/X_cheopis_sialome/Table_1/links/INSECTA\XC-contig_226-INSECTA.txt","Rab10 [Drosophila melanogaster]            282   1e-075")</f>
        <v>Rab10 [Drosophila melanogaster]            282   1e-075</v>
      </c>
      <c r="AD119" s="1" t="str">
        <f aca="false">HYPERLINK("http://www.ncbi.nlm.nih.gov/sutils/blink.cgi?pid=2317272","1E-075")</f>
        <v>1E-075</v>
      </c>
      <c r="AE119" s="0" t="s">
        <v>707</v>
      </c>
      <c r="AF119" s="1" t="n">
        <v>170</v>
      </c>
      <c r="AG119" s="1" t="n">
        <v>204</v>
      </c>
      <c r="AH119" s="1" t="n">
        <v>82</v>
      </c>
      <c r="AI119" s="1" t="n">
        <v>83</v>
      </c>
      <c r="AJ119" s="1" t="n">
        <v>35</v>
      </c>
      <c r="AK119" s="1" t="n">
        <v>3</v>
      </c>
      <c r="AL119" s="1" t="n">
        <v>1</v>
      </c>
      <c r="AM119" s="1" t="s">
        <v>54</v>
      </c>
      <c r="AO119" s="0" t="s">
        <v>58</v>
      </c>
      <c r="AP119" s="0" t="s">
        <v>58</v>
      </c>
      <c r="AR119" s="4" t="s">
        <v>708</v>
      </c>
      <c r="AS119" s="5" t="s">
        <v>696</v>
      </c>
      <c r="AT119" s="3" t="s">
        <v>709</v>
      </c>
      <c r="AU119" s="1" t="n">
        <f aca="false">HYPERLINK("http://www.ncbi.nlm.nih.gov/projects/omes/X_cheopis_sialome/Table_1/links/GO\XC-contig_226-GO.txt",8E-066)</f>
        <v>8E-066</v>
      </c>
      <c r="AV119" s="0" t="s">
        <v>626</v>
      </c>
      <c r="AW119" s="0" t="s">
        <v>284</v>
      </c>
      <c r="AX119" s="0" t="s">
        <v>285</v>
      </c>
      <c r="AY119" s="0" t="s">
        <v>627</v>
      </c>
      <c r="AZ119" s="16" t="n">
        <v>8E-066</v>
      </c>
      <c r="BA119" s="3" t="str">
        <f aca="false">HYPERLINK("http://www.ncbi.nlm.nih.gov/projects/omes/X_cheopis_sialome/Table_1/links/KOG\XC-contig_226-KOG.txt","GTP-binding protein SEC4, small G protein superfamily, and related Ras family GTP-binding proteins")</f>
        <v>GTP-binding protein SEC4, small G protein superfamily, and related Ras family GTP-binding proteins</v>
      </c>
      <c r="BB119" s="1" t="str">
        <f aca="false">HYPERLINK("http://www.ncbi.nlm.nih.gov/COG/new/shokog.cgi?KOG0078","2E-070")</f>
        <v>2E-070</v>
      </c>
      <c r="BC119" s="0" t="s">
        <v>710</v>
      </c>
      <c r="BD119" s="3" t="str">
        <f aca="false">HYPERLINK("http://www.ncbi.nlm.nih.gov/projects/omes/X_cheopis_sialome/Table_1/links/PFAM\XC-contig_226-PFAM.txt","Ras")</f>
        <v>Ras</v>
      </c>
      <c r="BE119" s="1" t="str">
        <f aca="false">HYPERLINK("http://pfam.wustl.edu/cgi-bin/getdesc?acc=PF00071","7E-057")</f>
        <v>7E-057</v>
      </c>
      <c r="BF119" s="3" t="str">
        <f aca="false">HYPERLINK("http://www.ncbi.nlm.nih.gov/projects/omes/X_cheopis_sialome/Table_1/links/SMART\XC-contig_226-SMART.txt","RAB")</f>
        <v>RAB</v>
      </c>
      <c r="BG119" s="1" t="str">
        <f aca="false">HYPERLINK("http://smart.embl-heidelberg.de/smart/do_annotation.pl?DOMAIN=RAB&amp;BLAST=DUMMY","2E-062")</f>
        <v>2E-062</v>
      </c>
      <c r="BJ119" s="3" t="s">
        <v>58</v>
      </c>
      <c r="BK119" s="1" t="s">
        <v>58</v>
      </c>
    </row>
    <row r="120" s="14" customFormat="true" ht="12" hidden="false" customHeight="false" outlineLevel="0" collapsed="false">
      <c r="A120" s="13" t="s">
        <v>711</v>
      </c>
      <c r="L120" s="15"/>
      <c r="Q120" s="15"/>
      <c r="AC120" s="15"/>
      <c r="AR120" s="15"/>
      <c r="AS120" s="15"/>
      <c r="AT120" s="15"/>
      <c r="BA120" s="15"/>
      <c r="BD120" s="15"/>
      <c r="BF120" s="15"/>
      <c r="BH120" s="15"/>
      <c r="BJ120" s="15"/>
    </row>
    <row r="121" customFormat="false" ht="11.25" hidden="false" customHeight="false" outlineLevel="0" collapsed="false">
      <c r="A121" s="0" t="str">
        <f aca="false">HYPERLINK("http://www.ncbi.nlm.nih.gov/projects/omes/X_cheopis_sialome/Table_1/links/XC-contig_65.txt","XC-contig_65")</f>
        <v>XC-contig_65</v>
      </c>
      <c r="B121" s="0" t="str">
        <f aca="false">HYPERLINK("http://www.ncbi.nlm.nih.gov/projects/omes/X_cheopis_sialome/Table_1/links/XC-7-90-90-asb-65.txt","Contig-65")</f>
        <v>Contig-65</v>
      </c>
      <c r="C121" s="0" t="str">
        <f aca="false">HYPERLINK("http://www.ncbi.nlm.nih.gov/projects/omes/X_cheopis_sialome/Table_1/links/XC-7-90-90-65-CLU.txt","Contig65")</f>
        <v>Contig65</v>
      </c>
      <c r="D121" s="1" t="n">
        <v>4</v>
      </c>
      <c r="E121" s="1" t="n">
        <v>439</v>
      </c>
      <c r="F121" s="1" t="s">
        <v>50</v>
      </c>
      <c r="G121" s="1" t="n">
        <v>62.2</v>
      </c>
      <c r="H121" s="1" t="n">
        <v>420</v>
      </c>
      <c r="I121" s="1" t="n">
        <v>65</v>
      </c>
      <c r="J121" s="0" t="s">
        <v>712</v>
      </c>
      <c r="K121" s="1" t="n">
        <v>412</v>
      </c>
      <c r="L121" s="2" t="s">
        <v>52</v>
      </c>
      <c r="M121" s="1" t="n">
        <v>0</v>
      </c>
      <c r="N121" s="1" t="n">
        <v>0</v>
      </c>
      <c r="O121" s="1" t="n">
        <v>3</v>
      </c>
      <c r="P121" s="1" t="n">
        <v>0</v>
      </c>
      <c r="Q121" s="3" t="str">
        <f aca="false">HYPERLINK("http://www.ncbi.nlm.nih.gov/projects/omes/X_cheopis_sialome/Table_1/links/NR\XC-contig_65-NR.txt","ribosomal protein S25 [Bombyx mori]        219   1e-056")</f>
        <v>ribosomal protein S25 [Bombyx mori]        219   1e-056</v>
      </c>
      <c r="R121" s="1" t="str">
        <f aca="false">HYPERLINK("http://www.ncbi.nlm.nih.gov/sutils/blink.cgi?pid=54609333","1E-056")</f>
        <v>1E-056</v>
      </c>
      <c r="S121" s="0" t="s">
        <v>713</v>
      </c>
      <c r="T121" s="1" t="n">
        <v>119</v>
      </c>
      <c r="U121" s="1" t="n">
        <v>119</v>
      </c>
      <c r="V121" s="1" t="n">
        <v>89</v>
      </c>
      <c r="W121" s="1" t="n">
        <v>100</v>
      </c>
      <c r="X121" s="1" t="n">
        <v>1</v>
      </c>
      <c r="Y121" s="1" t="n">
        <v>22</v>
      </c>
      <c r="Z121" s="1" t="s">
        <v>54</v>
      </c>
      <c r="AA121" s="0" t="s">
        <v>714</v>
      </c>
      <c r="AB121" s="0" t="s">
        <v>715</v>
      </c>
      <c r="AC121" s="3" t="str">
        <f aca="false">HYPERLINK("http://www.ncbi.nlm.nih.gov/projects/omes/X_cheopis_sialome/Table_1/links/INSECTA\XC-contig_65-INSECTA.txt","ribosomal protein S25 [Spod")</f>
        <v>ribosomal protein S25 [Spod</v>
      </c>
      <c r="AD121" s="1" t="str">
        <f aca="false">HYPERLINK("http://www.ncbi.nlm.nih.gov/sutils/blink.cgi?pid=15213836","3E-057")</f>
        <v>3E-057</v>
      </c>
      <c r="AE121" s="0" t="s">
        <v>716</v>
      </c>
      <c r="AF121" s="1" t="n">
        <v>119</v>
      </c>
      <c r="AG121" s="1" t="n">
        <v>119</v>
      </c>
      <c r="AH121" s="1" t="n">
        <v>89</v>
      </c>
      <c r="AI121" s="1" t="n">
        <v>100</v>
      </c>
      <c r="AJ121" s="1" t="n">
        <v>1</v>
      </c>
      <c r="AK121" s="1" t="n">
        <v>22</v>
      </c>
      <c r="AL121" s="1" t="n">
        <v>1</v>
      </c>
      <c r="AM121" s="1" t="s">
        <v>54</v>
      </c>
      <c r="AO121" s="0" t="s">
        <v>58</v>
      </c>
      <c r="AP121" s="0" t="s">
        <v>58</v>
      </c>
      <c r="AR121" s="4" t="s">
        <v>717</v>
      </c>
      <c r="AS121" s="5" t="s">
        <v>718</v>
      </c>
      <c r="AT121" s="3" t="s">
        <v>719</v>
      </c>
      <c r="AU121" s="1" t="n">
        <f aca="false">HYPERLINK("http://www.ncbi.nlm.nih.gov/projects/omes/X_cheopis_sialome/Table_1/links/GO\XC-contig_65-GO.txt",1E-040)</f>
        <v>1E-040</v>
      </c>
      <c r="AV121" s="0" t="s">
        <v>720</v>
      </c>
      <c r="AW121" s="0" t="s">
        <v>721</v>
      </c>
      <c r="AX121" s="0" t="s">
        <v>722</v>
      </c>
      <c r="AY121" s="0" t="s">
        <v>723</v>
      </c>
      <c r="AZ121" s="16" t="n">
        <v>2E-020</v>
      </c>
      <c r="BA121" s="3" t="str">
        <f aca="false">HYPERLINK("http://www.ncbi.nlm.nih.gov/projects/omes/X_cheopis_sialome/Table_1/links/KOG\XC-contig_65-KOG.txt","40S ribosomal protein S25")</f>
        <v>40S ribosomal protein S25</v>
      </c>
      <c r="BB121" s="1" t="str">
        <f aca="false">HYPERLINK("http://www.ncbi.nlm.nih.gov/COG/new/shokog.cgi?KOG1767","1E-042")</f>
        <v>1E-042</v>
      </c>
      <c r="BC121" s="0" t="s">
        <v>586</v>
      </c>
      <c r="BD121" s="3" t="str">
        <f aca="false">HYPERLINK("http://www.ncbi.nlm.nih.gov/projects/omes/X_cheopis_sialome/Table_1/links/PFAM\XC-contig_65-PFAM.txt","Ribosomal_S25")</f>
        <v>Ribosomal_S25</v>
      </c>
      <c r="BE121" s="1" t="str">
        <f aca="false">HYPERLINK("http://pfam.wustl.edu/cgi-bin/getdesc?acc=PF03297","2E-041")</f>
        <v>2E-041</v>
      </c>
      <c r="BF121" s="3" t="s">
        <v>58</v>
      </c>
      <c r="BG121" s="1" t="s">
        <v>58</v>
      </c>
      <c r="BJ121" s="3" t="s">
        <v>58</v>
      </c>
      <c r="BK121" s="1" t="s">
        <v>58</v>
      </c>
    </row>
    <row r="122" customFormat="false" ht="11.25" hidden="false" customHeight="false" outlineLevel="0" collapsed="false">
      <c r="A122" s="0" t="str">
        <f aca="false">HYPERLINK("http://www.ncbi.nlm.nih.gov/projects/omes/X_cheopis_sialome/Table_1/links/XC-contig_70.txt","XC-contig_70")</f>
        <v>XC-contig_70</v>
      </c>
      <c r="B122" s="0" t="str">
        <f aca="false">HYPERLINK("http://www.ncbi.nlm.nih.gov/projects/omes/X_cheopis_sialome/Table_1/links/XC-7-90-90-asb-70.txt","Contig-70")</f>
        <v>Contig-70</v>
      </c>
      <c r="C122" s="0" t="str">
        <f aca="false">HYPERLINK("http://www.ncbi.nlm.nih.gov/projects/omes/X_cheopis_sialome/Table_1/links/XC-7-90-90-70-CLU.txt","Contig70")</f>
        <v>Contig70</v>
      </c>
      <c r="D122" s="1" t="n">
        <v>4</v>
      </c>
      <c r="E122" s="1" t="n">
        <v>530</v>
      </c>
      <c r="F122" s="1" t="s">
        <v>50</v>
      </c>
      <c r="G122" s="1" t="n">
        <v>59.4</v>
      </c>
      <c r="H122" s="1" t="n">
        <v>511</v>
      </c>
      <c r="I122" s="1" t="n">
        <v>70</v>
      </c>
      <c r="J122" s="0" t="s">
        <v>724</v>
      </c>
      <c r="K122" s="1" t="n">
        <v>160</v>
      </c>
      <c r="L122" s="2" t="s">
        <v>52</v>
      </c>
      <c r="M122" s="1" t="n">
        <v>0</v>
      </c>
      <c r="N122" s="1" t="n">
        <v>0</v>
      </c>
      <c r="O122" s="1" t="n">
        <v>3</v>
      </c>
      <c r="P122" s="1" t="n">
        <v>0</v>
      </c>
      <c r="Q122" s="3" t="str">
        <f aca="false">HYPERLINK("http://www.ncbi.nlm.nih.gov/projects/omes/X_cheopis_sialome/Table_1/links/NR\XC-contig_70-NR.txt","ribosomal protein 7 [Lonomia obliqua]      159   5e-045")</f>
        <v>ribosomal protein 7 [Lonomia obliqua]      159   5e-045</v>
      </c>
      <c r="R122" s="1" t="str">
        <f aca="false">HYPERLINK("http://www.ncbi.nlm.nih.gov/sutils/blink.cgi?pid=56462244","5E-045")</f>
        <v>5E-045</v>
      </c>
      <c r="S122" s="0" t="s">
        <v>725</v>
      </c>
      <c r="T122" s="1" t="n">
        <v>96</v>
      </c>
      <c r="U122" s="1" t="n">
        <v>111</v>
      </c>
      <c r="V122" s="1" t="n">
        <v>85</v>
      </c>
      <c r="W122" s="1" t="n">
        <v>86</v>
      </c>
      <c r="X122" s="1" t="n">
        <v>1</v>
      </c>
      <c r="Y122" s="1" t="n">
        <v>102</v>
      </c>
      <c r="Z122" s="1" t="s">
        <v>54</v>
      </c>
      <c r="AA122" s="0" t="s">
        <v>726</v>
      </c>
      <c r="AB122" s="0" t="s">
        <v>727</v>
      </c>
      <c r="AC122" s="3" t="str">
        <f aca="false">HYPERLINK("http://www.ncbi.nlm.nih.gov/projects/omes/X_cheopis_sialome/Table_1/links/INSECTA\XC-contig_70-INSECTA.txt","ribosomal protein 7 [Lonomia obliqua]      159   7e-046")</f>
        <v>ribosomal protein 7 [Lonomia obliqua]      159   7e-046</v>
      </c>
      <c r="AD122" s="1" t="str">
        <f aca="false">HYPERLINK("http://www.ncbi.nlm.nih.gov/sutils/blink.cgi?pid=56462244","7E-046")</f>
        <v>7E-046</v>
      </c>
      <c r="AE122" s="0" t="s">
        <v>725</v>
      </c>
      <c r="AF122" s="1" t="n">
        <v>96</v>
      </c>
      <c r="AG122" s="1" t="n">
        <v>111</v>
      </c>
      <c r="AH122" s="1" t="n">
        <v>85</v>
      </c>
      <c r="AI122" s="1" t="n">
        <v>86</v>
      </c>
      <c r="AJ122" s="1" t="n">
        <v>1</v>
      </c>
      <c r="AK122" s="1" t="n">
        <v>102</v>
      </c>
      <c r="AL122" s="1" t="n">
        <v>2</v>
      </c>
      <c r="AM122" s="1" t="s">
        <v>54</v>
      </c>
      <c r="AO122" s="0" t="s">
        <v>58</v>
      </c>
      <c r="AP122" s="0" t="s">
        <v>58</v>
      </c>
      <c r="AQ122" s="0" t="s">
        <v>728</v>
      </c>
      <c r="AR122" s="4" t="s">
        <v>729</v>
      </c>
      <c r="AS122" s="5" t="s">
        <v>718</v>
      </c>
      <c r="AT122" s="3" t="s">
        <v>730</v>
      </c>
      <c r="AU122" s="1" t="n">
        <f aca="false">HYPERLINK("http://www.ncbi.nlm.nih.gov/projects/omes/X_cheopis_sialome/Table_1/links/GO\XC-contig_70-GO.txt",4E-029)</f>
        <v>4E-029</v>
      </c>
      <c r="AV122" s="0" t="s">
        <v>731</v>
      </c>
      <c r="AW122" s="0" t="s">
        <v>284</v>
      </c>
      <c r="AX122" s="0" t="s">
        <v>361</v>
      </c>
      <c r="AY122" s="0" t="s">
        <v>732</v>
      </c>
      <c r="AZ122" s="16" t="n">
        <v>4E-029</v>
      </c>
      <c r="BA122" s="3" t="str">
        <f aca="false">HYPERLINK("http://www.ncbi.nlm.nih.gov/projects/omes/X_cheopis_sialome/Table_1/links/KOG\XC-contig_70-KOG.txt","60s acidic ribosomal protein P1")</f>
        <v>60s acidic ribosomal protein P1</v>
      </c>
      <c r="BB122" s="1" t="str">
        <f aca="false">HYPERLINK("http://www.ncbi.nlm.nih.gov/COG/new/shokog.cgi?KOG1762","1E-030")</f>
        <v>1E-030</v>
      </c>
      <c r="BC122" s="0" t="s">
        <v>586</v>
      </c>
      <c r="BD122" s="3" t="str">
        <f aca="false">HYPERLINK("http://www.ncbi.nlm.nih.gov/projects/omes/X_cheopis_sialome/Table_1/links/PFAM\XC-contig_70-PFAM.txt","Ribosomal_60s")</f>
        <v>Ribosomal_60s</v>
      </c>
      <c r="BE122" s="1" t="str">
        <f aca="false">HYPERLINK("http://pfam.wustl.edu/cgi-bin/getdesc?acc=PF00428","5E-016")</f>
        <v>5E-016</v>
      </c>
      <c r="BF122" s="3" t="str">
        <f aca="false">HYPERLINK("http://www.ncbi.nlm.nih.gov/projects/omes/X_cheopis_sialome/Table_1/links/SMART\XC-contig_70-SMART.txt","LITAF")</f>
        <v>LITAF</v>
      </c>
      <c r="BG122" s="1" t="str">
        <f aca="false">HYPERLINK("http://smart.embl-heidelberg.de/smart/do_annotation.pl?DOMAIN=LITAF&amp;BLAST=DUMMY","0.010")</f>
        <v>0.010</v>
      </c>
      <c r="BJ122" s="3" t="s">
        <v>58</v>
      </c>
      <c r="BK122" s="1" t="s">
        <v>58</v>
      </c>
    </row>
    <row r="123" customFormat="false" ht="11.25" hidden="false" customHeight="false" outlineLevel="0" collapsed="false">
      <c r="A123" s="0" t="str">
        <f aca="false">HYPERLINK("http://www.ncbi.nlm.nih.gov/projects/omes/X_cheopis_sialome/Table_1/links/XC-contig_71.txt","XC-contig_71")</f>
        <v>XC-contig_71</v>
      </c>
      <c r="B123" s="0" t="str">
        <f aca="false">HYPERLINK("http://www.ncbi.nlm.nih.gov/projects/omes/X_cheopis_sialome/Table_1/links/XC-7-90-90-asb-71.txt","Contig-71")</f>
        <v>Contig-71</v>
      </c>
      <c r="C123" s="0" t="str">
        <f aca="false">HYPERLINK("http://www.ncbi.nlm.nih.gov/projects/omes/X_cheopis_sialome/Table_1/links/XC-7-90-90-71-CLU.txt","Contig71")</f>
        <v>Contig71</v>
      </c>
      <c r="D123" s="1" t="n">
        <v>3</v>
      </c>
      <c r="E123" s="1" t="n">
        <v>770</v>
      </c>
      <c r="F123" s="1" t="s">
        <v>50</v>
      </c>
      <c r="G123" s="1" t="n">
        <v>59</v>
      </c>
      <c r="H123" s="1" t="n">
        <v>751</v>
      </c>
      <c r="I123" s="1" t="n">
        <v>71</v>
      </c>
      <c r="J123" s="0" t="s">
        <v>733</v>
      </c>
      <c r="K123" s="1" t="s">
        <v>58</v>
      </c>
      <c r="L123" s="2" t="s">
        <v>52</v>
      </c>
      <c r="M123" s="1" t="n">
        <v>0</v>
      </c>
      <c r="N123" s="1" t="n">
        <v>0</v>
      </c>
      <c r="O123" s="1" t="n">
        <v>6</v>
      </c>
      <c r="P123" s="1" t="n">
        <v>0</v>
      </c>
      <c r="Q123" s="3" t="str">
        <f aca="false">HYPERLINK("http://www.ncbi.nlm.nih.gov/projects/omes/X_cheopis_sialome/Table_1/links/NR\XC-contig_71-NR.txt","60S ribosomal protein L13 [Antheraea")</f>
        <v>60S ribosomal protein L13 [Antheraea</v>
      </c>
      <c r="R123" s="1" t="str">
        <f aca="false">HYPERLINK("http://www.ncbi.nlm.nih.gov/sutils/blink.cgi?pid=47457941","2E-085")</f>
        <v>2E-085</v>
      </c>
      <c r="S123" s="0" t="s">
        <v>734</v>
      </c>
      <c r="T123" s="1" t="n">
        <v>223</v>
      </c>
      <c r="U123" s="1" t="n">
        <v>221</v>
      </c>
      <c r="V123" s="1" t="n">
        <v>71</v>
      </c>
      <c r="W123" s="1" t="n">
        <v>101</v>
      </c>
      <c r="X123" s="1" t="n">
        <v>1</v>
      </c>
      <c r="Y123" s="1" t="n">
        <v>50</v>
      </c>
      <c r="Z123" s="1" t="s">
        <v>54</v>
      </c>
      <c r="AA123" s="0" t="s">
        <v>735</v>
      </c>
      <c r="AB123" s="0" t="s">
        <v>736</v>
      </c>
      <c r="AC123" s="3" t="str">
        <f aca="false">HYPERLINK("http://www.ncbi.nlm.nih.gov/projects/omes/X_cheopis_sialome/Table_1/links/INSECTA\XC-contig_71-INSECTA.txt","60S ribosomal protein L13 [Antheraea")</f>
        <v>60S ribosomal protein L13 [Antheraea</v>
      </c>
      <c r="AD123" s="1" t="str">
        <f aca="false">HYPERLINK("http://www.ncbi.nlm.nih.gov/sutils/blink.cgi?pid=47457941","2E-086")</f>
        <v>2E-086</v>
      </c>
      <c r="AE123" s="0" t="s">
        <v>734</v>
      </c>
      <c r="AF123" s="1" t="n">
        <v>223</v>
      </c>
      <c r="AG123" s="1" t="n">
        <v>221</v>
      </c>
      <c r="AH123" s="1" t="n">
        <v>71</v>
      </c>
      <c r="AI123" s="1" t="n">
        <v>101</v>
      </c>
      <c r="AJ123" s="1" t="n">
        <v>1</v>
      </c>
      <c r="AK123" s="1" t="n">
        <v>50</v>
      </c>
      <c r="AL123" s="1" t="n">
        <v>1</v>
      </c>
      <c r="AM123" s="1" t="s">
        <v>54</v>
      </c>
      <c r="AO123" s="0" t="s">
        <v>58</v>
      </c>
      <c r="AP123" s="0" t="s">
        <v>58</v>
      </c>
      <c r="AQ123" s="0" t="s">
        <v>737</v>
      </c>
      <c r="AR123" s="4" t="s">
        <v>738</v>
      </c>
      <c r="AS123" s="5" t="s">
        <v>718</v>
      </c>
      <c r="AT123" s="3" t="s">
        <v>739</v>
      </c>
      <c r="AU123" s="1" t="n">
        <f aca="false">HYPERLINK("http://www.ncbi.nlm.nih.gov/projects/omes/X_cheopis_sialome/Table_1/links/GO\XC-contig_71-GO.txt",5E-070)</f>
        <v>5E-070</v>
      </c>
      <c r="AV123" s="0" t="s">
        <v>731</v>
      </c>
      <c r="AW123" s="0" t="s">
        <v>284</v>
      </c>
      <c r="AX123" s="0" t="s">
        <v>361</v>
      </c>
      <c r="AY123" s="0" t="s">
        <v>732</v>
      </c>
      <c r="AZ123" s="16" t="n">
        <v>5E-070</v>
      </c>
      <c r="BA123" s="3" t="str">
        <f aca="false">HYPERLINK("http://www.ncbi.nlm.nih.gov/projects/omes/X_cheopis_sialome/Table_1/links/KOG\XC-contig_71-KOG.txt","60S Ribosomal protein L13")</f>
        <v>60S Ribosomal protein L13</v>
      </c>
      <c r="BB123" s="1" t="str">
        <f aca="false">HYPERLINK("http://www.ncbi.nlm.nih.gov/COG/new/shokog.cgi?KOG3295","3E-083")</f>
        <v>3E-083</v>
      </c>
      <c r="BC123" s="0" t="s">
        <v>586</v>
      </c>
      <c r="BD123" s="3" t="str">
        <f aca="false">HYPERLINK("http://www.ncbi.nlm.nih.gov/projects/omes/X_cheopis_sialome/Table_1/links/PFAM\XC-contig_71-PFAM.txt","Ribosomal_L13e")</f>
        <v>Ribosomal_L13e</v>
      </c>
      <c r="BE123" s="1" t="str">
        <f aca="false">HYPERLINK("http://pfam.wustl.edu/cgi-bin/getdesc?acc=PF01294","1E-080")</f>
        <v>1E-080</v>
      </c>
      <c r="BF123" s="3" t="str">
        <f aca="false">HYPERLINK("http://www.ncbi.nlm.nih.gov/projects/omes/X_cheopis_sialome/Table_1/links/SMART\XC-contig_71-SMART.txt","PSN")</f>
        <v>PSN</v>
      </c>
      <c r="BG123" s="1" t="str">
        <f aca="false">HYPERLINK("http://smart.embl-heidelberg.de/smart/do_annotation.pl?DOMAIN=PSN&amp;BLAST=DUMMY","0.070")</f>
        <v>0.070</v>
      </c>
      <c r="BJ123" s="3" t="s">
        <v>58</v>
      </c>
      <c r="BK123" s="1" t="s">
        <v>58</v>
      </c>
    </row>
    <row r="124" customFormat="false" ht="11.25" hidden="false" customHeight="false" outlineLevel="0" collapsed="false">
      <c r="A124" s="0" t="str">
        <f aca="false">HYPERLINK("http://www.ncbi.nlm.nih.gov/projects/omes/X_cheopis_sialome/Table_1/links/XC-contig_79.txt","XC-contig_79")</f>
        <v>XC-contig_79</v>
      </c>
      <c r="B124" s="0" t="str">
        <f aca="false">HYPERLINK("http://www.ncbi.nlm.nih.gov/projects/omes/X_cheopis_sialome/Table_1/links/XC-7-90-90-asb-79.txt","Contig-79")</f>
        <v>Contig-79</v>
      </c>
      <c r="C124" s="0" t="str">
        <f aca="false">HYPERLINK("http://www.ncbi.nlm.nih.gov/projects/omes/X_cheopis_sialome/Table_1/links/XC-7-90-90-79-CLU.txt","Contig79")</f>
        <v>Contig79</v>
      </c>
      <c r="D124" s="1" t="n">
        <v>3</v>
      </c>
      <c r="E124" s="1" t="n">
        <v>286</v>
      </c>
      <c r="F124" s="1" t="n">
        <v>0.3</v>
      </c>
      <c r="G124" s="1" t="n">
        <v>62.2</v>
      </c>
      <c r="H124" s="1" t="n">
        <v>267</v>
      </c>
      <c r="I124" s="1" t="n">
        <v>79</v>
      </c>
      <c r="J124" s="0" t="s">
        <v>740</v>
      </c>
      <c r="K124" s="1" t="n">
        <v>107</v>
      </c>
      <c r="L124" s="2" t="s">
        <v>52</v>
      </c>
      <c r="M124" s="1" t="n">
        <v>0</v>
      </c>
      <c r="N124" s="1" t="n">
        <v>0</v>
      </c>
      <c r="O124" s="1" t="n">
        <v>3</v>
      </c>
      <c r="P124" s="1" t="n">
        <v>0</v>
      </c>
      <c r="Q124" s="3" t="str">
        <f aca="false">HYPERLINK("http://www.ncbi.nlm.nih.gov/projects/omes/X_cheopis_sialome/Table_1/links/NR\XC-contig_79-NR.txt","60S ribosomal protein L17 [Aedes albo")</f>
        <v>60S ribosomal protein L17 [Aedes albo</v>
      </c>
      <c r="R124" s="1" t="str">
        <f aca="false">HYPERLINK("http://www.ncbi.nlm.nih.gov/sutils/blink.cgi?pid=56417550","2E-018")</f>
        <v>2E-018</v>
      </c>
      <c r="S124" s="0" t="s">
        <v>741</v>
      </c>
      <c r="T124" s="1" t="n">
        <v>50</v>
      </c>
      <c r="U124" s="1" t="n">
        <v>186</v>
      </c>
      <c r="V124" s="1" t="n">
        <v>82</v>
      </c>
      <c r="W124" s="1" t="n">
        <v>27</v>
      </c>
      <c r="X124" s="1" t="n">
        <v>135</v>
      </c>
      <c r="Y124" s="1" t="n">
        <v>2</v>
      </c>
      <c r="Z124" s="1" t="s">
        <v>54</v>
      </c>
      <c r="AA124" s="0" t="s">
        <v>742</v>
      </c>
      <c r="AB124" s="0" t="s">
        <v>743</v>
      </c>
      <c r="AC124" s="3" t="str">
        <f aca="false">HYPERLINK("http://www.ncbi.nlm.nih.gov/projects/omes/X_cheopis_sialome/Table_1/links/INSECTA\XC-contig_79-INSECTA.txt","ribosomal protein L17 [Bombyx mori]         86   3e-021")</f>
        <v>ribosomal protein L17 [Bombyx mori]         86   3e-021</v>
      </c>
      <c r="AD124" s="1" t="str">
        <f aca="false">HYPERLINK("http://www.ncbi.nlm.nih.gov/sutils/blink.cgi?pid=54609225","3E-021")</f>
        <v>3E-021</v>
      </c>
      <c r="AE124" s="0" t="s">
        <v>744</v>
      </c>
      <c r="AF124" s="1" t="n">
        <v>53</v>
      </c>
      <c r="AG124" s="1" t="n">
        <v>187</v>
      </c>
      <c r="AH124" s="1" t="n">
        <v>83</v>
      </c>
      <c r="AI124" s="1" t="n">
        <v>28</v>
      </c>
      <c r="AJ124" s="1" t="n">
        <v>135</v>
      </c>
      <c r="AK124" s="1" t="n">
        <v>2</v>
      </c>
      <c r="AL124" s="1" t="n">
        <v>3</v>
      </c>
      <c r="AM124" s="1" t="s">
        <v>54</v>
      </c>
      <c r="AO124" s="0" t="s">
        <v>58</v>
      </c>
      <c r="AP124" s="0" t="s">
        <v>58</v>
      </c>
      <c r="AR124" s="4" t="s">
        <v>745</v>
      </c>
      <c r="AS124" s="5" t="s">
        <v>718</v>
      </c>
      <c r="AT124" s="3" t="s">
        <v>746</v>
      </c>
      <c r="AU124" s="1" t="n">
        <f aca="false">HYPERLINK("http://www.ncbi.nlm.nih.gov/projects/omes/X_cheopis_sialome/Table_1/links/GO\XC-contig_79-GO.txt",0.0000000000003)</f>
        <v>3E-013</v>
      </c>
      <c r="AV124" s="0" t="s">
        <v>731</v>
      </c>
      <c r="AW124" s="0" t="s">
        <v>284</v>
      </c>
      <c r="AX124" s="0" t="s">
        <v>361</v>
      </c>
      <c r="AY124" s="0" t="s">
        <v>732</v>
      </c>
      <c r="AZ124" s="0" t="n">
        <v>3E-013</v>
      </c>
      <c r="BA124" s="3" t="str">
        <f aca="false">HYPERLINK("http://www.ncbi.nlm.nih.gov/projects/omes/X_cheopis_sialome/Table_1/links/KOG\XC-contig_79-KOG.txt","60S ribosomal protein L22")</f>
        <v>60S ribosomal protein L22</v>
      </c>
      <c r="BB124" s="1" t="str">
        <f aca="false">HYPERLINK("http://www.ncbi.nlm.nih.gov/COG/new/shokog.cgi?KOG3353","2E-010")</f>
        <v>2E-010</v>
      </c>
      <c r="BC124" s="0" t="s">
        <v>586</v>
      </c>
      <c r="BD124" s="3" t="str">
        <f aca="false">HYPERLINK("http://www.ncbi.nlm.nih.gov/projects/omes/X_cheopis_sialome/Table_1/links/PFAM\XC-contig_79-PFAM.txt","TT_ORF1")</f>
        <v>TT_ORF1</v>
      </c>
      <c r="BE124" s="1" t="str">
        <f aca="false">HYPERLINK("http://pfam.wustl.edu/cgi-bin/getdesc?acc=PF02956","0.007")</f>
        <v>0.007</v>
      </c>
      <c r="BF124" s="3" t="s">
        <v>58</v>
      </c>
      <c r="BG124" s="1" t="s">
        <v>58</v>
      </c>
      <c r="BJ124" s="3" t="s">
        <v>58</v>
      </c>
      <c r="BK124" s="1" t="s">
        <v>58</v>
      </c>
    </row>
    <row r="125" customFormat="false" ht="11.25" hidden="false" customHeight="false" outlineLevel="0" collapsed="false">
      <c r="A125" s="0" t="str">
        <f aca="false">HYPERLINK("http://www.ncbi.nlm.nih.gov/projects/omes/X_cheopis_sialome/Table_1/links/XC-contig_81.txt","XC-contig_81")</f>
        <v>XC-contig_81</v>
      </c>
      <c r="B125" s="0" t="str">
        <f aca="false">HYPERLINK("http://www.ncbi.nlm.nih.gov/projects/omes/X_cheopis_sialome/Table_1/links/XC-7-90-90-asb-81.txt","Contig-81")</f>
        <v>Contig-81</v>
      </c>
      <c r="C125" s="0" t="str">
        <f aca="false">HYPERLINK("http://www.ncbi.nlm.nih.gov/projects/omes/X_cheopis_sialome/Table_1/links/XC-7-90-90-81-CLU.txt","Contig81")</f>
        <v>Contig81</v>
      </c>
      <c r="D125" s="1" t="n">
        <v>3</v>
      </c>
      <c r="E125" s="1" t="n">
        <v>651</v>
      </c>
      <c r="F125" s="1" t="s">
        <v>50</v>
      </c>
      <c r="G125" s="1" t="n">
        <v>62.2</v>
      </c>
      <c r="H125" s="1" t="n">
        <v>632</v>
      </c>
      <c r="I125" s="1" t="n">
        <v>81</v>
      </c>
      <c r="J125" s="0" t="s">
        <v>747</v>
      </c>
      <c r="K125" s="1" t="n">
        <v>628</v>
      </c>
      <c r="L125" s="2" t="s">
        <v>52</v>
      </c>
      <c r="M125" s="1" t="n">
        <v>0</v>
      </c>
      <c r="N125" s="1" t="n">
        <v>0</v>
      </c>
      <c r="O125" s="1" t="n">
        <v>2</v>
      </c>
      <c r="P125" s="1" t="n">
        <v>0</v>
      </c>
      <c r="Q125" s="3" t="str">
        <f aca="false">HYPERLINK("http://www.ncbi.nlm.nih.gov/projects/omes/X_cheopis_sialome/Table_1/links/NR\XC-contig_81-NR.txt","S7e ribosomal protein [Carabus granu")</f>
        <v>S7e ribosomal protein [Carabus granu</v>
      </c>
      <c r="R125" s="1" t="str">
        <f aca="false">HYPERLINK("http://www.ncbi.nlm.nih.gov/sutils/blink.cgi?pid=50344464","1E-092")</f>
        <v>1E-092</v>
      </c>
      <c r="S125" s="0" t="s">
        <v>748</v>
      </c>
      <c r="T125" s="1" t="n">
        <v>191</v>
      </c>
      <c r="U125" s="1" t="n">
        <v>191</v>
      </c>
      <c r="V125" s="1" t="n">
        <v>90</v>
      </c>
      <c r="W125" s="1" t="n">
        <v>100</v>
      </c>
      <c r="X125" s="1" t="n">
        <v>1</v>
      </c>
      <c r="Y125" s="1" t="n">
        <v>29</v>
      </c>
      <c r="Z125" s="1" t="s">
        <v>54</v>
      </c>
      <c r="AA125" s="0" t="s">
        <v>749</v>
      </c>
      <c r="AB125" s="0" t="s">
        <v>750</v>
      </c>
      <c r="AC125" s="3" t="str">
        <f aca="false">HYPERLINK("http://www.ncbi.nlm.nih.gov/projects/omes/X_cheopis_sialome/Table_1/links/INSECTA\XC-contig_81-INSECTA.txt","S7e ribosomal protein [Carabus granu")</f>
        <v>S7e ribosomal protein [Carabus granu</v>
      </c>
      <c r="AD125" s="1" t="str">
        <f aca="false">HYPERLINK("http://www.ncbi.nlm.nih.gov/sutils/blink.cgi?pid=50344464","1E-093")</f>
        <v>1E-093</v>
      </c>
      <c r="AE125" s="0" t="s">
        <v>748</v>
      </c>
      <c r="AF125" s="1" t="n">
        <v>191</v>
      </c>
      <c r="AG125" s="1" t="n">
        <v>191</v>
      </c>
      <c r="AH125" s="1" t="n">
        <v>90</v>
      </c>
      <c r="AI125" s="1" t="n">
        <v>100</v>
      </c>
      <c r="AJ125" s="1" t="n">
        <v>1</v>
      </c>
      <c r="AK125" s="1" t="n">
        <v>29</v>
      </c>
      <c r="AL125" s="1" t="n">
        <v>1</v>
      </c>
      <c r="AM125" s="1" t="s">
        <v>54</v>
      </c>
      <c r="AO125" s="0" t="s">
        <v>58</v>
      </c>
      <c r="AP125" s="0" t="s">
        <v>58</v>
      </c>
      <c r="AR125" s="4" t="s">
        <v>751</v>
      </c>
      <c r="AS125" s="5" t="s">
        <v>718</v>
      </c>
      <c r="AT125" s="3" t="s">
        <v>752</v>
      </c>
      <c r="AU125" s="1" t="n">
        <f aca="false">HYPERLINK("http://www.ncbi.nlm.nih.gov/projects/omes/X_cheopis_sialome/Table_1/links/GO\XC-contig_81-GO.txt",5E-078)</f>
        <v>5E-078</v>
      </c>
      <c r="AV125" s="0" t="s">
        <v>720</v>
      </c>
      <c r="AW125" s="0" t="s">
        <v>721</v>
      </c>
      <c r="AX125" s="0" t="s">
        <v>722</v>
      </c>
      <c r="AY125" s="0" t="s">
        <v>723</v>
      </c>
      <c r="AZ125" s="16" t="n">
        <v>5E-078</v>
      </c>
      <c r="BA125" s="3" t="str">
        <f aca="false">HYPERLINK("http://www.ncbi.nlm.nih.gov/projects/omes/X_cheopis_sialome/Table_1/links/KOG\XC-contig_81-KOG.txt","40S ribosomal protein S7")</f>
        <v>40S ribosomal protein S7</v>
      </c>
      <c r="BB125" s="1" t="str">
        <f aca="false">HYPERLINK("http://www.ncbi.nlm.nih.gov/COG/new/shokog.cgi?KOG3320","7E-080")</f>
        <v>7E-080</v>
      </c>
      <c r="BC125" s="0" t="s">
        <v>586</v>
      </c>
      <c r="BD125" s="3" t="str">
        <f aca="false">HYPERLINK("http://www.ncbi.nlm.nih.gov/projects/omes/X_cheopis_sialome/Table_1/links/PFAM\XC-contig_81-PFAM.txt","Ribosomal_S7e")</f>
        <v>Ribosomal_S7e</v>
      </c>
      <c r="BE125" s="1" t="str">
        <f aca="false">HYPERLINK("http://pfam.wustl.edu/cgi-bin/getdesc?acc=PF01251","3E-093")</f>
        <v>3E-093</v>
      </c>
      <c r="BF125" s="3" t="s">
        <v>58</v>
      </c>
      <c r="BG125" s="1" t="s">
        <v>58</v>
      </c>
      <c r="BJ125" s="3" t="s">
        <v>58</v>
      </c>
      <c r="BK125" s="1" t="s">
        <v>58</v>
      </c>
    </row>
    <row r="126" customFormat="false" ht="11.25" hidden="false" customHeight="false" outlineLevel="0" collapsed="false">
      <c r="A126" s="0" t="str">
        <f aca="false">HYPERLINK("http://www.ncbi.nlm.nih.gov/projects/omes/X_cheopis_sialome/Table_1/links/XC-contig_82.txt","XC-contig_82")</f>
        <v>XC-contig_82</v>
      </c>
      <c r="B126" s="0" t="str">
        <f aca="false">HYPERLINK("http://www.ncbi.nlm.nih.gov/projects/omes/X_cheopis_sialome/Table_1/links/XC-7-90-90-asb-82.txt","Contig-82")</f>
        <v>Contig-82</v>
      </c>
      <c r="C126" s="0" t="str">
        <f aca="false">HYPERLINK("http://www.ncbi.nlm.nih.gov/projects/omes/X_cheopis_sialome/Table_1/links/XC-7-90-90-82-CLU.txt","Contig82")</f>
        <v>Contig82</v>
      </c>
      <c r="D126" s="1" t="n">
        <v>3</v>
      </c>
      <c r="E126" s="1" t="n">
        <v>321</v>
      </c>
      <c r="F126" s="1" t="s">
        <v>50</v>
      </c>
      <c r="G126" s="1" t="n">
        <v>65.4</v>
      </c>
      <c r="H126" s="1" t="n">
        <v>302</v>
      </c>
      <c r="I126" s="1" t="n">
        <v>82</v>
      </c>
      <c r="J126" s="0" t="s">
        <v>753</v>
      </c>
      <c r="K126" s="1" t="n">
        <v>80</v>
      </c>
      <c r="L126" s="2" t="s">
        <v>69</v>
      </c>
      <c r="M126" s="1" t="n">
        <v>1</v>
      </c>
      <c r="N126" s="1" t="n">
        <v>0</v>
      </c>
      <c r="O126" s="1" t="n">
        <v>0</v>
      </c>
      <c r="P126" s="1" t="n">
        <v>0</v>
      </c>
      <c r="Q126" s="3" t="str">
        <f aca="false">HYPERLINK("http://www.ncbi.nlm.nih.gov/projects/omes/X_cheopis_sialome/Table_1/links/NR\XC-contig_82-NR.txt","ribosomal protein L27A [Bombyx mori]       148   5e-035")</f>
        <v>ribosomal protein L27A [Bombyx mori]       148   5e-035</v>
      </c>
      <c r="R126" s="1" t="str">
        <f aca="false">HYPERLINK("http://www.ncbi.nlm.nih.gov/sutils/blink.cgi?pid=54609247","5E-035")</f>
        <v>5E-035</v>
      </c>
      <c r="S126" s="0" t="s">
        <v>754</v>
      </c>
      <c r="T126" s="1" t="n">
        <v>89</v>
      </c>
      <c r="U126" s="1" t="n">
        <v>148</v>
      </c>
      <c r="V126" s="1" t="n">
        <v>77</v>
      </c>
      <c r="W126" s="1" t="n">
        <v>60</v>
      </c>
      <c r="X126" s="1" t="n">
        <v>60</v>
      </c>
      <c r="Y126" s="1" t="n">
        <v>2</v>
      </c>
      <c r="Z126" s="1" t="s">
        <v>54</v>
      </c>
      <c r="AA126" s="0" t="s">
        <v>755</v>
      </c>
      <c r="AB126" s="0" t="s">
        <v>715</v>
      </c>
      <c r="AC126" s="3" t="str">
        <f aca="false">HYPERLINK("http://www.ncbi.nlm.nih.gov/projects/omes/X_cheopis_sialome/Table_1/links/INSECTA\XC-contig_82-INSECTA.txt","Ribosomal protein L27A2 [Plutella xy")</f>
        <v>Ribosomal protein L27A2 [Plutella xy</v>
      </c>
      <c r="AD126" s="1" t="str">
        <f aca="false">HYPERLINK("http://www.ncbi.nlm.nih.gov/sutils/blink.cgi?pid=49532840","5E-036")</f>
        <v>5E-036</v>
      </c>
      <c r="AE126" s="0" t="s">
        <v>756</v>
      </c>
      <c r="AF126" s="1" t="n">
        <v>89</v>
      </c>
      <c r="AG126" s="1" t="n">
        <v>148</v>
      </c>
      <c r="AH126" s="1" t="n">
        <v>76</v>
      </c>
      <c r="AI126" s="1" t="n">
        <v>60</v>
      </c>
      <c r="AJ126" s="1" t="n">
        <v>60</v>
      </c>
      <c r="AK126" s="1" t="n">
        <v>2</v>
      </c>
      <c r="AL126" s="1" t="n">
        <v>1</v>
      </c>
      <c r="AM126" s="1" t="s">
        <v>54</v>
      </c>
      <c r="AO126" s="0" t="s">
        <v>58</v>
      </c>
      <c r="AP126" s="0" t="s">
        <v>58</v>
      </c>
      <c r="AR126" s="4" t="s">
        <v>757</v>
      </c>
      <c r="AS126" s="5" t="s">
        <v>718</v>
      </c>
      <c r="AT126" s="3" t="s">
        <v>730</v>
      </c>
      <c r="AU126" s="1" t="n">
        <f aca="false">HYPERLINK("http://www.ncbi.nlm.nih.gov/projects/omes/X_cheopis_sialome/Table_1/links/GO\XC-contig_82-GO.txt",5E-034)</f>
        <v>5E-034</v>
      </c>
      <c r="AV126" s="0" t="s">
        <v>731</v>
      </c>
      <c r="AW126" s="0" t="s">
        <v>284</v>
      </c>
      <c r="AX126" s="0" t="s">
        <v>361</v>
      </c>
      <c r="AY126" s="0" t="s">
        <v>732</v>
      </c>
      <c r="AZ126" s="16" t="n">
        <v>5E-034</v>
      </c>
      <c r="BA126" s="3" t="str">
        <f aca="false">HYPERLINK("http://www.ncbi.nlm.nih.gov/projects/omes/X_cheopis_sialome/Table_1/links/KOG\XC-contig_82-KOG.txt","60s ribosomal protein L15/L27")</f>
        <v>60s ribosomal protein L15/L27</v>
      </c>
      <c r="BB126" s="1" t="str">
        <f aca="false">HYPERLINK("http://www.ncbi.nlm.nih.gov/COG/new/shokog.cgi?KOG1742","5E-035")</f>
        <v>5E-035</v>
      </c>
      <c r="BC126" s="0" t="s">
        <v>586</v>
      </c>
      <c r="BD126" s="3" t="str">
        <f aca="false">HYPERLINK("http://www.ncbi.nlm.nih.gov/projects/omes/X_cheopis_sialome/Table_1/links/PFAM\XC-contig_82-PFAM.txt","L15")</f>
        <v>L15</v>
      </c>
      <c r="BE126" s="1" t="str">
        <f aca="false">HYPERLINK("http://pfam.wustl.edu/cgi-bin/getdesc?acc=PF00256","3E-008")</f>
        <v>3E-008</v>
      </c>
      <c r="BF126" s="3" t="s">
        <v>58</v>
      </c>
      <c r="BG126" s="1" t="s">
        <v>58</v>
      </c>
      <c r="BJ126" s="3" t="s">
        <v>58</v>
      </c>
      <c r="BK126" s="1" t="s">
        <v>58</v>
      </c>
    </row>
    <row r="127" customFormat="false" ht="11.25" hidden="false" customHeight="false" outlineLevel="0" collapsed="false">
      <c r="A127" s="0" t="str">
        <f aca="false">HYPERLINK("http://www.ncbi.nlm.nih.gov/projects/omes/X_cheopis_sialome/Table_1/links/XC-contig_83.txt","XC-contig_83")</f>
        <v>XC-contig_83</v>
      </c>
      <c r="B127" s="0" t="str">
        <f aca="false">HYPERLINK("http://www.ncbi.nlm.nih.gov/projects/omes/X_cheopis_sialome/Table_1/links/XC-7-90-90-asb-83.txt","Contig-83")</f>
        <v>Contig-83</v>
      </c>
      <c r="C127" s="0" t="str">
        <f aca="false">HYPERLINK("http://www.ncbi.nlm.nih.gov/projects/omes/X_cheopis_sialome/Table_1/links/XC-7-90-90-83-CLU.txt","Contig83")</f>
        <v>Contig83</v>
      </c>
      <c r="D127" s="1" t="n">
        <v>2</v>
      </c>
      <c r="E127" s="1" t="n">
        <v>603</v>
      </c>
      <c r="F127" s="1" t="s">
        <v>50</v>
      </c>
      <c r="G127" s="1" t="n">
        <v>60.2</v>
      </c>
      <c r="H127" s="1" t="n">
        <v>584</v>
      </c>
      <c r="I127" s="1" t="n">
        <v>83</v>
      </c>
      <c r="J127" s="0" t="s">
        <v>758</v>
      </c>
      <c r="K127" s="1" t="n">
        <v>237</v>
      </c>
      <c r="L127" s="2" t="s">
        <v>52</v>
      </c>
      <c r="M127" s="1" t="n">
        <v>0</v>
      </c>
      <c r="N127" s="1" t="n">
        <v>0</v>
      </c>
      <c r="O127" s="1" t="n">
        <v>2</v>
      </c>
      <c r="P127" s="1" t="n">
        <v>0</v>
      </c>
      <c r="Q127" s="3" t="str">
        <f aca="false">HYPERLINK("http://www.ncbi.nlm.nih.gov/projects/omes/X_cheopis_sialome/Table_1/links/NR\XC-contig_83-NR.txt","S10e ribosomal protein [Carabus gran")</f>
        <v>S10e ribosomal protein [Carabus gran</v>
      </c>
      <c r="R127" s="1" t="str">
        <f aca="false">HYPERLINK("http://www.ncbi.nlm.nih.gov/sutils/blink.cgi?pid=50344474","3E-072")</f>
        <v>3E-072</v>
      </c>
      <c r="S127" s="0" t="s">
        <v>759</v>
      </c>
      <c r="T127" s="1" t="n">
        <v>161</v>
      </c>
      <c r="U127" s="1" t="n">
        <v>159</v>
      </c>
      <c r="V127" s="1" t="n">
        <v>81</v>
      </c>
      <c r="W127" s="1" t="n">
        <v>101</v>
      </c>
      <c r="X127" s="1" t="n">
        <v>1</v>
      </c>
      <c r="Y127" s="1" t="n">
        <v>49</v>
      </c>
      <c r="Z127" s="1" t="s">
        <v>54</v>
      </c>
      <c r="AA127" s="0" t="s">
        <v>760</v>
      </c>
      <c r="AB127" s="0" t="s">
        <v>750</v>
      </c>
      <c r="AC127" s="3" t="str">
        <f aca="false">HYPERLINK("http://www.ncbi.nlm.nih.gov/projects/omes/X_cheopis_sialome/Table_1/links/INSECTA\XC-contig_83-INSECTA.txt","S10e ribosomal protein [Carabus gran")</f>
        <v>S10e ribosomal protein [Carabus gran</v>
      </c>
      <c r="AD127" s="1" t="str">
        <f aca="false">HYPERLINK("http://www.ncbi.nlm.nih.gov/sutils/blink.cgi?pid=50344474","4E-073")</f>
        <v>4E-073</v>
      </c>
      <c r="AE127" s="0" t="s">
        <v>759</v>
      </c>
      <c r="AF127" s="1" t="n">
        <v>161</v>
      </c>
      <c r="AG127" s="1" t="n">
        <v>159</v>
      </c>
      <c r="AH127" s="1" t="n">
        <v>81</v>
      </c>
      <c r="AI127" s="1" t="n">
        <v>101</v>
      </c>
      <c r="AJ127" s="1" t="n">
        <v>1</v>
      </c>
      <c r="AK127" s="1" t="n">
        <v>49</v>
      </c>
      <c r="AL127" s="1" t="n">
        <v>1</v>
      </c>
      <c r="AM127" s="1" t="s">
        <v>54</v>
      </c>
      <c r="AO127" s="0" t="s">
        <v>58</v>
      </c>
      <c r="AP127" s="0" t="s">
        <v>58</v>
      </c>
      <c r="AQ127" s="0" t="s">
        <v>761</v>
      </c>
      <c r="AR127" s="4" t="s">
        <v>762</v>
      </c>
      <c r="AS127" s="5" t="s">
        <v>718</v>
      </c>
      <c r="AT127" s="3" t="s">
        <v>763</v>
      </c>
      <c r="AU127" s="1" t="n">
        <f aca="false">HYPERLINK("http://www.ncbi.nlm.nih.gov/projects/omes/X_cheopis_sialome/Table_1/links/GO\XC-contig_83-GO.txt",1E-055)</f>
        <v>1E-055</v>
      </c>
      <c r="AV127" s="0" t="s">
        <v>731</v>
      </c>
      <c r="AW127" s="0" t="s">
        <v>284</v>
      </c>
      <c r="AX127" s="0" t="s">
        <v>361</v>
      </c>
      <c r="AY127" s="0" t="s">
        <v>732</v>
      </c>
      <c r="AZ127" s="16" t="n">
        <v>1E-055</v>
      </c>
      <c r="BA127" s="3" t="str">
        <f aca="false">HYPERLINK("http://www.ncbi.nlm.nih.gov/projects/omes/X_cheopis_sialome/Table_1/links/KOG\XC-contig_83-KOG.txt","40s ribosomal protein s10")</f>
        <v>40s ribosomal protein s10</v>
      </c>
      <c r="BB127" s="1" t="str">
        <f aca="false">HYPERLINK("http://www.ncbi.nlm.nih.gov/COG/new/shokog.cgi?KOG3344","6E-057")</f>
        <v>6E-057</v>
      </c>
      <c r="BC127" s="0" t="s">
        <v>586</v>
      </c>
      <c r="BD127" s="3" t="str">
        <f aca="false">HYPERLINK("http://www.ncbi.nlm.nih.gov/projects/omes/X_cheopis_sialome/Table_1/links/PFAM\XC-contig_83-PFAM.txt","S10_plectin")</f>
        <v>S10_plectin</v>
      </c>
      <c r="BE127" s="1" t="str">
        <f aca="false">HYPERLINK("http://pfam.wustl.edu/cgi-bin/getdesc?acc=PF03501","6E-051")</f>
        <v>6E-051</v>
      </c>
      <c r="BF127" s="3" t="s">
        <v>58</v>
      </c>
      <c r="BG127" s="1" t="s">
        <v>58</v>
      </c>
      <c r="BJ127" s="3" t="s">
        <v>58</v>
      </c>
      <c r="BK127" s="1" t="s">
        <v>58</v>
      </c>
    </row>
    <row r="128" customFormat="false" ht="11.25" hidden="false" customHeight="false" outlineLevel="0" collapsed="false">
      <c r="A128" s="0" t="str">
        <f aca="false">HYPERLINK("http://www.ncbi.nlm.nih.gov/projects/omes/X_cheopis_sialome/Table_1/links/XC-contig_84.txt","XC-contig_84")</f>
        <v>XC-contig_84</v>
      </c>
      <c r="B128" s="0" t="str">
        <f aca="false">HYPERLINK("http://www.ncbi.nlm.nih.gov/projects/omes/X_cheopis_sialome/Table_1/links/XC-7-90-90-asb-84.txt","Contig-84")</f>
        <v>Contig-84</v>
      </c>
      <c r="C128" s="0" t="str">
        <f aca="false">HYPERLINK("http://www.ncbi.nlm.nih.gov/projects/omes/X_cheopis_sialome/Table_1/links/XC-7-90-90-84-CLU.txt","Contig84")</f>
        <v>Contig84</v>
      </c>
      <c r="D128" s="1" t="n">
        <v>2</v>
      </c>
      <c r="E128" s="1" t="n">
        <v>366</v>
      </c>
      <c r="F128" s="1" t="s">
        <v>50</v>
      </c>
      <c r="G128" s="1" t="n">
        <v>67.8</v>
      </c>
      <c r="H128" s="1" t="n">
        <v>347</v>
      </c>
      <c r="I128" s="1" t="n">
        <v>84</v>
      </c>
      <c r="J128" s="0" t="s">
        <v>764</v>
      </c>
      <c r="K128" s="1" t="n">
        <v>312</v>
      </c>
      <c r="L128" s="2" t="s">
        <v>52</v>
      </c>
      <c r="M128" s="1" t="n">
        <v>0</v>
      </c>
      <c r="N128" s="1" t="n">
        <v>0</v>
      </c>
      <c r="O128" s="1" t="n">
        <v>3</v>
      </c>
      <c r="P128" s="1" t="n">
        <v>0</v>
      </c>
      <c r="Q128" s="3" t="str">
        <f aca="false">HYPERLINK("http://www.ncbi.nlm.nih.gov/projects/omes/X_cheopis_sialome/Table_1/links/NR\XC-contig_84-NR.txt","ribosomal protein L39 [Bombyx mori] &gt;")</f>
        <v>ribosomal protein L39 [Bombyx mori] &gt;</v>
      </c>
      <c r="R128" s="1" t="str">
        <f aca="false">HYPERLINK("http://www.ncbi.nlm.nih.gov/sutils/blink.cgi?pid=54609275","5E-023")</f>
        <v>5E-023</v>
      </c>
      <c r="S128" s="0" t="s">
        <v>765</v>
      </c>
      <c r="T128" s="1" t="n">
        <v>51</v>
      </c>
      <c r="U128" s="1" t="n">
        <v>51</v>
      </c>
      <c r="V128" s="1" t="n">
        <v>98</v>
      </c>
      <c r="W128" s="1" t="n">
        <v>100</v>
      </c>
      <c r="X128" s="1" t="n">
        <v>1</v>
      </c>
      <c r="Y128" s="1" t="n">
        <v>37</v>
      </c>
      <c r="Z128" s="1" t="s">
        <v>54</v>
      </c>
      <c r="AA128" s="0" t="s">
        <v>766</v>
      </c>
      <c r="AB128" s="0" t="s">
        <v>767</v>
      </c>
      <c r="AC128" s="3" t="str">
        <f aca="false">HYPERLINK("http://www.ncbi.nlm.nih.gov/projects/omes/X_cheopis_sialome/Table_1/links/INSECTA\XC-contig_84-INSECTA.txt","ribosomal protein L39 [Spod")</f>
        <v>ribosomal protein L39 [Spod</v>
      </c>
      <c r="AD128" s="1" t="str">
        <f aca="false">HYPERLINK("http://www.ncbi.nlm.nih.gov/sutils/blink.cgi?pid=15213798","7E-024")</f>
        <v>7E-024</v>
      </c>
      <c r="AE128" s="0" t="s">
        <v>768</v>
      </c>
      <c r="AF128" s="1" t="n">
        <v>51</v>
      </c>
      <c r="AG128" s="1" t="n">
        <v>51</v>
      </c>
      <c r="AH128" s="1" t="n">
        <v>98</v>
      </c>
      <c r="AI128" s="1" t="n">
        <v>100</v>
      </c>
      <c r="AJ128" s="1" t="n">
        <v>1</v>
      </c>
      <c r="AK128" s="1" t="n">
        <v>37</v>
      </c>
      <c r="AL128" s="1" t="n">
        <v>1</v>
      </c>
      <c r="AM128" s="1" t="s">
        <v>54</v>
      </c>
      <c r="AO128" s="0" t="s">
        <v>58</v>
      </c>
      <c r="AP128" s="0" t="s">
        <v>58</v>
      </c>
      <c r="AR128" s="4" t="s">
        <v>769</v>
      </c>
      <c r="AS128" s="5" t="s">
        <v>718</v>
      </c>
      <c r="AT128" s="3" t="s">
        <v>770</v>
      </c>
      <c r="AU128" s="1" t="n">
        <f aca="false">HYPERLINK("http://www.ncbi.nlm.nih.gov/projects/omes/X_cheopis_sialome/Table_1/links/GO\XC-contig_84-GO.txt",8E-019)</f>
        <v>8E-019</v>
      </c>
      <c r="AV128" s="0" t="s">
        <v>720</v>
      </c>
      <c r="AW128" s="0" t="s">
        <v>721</v>
      </c>
      <c r="AX128" s="0" t="s">
        <v>722</v>
      </c>
      <c r="AY128" s="0" t="s">
        <v>723</v>
      </c>
      <c r="AZ128" s="16" t="n">
        <v>8E-016</v>
      </c>
      <c r="BA128" s="3" t="str">
        <f aca="false">HYPERLINK("http://www.ncbi.nlm.nih.gov/projects/omes/X_cheopis_sialome/Table_1/links/KOG\XC-contig_84-KOG.txt","60s ribosomal protein L39")</f>
        <v>60s ribosomal protein L39</v>
      </c>
      <c r="BB128" s="1" t="str">
        <f aca="false">HYPERLINK("http://www.ncbi.nlm.nih.gov/COG/new/shokog.cgi?KOG0002","3E-022")</f>
        <v>3E-022</v>
      </c>
      <c r="BC128" s="0" t="s">
        <v>586</v>
      </c>
      <c r="BD128" s="3" t="str">
        <f aca="false">HYPERLINK("http://www.ncbi.nlm.nih.gov/projects/omes/X_cheopis_sialome/Table_1/links/PFAM\XC-contig_84-PFAM.txt","Ribosomal_L39")</f>
        <v>Ribosomal_L39</v>
      </c>
      <c r="BE128" s="1" t="str">
        <f aca="false">HYPERLINK("http://pfam.wustl.edu/cgi-bin/getdesc?acc=PF00832","2E-019")</f>
        <v>2E-019</v>
      </c>
      <c r="BF128" s="3" t="s">
        <v>58</v>
      </c>
      <c r="BG128" s="1" t="s">
        <v>58</v>
      </c>
      <c r="BJ128" s="3" t="s">
        <v>58</v>
      </c>
      <c r="BK128" s="1" t="s">
        <v>58</v>
      </c>
    </row>
    <row r="129" customFormat="false" ht="11.25" hidden="false" customHeight="false" outlineLevel="0" collapsed="false">
      <c r="A129" s="0" t="str">
        <f aca="false">HYPERLINK("http://www.ncbi.nlm.nih.gov/projects/omes/X_cheopis_sialome/Table_1/links/XC-contig_85.txt","XC-contig_85")</f>
        <v>XC-contig_85</v>
      </c>
      <c r="B129" s="0" t="str">
        <f aca="false">HYPERLINK("http://www.ncbi.nlm.nih.gov/projects/omes/X_cheopis_sialome/Table_1/links/XC-7-90-90-asb-85.txt","Contig-85")</f>
        <v>Contig-85</v>
      </c>
      <c r="C129" s="0" t="str">
        <f aca="false">HYPERLINK("http://www.ncbi.nlm.nih.gov/projects/omes/X_cheopis_sialome/Table_1/links/XC-7-90-90-85-CLU.txt","Contig85")</f>
        <v>Contig85</v>
      </c>
      <c r="D129" s="1" t="n">
        <v>2</v>
      </c>
      <c r="E129" s="1" t="n">
        <v>639</v>
      </c>
      <c r="F129" s="1" t="n">
        <v>0.2</v>
      </c>
      <c r="G129" s="1" t="n">
        <v>63.8</v>
      </c>
      <c r="H129" s="1" t="n">
        <v>620</v>
      </c>
      <c r="I129" s="1" t="n">
        <v>85</v>
      </c>
      <c r="J129" s="0" t="s">
        <v>771</v>
      </c>
      <c r="K129" s="1" t="n">
        <v>619</v>
      </c>
      <c r="L129" s="2" t="s">
        <v>52</v>
      </c>
      <c r="M129" s="1" t="n">
        <v>0</v>
      </c>
      <c r="N129" s="1" t="n">
        <v>0</v>
      </c>
      <c r="O129" s="1" t="n">
        <v>2</v>
      </c>
      <c r="P129" s="1" t="n">
        <v>0</v>
      </c>
      <c r="Q129" s="3" t="str">
        <f aca="false">HYPERLINK("http://www.ncbi.nlm.nih.gov/projects/omes/X_cheopis_sialome/Table_1/links/NR\XC-contig_85-NR.txt","ribosomal protein S11-2 [Bombyx mori]")</f>
        <v>ribosomal protein S11-2 [Bombyx mori]</v>
      </c>
      <c r="R129" s="1" t="str">
        <f aca="false">HYPERLINK("http://www.ncbi.nlm.nih.gov/sutils/blink.cgi?pid=54609305","3E-074")</f>
        <v>3E-074</v>
      </c>
      <c r="S129" s="0" t="s">
        <v>772</v>
      </c>
      <c r="T129" s="1" t="n">
        <v>152</v>
      </c>
      <c r="U129" s="1" t="n">
        <v>152</v>
      </c>
      <c r="V129" s="1" t="n">
        <v>88</v>
      </c>
      <c r="W129" s="1" t="n">
        <v>100</v>
      </c>
      <c r="X129" s="1" t="n">
        <v>1</v>
      </c>
      <c r="Y129" s="1" t="n">
        <v>112</v>
      </c>
      <c r="Z129" s="1" t="s">
        <v>54</v>
      </c>
      <c r="AA129" s="0" t="s">
        <v>773</v>
      </c>
      <c r="AB129" s="0" t="s">
        <v>715</v>
      </c>
      <c r="AC129" s="3" t="str">
        <f aca="false">HYPERLINK("http://www.ncbi.nlm.nih.gov/projects/omes/X_cheopis_sialome/Table_1/links/INSECTA\XC-contig_85-INSECTA.txt","ribosomal protein S11 [Bombyx mori]        280   3e-075")</f>
        <v>ribosomal protein S11 [Bombyx mori]        280   3e-075</v>
      </c>
      <c r="AD129" s="1" t="str">
        <f aca="false">HYPERLINK("http://www.ncbi.nlm.nih.gov/sutils/blink.cgi?pid=51863340","3E-075")</f>
        <v>3E-075</v>
      </c>
      <c r="AE129" s="0" t="s">
        <v>774</v>
      </c>
      <c r="AF129" s="1" t="n">
        <v>152</v>
      </c>
      <c r="AG129" s="1" t="n">
        <v>152</v>
      </c>
      <c r="AH129" s="1" t="n">
        <v>88</v>
      </c>
      <c r="AI129" s="1" t="n">
        <v>100</v>
      </c>
      <c r="AJ129" s="1" t="n">
        <v>1</v>
      </c>
      <c r="AK129" s="1" t="n">
        <v>112</v>
      </c>
      <c r="AL129" s="1" t="n">
        <v>1</v>
      </c>
      <c r="AM129" s="1" t="s">
        <v>54</v>
      </c>
      <c r="AO129" s="0" t="s">
        <v>58</v>
      </c>
      <c r="AP129" s="0" t="s">
        <v>58</v>
      </c>
      <c r="AR129" s="4" t="s">
        <v>775</v>
      </c>
      <c r="AS129" s="5" t="s">
        <v>718</v>
      </c>
      <c r="AT129" s="3" t="s">
        <v>776</v>
      </c>
      <c r="AU129" s="1" t="n">
        <f aca="false">HYPERLINK("http://www.ncbi.nlm.nih.gov/projects/omes/X_cheopis_sialome/Table_1/links/GO\XC-contig_85-GO.txt",2E-055)</f>
        <v>2E-055</v>
      </c>
      <c r="AV129" s="0" t="s">
        <v>720</v>
      </c>
      <c r="AW129" s="0" t="s">
        <v>721</v>
      </c>
      <c r="AX129" s="0" t="s">
        <v>722</v>
      </c>
      <c r="AY129" s="0" t="s">
        <v>723</v>
      </c>
      <c r="AZ129" s="16" t="n">
        <v>3E-049</v>
      </c>
      <c r="BA129" s="3" t="str">
        <f aca="false">HYPERLINK("http://www.ncbi.nlm.nih.gov/projects/omes/X_cheopis_sialome/Table_1/links/KOG\XC-contig_85-KOG.txt","40S ribosomal protein S11")</f>
        <v>40S ribosomal protein S11</v>
      </c>
      <c r="BB129" s="1" t="str">
        <f aca="false">HYPERLINK("http://www.ncbi.nlm.nih.gov/COG/new/shokog.cgi?KOG1728","3E-077")</f>
        <v>3E-077</v>
      </c>
      <c r="BC129" s="0" t="s">
        <v>586</v>
      </c>
      <c r="BD129" s="3" t="str">
        <f aca="false">HYPERLINK("http://www.ncbi.nlm.nih.gov/projects/omes/X_cheopis_sialome/Table_1/links/PFAM\XC-contig_85-PFAM.txt","Ribosomal_S17")</f>
        <v>Ribosomal_S17</v>
      </c>
      <c r="BE129" s="1" t="str">
        <f aca="false">HYPERLINK("http://pfam.wustl.edu/cgi-bin/getdesc?acc=PF00366","8E-026")</f>
        <v>8E-026</v>
      </c>
      <c r="BF129" s="3" t="s">
        <v>58</v>
      </c>
      <c r="BG129" s="1" t="s">
        <v>58</v>
      </c>
      <c r="BJ129" s="3" t="s">
        <v>58</v>
      </c>
      <c r="BK129" s="1" t="s">
        <v>58</v>
      </c>
    </row>
    <row r="130" customFormat="false" ht="11.25" hidden="false" customHeight="false" outlineLevel="0" collapsed="false">
      <c r="A130" s="0" t="str">
        <f aca="false">HYPERLINK("http://www.ncbi.nlm.nih.gov/projects/omes/X_cheopis_sialome/Table_1/links/XC-contig_86.txt","XC-contig_86")</f>
        <v>XC-contig_86</v>
      </c>
      <c r="B130" s="0" t="str">
        <f aca="false">HYPERLINK("http://www.ncbi.nlm.nih.gov/projects/omes/X_cheopis_sialome/Table_1/links/XC-7-90-90-asb-86.txt","Contig-86")</f>
        <v>Contig-86</v>
      </c>
      <c r="C130" s="0" t="str">
        <f aca="false">HYPERLINK("http://www.ncbi.nlm.nih.gov/projects/omes/X_cheopis_sialome/Table_1/links/XC-7-90-90-86-CLU.txt","Contig86")</f>
        <v>Contig86</v>
      </c>
      <c r="D130" s="1" t="n">
        <v>2</v>
      </c>
      <c r="E130" s="1" t="n">
        <v>552</v>
      </c>
      <c r="F130" s="1" t="s">
        <v>50</v>
      </c>
      <c r="G130" s="1" t="n">
        <v>64.1</v>
      </c>
      <c r="H130" s="1" t="n">
        <v>533</v>
      </c>
      <c r="I130" s="1" t="n">
        <v>86</v>
      </c>
      <c r="J130" s="0" t="s">
        <v>777</v>
      </c>
      <c r="K130" s="1" t="n">
        <v>416</v>
      </c>
      <c r="L130" s="2" t="s">
        <v>52</v>
      </c>
      <c r="M130" s="1" t="n">
        <v>0</v>
      </c>
      <c r="N130" s="1" t="n">
        <v>0</v>
      </c>
      <c r="O130" s="1" t="n">
        <v>2</v>
      </c>
      <c r="P130" s="1" t="n">
        <v>0</v>
      </c>
      <c r="Q130" s="3" t="str">
        <f aca="false">HYPERLINK("http://www.ncbi.nlm.nih.gov/projects/omes/X_cheopis_sialome/Table_1/links/NR\XC-contig_86-NR.txt","PREDICTED: similar to ribosomal pro")</f>
        <v>PREDICTED: similar to ribosomal pro</v>
      </c>
      <c r="R130" s="1" t="str">
        <f aca="false">HYPERLINK("http://www.ncbi.nlm.nih.gov/sutils/blink.cgi?pid=55640285","1E-040")</f>
        <v>1E-040</v>
      </c>
      <c r="S130" s="0" t="s">
        <v>778</v>
      </c>
      <c r="T130" s="1" t="n">
        <v>99</v>
      </c>
      <c r="U130" s="1" t="n">
        <v>122</v>
      </c>
      <c r="V130" s="1" t="n">
        <v>79</v>
      </c>
      <c r="W130" s="1" t="n">
        <v>81</v>
      </c>
      <c r="X130" s="1" t="n">
        <v>24</v>
      </c>
      <c r="Y130" s="1" t="n">
        <v>38</v>
      </c>
      <c r="Z130" s="1" t="s">
        <v>54</v>
      </c>
      <c r="AA130" s="0" t="s">
        <v>779</v>
      </c>
      <c r="AB130" s="0" t="s">
        <v>780</v>
      </c>
      <c r="AC130" s="3" t="str">
        <f aca="false">HYPERLINK("http://www.ncbi.nlm.nih.gov/projects/omes/X_cheopis_sialome/Table_1/links/INSECTA\XC-contig_86-INSECTA.txt","ribosomal protein S27 [Spod")</f>
        <v>ribosomal protein S27 [Spod</v>
      </c>
      <c r="AD130" s="1" t="str">
        <f aca="false">HYPERLINK("http://www.ncbi.nlm.nih.gov/sutils/blink.cgi?pid=15213840","4E-041")</f>
        <v>4E-041</v>
      </c>
      <c r="AE130" s="0" t="s">
        <v>781</v>
      </c>
      <c r="AF130" s="1" t="n">
        <v>84</v>
      </c>
      <c r="AG130" s="1" t="n">
        <v>84</v>
      </c>
      <c r="AH130" s="1" t="n">
        <v>91</v>
      </c>
      <c r="AI130" s="1" t="n">
        <v>100</v>
      </c>
      <c r="AJ130" s="1" t="n">
        <v>1</v>
      </c>
      <c r="AK130" s="1" t="n">
        <v>77</v>
      </c>
      <c r="AL130" s="1" t="n">
        <v>1</v>
      </c>
      <c r="AM130" s="1" t="s">
        <v>54</v>
      </c>
      <c r="AO130" s="0" t="s">
        <v>58</v>
      </c>
      <c r="AP130" s="0" t="s">
        <v>58</v>
      </c>
      <c r="AR130" s="4" t="s">
        <v>782</v>
      </c>
      <c r="AS130" s="5" t="s">
        <v>718</v>
      </c>
      <c r="AT130" s="3" t="s">
        <v>783</v>
      </c>
      <c r="AU130" s="1" t="n">
        <f aca="false">HYPERLINK("http://www.ncbi.nlm.nih.gov/projects/omes/X_cheopis_sialome/Table_1/links/GO\XC-contig_86-GO.txt",9E-040)</f>
        <v>9E-040</v>
      </c>
      <c r="AV130" s="0" t="s">
        <v>731</v>
      </c>
      <c r="AW130" s="0" t="s">
        <v>284</v>
      </c>
      <c r="AX130" s="0" t="s">
        <v>361</v>
      </c>
      <c r="AY130" s="0" t="s">
        <v>732</v>
      </c>
      <c r="AZ130" s="16" t="n">
        <v>9E-040</v>
      </c>
      <c r="BA130" s="3" t="str">
        <f aca="false">HYPERLINK("http://www.ncbi.nlm.nih.gov/projects/omes/X_cheopis_sialome/Table_1/links/KOG\XC-contig_86-KOG.txt","40s ribosomal protein S27")</f>
        <v>40s ribosomal protein S27</v>
      </c>
      <c r="BB130" s="1" t="str">
        <f aca="false">HYPERLINK("http://www.ncbi.nlm.nih.gov/COG/new/shokog.cgi?KOG1779","4E-042")</f>
        <v>4E-042</v>
      </c>
      <c r="BC130" s="0" t="s">
        <v>586</v>
      </c>
      <c r="BD130" s="3" t="str">
        <f aca="false">HYPERLINK("http://www.ncbi.nlm.nih.gov/projects/omes/X_cheopis_sialome/Table_1/links/PFAM\XC-contig_86-PFAM.txt","Ribosomal_S27e")</f>
        <v>Ribosomal_S27e</v>
      </c>
      <c r="BE130" s="1" t="str">
        <f aca="false">HYPERLINK("http://pfam.wustl.edu/cgi-bin/getdesc?acc=PF01667","7E-023")</f>
        <v>7E-023</v>
      </c>
      <c r="BF130" s="3" t="str">
        <f aca="false">HYPERLINK("http://www.ncbi.nlm.nih.gov/projects/omes/X_cheopis_sialome/Table_1/links/SMART\XC-contig_86-SMART.txt","CNH")</f>
        <v>CNH</v>
      </c>
      <c r="BG130" s="1" t="str">
        <f aca="false">HYPERLINK("http://smart.embl-heidelberg.de/smart/do_annotation.pl?DOMAIN=CNH&amp;BLAST=DUMMY","0.050")</f>
        <v>0.050</v>
      </c>
      <c r="BJ130" s="3" t="s">
        <v>58</v>
      </c>
      <c r="BK130" s="1" t="s">
        <v>58</v>
      </c>
    </row>
    <row r="131" customFormat="false" ht="11.25" hidden="false" customHeight="false" outlineLevel="0" collapsed="false">
      <c r="A131" s="0" t="str">
        <f aca="false">HYPERLINK("http://www.ncbi.nlm.nih.gov/projects/omes/X_cheopis_sialome/Table_1/links/XC-contig_87.txt","XC-contig_87")</f>
        <v>XC-contig_87</v>
      </c>
      <c r="B131" s="0" t="str">
        <f aca="false">HYPERLINK("http://www.ncbi.nlm.nih.gov/projects/omes/X_cheopis_sialome/Table_1/links/XC-7-90-90-asb-87.txt","Contig-87")</f>
        <v>Contig-87</v>
      </c>
      <c r="C131" s="0" t="str">
        <f aca="false">HYPERLINK("http://www.ncbi.nlm.nih.gov/projects/omes/X_cheopis_sialome/Table_1/links/XC-7-90-90-87-CLU.txt","Contig87")</f>
        <v>Contig87</v>
      </c>
      <c r="D131" s="1" t="n">
        <v>2</v>
      </c>
      <c r="E131" s="1" t="n">
        <v>651</v>
      </c>
      <c r="F131" s="1" t="n">
        <v>0.3</v>
      </c>
      <c r="G131" s="1" t="n">
        <v>61.1</v>
      </c>
      <c r="H131" s="1" t="s">
        <v>58</v>
      </c>
      <c r="I131" s="1" t="n">
        <v>87</v>
      </c>
      <c r="J131" s="0" t="s">
        <v>784</v>
      </c>
      <c r="K131" s="1" t="s">
        <v>58</v>
      </c>
      <c r="L131" s="2" t="s">
        <v>52</v>
      </c>
      <c r="M131" s="1" t="n">
        <v>0</v>
      </c>
      <c r="N131" s="1" t="n">
        <v>0</v>
      </c>
      <c r="O131" s="1" t="n">
        <v>3</v>
      </c>
      <c r="P131" s="1" t="n">
        <v>0</v>
      </c>
      <c r="Q131" s="3" t="str">
        <f aca="false">HYPERLINK("http://www.ncbi.nlm.nih.gov/projects/omes/X_cheopis_sialome/Table_1/links/NR\XC-contig_87-NR.txt","ribosomal protein S18 [Spodoptera fru")</f>
        <v>ribosomal protein S18 [Spodoptera fru</v>
      </c>
      <c r="R131" s="1" t="str">
        <f aca="false">HYPERLINK("http://www.ncbi.nlm.nih.gov/sutils/blink.cgi?pid=15213824","3E-078")</f>
        <v>3E-078</v>
      </c>
      <c r="S131" s="0" t="s">
        <v>785</v>
      </c>
      <c r="T131" s="1" t="n">
        <v>152</v>
      </c>
      <c r="U131" s="1" t="n">
        <v>152</v>
      </c>
      <c r="V131" s="1" t="n">
        <v>93</v>
      </c>
      <c r="W131" s="1" t="n">
        <v>100</v>
      </c>
      <c r="X131" s="1" t="n">
        <v>1</v>
      </c>
      <c r="Y131" s="1" t="n">
        <v>114</v>
      </c>
      <c r="Z131" s="1" t="s">
        <v>54</v>
      </c>
      <c r="AA131" s="0" t="s">
        <v>786</v>
      </c>
      <c r="AB131" s="0" t="s">
        <v>736</v>
      </c>
      <c r="AC131" s="3" t="str">
        <f aca="false">HYPERLINK("http://www.ncbi.nlm.nih.gov/projects/omes/X_cheopis_sialome/Table_1/links/INSECTA\XC-contig_87-INSECTA.txt","ribosomal protein S18 [Spod")</f>
        <v>ribosomal protein S18 [Spod</v>
      </c>
      <c r="AD131" s="1" t="str">
        <f aca="false">HYPERLINK("http://www.ncbi.nlm.nih.gov/sutils/blink.cgi?pid=15213824","4E-079")</f>
        <v>4E-079</v>
      </c>
      <c r="AE131" s="0" t="s">
        <v>785</v>
      </c>
      <c r="AF131" s="1" t="n">
        <v>152</v>
      </c>
      <c r="AG131" s="1" t="n">
        <v>152</v>
      </c>
      <c r="AH131" s="1" t="n">
        <v>93</v>
      </c>
      <c r="AI131" s="1" t="n">
        <v>100</v>
      </c>
      <c r="AJ131" s="1" t="n">
        <v>1</v>
      </c>
      <c r="AK131" s="1" t="n">
        <v>114</v>
      </c>
      <c r="AL131" s="1" t="n">
        <v>1</v>
      </c>
      <c r="AM131" s="1" t="s">
        <v>54</v>
      </c>
      <c r="AO131" s="0" t="s">
        <v>58</v>
      </c>
      <c r="AP131" s="0" t="s">
        <v>58</v>
      </c>
      <c r="AR131" s="4" t="s">
        <v>787</v>
      </c>
      <c r="AS131" s="5" t="s">
        <v>718</v>
      </c>
      <c r="AT131" s="3" t="s">
        <v>788</v>
      </c>
      <c r="AU131" s="1" t="n">
        <f aca="false">HYPERLINK("http://www.ncbi.nlm.nih.gov/projects/omes/X_cheopis_sialome/Table_1/links/GO\XC-contig_87-GO.txt",2E-064)</f>
        <v>2E-064</v>
      </c>
      <c r="AV131" s="0" t="s">
        <v>720</v>
      </c>
      <c r="AW131" s="0" t="s">
        <v>721</v>
      </c>
      <c r="AX131" s="0" t="s">
        <v>722</v>
      </c>
      <c r="AY131" s="0" t="s">
        <v>723</v>
      </c>
      <c r="AZ131" s="16" t="n">
        <v>1E-052</v>
      </c>
      <c r="BA131" s="3" t="str">
        <f aca="false">HYPERLINK("http://www.ncbi.nlm.nih.gov/projects/omes/X_cheopis_sialome/Table_1/links/KOG\XC-contig_87-KOG.txt","Ribosomal protein S18")</f>
        <v>Ribosomal protein S18</v>
      </c>
      <c r="BB131" s="1" t="str">
        <f aca="false">HYPERLINK("http://www.ncbi.nlm.nih.gov/COG/new/shokog.cgi?KOG3311","2E-065")</f>
        <v>2E-065</v>
      </c>
      <c r="BC131" s="0" t="s">
        <v>586</v>
      </c>
      <c r="BD131" s="3" t="str">
        <f aca="false">HYPERLINK("http://www.ncbi.nlm.nih.gov/projects/omes/X_cheopis_sialome/Table_1/links/PFAM\XC-contig_87-PFAM.txt","Ribosomal_S13")</f>
        <v>Ribosomal_S13</v>
      </c>
      <c r="BE131" s="1" t="str">
        <f aca="false">HYPERLINK("http://pfam.wustl.edu/cgi-bin/getdesc?acc=PF00416","5E-037")</f>
        <v>5E-037</v>
      </c>
      <c r="BF131" s="3" t="s">
        <v>58</v>
      </c>
      <c r="BG131" s="1" t="s">
        <v>58</v>
      </c>
      <c r="BJ131" s="3" t="s">
        <v>58</v>
      </c>
      <c r="BK131" s="1" t="s">
        <v>58</v>
      </c>
    </row>
    <row r="132" customFormat="false" ht="11.25" hidden="false" customHeight="false" outlineLevel="0" collapsed="false">
      <c r="A132" s="0" t="str">
        <f aca="false">HYPERLINK("http://www.ncbi.nlm.nih.gov/projects/omes/X_cheopis_sialome/Table_1/links/XC-contig_88.txt","XC-contig_88")</f>
        <v>XC-contig_88</v>
      </c>
      <c r="B132" s="0" t="str">
        <f aca="false">HYPERLINK("http://www.ncbi.nlm.nih.gov/projects/omes/X_cheopis_sialome/Table_1/links/XC-7-90-90-asb-88.txt","Contig-88")</f>
        <v>Contig-88</v>
      </c>
      <c r="C132" s="0" t="str">
        <f aca="false">HYPERLINK("http://www.ncbi.nlm.nih.gov/projects/omes/X_cheopis_sialome/Table_1/links/XC-7-90-90-88-CLU.txt","Contig88")</f>
        <v>Contig88</v>
      </c>
      <c r="D132" s="1" t="n">
        <v>2</v>
      </c>
      <c r="E132" s="1" t="n">
        <v>1032</v>
      </c>
      <c r="F132" s="1" t="n">
        <v>3</v>
      </c>
      <c r="G132" s="1" t="n">
        <v>53.8</v>
      </c>
      <c r="H132" s="1" t="s">
        <v>58</v>
      </c>
      <c r="I132" s="1" t="n">
        <v>88</v>
      </c>
      <c r="J132" s="0" t="s">
        <v>789</v>
      </c>
      <c r="K132" s="1" t="s">
        <v>58</v>
      </c>
      <c r="L132" s="2" t="s">
        <v>52</v>
      </c>
      <c r="M132" s="1" t="n">
        <v>0</v>
      </c>
      <c r="N132" s="1" t="n">
        <v>0</v>
      </c>
      <c r="O132" s="1" t="n">
        <v>1</v>
      </c>
      <c r="P132" s="1" t="n">
        <v>0</v>
      </c>
      <c r="Q132" s="3" t="str">
        <f aca="false">HYPERLINK("http://www.ncbi.nlm.nih.gov/projects/omes/X_cheopis_sialome/Table_1/links/NR\XC-contig_88-NR.txt","elongation factor 1 alpha [Culicoides")</f>
        <v>elongation factor 1 alpha [Culicoides</v>
      </c>
      <c r="R132" s="1" t="str">
        <f aca="false">HYPERLINK("http://www.ncbi.nlm.nih.gov/sutils/blink.cgi?pid=56199452","1E-141")</f>
        <v>1E-141</v>
      </c>
      <c r="S132" s="0" t="s">
        <v>790</v>
      </c>
      <c r="T132" s="1" t="n">
        <v>135</v>
      </c>
      <c r="U132" s="1" t="n">
        <v>463</v>
      </c>
      <c r="V132" s="1" t="n">
        <v>93</v>
      </c>
      <c r="W132" s="1" t="n">
        <v>29</v>
      </c>
      <c r="X132" s="1" t="n">
        <v>126</v>
      </c>
      <c r="Y132" s="1" t="n">
        <v>72</v>
      </c>
      <c r="Z132" s="1" t="s">
        <v>54</v>
      </c>
      <c r="AA132" s="0" t="s">
        <v>791</v>
      </c>
      <c r="AB132" s="0" t="s">
        <v>792</v>
      </c>
      <c r="AC132" s="3" t="str">
        <f aca="false">HYPERLINK("http://www.ncbi.nlm.nih.gov/projects/omes/X_cheopis_sialome/Table_1/links/INSECTA\XC-contig_88-INSECTA.txt","elongation factor 1 alpha [Culicoides")</f>
        <v>elongation factor 1 alpha [Culicoides</v>
      </c>
      <c r="AD132" s="1" t="str">
        <f aca="false">HYPERLINK("http://www.ncbi.nlm.nih.gov/sutils/blink.cgi?pid=56199452","1E-142")</f>
        <v>1E-142</v>
      </c>
      <c r="AE132" s="0" t="s">
        <v>790</v>
      </c>
      <c r="AF132" s="1" t="n">
        <v>135</v>
      </c>
      <c r="AG132" s="1" t="n">
        <v>463</v>
      </c>
      <c r="AH132" s="1" t="n">
        <v>93</v>
      </c>
      <c r="AI132" s="1" t="n">
        <v>29</v>
      </c>
      <c r="AJ132" s="1" t="n">
        <v>126</v>
      </c>
      <c r="AK132" s="1" t="n">
        <v>72</v>
      </c>
      <c r="AL132" s="1" t="n">
        <v>4</v>
      </c>
      <c r="AM132" s="1" t="s">
        <v>54</v>
      </c>
      <c r="AO132" s="0" t="s">
        <v>58</v>
      </c>
      <c r="AP132" s="0" t="s">
        <v>58</v>
      </c>
      <c r="AR132" s="4" t="s">
        <v>793</v>
      </c>
      <c r="AS132" s="5" t="s">
        <v>718</v>
      </c>
      <c r="AT132" s="3" t="s">
        <v>794</v>
      </c>
      <c r="AU132" s="1" t="n">
        <f aca="false">HYPERLINK("http://www.ncbi.nlm.nih.gov/projects/omes/X_cheopis_sialome/Table_1/links/GO\XC-contig_88-GO.txt",0)</f>
        <v>0</v>
      </c>
      <c r="AV132" s="0" t="s">
        <v>795</v>
      </c>
      <c r="AW132" s="0" t="s">
        <v>796</v>
      </c>
      <c r="AX132" s="0" t="s">
        <v>797</v>
      </c>
      <c r="AY132" s="0" t="s">
        <v>798</v>
      </c>
      <c r="AZ132" s="16" t="n">
        <v>1E-130</v>
      </c>
      <c r="BA132" s="3" t="str">
        <f aca="false">HYPERLINK("http://www.ncbi.nlm.nih.gov/projects/omes/X_cheopis_sialome/Table_1/links/KOG\XC-contig_88-KOG.txt","Translation elongation factor EF-1 alpha/Tu")</f>
        <v>Translation elongation factor EF-1 alpha/Tu</v>
      </c>
      <c r="BB132" s="1" t="str">
        <f aca="false">HYPERLINK("http://www.ncbi.nlm.nih.gov/COG/new/shokog.cgi?KOG0052","8E-052")</f>
        <v>8E-052</v>
      </c>
      <c r="BC132" s="0" t="s">
        <v>586</v>
      </c>
      <c r="BD132" s="3" t="str">
        <f aca="false">HYPERLINK("http://www.ncbi.nlm.nih.gov/projects/omes/X_cheopis_sialome/Table_1/links/PFAM\XC-contig_88-PFAM.txt","GTP_EFTU")</f>
        <v>GTP_EFTU</v>
      </c>
      <c r="BE132" s="1" t="str">
        <f aca="false">HYPERLINK("http://pfam.wustl.edu/cgi-bin/getdesc?acc=PF00009","5E-039")</f>
        <v>5E-039</v>
      </c>
      <c r="BF132" s="3" t="s">
        <v>58</v>
      </c>
      <c r="BG132" s="1" t="s">
        <v>58</v>
      </c>
      <c r="BH132" s="3" t="str">
        <f aca="false">HYPERLINK("http://www.ncbi.nlm.nih.gov/projects/omes/X_cheopis_sialome/Table_1/links/MIT-PLA\XC-contig_88-MIT-PLA.txt","Thermoplasma acidophilum, complete ")</f>
        <v>Thermoplasma acidophilum, complete </v>
      </c>
      <c r="BI132" s="1" t="str">
        <f aca="false">HYPERLINK("http://www.ncbi.nlm.nih.gov/sutils/blink.cgi?pid=16081186","7E-009")</f>
        <v>7E-009</v>
      </c>
      <c r="BJ132" s="3" t="s">
        <v>58</v>
      </c>
      <c r="BK132" s="1" t="s">
        <v>58</v>
      </c>
    </row>
    <row r="133" customFormat="false" ht="11.25" hidden="false" customHeight="false" outlineLevel="0" collapsed="false">
      <c r="A133" s="0" t="str">
        <f aca="false">HYPERLINK("http://www.ncbi.nlm.nih.gov/projects/omes/X_cheopis_sialome/Table_1/links/XC-contig_90.txt","XC-contig_90")</f>
        <v>XC-contig_90</v>
      </c>
      <c r="B133" s="0" t="str">
        <f aca="false">HYPERLINK("http://www.ncbi.nlm.nih.gov/projects/omes/X_cheopis_sialome/Table_1/links/XC-7-90-90-asb-90.txt","Contig-90")</f>
        <v>Contig-90</v>
      </c>
      <c r="C133" s="0" t="str">
        <f aca="false">HYPERLINK("http://www.ncbi.nlm.nih.gov/projects/omes/X_cheopis_sialome/Table_1/links/XC-7-90-90-90-CLU.txt","Contig90")</f>
        <v>Contig90</v>
      </c>
      <c r="D133" s="1" t="n">
        <v>2</v>
      </c>
      <c r="E133" s="1" t="n">
        <v>759</v>
      </c>
      <c r="F133" s="1" t="n">
        <v>1.7</v>
      </c>
      <c r="G133" s="1" t="n">
        <v>59.6</v>
      </c>
      <c r="H133" s="1" t="s">
        <v>58</v>
      </c>
      <c r="I133" s="1" t="n">
        <v>90</v>
      </c>
      <c r="J133" s="0" t="s">
        <v>799</v>
      </c>
      <c r="K133" s="1" t="s">
        <v>58</v>
      </c>
      <c r="L133" s="2" t="s">
        <v>52</v>
      </c>
      <c r="M133" s="1" t="n">
        <v>0</v>
      </c>
      <c r="N133" s="1" t="n">
        <v>0</v>
      </c>
      <c r="O133" s="1" t="n">
        <v>4</v>
      </c>
      <c r="P133" s="1" t="n">
        <v>0</v>
      </c>
      <c r="Q133" s="3" t="str">
        <f aca="false">HYPERLINK("http://www.ncbi.nlm.nih.gov/projects/omes/X_cheopis_sialome/Table_1/links/NR\XC-contig_90-NR.txt","similar to CG2746-PA [Apis mellifera]    350   2e-095")</f>
        <v>similar to CG2746-PA [Apis mellifera]    350   2e-095</v>
      </c>
      <c r="R133" s="1" t="str">
        <f aca="false">HYPERLINK("http://www.ncbi.nlm.nih.gov/sutils/blink.cgi?pid=48099732","2E-095")</f>
        <v>2E-095</v>
      </c>
      <c r="S133" s="0" t="s">
        <v>800</v>
      </c>
      <c r="T133" s="1" t="n">
        <v>192</v>
      </c>
      <c r="U133" s="1" t="n">
        <v>243</v>
      </c>
      <c r="V133" s="1" t="n">
        <v>91</v>
      </c>
      <c r="W133" s="1" t="n">
        <v>79</v>
      </c>
      <c r="X133" s="1" t="n">
        <v>16</v>
      </c>
      <c r="Y133" s="1" t="n">
        <v>64</v>
      </c>
      <c r="Z133" s="1" t="s">
        <v>54</v>
      </c>
      <c r="AA133" s="0" t="s">
        <v>801</v>
      </c>
      <c r="AB133" s="0" t="s">
        <v>103</v>
      </c>
      <c r="AC133" s="3" t="str">
        <f aca="false">HYPERLINK("http://www.ncbi.nlm.nih.gov/projects/omes/X_cheopis_sialome/Table_1/links/INSECTA\XC-contig_90-INSECTA.txt","GA15451-PA [Drosophila pseudoobscura]      335   1e-091")</f>
        <v>GA15451-PA [Drosophila pseudoobscura]      335   1e-091</v>
      </c>
      <c r="AD133" s="1" t="str">
        <f aca="false">HYPERLINK("http://www.ncbi.nlm.nih.gov/sutils/blink.cgi?pid=54635442","1E-091")</f>
        <v>1E-091</v>
      </c>
      <c r="AE133" s="0" t="s">
        <v>802</v>
      </c>
      <c r="AF133" s="1" t="n">
        <v>195</v>
      </c>
      <c r="AG133" s="1" t="n">
        <v>203</v>
      </c>
      <c r="AH133" s="1" t="n">
        <v>87</v>
      </c>
      <c r="AI133" s="1" t="n">
        <v>96</v>
      </c>
      <c r="AJ133" s="1" t="n">
        <v>6</v>
      </c>
      <c r="AK133" s="1" t="n">
        <v>64</v>
      </c>
      <c r="AL133" s="1" t="n">
        <v>1</v>
      </c>
      <c r="AM133" s="1" t="s">
        <v>54</v>
      </c>
      <c r="AO133" s="0" t="s">
        <v>58</v>
      </c>
      <c r="AP133" s="0" t="s">
        <v>58</v>
      </c>
      <c r="AQ133" s="0" t="s">
        <v>803</v>
      </c>
      <c r="AR133" s="4" t="s">
        <v>804</v>
      </c>
      <c r="AS133" s="5" t="s">
        <v>718</v>
      </c>
      <c r="AT133" s="3" t="s">
        <v>805</v>
      </c>
      <c r="AU133" s="1" t="n">
        <f aca="false">HYPERLINK("http://www.ncbi.nlm.nih.gov/projects/omes/X_cheopis_sialome/Table_1/links/GO\XC-contig_90-GO.txt",4E-069)</f>
        <v>4E-069</v>
      </c>
      <c r="AV133" s="0" t="s">
        <v>720</v>
      </c>
      <c r="AW133" s="0" t="s">
        <v>721</v>
      </c>
      <c r="AX133" s="0" t="s">
        <v>722</v>
      </c>
      <c r="AY133" s="0" t="s">
        <v>723</v>
      </c>
      <c r="AZ133" s="16" t="n">
        <v>9E-059</v>
      </c>
      <c r="BA133" s="3" t="str">
        <f aca="false">HYPERLINK("http://www.ncbi.nlm.nih.gov/projects/omes/X_cheopis_sialome/Table_1/links/KOG\XC-contig_90-KOG.txt","60s ribosomal protein L19")</f>
        <v>60s ribosomal protein L19</v>
      </c>
      <c r="BB133" s="1" t="str">
        <f aca="false">HYPERLINK("http://www.ncbi.nlm.nih.gov/COG/new/shokog.cgi?KOG1696","2E-088")</f>
        <v>2E-088</v>
      </c>
      <c r="BC133" s="0" t="s">
        <v>586</v>
      </c>
      <c r="BD133" s="3" t="str">
        <f aca="false">HYPERLINK("http://www.ncbi.nlm.nih.gov/projects/omes/X_cheopis_sialome/Table_1/links/PFAM\XC-contig_90-PFAM.txt","Ribosomal_L19e")</f>
        <v>Ribosomal_L19e</v>
      </c>
      <c r="BE133" s="1" t="str">
        <f aca="false">HYPERLINK("http://pfam.wustl.edu/cgi-bin/getdesc?acc=PF01280","4E-069")</f>
        <v>4E-069</v>
      </c>
      <c r="BF133" s="3" t="s">
        <v>58</v>
      </c>
      <c r="BG133" s="1" t="s">
        <v>58</v>
      </c>
      <c r="BJ133" s="3" t="s">
        <v>58</v>
      </c>
      <c r="BK133" s="1" t="s">
        <v>58</v>
      </c>
    </row>
    <row r="134" customFormat="false" ht="11.25" hidden="false" customHeight="false" outlineLevel="0" collapsed="false">
      <c r="A134" s="0" t="str">
        <f aca="false">HYPERLINK("http://www.ncbi.nlm.nih.gov/projects/omes/X_cheopis_sialome/Table_1/links/XC-contig_96.txt","XC-contig_96")</f>
        <v>XC-contig_96</v>
      </c>
      <c r="B134" s="0" t="str">
        <f aca="false">HYPERLINK("http://www.ncbi.nlm.nih.gov/projects/omes/X_cheopis_sialome/Table_1/links/XC-7-90-90-asb-96.txt","Contig-96")</f>
        <v>Contig-96</v>
      </c>
      <c r="C134" s="0" t="str">
        <f aca="false">HYPERLINK("http://www.ncbi.nlm.nih.gov/projects/omes/X_cheopis_sialome/Table_1/links/XC-7-90-90-96-CLU.txt","Contig96")</f>
        <v>Contig96</v>
      </c>
      <c r="D134" s="1" t="n">
        <v>2</v>
      </c>
      <c r="E134" s="1" t="n">
        <v>827</v>
      </c>
      <c r="F134" s="1" t="s">
        <v>50</v>
      </c>
      <c r="G134" s="1" t="n">
        <v>68.6</v>
      </c>
      <c r="H134" s="1" t="n">
        <v>808</v>
      </c>
      <c r="I134" s="1" t="n">
        <v>96</v>
      </c>
      <c r="J134" s="0" t="s">
        <v>806</v>
      </c>
      <c r="K134" s="1" t="n">
        <v>184</v>
      </c>
      <c r="L134" s="2" t="s">
        <v>52</v>
      </c>
      <c r="M134" s="1" t="n">
        <v>0</v>
      </c>
      <c r="N134" s="1" t="n">
        <v>0</v>
      </c>
      <c r="O134" s="1" t="n">
        <v>3</v>
      </c>
      <c r="P134" s="1" t="n">
        <v>0</v>
      </c>
      <c r="Q134" s="3" t="str">
        <f aca="false">HYPERLINK("http://www.ncbi.nlm.nih.gov/projects/omes/X_cheopis_sialome/Table_1/links/NR\XC-contig_96-NR.txt","GA19846-PA [Drosophila pseudoobscura]      247   3e-064")</f>
        <v>GA19846-PA [Drosophila pseudoobscura]      247   3e-064</v>
      </c>
      <c r="R134" s="1" t="str">
        <f aca="false">HYPERLINK("http://www.ncbi.nlm.nih.gov/sutils/blink.cgi?pid=54639728","3E-064")</f>
        <v>3E-064</v>
      </c>
      <c r="S134" s="0" t="s">
        <v>807</v>
      </c>
      <c r="T134" s="1" t="n">
        <v>151</v>
      </c>
      <c r="U134" s="1" t="n">
        <v>192</v>
      </c>
      <c r="V134" s="1" t="n">
        <v>74</v>
      </c>
      <c r="W134" s="1" t="n">
        <v>79</v>
      </c>
      <c r="X134" s="1" t="n">
        <v>1</v>
      </c>
      <c r="Y134" s="1" t="n">
        <v>113</v>
      </c>
      <c r="Z134" s="1" t="s">
        <v>54</v>
      </c>
      <c r="AA134" s="0" t="s">
        <v>808</v>
      </c>
      <c r="AB134" s="0" t="s">
        <v>677</v>
      </c>
      <c r="AC134" s="3" t="str">
        <f aca="false">HYPERLINK("http://www.ncbi.nlm.nih.gov/projects/omes/X_cheopis_sialome/Table_1/links/INSECTA\XC-contig_96-INSECTA.txt","GA19846-PA [Drosophila pseudoobscura]      247   4e-065")</f>
        <v>GA19846-PA [Drosophila pseudoobscura]      247   4e-065</v>
      </c>
      <c r="AD134" s="1" t="str">
        <f aca="false">HYPERLINK("http://www.ncbi.nlm.nih.gov/sutils/blink.cgi?pid=54639728","4E-065")</f>
        <v>4E-065</v>
      </c>
      <c r="AE134" s="0" t="s">
        <v>807</v>
      </c>
      <c r="AF134" s="1" t="n">
        <v>151</v>
      </c>
      <c r="AG134" s="1" t="n">
        <v>192</v>
      </c>
      <c r="AH134" s="1" t="n">
        <v>74</v>
      </c>
      <c r="AI134" s="1" t="n">
        <v>79</v>
      </c>
      <c r="AJ134" s="1" t="n">
        <v>1</v>
      </c>
      <c r="AK134" s="1" t="n">
        <v>113</v>
      </c>
      <c r="AL134" s="1" t="n">
        <v>1</v>
      </c>
      <c r="AM134" s="1" t="s">
        <v>54</v>
      </c>
      <c r="AO134" s="0" t="s">
        <v>58</v>
      </c>
      <c r="AP134" s="0" t="s">
        <v>58</v>
      </c>
      <c r="AR134" s="4" t="s">
        <v>809</v>
      </c>
      <c r="AS134" s="5" t="s">
        <v>718</v>
      </c>
      <c r="AT134" s="3" t="s">
        <v>810</v>
      </c>
      <c r="AU134" s="1" t="n">
        <f aca="false">HYPERLINK("http://www.ncbi.nlm.nih.gov/projects/omes/X_cheopis_sialome/Table_1/links/GO\XC-contig_96-GO.txt",6E-044)</f>
        <v>6E-044</v>
      </c>
      <c r="AV134" s="0" t="s">
        <v>433</v>
      </c>
      <c r="AW134" s="0" t="s">
        <v>433</v>
      </c>
      <c r="AY134" s="0" t="s">
        <v>434</v>
      </c>
      <c r="AZ134" s="16" t="n">
        <v>6E-044</v>
      </c>
      <c r="BA134" s="3" t="str">
        <f aca="false">HYPERLINK("http://www.ncbi.nlm.nih.gov/projects/omes/X_cheopis_sialome/Table_1/links/KOG\XC-contig_96-KOG.txt","60s ribosomal protein L30 isolog")</f>
        <v>60s ribosomal protein L30 isolog</v>
      </c>
      <c r="BB134" s="1" t="str">
        <f aca="false">HYPERLINK("http://www.ncbi.nlm.nih.gov/COG/new/shokog.cgi?KOG1723","5E-055")</f>
        <v>5E-055</v>
      </c>
      <c r="BC134" s="0" t="s">
        <v>586</v>
      </c>
      <c r="BD134" s="3" t="str">
        <f aca="false">HYPERLINK("http://www.ncbi.nlm.nih.gov/projects/omes/X_cheopis_sialome/Table_1/links/PFAM\XC-contig_96-PFAM.txt","Ribosomal_L24e")</f>
        <v>Ribosomal_L24e</v>
      </c>
      <c r="BE134" s="1" t="str">
        <f aca="false">HYPERLINK("http://pfam.wustl.edu/cgi-bin/getdesc?acc=PF01246","4E-022")</f>
        <v>4E-022</v>
      </c>
      <c r="BF134" s="3" t="str">
        <f aca="false">HYPERLINK("http://www.ncbi.nlm.nih.gov/projects/omes/X_cheopis_sialome/Table_1/links/SMART\XC-contig_96-SMART.txt","TRASH")</f>
        <v>TRASH</v>
      </c>
      <c r="BG134" s="1" t="str">
        <f aca="false">HYPERLINK("http://smart.embl-heidelberg.de/smart/do_annotation.pl?DOMAIN=TRASH&amp;BLAST=DUMMY","3E-008")</f>
        <v>3E-008</v>
      </c>
      <c r="BJ134" s="3" t="s">
        <v>58</v>
      </c>
      <c r="BK134" s="1" t="s">
        <v>58</v>
      </c>
    </row>
    <row r="135" customFormat="false" ht="11.25" hidden="false" customHeight="false" outlineLevel="0" collapsed="false">
      <c r="A135" s="0" t="str">
        <f aca="false">HYPERLINK("http://www.ncbi.nlm.nih.gov/projects/omes/X_cheopis_sialome/Table_1/links/XC-contig_97.txt","XC-contig_97")</f>
        <v>XC-contig_97</v>
      </c>
      <c r="B135" s="0" t="str">
        <f aca="false">HYPERLINK("http://www.ncbi.nlm.nih.gov/projects/omes/X_cheopis_sialome/Table_1/links/XC-7-90-90-asb-97.txt","Contig-97")</f>
        <v>Contig-97</v>
      </c>
      <c r="C135" s="0" t="str">
        <f aca="false">HYPERLINK("http://www.ncbi.nlm.nih.gov/projects/omes/X_cheopis_sialome/Table_1/links/XC-7-90-90-97-CLU.txt","Contig97")</f>
        <v>Contig97</v>
      </c>
      <c r="D135" s="1" t="n">
        <v>2</v>
      </c>
      <c r="E135" s="1" t="n">
        <v>374</v>
      </c>
      <c r="F135" s="1" t="s">
        <v>50</v>
      </c>
      <c r="G135" s="1" t="n">
        <v>62.8</v>
      </c>
      <c r="H135" s="1" t="n">
        <v>355</v>
      </c>
      <c r="I135" s="1" t="n">
        <v>97</v>
      </c>
      <c r="J135" s="0" t="s">
        <v>811</v>
      </c>
      <c r="K135" s="1" t="n">
        <v>312</v>
      </c>
      <c r="L135" s="2" t="s">
        <v>52</v>
      </c>
      <c r="M135" s="1" t="n">
        <v>0</v>
      </c>
      <c r="N135" s="1" t="n">
        <v>0</v>
      </c>
      <c r="O135" s="1" t="n">
        <v>3</v>
      </c>
      <c r="P135" s="1" t="n">
        <v>0</v>
      </c>
      <c r="Q135" s="3" t="str">
        <f aca="false">HYPERLINK("http://www.ncbi.nlm.nih.gov/projects/omes/X_cheopis_sialome/Table_1/links/NR\XC-contig_97-NR.txt","ribosomal protein L29 [Bombyx mori]        112   2e-024")</f>
        <v>ribosomal protein L29 [Bombyx mori]        112   2e-024</v>
      </c>
      <c r="R135" s="1" t="str">
        <f aca="false">HYPERLINK("http://www.ncbi.nlm.nih.gov/sutils/blink.cgi?pid=54609251","2E-024")</f>
        <v>2E-024</v>
      </c>
      <c r="S135" s="0" t="s">
        <v>812</v>
      </c>
      <c r="T135" s="1" t="n">
        <v>70</v>
      </c>
      <c r="U135" s="1" t="n">
        <v>73</v>
      </c>
      <c r="V135" s="1" t="n">
        <v>77</v>
      </c>
      <c r="W135" s="1" t="n">
        <v>96</v>
      </c>
      <c r="X135" s="1" t="n">
        <v>1</v>
      </c>
      <c r="Y135" s="1" t="n">
        <v>113</v>
      </c>
      <c r="Z135" s="1" t="s">
        <v>54</v>
      </c>
      <c r="AA135" s="0" t="s">
        <v>813</v>
      </c>
      <c r="AB135" s="0" t="s">
        <v>715</v>
      </c>
      <c r="AC135" s="3" t="str">
        <f aca="false">HYPERLINK("http://www.ncbi.nlm.nih.gov/projects/omes/X_cheopis_sialome/Table_1/links/INSECTA\XC-contig_97-INSECTA.txt","ribosomal protein L29 [Bombyx mori]        112   3e-025")</f>
        <v>ribosomal protein L29 [Bombyx mori]        112   3e-025</v>
      </c>
      <c r="AD135" s="1" t="str">
        <f aca="false">HYPERLINK("http://www.ncbi.nlm.nih.gov/sutils/blink.cgi?pid=54609251","3E-025")</f>
        <v>3E-025</v>
      </c>
      <c r="AE135" s="0" t="s">
        <v>812</v>
      </c>
      <c r="AF135" s="1" t="n">
        <v>70</v>
      </c>
      <c r="AG135" s="1" t="n">
        <v>73</v>
      </c>
      <c r="AH135" s="1" t="n">
        <v>77</v>
      </c>
      <c r="AI135" s="1" t="n">
        <v>96</v>
      </c>
      <c r="AJ135" s="1" t="n">
        <v>1</v>
      </c>
      <c r="AK135" s="1" t="n">
        <v>113</v>
      </c>
      <c r="AL135" s="1" t="n">
        <v>1</v>
      </c>
      <c r="AM135" s="1" t="s">
        <v>54</v>
      </c>
      <c r="AO135" s="0" t="s">
        <v>58</v>
      </c>
      <c r="AP135" s="0" t="s">
        <v>58</v>
      </c>
      <c r="AR135" s="4" t="s">
        <v>814</v>
      </c>
      <c r="AS135" s="5" t="s">
        <v>718</v>
      </c>
      <c r="AT135" s="3" t="s">
        <v>815</v>
      </c>
      <c r="AU135" s="1" t="n">
        <f aca="false">HYPERLINK("http://www.ncbi.nlm.nih.gov/projects/omes/X_cheopis_sialome/Table_1/links/GO\XC-contig_97-GO.txt",1E-017)</f>
        <v>1E-017</v>
      </c>
      <c r="AV135" s="0" t="s">
        <v>731</v>
      </c>
      <c r="AW135" s="0" t="s">
        <v>284</v>
      </c>
      <c r="AX135" s="0" t="s">
        <v>361</v>
      </c>
      <c r="AY135" s="0" t="s">
        <v>732</v>
      </c>
      <c r="AZ135" s="16" t="n">
        <v>1E-017</v>
      </c>
      <c r="BA135" s="3" t="str">
        <f aca="false">HYPERLINK("http://www.ncbi.nlm.nih.gov/projects/omes/X_cheopis_sialome/Table_1/links/KOG\XC-contig_97-KOG.txt","60S ribosomal protein L29")</f>
        <v>60S ribosomal protein L29</v>
      </c>
      <c r="BB135" s="1" t="str">
        <f aca="false">HYPERLINK("http://www.ncbi.nlm.nih.gov/COG/new/shokog.cgi?KOG3504","3E-022")</f>
        <v>3E-022</v>
      </c>
      <c r="BC135" s="0" t="s">
        <v>586</v>
      </c>
      <c r="BD135" s="3" t="str">
        <f aca="false">HYPERLINK("http://www.ncbi.nlm.nih.gov/projects/omes/X_cheopis_sialome/Table_1/links/PFAM\XC-contig_97-PFAM.txt","Ribosomal_L29e")</f>
        <v>Ribosomal_L29e</v>
      </c>
      <c r="BE135" s="1" t="str">
        <f aca="false">HYPERLINK("http://pfam.wustl.edu/cgi-bin/getdesc?acc=PF01779","2E-017")</f>
        <v>2E-017</v>
      </c>
      <c r="BF135" s="3" t="s">
        <v>58</v>
      </c>
      <c r="BG135" s="1" t="s">
        <v>58</v>
      </c>
      <c r="BJ135" s="3" t="s">
        <v>58</v>
      </c>
      <c r="BK135" s="1" t="s">
        <v>58</v>
      </c>
    </row>
    <row r="136" customFormat="false" ht="11.25" hidden="false" customHeight="false" outlineLevel="0" collapsed="false">
      <c r="A136" s="0" t="str">
        <f aca="false">HYPERLINK("http://www.ncbi.nlm.nih.gov/projects/omes/X_cheopis_sialome/Table_1/links/XC-contig_98.txt","XC-contig_98")</f>
        <v>XC-contig_98</v>
      </c>
      <c r="B136" s="0" t="str">
        <f aca="false">HYPERLINK("http://www.ncbi.nlm.nih.gov/projects/omes/X_cheopis_sialome/Table_1/links/XC-7-90-90-asb-98.txt","Contig-98")</f>
        <v>Contig-98</v>
      </c>
      <c r="C136" s="0" t="str">
        <f aca="false">HYPERLINK("http://www.ncbi.nlm.nih.gov/projects/omes/X_cheopis_sialome/Table_1/links/XC-7-90-90-98-CLU.txt","Contig98")</f>
        <v>Contig98</v>
      </c>
      <c r="D136" s="1" t="n">
        <v>2</v>
      </c>
      <c r="E136" s="1" t="n">
        <v>470</v>
      </c>
      <c r="F136" s="1" t="s">
        <v>50</v>
      </c>
      <c r="G136" s="1" t="n">
        <v>64.7</v>
      </c>
      <c r="H136" s="1" t="n">
        <v>451</v>
      </c>
      <c r="I136" s="1" t="n">
        <v>98</v>
      </c>
      <c r="J136" s="0" t="s">
        <v>816</v>
      </c>
      <c r="K136" s="1" t="n">
        <v>449</v>
      </c>
      <c r="L136" s="2" t="s">
        <v>52</v>
      </c>
      <c r="M136" s="1" t="n">
        <v>0</v>
      </c>
      <c r="N136" s="1" t="n">
        <v>0</v>
      </c>
      <c r="O136" s="1" t="n">
        <v>2</v>
      </c>
      <c r="P136" s="1" t="n">
        <v>0</v>
      </c>
      <c r="Q136" s="3" t="str">
        <f aca="false">HYPERLINK("http://www.ncbi.nlm.nih.gov/projects/omes/X_cheopis_sialome/Table_1/links/NR\XC-contig_98-NR.txt","Ribosomal protein L35 [Plutella xylo")</f>
        <v>Ribosomal protein L35 [Plutella xylo</v>
      </c>
      <c r="R136" s="1" t="str">
        <f aca="false">HYPERLINK("http://www.ncbi.nlm.nih.gov/sutils/blink.cgi?pid=49532854","1E-052")</f>
        <v>1E-052</v>
      </c>
      <c r="S136" s="0" t="s">
        <v>817</v>
      </c>
      <c r="T136" s="1" t="n">
        <v>123</v>
      </c>
      <c r="U136" s="1" t="n">
        <v>123</v>
      </c>
      <c r="V136" s="1" t="n">
        <v>85</v>
      </c>
      <c r="W136" s="1" t="n">
        <v>100</v>
      </c>
      <c r="X136" s="1" t="n">
        <v>1</v>
      </c>
      <c r="Y136" s="1" t="n">
        <v>50</v>
      </c>
      <c r="Z136" s="1" t="s">
        <v>54</v>
      </c>
      <c r="AA136" s="0" t="s">
        <v>818</v>
      </c>
      <c r="AB136" s="0" t="s">
        <v>767</v>
      </c>
      <c r="AC136" s="3" t="str">
        <f aca="false">HYPERLINK("http://www.ncbi.nlm.nih.gov/projects/omes/X_cheopis_sialome/Table_1/links/INSECTA\XC-contig_98-INSECTA.txt","Ribosomal protein L35 [Plutella xylo")</f>
        <v>Ribosomal protein L35 [Plutella xylo</v>
      </c>
      <c r="AD136" s="1" t="str">
        <f aca="false">HYPERLINK("http://www.ncbi.nlm.nih.gov/sutils/blink.cgi?pid=49532854","2E-053")</f>
        <v>2E-053</v>
      </c>
      <c r="AE136" s="0" t="s">
        <v>817</v>
      </c>
      <c r="AF136" s="1" t="n">
        <v>123</v>
      </c>
      <c r="AG136" s="1" t="n">
        <v>123</v>
      </c>
      <c r="AH136" s="1" t="n">
        <v>85</v>
      </c>
      <c r="AI136" s="1" t="n">
        <v>100</v>
      </c>
      <c r="AJ136" s="1" t="n">
        <v>1</v>
      </c>
      <c r="AK136" s="1" t="n">
        <v>50</v>
      </c>
      <c r="AL136" s="1" t="n">
        <v>1</v>
      </c>
      <c r="AM136" s="1" t="s">
        <v>54</v>
      </c>
      <c r="AO136" s="0" t="s">
        <v>58</v>
      </c>
      <c r="AP136" s="0" t="s">
        <v>58</v>
      </c>
      <c r="AR136" s="4" t="s">
        <v>819</v>
      </c>
      <c r="AS136" s="5" t="s">
        <v>718</v>
      </c>
      <c r="AT136" s="3" t="s">
        <v>820</v>
      </c>
      <c r="AU136" s="1" t="n">
        <f aca="false">HYPERLINK("http://www.ncbi.nlm.nih.gov/projects/omes/X_cheopis_sialome/Table_1/links/GO\XC-contig_98-GO.txt",5E-042)</f>
        <v>5E-042</v>
      </c>
      <c r="AV136" s="0" t="s">
        <v>821</v>
      </c>
      <c r="AW136" s="0" t="s">
        <v>284</v>
      </c>
      <c r="AX136" s="0" t="s">
        <v>361</v>
      </c>
      <c r="AY136" s="0" t="s">
        <v>822</v>
      </c>
      <c r="AZ136" s="16" t="n">
        <v>5E-042</v>
      </c>
      <c r="BA136" s="3" t="str">
        <f aca="false">HYPERLINK("http://www.ncbi.nlm.nih.gov/projects/omes/X_cheopis_sialome/Table_1/links/KOG\XC-contig_98-KOG.txt","60S ribosomal protein L35")</f>
        <v>60S ribosomal protein L35</v>
      </c>
      <c r="BB136" s="1" t="str">
        <f aca="false">HYPERLINK("http://www.ncbi.nlm.nih.gov/COG/new/shokog.cgi?KOG3436","7E-046")</f>
        <v>7E-046</v>
      </c>
      <c r="BC136" s="0" t="s">
        <v>586</v>
      </c>
      <c r="BD136" s="3" t="str">
        <f aca="false">HYPERLINK("http://www.ncbi.nlm.nih.gov/projects/omes/X_cheopis_sialome/Table_1/links/PFAM\XC-contig_98-PFAM.txt","Ribosomal_L29")</f>
        <v>Ribosomal_L29</v>
      </c>
      <c r="BE136" s="1" t="str">
        <f aca="false">HYPERLINK("http://pfam.wustl.edu/cgi-bin/getdesc?acc=PF00831","1E-014")</f>
        <v>1E-014</v>
      </c>
      <c r="BF136" s="3" t="s">
        <v>58</v>
      </c>
      <c r="BG136" s="1" t="s">
        <v>58</v>
      </c>
      <c r="BJ136" s="3" t="s">
        <v>58</v>
      </c>
      <c r="BK136" s="1" t="s">
        <v>58</v>
      </c>
    </row>
    <row r="137" customFormat="false" ht="11.25" hidden="false" customHeight="false" outlineLevel="0" collapsed="false">
      <c r="A137" s="0" t="str">
        <f aca="false">HYPERLINK("http://www.ncbi.nlm.nih.gov/projects/omes/X_cheopis_sialome/Table_1/links/XC-contig_100.txt","XC-contig_100")</f>
        <v>XC-contig_100</v>
      </c>
      <c r="B137" s="0" t="str">
        <f aca="false">HYPERLINK("http://www.ncbi.nlm.nih.gov/projects/omes/X_cheopis_sialome/Table_1/links/XC-7-90-90-asb-100.txt","Contig-100")</f>
        <v>Contig-100</v>
      </c>
      <c r="C137" s="0" t="str">
        <f aca="false">HYPERLINK("http://www.ncbi.nlm.nih.gov/projects/omes/X_cheopis_sialome/Table_1/links/XC-7-90-90-100-CLU.txt","Contig100")</f>
        <v>Contig100</v>
      </c>
      <c r="D137" s="1" t="n">
        <v>2</v>
      </c>
      <c r="E137" s="1" t="n">
        <v>726</v>
      </c>
      <c r="F137" s="1" t="s">
        <v>50</v>
      </c>
      <c r="G137" s="1" t="n">
        <v>57.4</v>
      </c>
      <c r="H137" s="1" t="n">
        <v>707</v>
      </c>
      <c r="I137" s="1" t="n">
        <v>100</v>
      </c>
      <c r="J137" s="0" t="s">
        <v>823</v>
      </c>
      <c r="K137" s="1" t="n">
        <v>217</v>
      </c>
      <c r="L137" s="2" t="s">
        <v>52</v>
      </c>
      <c r="M137" s="1" t="n">
        <v>0</v>
      </c>
      <c r="N137" s="1" t="n">
        <v>0</v>
      </c>
      <c r="O137" s="1" t="n">
        <v>4</v>
      </c>
      <c r="P137" s="1" t="n">
        <v>0</v>
      </c>
      <c r="Q137" s="3" t="str">
        <f aca="false">HYPERLINK("http://www.ncbi.nlm.nih.gov/projects/omes/X_cheopis_sialome/Table_1/links/NR\XC-contig_100-NR.txt","ribosomal protein L15 [Bombyx mori]        307   e-102")</f>
        <v>ribosomal protein L15 [Bombyx mori]        307   e-102</v>
      </c>
      <c r="R137" s="1" t="str">
        <f aca="false">HYPERLINK("http://www.ncbi.nlm.nih.gov/sutils/blink.cgi?pid=54609223","1E-102")</f>
        <v>1E-102</v>
      </c>
      <c r="S137" s="0" t="s">
        <v>824</v>
      </c>
      <c r="T137" s="1" t="n">
        <v>159</v>
      </c>
      <c r="U137" s="1" t="n">
        <v>204</v>
      </c>
      <c r="V137" s="1" t="n">
        <v>92</v>
      </c>
      <c r="W137" s="1" t="n">
        <v>78</v>
      </c>
      <c r="X137" s="1" t="n">
        <v>46</v>
      </c>
      <c r="Y137" s="1" t="n">
        <v>47</v>
      </c>
      <c r="Z137" s="1" t="s">
        <v>54</v>
      </c>
      <c r="AA137" s="0" t="s">
        <v>825</v>
      </c>
      <c r="AB137" s="0" t="s">
        <v>715</v>
      </c>
      <c r="AC137" s="3" t="str">
        <f aca="false">HYPERLINK("http://www.ncbi.nlm.nih.gov/projects/omes/X_cheopis_sialome/Table_1/links/INSECTA\XC-contig_100-INSECTA.txt","ribosomal protein L15 [Bombyx mori]        307   e-102")</f>
        <v>ribosomal protein L15 [Bombyx mori]        307   e-102</v>
      </c>
      <c r="AD137" s="1" t="str">
        <f aca="false">HYPERLINK("http://www.ncbi.nlm.nih.gov/sutils/blink.cgi?pid=54609223","1E-102")</f>
        <v>1E-102</v>
      </c>
      <c r="AE137" s="0" t="s">
        <v>824</v>
      </c>
      <c r="AF137" s="1" t="n">
        <v>159</v>
      </c>
      <c r="AG137" s="1" t="n">
        <v>204</v>
      </c>
      <c r="AH137" s="1" t="n">
        <v>92</v>
      </c>
      <c r="AI137" s="1" t="n">
        <v>78</v>
      </c>
      <c r="AJ137" s="1" t="n">
        <v>46</v>
      </c>
      <c r="AK137" s="1" t="n">
        <v>47</v>
      </c>
      <c r="AL137" s="1" t="n">
        <v>2</v>
      </c>
      <c r="AM137" s="1" t="s">
        <v>54</v>
      </c>
      <c r="AO137" s="0" t="s">
        <v>58</v>
      </c>
      <c r="AP137" s="0" t="s">
        <v>58</v>
      </c>
      <c r="AR137" s="4" t="s">
        <v>826</v>
      </c>
      <c r="AS137" s="5" t="s">
        <v>718</v>
      </c>
      <c r="AT137" s="3" t="s">
        <v>827</v>
      </c>
      <c r="AU137" s="1" t="n">
        <f aca="false">HYPERLINK("http://www.ncbi.nlm.nih.gov/projects/omes/X_cheopis_sialome/Table_1/links/GO\XC-contig_100-GO.txt",2E-076)</f>
        <v>2E-076</v>
      </c>
      <c r="AV137" s="0" t="s">
        <v>731</v>
      </c>
      <c r="AW137" s="0" t="s">
        <v>284</v>
      </c>
      <c r="AX137" s="0" t="s">
        <v>361</v>
      </c>
      <c r="AY137" s="0" t="s">
        <v>732</v>
      </c>
      <c r="AZ137" s="16" t="n">
        <v>2E-076</v>
      </c>
      <c r="BA137" s="3" t="str">
        <f aca="false">HYPERLINK("http://www.ncbi.nlm.nih.gov/projects/omes/X_cheopis_sialome/Table_1/links/KOG\XC-contig_100-KOG.txt","60s ribosomal protein L15")</f>
        <v>60s ribosomal protein L15</v>
      </c>
      <c r="BB137" s="1" t="str">
        <f aca="false">HYPERLINK("http://www.ncbi.nlm.nih.gov/COG/new/shokog.cgi?KOG1678","1E-085")</f>
        <v>1E-085</v>
      </c>
      <c r="BC137" s="0" t="s">
        <v>586</v>
      </c>
      <c r="BD137" s="3" t="str">
        <f aca="false">HYPERLINK("http://www.ncbi.nlm.nih.gov/projects/omes/X_cheopis_sialome/Table_1/links/PFAM\XC-contig_100-PFAM.txt","Ribosomal_L15e")</f>
        <v>Ribosomal_L15e</v>
      </c>
      <c r="BE137" s="1" t="str">
        <f aca="false">HYPERLINK("http://pfam.wustl.edu/cgi-bin/getdesc?acc=PF00827","6E-072")</f>
        <v>6E-072</v>
      </c>
      <c r="BF137" s="3" t="s">
        <v>58</v>
      </c>
      <c r="BG137" s="1" t="s">
        <v>58</v>
      </c>
      <c r="BJ137" s="3" t="s">
        <v>58</v>
      </c>
      <c r="BK137" s="1" t="s">
        <v>58</v>
      </c>
    </row>
    <row r="138" customFormat="false" ht="11.25" hidden="false" customHeight="false" outlineLevel="0" collapsed="false">
      <c r="A138" s="0" t="str">
        <f aca="false">HYPERLINK("http://www.ncbi.nlm.nih.gov/projects/omes/X_cheopis_sialome/Table_1/links/XC-contig_101.txt","XC-contig_101")</f>
        <v>XC-contig_101</v>
      </c>
      <c r="B138" s="0" t="str">
        <f aca="false">HYPERLINK("http://www.ncbi.nlm.nih.gov/projects/omes/X_cheopis_sialome/Table_1/links/XC-7-90-90-asb-101.txt","Contig-101")</f>
        <v>Contig-101</v>
      </c>
      <c r="C138" s="0" t="str">
        <f aca="false">HYPERLINK("http://www.ncbi.nlm.nih.gov/projects/omes/X_cheopis_sialome/Table_1/links/XC-7-90-90-101-CLU.txt","Contig101")</f>
        <v>Contig101</v>
      </c>
      <c r="D138" s="1" t="n">
        <v>2</v>
      </c>
      <c r="E138" s="1" t="n">
        <v>521</v>
      </c>
      <c r="F138" s="1" t="s">
        <v>50</v>
      </c>
      <c r="G138" s="1" t="n">
        <v>60.8</v>
      </c>
      <c r="H138" s="1" t="n">
        <v>502</v>
      </c>
      <c r="I138" s="1" t="n">
        <v>101</v>
      </c>
      <c r="J138" s="0" t="s">
        <v>828</v>
      </c>
      <c r="K138" s="1" t="n">
        <v>77</v>
      </c>
      <c r="L138" s="2" t="s">
        <v>52</v>
      </c>
      <c r="M138" s="1" t="n">
        <v>0</v>
      </c>
      <c r="N138" s="1" t="n">
        <v>0</v>
      </c>
      <c r="O138" s="1" t="n">
        <v>2</v>
      </c>
      <c r="P138" s="1" t="n">
        <v>0</v>
      </c>
      <c r="Q138" s="3" t="str">
        <f aca="false">HYPERLINK("http://www.ncbi.nlm.nih.gov/projects/omes/X_cheopis_sialome/Table_1/links/NR\XC-contig_101-NR.txt","similar to Drosophila melanogaster CG")</f>
        <v>similar to Drosophila melanogaster CG</v>
      </c>
      <c r="R138" s="1" t="str">
        <f aca="false">HYPERLINK("http://www.ncbi.nlm.nih.gov/sutils/blink.cgi?pid=38047845","1E-067")</f>
        <v>1E-067</v>
      </c>
      <c r="S138" s="0" t="s">
        <v>829</v>
      </c>
      <c r="T138" s="1" t="n">
        <v>130</v>
      </c>
      <c r="U138" s="1" t="n">
        <v>130</v>
      </c>
      <c r="V138" s="1" t="n">
        <v>96</v>
      </c>
      <c r="W138" s="1" t="n">
        <v>100</v>
      </c>
      <c r="X138" s="1" t="n">
        <v>1</v>
      </c>
      <c r="Y138" s="1" t="n">
        <v>64</v>
      </c>
      <c r="Z138" s="1" t="s">
        <v>54</v>
      </c>
      <c r="AA138" s="0" t="s">
        <v>830</v>
      </c>
      <c r="AB138" s="0" t="s">
        <v>80</v>
      </c>
      <c r="AC138" s="3" t="str">
        <f aca="false">HYPERLINK("http://www.ncbi.nlm.nih.gov/projects/omes/X_cheopis_sialome/Table_1/links/INSECTA\XC-contig_101-INSECTA.txt","CG2033-PC, isoform C [Drosophila mela")</f>
        <v>CG2033-PC, isoform C [Drosophila mela</v>
      </c>
      <c r="AD138" s="1" t="str">
        <f aca="false">HYPERLINK("http://www.ncbi.nlm.nih.gov/sutils/blink.cgi?pid=22832183","2E-068")</f>
        <v>2E-068</v>
      </c>
      <c r="AE138" s="0" t="s">
        <v>831</v>
      </c>
      <c r="AF138" s="1" t="n">
        <v>130</v>
      </c>
      <c r="AG138" s="1" t="n">
        <v>130</v>
      </c>
      <c r="AH138" s="1" t="n">
        <v>96</v>
      </c>
      <c r="AI138" s="1" t="n">
        <v>100</v>
      </c>
      <c r="AJ138" s="1" t="n">
        <v>1</v>
      </c>
      <c r="AK138" s="1" t="n">
        <v>64</v>
      </c>
      <c r="AL138" s="1" t="n">
        <v>1</v>
      </c>
      <c r="AM138" s="1" t="s">
        <v>54</v>
      </c>
      <c r="AO138" s="0" t="s">
        <v>58</v>
      </c>
      <c r="AP138" s="0" t="s">
        <v>58</v>
      </c>
      <c r="AR138" s="4" t="s">
        <v>832</v>
      </c>
      <c r="AS138" s="5" t="s">
        <v>718</v>
      </c>
      <c r="AT138" s="3" t="s">
        <v>833</v>
      </c>
      <c r="AU138" s="1" t="n">
        <f aca="false">HYPERLINK("http://www.ncbi.nlm.nih.gov/projects/omes/X_cheopis_sialome/Table_1/links/GO\XC-contig_101-GO.txt",8E-059)</f>
        <v>8E-059</v>
      </c>
      <c r="AV138" s="0" t="s">
        <v>720</v>
      </c>
      <c r="AW138" s="0" t="s">
        <v>721</v>
      </c>
      <c r="AX138" s="0" t="s">
        <v>722</v>
      </c>
      <c r="AY138" s="0" t="s">
        <v>723</v>
      </c>
      <c r="AZ138" s="16" t="n">
        <v>2E-054</v>
      </c>
      <c r="BA138" s="3" t="str">
        <f aca="false">HYPERLINK("http://www.ncbi.nlm.nih.gov/projects/omes/X_cheopis_sialome/Table_1/links/KOG\XC-contig_101-KOG.txt","40S ribosomal protein S15/S22")</f>
        <v>40S ribosomal protein S15/S22</v>
      </c>
      <c r="BB138" s="1" t="str">
        <f aca="false">HYPERLINK("http://www.ncbi.nlm.nih.gov/COG/new/shokog.cgi?KOG1754","2E-069")</f>
        <v>2E-069</v>
      </c>
      <c r="BC138" s="0" t="s">
        <v>586</v>
      </c>
      <c r="BD138" s="3" t="str">
        <f aca="false">HYPERLINK("http://www.ncbi.nlm.nih.gov/projects/omes/X_cheopis_sialome/Table_1/links/PFAM\XC-contig_101-PFAM.txt","Ribosomal_S8")</f>
        <v>Ribosomal_S8</v>
      </c>
      <c r="BE138" s="1" t="str">
        <f aca="false">HYPERLINK("http://pfam.wustl.edu/cgi-bin/getdesc?acc=PF00410","1E-038")</f>
        <v>1E-038</v>
      </c>
      <c r="BF138" s="3" t="s">
        <v>58</v>
      </c>
      <c r="BG138" s="1" t="s">
        <v>58</v>
      </c>
      <c r="BJ138" s="3" t="s">
        <v>58</v>
      </c>
      <c r="BK138" s="1" t="s">
        <v>58</v>
      </c>
    </row>
    <row r="139" customFormat="false" ht="11.25" hidden="false" customHeight="false" outlineLevel="0" collapsed="false">
      <c r="A139" s="0" t="str">
        <f aca="false">HYPERLINK("http://www.ncbi.nlm.nih.gov/projects/omes/X_cheopis_sialome/Table_1/links/XC-contig_103.txt","XC-contig_103")</f>
        <v>XC-contig_103</v>
      </c>
      <c r="B139" s="0" t="str">
        <f aca="false">HYPERLINK("http://www.ncbi.nlm.nih.gov/projects/omes/X_cheopis_sialome/Table_1/links/XC-7-90-90-asb-103.txt","Contig-103")</f>
        <v>Contig-103</v>
      </c>
      <c r="C139" s="0" t="str">
        <f aca="false">HYPERLINK("http://www.ncbi.nlm.nih.gov/projects/omes/X_cheopis_sialome/Table_1/links/XC-7-90-90-103-CLU.txt","Contig103")</f>
        <v>Contig103</v>
      </c>
      <c r="D139" s="1" t="n">
        <v>2</v>
      </c>
      <c r="E139" s="1" t="n">
        <v>860</v>
      </c>
      <c r="F139" s="1" t="s">
        <v>50</v>
      </c>
      <c r="G139" s="1" t="n">
        <v>60.1</v>
      </c>
      <c r="H139" s="1" t="n">
        <v>841</v>
      </c>
      <c r="I139" s="1" t="n">
        <v>103</v>
      </c>
      <c r="J139" s="0" t="s">
        <v>834</v>
      </c>
      <c r="K139" s="1" t="n">
        <v>224</v>
      </c>
      <c r="L139" s="2" t="s">
        <v>52</v>
      </c>
      <c r="M139" s="1" t="n">
        <v>0</v>
      </c>
      <c r="N139" s="1" t="n">
        <v>0</v>
      </c>
      <c r="O139" s="1" t="n">
        <v>3</v>
      </c>
      <c r="P139" s="1" t="n">
        <v>0</v>
      </c>
      <c r="Q139" s="3" t="str">
        <f aca="false">HYPERLINK("http://www.ncbi.nlm.nih.gov/projects/omes/X_cheopis_sialome/Table_1/links/NR\XC-contig_103-NR.txt","S3e ribosomal protein [Carabus granu")</f>
        <v>S3e ribosomal protein [Carabus granu</v>
      </c>
      <c r="R139" s="1" t="str">
        <f aca="false">HYPERLINK("http://www.ncbi.nlm.nih.gov/sutils/blink.cgi?pid=50344456","1E-114")</f>
        <v>1E-114</v>
      </c>
      <c r="S139" s="0" t="s">
        <v>835</v>
      </c>
      <c r="T139" s="1" t="n">
        <v>237</v>
      </c>
      <c r="U139" s="1" t="n">
        <v>239</v>
      </c>
      <c r="V139" s="1" t="n">
        <v>89</v>
      </c>
      <c r="W139" s="1" t="n">
        <v>99</v>
      </c>
      <c r="X139" s="1" t="n">
        <v>1</v>
      </c>
      <c r="Y139" s="1" t="n">
        <v>57</v>
      </c>
      <c r="Z139" s="1" t="s">
        <v>54</v>
      </c>
      <c r="AA139" s="0" t="s">
        <v>836</v>
      </c>
      <c r="AB139" s="0" t="s">
        <v>750</v>
      </c>
      <c r="AC139" s="3" t="str">
        <f aca="false">HYPERLINK("http://www.ncbi.nlm.nih.gov/projects/omes/X_cheopis_sialome/Table_1/links/INSECTA\XC-contig_103-INSECTA.txt","S3e ribosomal protein [Carabus granu")</f>
        <v>S3e ribosomal protein [Carabus granu</v>
      </c>
      <c r="AD139" s="1" t="str">
        <f aca="false">HYPERLINK("http://www.ncbi.nlm.nih.gov/sutils/blink.cgi?pid=50344456","1E-115")</f>
        <v>1E-115</v>
      </c>
      <c r="AE139" s="0" t="s">
        <v>835</v>
      </c>
      <c r="AF139" s="1" t="n">
        <v>237</v>
      </c>
      <c r="AG139" s="1" t="n">
        <v>239</v>
      </c>
      <c r="AH139" s="1" t="n">
        <v>89</v>
      </c>
      <c r="AI139" s="1" t="n">
        <v>99</v>
      </c>
      <c r="AJ139" s="1" t="n">
        <v>1</v>
      </c>
      <c r="AK139" s="1" t="n">
        <v>57</v>
      </c>
      <c r="AL139" s="1" t="n">
        <v>1</v>
      </c>
      <c r="AM139" s="1" t="s">
        <v>54</v>
      </c>
      <c r="AO139" s="0" t="s">
        <v>58</v>
      </c>
      <c r="AP139" s="0" t="s">
        <v>58</v>
      </c>
      <c r="AQ139" s="0" t="s">
        <v>837</v>
      </c>
      <c r="AR139" s="4" t="s">
        <v>838</v>
      </c>
      <c r="AS139" s="5" t="s">
        <v>718</v>
      </c>
      <c r="AT139" s="3" t="s">
        <v>763</v>
      </c>
      <c r="AU139" s="1" t="n">
        <f aca="false">HYPERLINK("http://www.ncbi.nlm.nih.gov/projects/omes/X_cheopis_sialome/Table_1/links/GO\XC-contig_103-GO.txt",0)</f>
        <v>0</v>
      </c>
      <c r="AV139" s="0" t="s">
        <v>731</v>
      </c>
      <c r="AW139" s="0" t="s">
        <v>284</v>
      </c>
      <c r="AX139" s="0" t="s">
        <v>361</v>
      </c>
      <c r="AY139" s="0" t="s">
        <v>732</v>
      </c>
      <c r="AZ139" s="16" t="n">
        <v>1E-113</v>
      </c>
      <c r="BA139" s="3" t="str">
        <f aca="false">HYPERLINK("http://www.ncbi.nlm.nih.gov/projects/omes/X_cheopis_sialome/Table_1/links/KOG\XC-contig_103-KOG.txt","40S ribosomal protein S3")</f>
        <v>40S ribosomal protein S3</v>
      </c>
      <c r="BB139" s="1" t="str">
        <f aca="false">HYPERLINK("http://www.ncbi.nlm.nih.gov/COG/new/shokog.cgi?KOG3181","1E-120")</f>
        <v>1E-120</v>
      </c>
      <c r="BC139" s="0" t="s">
        <v>586</v>
      </c>
      <c r="BD139" s="3" t="str">
        <f aca="false">HYPERLINK("http://www.ncbi.nlm.nih.gov/projects/omes/X_cheopis_sialome/Table_1/links/PFAM\XC-contig_103-PFAM.txt","Ribosomal_S3_C")</f>
        <v>Ribosomal_S3_C</v>
      </c>
      <c r="BE139" s="1" t="str">
        <f aca="false">HYPERLINK("http://pfam.wustl.edu/cgi-bin/getdesc?acc=PF00189","4E-020")</f>
        <v>4E-020</v>
      </c>
      <c r="BF139" s="3" t="str">
        <f aca="false">HYPERLINK("http://www.ncbi.nlm.nih.gov/projects/omes/X_cheopis_sialome/Table_1/links/SMART\XC-contig_103-SMART.txt","KH")</f>
        <v>KH</v>
      </c>
      <c r="BG139" s="1" t="str">
        <f aca="false">HYPERLINK("http://smart.embl-heidelberg.de/smart/do_annotation.pl?DOMAIN=KH&amp;BLAST=DUMMY","7E-004")</f>
        <v>7E-004</v>
      </c>
      <c r="BJ139" s="3" t="s">
        <v>58</v>
      </c>
      <c r="BK139" s="1" t="s">
        <v>58</v>
      </c>
    </row>
    <row r="140" customFormat="false" ht="11.25" hidden="false" customHeight="false" outlineLevel="0" collapsed="false">
      <c r="A140" s="0" t="str">
        <f aca="false">HYPERLINK("http://www.ncbi.nlm.nih.gov/projects/omes/X_cheopis_sialome/Table_1/links/XC-contig_106.txt","XC-contig_106")</f>
        <v>XC-contig_106</v>
      </c>
      <c r="B140" s="0" t="str">
        <f aca="false">HYPERLINK("http://www.ncbi.nlm.nih.gov/projects/omes/X_cheopis_sialome/Table_1/links/XC-7-90-90-asb-106.txt","Contig-106")</f>
        <v>Contig-106</v>
      </c>
      <c r="C140" s="0" t="str">
        <f aca="false">HYPERLINK("http://www.ncbi.nlm.nih.gov/projects/omes/X_cheopis_sialome/Table_1/links/XC-7-90-90-106-CLU.txt","Contig106")</f>
        <v>Contig106</v>
      </c>
      <c r="D140" s="1" t="n">
        <v>2</v>
      </c>
      <c r="E140" s="1" t="n">
        <v>646</v>
      </c>
      <c r="F140" s="1" t="s">
        <v>50</v>
      </c>
      <c r="G140" s="1" t="n">
        <v>62.8</v>
      </c>
      <c r="H140" s="1" t="n">
        <v>627</v>
      </c>
      <c r="I140" s="1" t="n">
        <v>106</v>
      </c>
      <c r="J140" s="0" t="s">
        <v>839</v>
      </c>
      <c r="K140" s="1" t="n">
        <v>611</v>
      </c>
      <c r="L140" s="2" t="s">
        <v>52</v>
      </c>
      <c r="M140" s="1" t="n">
        <v>0</v>
      </c>
      <c r="N140" s="1" t="n">
        <v>0</v>
      </c>
      <c r="O140" s="1" t="n">
        <v>2</v>
      </c>
      <c r="P140" s="1" t="n">
        <v>0</v>
      </c>
      <c r="Q140" s="3" t="str">
        <f aca="false">HYPERLINK("http://www.ncbi.nlm.nih.gov/projects/omes/X_cheopis_sialome/Table_1/links/NR\XC-contig_106-NR.txt","ribosomal protein S13 [Spodoptera fru")</f>
        <v>ribosomal protein S13 [Spodoptera fru</v>
      </c>
      <c r="R140" s="1" t="str">
        <f aca="false">HYPERLINK("http://www.ncbi.nlm.nih.gov/sutils/blink.cgi?pid=15213814","1E-074")</f>
        <v>1E-074</v>
      </c>
      <c r="S140" s="0" t="s">
        <v>840</v>
      </c>
      <c r="T140" s="1" t="n">
        <v>151</v>
      </c>
      <c r="U140" s="1" t="n">
        <v>151</v>
      </c>
      <c r="V140" s="1" t="n">
        <v>91</v>
      </c>
      <c r="W140" s="1" t="n">
        <v>100</v>
      </c>
      <c r="X140" s="1" t="n">
        <v>1</v>
      </c>
      <c r="Y140" s="1" t="n">
        <v>102</v>
      </c>
      <c r="Z140" s="1" t="s">
        <v>54</v>
      </c>
      <c r="AA140" s="0" t="s">
        <v>841</v>
      </c>
      <c r="AB140" s="0" t="s">
        <v>842</v>
      </c>
      <c r="AC140" s="3" t="str">
        <f aca="false">HYPERLINK("http://www.ncbi.nlm.nih.gov/projects/omes/X_cheopis_sialome/Table_1/links/INSECTA\XC-contig_106-INSECTA.txt","ribosomal protein S13 [Spod")</f>
        <v>ribosomal protein S13 [Spod</v>
      </c>
      <c r="AD140" s="1" t="str">
        <f aca="false">HYPERLINK("http://www.ncbi.nlm.nih.gov/sutils/blink.cgi?pid=15213814","2E-075")</f>
        <v>2E-075</v>
      </c>
      <c r="AE140" s="0" t="s">
        <v>840</v>
      </c>
      <c r="AF140" s="1" t="n">
        <v>151</v>
      </c>
      <c r="AG140" s="1" t="n">
        <v>151</v>
      </c>
      <c r="AH140" s="1" t="n">
        <v>91</v>
      </c>
      <c r="AI140" s="1" t="n">
        <v>100</v>
      </c>
      <c r="AJ140" s="1" t="n">
        <v>1</v>
      </c>
      <c r="AK140" s="1" t="n">
        <v>102</v>
      </c>
      <c r="AL140" s="1" t="n">
        <v>1</v>
      </c>
      <c r="AM140" s="1" t="s">
        <v>54</v>
      </c>
      <c r="AO140" s="0" t="s">
        <v>58</v>
      </c>
      <c r="AP140" s="0" t="s">
        <v>58</v>
      </c>
      <c r="AR140" s="4" t="s">
        <v>843</v>
      </c>
      <c r="AS140" s="5" t="s">
        <v>718</v>
      </c>
      <c r="AT140" s="3" t="s">
        <v>844</v>
      </c>
      <c r="AU140" s="1" t="n">
        <f aca="false">HYPERLINK("http://www.ncbi.nlm.nih.gov/projects/omes/X_cheopis_sialome/Table_1/links/GO\XC-contig_106-GO.txt",6E-063)</f>
        <v>6E-063</v>
      </c>
      <c r="AV140" s="0" t="s">
        <v>720</v>
      </c>
      <c r="AW140" s="0" t="s">
        <v>721</v>
      </c>
      <c r="AX140" s="0" t="s">
        <v>722</v>
      </c>
      <c r="AY140" s="0" t="s">
        <v>723</v>
      </c>
      <c r="AZ140" s="16" t="n">
        <v>6E-063</v>
      </c>
      <c r="BA140" s="3" t="str">
        <f aca="false">HYPERLINK("http://www.ncbi.nlm.nih.gov/projects/omes/X_cheopis_sialome/Table_1/links/KOG\XC-contig_106-KOG.txt","40S ribosomal protein S13")</f>
        <v>40S ribosomal protein S13</v>
      </c>
      <c r="BB140" s="1" t="str">
        <f aca="false">HYPERLINK("http://www.ncbi.nlm.nih.gov/COG/new/shokog.cgi?KOG0400","6E-079")</f>
        <v>6E-079</v>
      </c>
      <c r="BC140" s="0" t="s">
        <v>586</v>
      </c>
      <c r="BD140" s="3" t="str">
        <f aca="false">HYPERLINK("http://www.ncbi.nlm.nih.gov/projects/omes/X_cheopis_sialome/Table_1/links/PFAM\XC-contig_106-PFAM.txt","Ribosomal_S15")</f>
        <v>Ribosomal_S15</v>
      </c>
      <c r="BE140" s="1" t="str">
        <f aca="false">HYPERLINK("http://pfam.wustl.edu/cgi-bin/getdesc?acc=PF00312","4E-019")</f>
        <v>4E-019</v>
      </c>
      <c r="BF140" s="3" t="s">
        <v>58</v>
      </c>
      <c r="BG140" s="1" t="s">
        <v>58</v>
      </c>
      <c r="BJ140" s="3" t="s">
        <v>58</v>
      </c>
      <c r="BK140" s="1" t="s">
        <v>58</v>
      </c>
    </row>
    <row r="141" customFormat="false" ht="11.25" hidden="false" customHeight="false" outlineLevel="0" collapsed="false">
      <c r="A141" s="0" t="str">
        <f aca="false">HYPERLINK("http://www.ncbi.nlm.nih.gov/projects/omes/X_cheopis_sialome/Table_1/links/XC-contig_108.txt","XC-contig_108")</f>
        <v>XC-contig_108</v>
      </c>
      <c r="B141" s="0" t="str">
        <f aca="false">HYPERLINK("http://www.ncbi.nlm.nih.gov/projects/omes/X_cheopis_sialome/Table_1/links/XC-7-90-90-asb-108.txt","Contig-108")</f>
        <v>Contig-108</v>
      </c>
      <c r="C141" s="0" t="str">
        <f aca="false">HYPERLINK("http://www.ncbi.nlm.nih.gov/projects/omes/X_cheopis_sialome/Table_1/links/XC-7-90-90-108-CLU.txt","Contig108")</f>
        <v>Contig108</v>
      </c>
      <c r="D141" s="1" t="n">
        <v>2</v>
      </c>
      <c r="E141" s="1" t="n">
        <v>495</v>
      </c>
      <c r="F141" s="1" t="n">
        <v>0.2</v>
      </c>
      <c r="G141" s="1" t="n">
        <v>61.4</v>
      </c>
      <c r="H141" s="1" t="n">
        <v>476</v>
      </c>
      <c r="I141" s="1" t="n">
        <v>108</v>
      </c>
      <c r="J141" s="0" t="s">
        <v>845</v>
      </c>
      <c r="K141" s="1" t="n">
        <v>334</v>
      </c>
      <c r="L141" s="2" t="s">
        <v>52</v>
      </c>
      <c r="M141" s="1" t="n">
        <v>0</v>
      </c>
      <c r="N141" s="1" t="n">
        <v>0</v>
      </c>
      <c r="O141" s="1" t="n">
        <v>3</v>
      </c>
      <c r="P141" s="1" t="n">
        <v>0</v>
      </c>
      <c r="Q141" s="3" t="str">
        <f aca="false">HYPERLINK("http://www.ncbi.nlm.nih.gov/projects/omes/X_cheopis_sialome/Table_1/links/NR\XC-contig_108-NR.txt","ribosomal protein L37 [Spodoptera fru")</f>
        <v>ribosomal protein L37 [Spodoptera fru</v>
      </c>
      <c r="R141" s="1" t="str">
        <f aca="false">HYPERLINK("http://www.ncbi.nlm.nih.gov/sutils/blink.cgi?pid=15213792","6E-043")</f>
        <v>6E-043</v>
      </c>
      <c r="S141" s="0" t="s">
        <v>846</v>
      </c>
      <c r="T141" s="1" t="n">
        <v>92</v>
      </c>
      <c r="U141" s="1" t="n">
        <v>92</v>
      </c>
      <c r="V141" s="1" t="n">
        <v>90</v>
      </c>
      <c r="W141" s="1" t="n">
        <v>100</v>
      </c>
      <c r="X141" s="1" t="n">
        <v>1</v>
      </c>
      <c r="Y141" s="1" t="n">
        <v>131</v>
      </c>
      <c r="Z141" s="1" t="s">
        <v>54</v>
      </c>
      <c r="AA141" s="0" t="s">
        <v>847</v>
      </c>
      <c r="AB141" s="0" t="s">
        <v>842</v>
      </c>
      <c r="AC141" s="3" t="str">
        <f aca="false">HYPERLINK("http://www.ncbi.nlm.nih.gov/projects/omes/X_cheopis_sialome/Table_1/links/INSECTA\XC-contig_108-INSECTA.txt","CG9091-PA [Drosophila melanogaster]      172   6e-043")</f>
        <v>CG9091-PA [Drosophila melanogaster]      172   6e-043</v>
      </c>
      <c r="AD141" s="1" t="str">
        <f aca="false">HYPERLINK("http://www.ncbi.nlm.nih.gov/sutils/blink.cgi?pid=24642107","6E-043")</f>
        <v>6E-043</v>
      </c>
      <c r="AE141" s="0" t="s">
        <v>848</v>
      </c>
      <c r="AF141" s="1" t="n">
        <v>92</v>
      </c>
      <c r="AG141" s="1" t="n">
        <v>93</v>
      </c>
      <c r="AH141" s="1" t="n">
        <v>86</v>
      </c>
      <c r="AI141" s="1" t="n">
        <v>99</v>
      </c>
      <c r="AJ141" s="1" t="n">
        <v>1</v>
      </c>
      <c r="AK141" s="1" t="n">
        <v>131</v>
      </c>
      <c r="AL141" s="1" t="n">
        <v>1</v>
      </c>
      <c r="AM141" s="1" t="s">
        <v>54</v>
      </c>
      <c r="AO141" s="0" t="s">
        <v>58</v>
      </c>
      <c r="AP141" s="0" t="s">
        <v>58</v>
      </c>
      <c r="AR141" s="4" t="s">
        <v>849</v>
      </c>
      <c r="AS141" s="5" t="s">
        <v>718</v>
      </c>
      <c r="AT141" s="3" t="s">
        <v>850</v>
      </c>
      <c r="AU141" s="1" t="n">
        <f aca="false">HYPERLINK("http://www.ncbi.nlm.nih.gov/projects/omes/X_cheopis_sialome/Table_1/links/GO\XC-contig_108-GO.txt",2E-036)</f>
        <v>2E-036</v>
      </c>
      <c r="AV141" s="0" t="s">
        <v>731</v>
      </c>
      <c r="AW141" s="0" t="s">
        <v>284</v>
      </c>
      <c r="AX141" s="0" t="s">
        <v>361</v>
      </c>
      <c r="AY141" s="0" t="s">
        <v>732</v>
      </c>
      <c r="AZ141" s="16" t="n">
        <v>2E-036</v>
      </c>
      <c r="BA141" s="3" t="str">
        <f aca="false">HYPERLINK("http://www.ncbi.nlm.nih.gov/projects/omes/X_cheopis_sialome/Table_1/links/KOG\XC-contig_108-KOG.txt","60S ribosomal protein L37")</f>
        <v>60S ribosomal protein L37</v>
      </c>
      <c r="BB141" s="1" t="str">
        <f aca="false">HYPERLINK("http://www.ncbi.nlm.nih.gov/COG/new/shokog.cgi?KOG3475","2E-046")</f>
        <v>2E-046</v>
      </c>
      <c r="BC141" s="0" t="s">
        <v>586</v>
      </c>
      <c r="BD141" s="3" t="str">
        <f aca="false">HYPERLINK("http://www.ncbi.nlm.nih.gov/projects/omes/X_cheopis_sialome/Table_1/links/PFAM\XC-contig_108-PFAM.txt","Ribosomal_L37e")</f>
        <v>Ribosomal_L37e</v>
      </c>
      <c r="BE141" s="1" t="str">
        <f aca="false">HYPERLINK("http://pfam.wustl.edu/cgi-bin/getdesc?acc=PF01907","4E-024")</f>
        <v>4E-024</v>
      </c>
      <c r="BF141" s="3" t="s">
        <v>58</v>
      </c>
      <c r="BG141" s="1" t="s">
        <v>58</v>
      </c>
      <c r="BJ141" s="3" t="s">
        <v>58</v>
      </c>
      <c r="BK141" s="1" t="s">
        <v>58</v>
      </c>
    </row>
    <row r="142" customFormat="false" ht="11.25" hidden="false" customHeight="false" outlineLevel="0" collapsed="false">
      <c r="A142" s="0" t="str">
        <f aca="false">HYPERLINK("http://www.ncbi.nlm.nih.gov/projects/omes/X_cheopis_sialome/Table_1/links/XC-contig_115.txt","XC-contig_115")</f>
        <v>XC-contig_115</v>
      </c>
      <c r="B142" s="0" t="str">
        <f aca="false">HYPERLINK("http://www.ncbi.nlm.nih.gov/projects/omes/X_cheopis_sialome/Table_1/links/XC-7-90-90-asb-115.txt","Contig-115")</f>
        <v>Contig-115</v>
      </c>
      <c r="C142" s="0" t="str">
        <f aca="false">HYPERLINK("http://www.ncbi.nlm.nih.gov/projects/omes/X_cheopis_sialome/Table_1/links/XC-7-90-90-115-CLU.txt","Contig115")</f>
        <v>Contig115</v>
      </c>
      <c r="D142" s="1" t="n">
        <v>1</v>
      </c>
      <c r="E142" s="1" t="n">
        <v>999</v>
      </c>
      <c r="F142" s="1" t="n">
        <v>0.8</v>
      </c>
      <c r="G142" s="1" t="n">
        <v>54</v>
      </c>
      <c r="H142" s="1" t="s">
        <v>58</v>
      </c>
      <c r="I142" s="1" t="n">
        <v>115</v>
      </c>
      <c r="J142" s="0" t="s">
        <v>851</v>
      </c>
      <c r="K142" s="1" t="s">
        <v>58</v>
      </c>
      <c r="L142" s="2" t="s">
        <v>69</v>
      </c>
      <c r="M142" s="1" t="n">
        <v>1</v>
      </c>
      <c r="N142" s="1" t="n">
        <v>0</v>
      </c>
      <c r="O142" s="1" t="n">
        <v>1</v>
      </c>
      <c r="P142" s="1" t="n">
        <v>0</v>
      </c>
      <c r="Q142" s="3" t="str">
        <f aca="false">HYPERLINK("http://www.ncbi.nlm.nih.gov/projects/omes/X_cheopis_sialome/Table_1/links/NR\XC-contig_115-NR.txt","ribosomal protein SA [Bombyx mori]         390   e-107")</f>
        <v>ribosomal protein SA [Bombyx mori]         390   e-107</v>
      </c>
      <c r="R142" s="1" t="str">
        <f aca="false">HYPERLINK("http://www.ncbi.nlm.nih.gov/sutils/blink.cgi?pid=54609281","1E-107")</f>
        <v>1E-107</v>
      </c>
      <c r="S142" s="0" t="s">
        <v>852</v>
      </c>
      <c r="T142" s="1" t="n">
        <v>277</v>
      </c>
      <c r="U142" s="1" t="n">
        <v>306</v>
      </c>
      <c r="V142" s="1" t="n">
        <v>71</v>
      </c>
      <c r="W142" s="1" t="n">
        <v>91</v>
      </c>
      <c r="X142" s="1" t="n">
        <v>1</v>
      </c>
      <c r="Y142" s="1" t="n">
        <v>85</v>
      </c>
      <c r="Z142" s="1" t="s">
        <v>54</v>
      </c>
      <c r="AA142" s="0" t="s">
        <v>853</v>
      </c>
      <c r="AB142" s="0" t="s">
        <v>715</v>
      </c>
      <c r="AC142" s="3" t="str">
        <f aca="false">HYPERLINK("http://www.ncbi.nlm.nih.gov/projects/omes/X_cheopis_sialome/Table_1/links/INSECTA\XC-contig_115-INSECTA.txt","ribosomal protein SA [Bombyx mori]         390   e-108")</f>
        <v>ribosomal protein SA [Bombyx mori]         390   e-108</v>
      </c>
      <c r="AD142" s="1" t="str">
        <f aca="false">HYPERLINK("http://www.ncbi.nlm.nih.gov/sutils/blink.cgi?pid=54609281","1E-108")</f>
        <v>1E-108</v>
      </c>
      <c r="AE142" s="0" t="s">
        <v>852</v>
      </c>
      <c r="AF142" s="1" t="n">
        <v>277</v>
      </c>
      <c r="AG142" s="1" t="n">
        <v>306</v>
      </c>
      <c r="AH142" s="1" t="n">
        <v>71</v>
      </c>
      <c r="AI142" s="1" t="n">
        <v>91</v>
      </c>
      <c r="AJ142" s="1" t="n">
        <v>1</v>
      </c>
      <c r="AK142" s="1" t="n">
        <v>85</v>
      </c>
      <c r="AL142" s="1" t="n">
        <v>2</v>
      </c>
      <c r="AM142" s="1" t="s">
        <v>54</v>
      </c>
      <c r="AO142" s="0" t="s">
        <v>58</v>
      </c>
      <c r="AP142" s="0" t="s">
        <v>58</v>
      </c>
      <c r="AR142" s="4" t="s">
        <v>854</v>
      </c>
      <c r="AS142" s="5" t="s">
        <v>718</v>
      </c>
      <c r="AT142" s="3" t="s">
        <v>855</v>
      </c>
      <c r="AU142" s="1" t="n">
        <f aca="false">HYPERLINK("http://www.ncbi.nlm.nih.gov/projects/omes/X_cheopis_sialome/Table_1/links/GO\XC-contig_115-GO.txt",1E-095)</f>
        <v>1E-095</v>
      </c>
      <c r="AV142" s="0" t="s">
        <v>856</v>
      </c>
      <c r="AW142" s="0" t="s">
        <v>266</v>
      </c>
      <c r="AX142" s="0" t="s">
        <v>539</v>
      </c>
      <c r="AY142" s="0" t="s">
        <v>857</v>
      </c>
      <c r="AZ142" s="16" t="n">
        <v>1E-095</v>
      </c>
      <c r="BA142" s="3" t="str">
        <f aca="false">HYPERLINK("http://www.ncbi.nlm.nih.gov/projects/omes/X_cheopis_sialome/Table_1/links/KOG\XC-contig_115-KOG.txt","40S ribosomal protein SA (P40)/Laminin receptor 1")</f>
        <v>40S ribosomal protein SA (P40)/Laminin receptor 1</v>
      </c>
      <c r="BB142" s="1" t="str">
        <f aca="false">HYPERLINK("http://www.ncbi.nlm.nih.gov/COG/new/shokog.cgi?KOG0830","4E-085")</f>
        <v>4E-085</v>
      </c>
      <c r="BC142" s="0" t="s">
        <v>586</v>
      </c>
      <c r="BD142" s="3" t="str">
        <f aca="false">HYPERLINK("http://www.ncbi.nlm.nih.gov/projects/omes/X_cheopis_sialome/Table_1/links/PFAM\XC-contig_115-PFAM.txt","Ribosomal_S2")</f>
        <v>Ribosomal_S2</v>
      </c>
      <c r="BE142" s="1" t="str">
        <f aca="false">HYPERLINK("http://pfam.wustl.edu/cgi-bin/getdesc?acc=PF00318","6E-059")</f>
        <v>6E-059</v>
      </c>
      <c r="BF142" s="3" t="s">
        <v>58</v>
      </c>
      <c r="BG142" s="1" t="s">
        <v>58</v>
      </c>
      <c r="BJ142" s="3" t="s">
        <v>58</v>
      </c>
      <c r="BK142" s="1" t="s">
        <v>58</v>
      </c>
    </row>
    <row r="143" customFormat="false" ht="11.25" hidden="false" customHeight="false" outlineLevel="0" collapsed="false">
      <c r="A143" s="0" t="str">
        <f aca="false">HYPERLINK("http://www.ncbi.nlm.nih.gov/projects/omes/X_cheopis_sialome/Table_1/links/XC-contig_117.txt","XC-contig_117")</f>
        <v>XC-contig_117</v>
      </c>
      <c r="B143" s="0" t="str">
        <f aca="false">HYPERLINK("http://www.ncbi.nlm.nih.gov/projects/omes/X_cheopis_sialome/Table_1/links/XC-7-90-90-asb-117.txt","Contig-117")</f>
        <v>Contig-117</v>
      </c>
      <c r="C143" s="0" t="str">
        <f aca="false">HYPERLINK("http://www.ncbi.nlm.nih.gov/projects/omes/X_cheopis_sialome/Table_1/links/XC-7-90-90-117-CLU.txt","Contig117")</f>
        <v>Contig117</v>
      </c>
      <c r="D143" s="1" t="n">
        <v>1</v>
      </c>
      <c r="E143" s="1" t="n">
        <v>641</v>
      </c>
      <c r="F143" s="1" t="s">
        <v>50</v>
      </c>
      <c r="G143" s="1" t="n">
        <v>59.3</v>
      </c>
      <c r="H143" s="1" t="s">
        <v>58</v>
      </c>
      <c r="I143" s="1" t="n">
        <v>117</v>
      </c>
      <c r="J143" s="0" t="s">
        <v>858</v>
      </c>
      <c r="K143" s="1" t="s">
        <v>58</v>
      </c>
      <c r="L143" s="2" t="s">
        <v>52</v>
      </c>
      <c r="M143" s="1" t="n">
        <v>0</v>
      </c>
      <c r="N143" s="1" t="n">
        <v>0</v>
      </c>
      <c r="O143" s="1" t="n">
        <v>1</v>
      </c>
      <c r="P143" s="1" t="n">
        <v>0</v>
      </c>
      <c r="Q143" s="3" t="str">
        <f aca="false">HYPERLINK("http://www.ncbi.nlm.nih.gov/projects/omes/X_cheopis_sialome/Table_1/links/NR\XC-contig_117-NR.txt","similar to ribosomal protein L18 [A")</f>
        <v>similar to ribosomal protein L18 [A</v>
      </c>
      <c r="R143" s="1" t="str">
        <f aca="false">HYPERLINK("http://www.ncbi.nlm.nih.gov/sutils/blink.cgi?pid=48098918","2E-085")</f>
        <v>2E-085</v>
      </c>
      <c r="S143" s="0" t="s">
        <v>859</v>
      </c>
      <c r="T143" s="1" t="n">
        <v>118</v>
      </c>
      <c r="U143" s="1" t="n">
        <v>188</v>
      </c>
      <c r="V143" s="1" t="n">
        <v>85</v>
      </c>
      <c r="W143" s="1" t="n">
        <v>63</v>
      </c>
      <c r="X143" s="1" t="n">
        <v>71</v>
      </c>
      <c r="Y143" s="1" t="n">
        <v>22</v>
      </c>
      <c r="Z143" s="1" t="s">
        <v>54</v>
      </c>
      <c r="AA143" s="0" t="s">
        <v>860</v>
      </c>
      <c r="AB143" s="0" t="s">
        <v>103</v>
      </c>
      <c r="AC143" s="3" t="str">
        <f aca="false">HYPERLINK("http://www.ncbi.nlm.nih.gov/projects/omes/X_cheopis_sialome/Table_1/links/INSECTA\XC-contig_117-INSECTA.txt","similar to ribosomal protein L18 [A")</f>
        <v>similar to ribosomal protein L18 [A</v>
      </c>
      <c r="AD143" s="1" t="str">
        <f aca="false">HYPERLINK("http://www.ncbi.nlm.nih.gov/sutils/blink.cgi?pid=48098918","3E-086")</f>
        <v>3E-086</v>
      </c>
      <c r="AE143" s="0" t="s">
        <v>859</v>
      </c>
      <c r="AF143" s="1" t="n">
        <v>118</v>
      </c>
      <c r="AG143" s="1" t="n">
        <v>188</v>
      </c>
      <c r="AH143" s="1" t="n">
        <v>85</v>
      </c>
      <c r="AI143" s="1" t="n">
        <v>63</v>
      </c>
      <c r="AJ143" s="1" t="n">
        <v>71</v>
      </c>
      <c r="AK143" s="1" t="n">
        <v>22</v>
      </c>
      <c r="AL143" s="1" t="n">
        <v>2</v>
      </c>
      <c r="AM143" s="1" t="s">
        <v>54</v>
      </c>
      <c r="AO143" s="0" t="s">
        <v>58</v>
      </c>
      <c r="AP143" s="0" t="s">
        <v>58</v>
      </c>
      <c r="AR143" s="4" t="s">
        <v>861</v>
      </c>
      <c r="AS143" s="5" t="s">
        <v>718</v>
      </c>
      <c r="AT143" s="3" t="s">
        <v>730</v>
      </c>
      <c r="AU143" s="1" t="n">
        <f aca="false">HYPERLINK("http://www.ncbi.nlm.nih.gov/projects/omes/X_cheopis_sialome/Table_1/links/GO\XC-contig_117-GO.txt",2E-069)</f>
        <v>2E-069</v>
      </c>
      <c r="AV143" s="0" t="s">
        <v>731</v>
      </c>
      <c r="AW143" s="0" t="s">
        <v>284</v>
      </c>
      <c r="AX143" s="0" t="s">
        <v>361</v>
      </c>
      <c r="AY143" s="0" t="s">
        <v>732</v>
      </c>
      <c r="AZ143" s="16" t="n">
        <v>2E-069</v>
      </c>
      <c r="BA143" s="3" t="str">
        <f aca="false">HYPERLINK("http://www.ncbi.nlm.nih.gov/projects/omes/X_cheopis_sialome/Table_1/links/KOG\XC-contig_117-KOG.txt","60s ribosomal protein L18")</f>
        <v>60s ribosomal protein L18</v>
      </c>
      <c r="BB143" s="1" t="str">
        <f aca="false">HYPERLINK("http://www.ncbi.nlm.nih.gov/COG/new/shokog.cgi?KOG1714","3E-050")</f>
        <v>3E-050</v>
      </c>
      <c r="BC143" s="0" t="s">
        <v>586</v>
      </c>
      <c r="BD143" s="3" t="str">
        <f aca="false">HYPERLINK("http://www.ncbi.nlm.nih.gov/projects/omes/X_cheopis_sialome/Table_1/links/PFAM\XC-contig_117-PFAM.txt","Ribosomal_L18e")</f>
        <v>Ribosomal_L18e</v>
      </c>
      <c r="BE143" s="1" t="str">
        <f aca="false">HYPERLINK("http://pfam.wustl.edu/cgi-bin/getdesc?acc=PF00828","7E-050")</f>
        <v>7E-050</v>
      </c>
      <c r="BF143" s="3" t="s">
        <v>58</v>
      </c>
      <c r="BG143" s="1" t="s">
        <v>58</v>
      </c>
      <c r="BJ143" s="3" t="s">
        <v>58</v>
      </c>
      <c r="BK143" s="1" t="s">
        <v>58</v>
      </c>
    </row>
    <row r="144" customFormat="false" ht="11.25" hidden="false" customHeight="false" outlineLevel="0" collapsed="false">
      <c r="A144" s="0" t="str">
        <f aca="false">HYPERLINK("http://www.ncbi.nlm.nih.gov/projects/omes/X_cheopis_sialome/Table_1/links/XC-contig_120.txt","XC-contig_120")</f>
        <v>XC-contig_120</v>
      </c>
      <c r="B144" s="0" t="str">
        <f aca="false">HYPERLINK("http://www.ncbi.nlm.nih.gov/projects/omes/X_cheopis_sialome/Table_1/links/XC-7-90-90-asb-120.txt","Contig-120")</f>
        <v>Contig-120</v>
      </c>
      <c r="C144" s="0" t="str">
        <f aca="false">HYPERLINK("http://www.ncbi.nlm.nih.gov/projects/omes/X_cheopis_sialome/Table_1/links/XC-7-90-90-120-CLU.txt","Contig120")</f>
        <v>Contig120</v>
      </c>
      <c r="D144" s="1" t="n">
        <v>1</v>
      </c>
      <c r="E144" s="1" t="n">
        <v>700</v>
      </c>
      <c r="F144" s="1" t="s">
        <v>50</v>
      </c>
      <c r="G144" s="1" t="n">
        <v>53.9</v>
      </c>
      <c r="H144" s="1" t="s">
        <v>58</v>
      </c>
      <c r="I144" s="1" t="n">
        <v>120</v>
      </c>
      <c r="J144" s="0" t="s">
        <v>862</v>
      </c>
      <c r="K144" s="1" t="s">
        <v>58</v>
      </c>
      <c r="L144" s="2" t="s">
        <v>52</v>
      </c>
      <c r="M144" s="1" t="n">
        <v>0</v>
      </c>
      <c r="N144" s="1" t="n">
        <v>0</v>
      </c>
      <c r="O144" s="1" t="n">
        <v>2</v>
      </c>
      <c r="P144" s="1" t="n">
        <v>0</v>
      </c>
      <c r="Q144" s="3" t="str">
        <f aca="false">HYPERLINK("http://www.ncbi.nlm.nih.gov/projects/omes/X_cheopis_sialome/Table_1/links/NR\XC-contig_120-NR.txt","translation elongation factor eEF-1 alpha ")</f>
        <v>translation elongation factor eEF-1 alpha </v>
      </c>
      <c r="R144" s="1" t="str">
        <f aca="false">HYPERLINK("http://www.ncbi.nlm.nih.gov/sutils/blink.cgi?pid=479833","1E-096")</f>
        <v>1E-096</v>
      </c>
      <c r="S144" s="0" t="s">
        <v>863</v>
      </c>
      <c r="T144" s="1" t="n">
        <v>186</v>
      </c>
      <c r="U144" s="1" t="n">
        <v>463</v>
      </c>
      <c r="V144" s="1" t="n">
        <v>93</v>
      </c>
      <c r="W144" s="1" t="n">
        <v>40</v>
      </c>
      <c r="X144" s="1" t="n">
        <v>278</v>
      </c>
      <c r="Y144" s="1" t="n">
        <v>69</v>
      </c>
      <c r="Z144" s="1" t="s">
        <v>54</v>
      </c>
      <c r="AA144" s="0" t="s">
        <v>864</v>
      </c>
      <c r="AB144" s="0" t="s">
        <v>715</v>
      </c>
      <c r="AC144" s="3" t="str">
        <f aca="false">HYPERLINK("http://www.ncbi.nlm.nih.gov/projects/omes/X_cheopis_sialome/Table_1/links/INSECTA\XC-contig_120-INSECTA.txt","Elongation factor 1-alpha (EF-1-a")</f>
        <v>Elongation factor 1-alpha (EF-1-a</v>
      </c>
      <c r="AD144" s="1" t="str">
        <f aca="false">HYPERLINK("http://www.ncbi.nlm.nih.gov/sutils/blink.cgi?pid=232028","1E-097")</f>
        <v>1E-097</v>
      </c>
      <c r="AE144" s="0" t="s">
        <v>865</v>
      </c>
      <c r="AF144" s="1" t="n">
        <v>186</v>
      </c>
      <c r="AG144" s="1" t="n">
        <v>463</v>
      </c>
      <c r="AH144" s="1" t="n">
        <v>93</v>
      </c>
      <c r="AI144" s="1" t="n">
        <v>40</v>
      </c>
      <c r="AJ144" s="1" t="n">
        <v>278</v>
      </c>
      <c r="AK144" s="1" t="n">
        <v>69</v>
      </c>
      <c r="AL144" s="1" t="n">
        <v>1</v>
      </c>
      <c r="AM144" s="1" t="s">
        <v>54</v>
      </c>
      <c r="AO144" s="0" t="s">
        <v>58</v>
      </c>
      <c r="AP144" s="0" t="s">
        <v>58</v>
      </c>
      <c r="AR144" s="4" t="s">
        <v>866</v>
      </c>
      <c r="AS144" s="5" t="s">
        <v>718</v>
      </c>
      <c r="AT144" s="3" t="s">
        <v>867</v>
      </c>
      <c r="AU144" s="1" t="n">
        <f aca="false">HYPERLINK("http://www.ncbi.nlm.nih.gov/projects/omes/X_cheopis_sialome/Table_1/links/GO\XC-contig_120-GO.txt",3E-081)</f>
        <v>3E-081</v>
      </c>
      <c r="AV144" s="0" t="s">
        <v>795</v>
      </c>
      <c r="AW144" s="0" t="s">
        <v>796</v>
      </c>
      <c r="AX144" s="0" t="s">
        <v>797</v>
      </c>
      <c r="AY144" s="0" t="s">
        <v>798</v>
      </c>
      <c r="AZ144" s="16" t="n">
        <v>3E-081</v>
      </c>
      <c r="BA144" s="3" t="str">
        <f aca="false">HYPERLINK("http://www.ncbi.nlm.nih.gov/projects/omes/X_cheopis_sialome/Table_1/links/KOG\XC-contig_120-KOG.txt","Translation elongation factor EF-1 alpha/Tu")</f>
        <v>Translation elongation factor EF-1 alpha/Tu</v>
      </c>
      <c r="BB144" s="1" t="str">
        <f aca="false">HYPERLINK("http://www.ncbi.nlm.nih.gov/COG/new/shokog.cgi?KOG0052","3E-071")</f>
        <v>3E-071</v>
      </c>
      <c r="BC144" s="0" t="s">
        <v>586</v>
      </c>
      <c r="BD144" s="3" t="str">
        <f aca="false">HYPERLINK("http://www.ncbi.nlm.nih.gov/projects/omes/X_cheopis_sialome/Table_1/links/PFAM\XC-contig_120-PFAM.txt","GTP_EFTU_D3")</f>
        <v>GTP_EFTU_D3</v>
      </c>
      <c r="BE144" s="1" t="str">
        <f aca="false">HYPERLINK("http://pfam.wustl.edu/cgi-bin/getdesc?acc=PF03143","5E-035")</f>
        <v>5E-035</v>
      </c>
      <c r="BF144" s="3" t="s">
        <v>58</v>
      </c>
      <c r="BG144" s="1" t="s">
        <v>58</v>
      </c>
      <c r="BJ144" s="3" t="s">
        <v>58</v>
      </c>
      <c r="BK144" s="1" t="s">
        <v>58</v>
      </c>
    </row>
    <row r="145" customFormat="false" ht="11.25" hidden="false" customHeight="false" outlineLevel="0" collapsed="false">
      <c r="A145" s="0" t="str">
        <f aca="false">HYPERLINK("http://www.ncbi.nlm.nih.gov/projects/omes/X_cheopis_sialome/Table_1/links/XC-contig_121.txt","XC-contig_121")</f>
        <v>XC-contig_121</v>
      </c>
      <c r="B145" s="0" t="str">
        <f aca="false">HYPERLINK("http://www.ncbi.nlm.nih.gov/projects/omes/X_cheopis_sialome/Table_1/links/XC-7-90-90-asb-121.txt","Contig-121")</f>
        <v>Contig-121</v>
      </c>
      <c r="C145" s="0" t="str">
        <f aca="false">HYPERLINK("http://www.ncbi.nlm.nih.gov/projects/omes/X_cheopis_sialome/Table_1/links/XC-7-90-90-121-CLU.txt","Contig121")</f>
        <v>Contig121</v>
      </c>
      <c r="D145" s="1" t="n">
        <v>1</v>
      </c>
      <c r="E145" s="1" t="n">
        <v>196</v>
      </c>
      <c r="F145" s="1" t="s">
        <v>50</v>
      </c>
      <c r="G145" s="1" t="n">
        <v>65.3</v>
      </c>
      <c r="H145" s="1" t="n">
        <v>177</v>
      </c>
      <c r="I145" s="1" t="n">
        <v>121</v>
      </c>
      <c r="J145" s="0" t="s">
        <v>868</v>
      </c>
      <c r="K145" s="1" t="n">
        <v>177</v>
      </c>
      <c r="L145" s="2" t="s">
        <v>52</v>
      </c>
      <c r="M145" s="1" t="n">
        <v>0</v>
      </c>
      <c r="N145" s="1" t="n">
        <v>0</v>
      </c>
      <c r="O145" s="1" t="n">
        <v>3</v>
      </c>
      <c r="P145" s="1" t="n">
        <v>0</v>
      </c>
      <c r="Q145" s="3" t="str">
        <f aca="false">HYPERLINK("http://www.ncbi.nlm.nih.gov/projects/omes/X_cheopis_sialome/Table_1/links/NR\XC-contig_121-NR.txt","CG3661-PA [Drosophila melanogaster]")</f>
        <v>CG3661-PA [Drosophila melanogaster]</v>
      </c>
      <c r="R145" s="1" t="str">
        <f aca="false">HYPERLINK("http://www.ncbi.nlm.nih.gov/sutils/blink.cgi?pid=17647883","1E-014")</f>
        <v>1E-014</v>
      </c>
      <c r="S145" s="0" t="s">
        <v>869</v>
      </c>
      <c r="T145" s="1" t="n">
        <v>39</v>
      </c>
      <c r="U145" s="1" t="n">
        <v>140</v>
      </c>
      <c r="V145" s="1" t="n">
        <v>100</v>
      </c>
      <c r="W145" s="1" t="n">
        <v>28</v>
      </c>
      <c r="X145" s="1" t="n">
        <v>102</v>
      </c>
      <c r="Y145" s="1" t="n">
        <v>16</v>
      </c>
      <c r="Z145" s="1" t="s">
        <v>54</v>
      </c>
      <c r="AA145" s="0" t="s">
        <v>870</v>
      </c>
      <c r="AB145" s="0" t="s">
        <v>677</v>
      </c>
      <c r="AC145" s="3" t="str">
        <f aca="false">HYPERLINK("http://www.ncbi.nlm.nih.gov/projects/omes/X_cheopis_sialome/Table_1/links/INSECTA\XC-contig_121-INSECTA.txt","ribosomal protein L17A                        81   9e-016")</f>
        <v>ribosomal protein L17A                        81   9e-016</v>
      </c>
      <c r="AD145" s="1" t="str">
        <f aca="false">HYPERLINK("http://www.ncbi.nlm.nih.gov/sutils/blink.cgi?pid=158330","9E-016")</f>
        <v>9E-016</v>
      </c>
      <c r="AE145" s="0" t="s">
        <v>871</v>
      </c>
      <c r="AF145" s="1" t="n">
        <v>39</v>
      </c>
      <c r="AG145" s="1" t="n">
        <v>140</v>
      </c>
      <c r="AH145" s="1" t="n">
        <v>100</v>
      </c>
      <c r="AI145" s="1" t="n">
        <v>28</v>
      </c>
      <c r="AJ145" s="1" t="n">
        <v>102</v>
      </c>
      <c r="AK145" s="1" t="n">
        <v>16</v>
      </c>
      <c r="AL145" s="1" t="n">
        <v>1</v>
      </c>
      <c r="AM145" s="1" t="s">
        <v>54</v>
      </c>
      <c r="AO145" s="0" t="s">
        <v>58</v>
      </c>
      <c r="AP145" s="0" t="s">
        <v>58</v>
      </c>
      <c r="AR145" s="4" t="s">
        <v>872</v>
      </c>
      <c r="AS145" s="5" t="s">
        <v>718</v>
      </c>
      <c r="AT145" s="3" t="s">
        <v>633</v>
      </c>
      <c r="AU145" s="1" t="n">
        <f aca="false">HYPERLINK("http://www.ncbi.nlm.nih.gov/projects/omes/X_cheopis_sialome/Table_1/links/GO\XC-contig_121-GO.txt",2E-015)</f>
        <v>2E-015</v>
      </c>
      <c r="AV145" s="0" t="s">
        <v>720</v>
      </c>
      <c r="AW145" s="0" t="s">
        <v>721</v>
      </c>
      <c r="AX145" s="0" t="s">
        <v>722</v>
      </c>
      <c r="AY145" s="0" t="s">
        <v>723</v>
      </c>
      <c r="AZ145" s="0" t="n">
        <v>3E-012</v>
      </c>
      <c r="BA145" s="3" t="str">
        <f aca="false">HYPERLINK("http://www.ncbi.nlm.nih.gov/projects/omes/X_cheopis_sialome/Table_1/links/KOG\XC-contig_121-KOG.txt","60S ribosomal protein L14/L17/L23")</f>
        <v>60S ribosomal protein L14/L17/L23</v>
      </c>
      <c r="BB145" s="1" t="str">
        <f aca="false">HYPERLINK("http://www.ncbi.nlm.nih.gov/COG/new/shokog.cgi?KOG0901","9E-013")</f>
        <v>9E-013</v>
      </c>
      <c r="BC145" s="0" t="s">
        <v>586</v>
      </c>
      <c r="BD145" s="3" t="str">
        <f aca="false">HYPERLINK("http://www.ncbi.nlm.nih.gov/projects/omes/X_cheopis_sialome/Table_1/links/PFAM\XC-contig_121-PFAM.txt","Ribosomal_L14")</f>
        <v>Ribosomal_L14</v>
      </c>
      <c r="BE145" s="1" t="str">
        <f aca="false">HYPERLINK("http://pfam.wustl.edu/cgi-bin/getdesc?acc=PF00238","2E-008")</f>
        <v>2E-008</v>
      </c>
      <c r="BF145" s="3" t="s">
        <v>58</v>
      </c>
      <c r="BG145" s="1" t="s">
        <v>58</v>
      </c>
      <c r="BJ145" s="3" t="s">
        <v>58</v>
      </c>
      <c r="BK145" s="1" t="s">
        <v>58</v>
      </c>
    </row>
    <row r="146" customFormat="false" ht="11.25" hidden="false" customHeight="false" outlineLevel="0" collapsed="false">
      <c r="A146" s="0" t="str">
        <f aca="false">HYPERLINK("http://www.ncbi.nlm.nih.gov/projects/omes/X_cheopis_sialome/Table_1/links/XC-contig_125.txt","XC-contig_125")</f>
        <v>XC-contig_125</v>
      </c>
      <c r="B146" s="0" t="str">
        <f aca="false">HYPERLINK("http://www.ncbi.nlm.nih.gov/projects/omes/X_cheopis_sialome/Table_1/links/XC-7-90-90-asb-125.txt","Contig-125")</f>
        <v>Contig-125</v>
      </c>
      <c r="C146" s="0" t="str">
        <f aca="false">HYPERLINK("http://www.ncbi.nlm.nih.gov/projects/omes/X_cheopis_sialome/Table_1/links/XC-7-90-90-125-CLU.txt","Contig125")</f>
        <v>Contig125</v>
      </c>
      <c r="D146" s="1" t="n">
        <v>1</v>
      </c>
      <c r="E146" s="1" t="n">
        <v>311</v>
      </c>
      <c r="F146" s="1" t="n">
        <v>0.3</v>
      </c>
      <c r="G146" s="1" t="n">
        <v>60.8</v>
      </c>
      <c r="H146" s="1" t="n">
        <v>292</v>
      </c>
      <c r="I146" s="1" t="n">
        <v>125</v>
      </c>
      <c r="J146" s="0" t="s">
        <v>873</v>
      </c>
      <c r="K146" s="1" t="n">
        <v>292</v>
      </c>
      <c r="L146" s="2" t="s">
        <v>52</v>
      </c>
      <c r="M146" s="1" t="n">
        <v>0</v>
      </c>
      <c r="N146" s="1" t="n">
        <v>0</v>
      </c>
      <c r="O146" s="1" t="n">
        <v>1</v>
      </c>
      <c r="P146" s="1" t="n">
        <v>0</v>
      </c>
      <c r="Q146" s="3" t="str">
        <f aca="false">HYPERLINK("http://www.ncbi.nlm.nih.gov/projects/omes/X_cheopis_sialome/Table_1/links/NR\XC-contig_125-NR.txt","QM protein [Plutella xylostella]          109   1e-023")</f>
        <v>QM protein [Plutella xylostella]          109   1e-023</v>
      </c>
      <c r="R146" s="1" t="str">
        <f aca="false">HYPERLINK("http://www.ncbi.nlm.nih.gov/sutils/blink.cgi?pid=49532896","1E-023")</f>
        <v>1E-023</v>
      </c>
      <c r="S146" s="0" t="s">
        <v>874</v>
      </c>
      <c r="T146" s="1" t="n">
        <v>60</v>
      </c>
      <c r="U146" s="1" t="n">
        <v>219</v>
      </c>
      <c r="V146" s="1" t="n">
        <v>81</v>
      </c>
      <c r="W146" s="1" t="n">
        <v>27</v>
      </c>
      <c r="X146" s="1" t="n">
        <v>159</v>
      </c>
      <c r="Y146" s="1" t="n">
        <v>9</v>
      </c>
      <c r="Z146" s="1" t="s">
        <v>54</v>
      </c>
      <c r="AA146" s="0" t="s">
        <v>875</v>
      </c>
      <c r="AB146" s="0" t="s">
        <v>767</v>
      </c>
      <c r="AC146" s="3" t="str">
        <f aca="false">HYPERLINK("http://www.ncbi.nlm.nih.gov/projects/omes/X_cheopis_sialome/Table_1/links/INSECTA\XC-contig_125-INSECTA.txt","QM protein [Plutella xylostella]          109   2e-024")</f>
        <v>QM protein [Plutella xylostella]          109   2e-024</v>
      </c>
      <c r="AD146" s="1" t="str">
        <f aca="false">HYPERLINK("http://www.ncbi.nlm.nih.gov/sutils/blink.cgi?pid=49532896","2E-024")</f>
        <v>2E-024</v>
      </c>
      <c r="AE146" s="0" t="s">
        <v>874</v>
      </c>
      <c r="AF146" s="1" t="n">
        <v>60</v>
      </c>
      <c r="AG146" s="1" t="n">
        <v>219</v>
      </c>
      <c r="AH146" s="1" t="n">
        <v>81</v>
      </c>
      <c r="AI146" s="1" t="n">
        <v>27</v>
      </c>
      <c r="AJ146" s="1" t="n">
        <v>159</v>
      </c>
      <c r="AK146" s="1" t="n">
        <v>9</v>
      </c>
      <c r="AL146" s="1" t="n">
        <v>2</v>
      </c>
      <c r="AM146" s="1" t="s">
        <v>54</v>
      </c>
      <c r="AO146" s="0" t="s">
        <v>58</v>
      </c>
      <c r="AP146" s="0" t="s">
        <v>58</v>
      </c>
      <c r="AR146" s="4" t="s">
        <v>876</v>
      </c>
      <c r="AS146" s="5" t="s">
        <v>718</v>
      </c>
      <c r="AT146" s="3" t="s">
        <v>877</v>
      </c>
      <c r="AU146" s="1" t="n">
        <f aca="false">HYPERLINK("http://www.ncbi.nlm.nih.gov/projects/omes/X_cheopis_sialome/Table_1/links/GO\XC-contig_125-GO.txt",0.0000000000002)</f>
        <v>2E-013</v>
      </c>
      <c r="AV146" s="0" t="s">
        <v>720</v>
      </c>
      <c r="AW146" s="0" t="s">
        <v>721</v>
      </c>
      <c r="AX146" s="0" t="s">
        <v>722</v>
      </c>
      <c r="AY146" s="0" t="s">
        <v>723</v>
      </c>
      <c r="AZ146" s="0" t="n">
        <v>4E-007</v>
      </c>
      <c r="BA146" s="3" t="str">
        <f aca="false">HYPERLINK("http://www.ncbi.nlm.nih.gov/projects/omes/X_cheopis_sialome/Table_1/links/KOG\XC-contig_125-KOG.txt","60s ribosomal protein L10")</f>
        <v>60s ribosomal protein L10</v>
      </c>
      <c r="BB146" s="1" t="str">
        <f aca="false">HYPERLINK("http://www.ncbi.nlm.nih.gov/COG/new/shokog.cgi?KOG0857","8E-017")</f>
        <v>8E-017</v>
      </c>
      <c r="BC146" s="0" t="s">
        <v>586</v>
      </c>
      <c r="BD146" s="3" t="str">
        <f aca="false">HYPERLINK("http://www.ncbi.nlm.nih.gov/projects/omes/X_cheopis_sialome/Table_1/links/PFAM\XC-contig_125-PFAM.txt","Ribosomal_L10e")</f>
        <v>Ribosomal_L10e</v>
      </c>
      <c r="BE146" s="1" t="str">
        <f aca="false">HYPERLINK("http://pfam.wustl.edu/cgi-bin/getdesc?acc=PF00826","0.003")</f>
        <v>0.003</v>
      </c>
      <c r="BF146" s="3" t="str">
        <f aca="false">HYPERLINK("http://www.ncbi.nlm.nih.gov/projects/omes/X_cheopis_sialome/Table_1/links/SMART\XC-contig_125-SMART.txt","MADF")</f>
        <v>MADF</v>
      </c>
      <c r="BG146" s="1" t="str">
        <f aca="false">HYPERLINK("http://smart.embl-heidelberg.de/smart/do_annotation.pl?DOMAIN=MADF&amp;BLAST=DUMMY","0.017")</f>
        <v>0.017</v>
      </c>
      <c r="BJ146" s="3" t="s">
        <v>58</v>
      </c>
      <c r="BK146" s="1" t="s">
        <v>58</v>
      </c>
    </row>
    <row r="147" customFormat="false" ht="11.25" hidden="false" customHeight="false" outlineLevel="0" collapsed="false">
      <c r="A147" s="0" t="str">
        <f aca="false">HYPERLINK("http://www.ncbi.nlm.nih.gov/projects/omes/X_cheopis_sialome/Table_1/links/XC-contig_131.txt","XC-contig_131")</f>
        <v>XC-contig_131</v>
      </c>
      <c r="B147" s="0" t="str">
        <f aca="false">HYPERLINK("http://www.ncbi.nlm.nih.gov/projects/omes/X_cheopis_sialome/Table_1/links/XC-7-90-90-asb-131.txt","Contig-131")</f>
        <v>Contig-131</v>
      </c>
      <c r="C147" s="0" t="str">
        <f aca="false">HYPERLINK("http://www.ncbi.nlm.nih.gov/projects/omes/X_cheopis_sialome/Table_1/links/XC-7-90-90-131-CLU.txt","Contig131")</f>
        <v>Contig131</v>
      </c>
      <c r="D147" s="1" t="n">
        <v>1</v>
      </c>
      <c r="E147" s="1" t="n">
        <v>794</v>
      </c>
      <c r="F147" s="1" t="n">
        <v>2.3</v>
      </c>
      <c r="G147" s="1" t="n">
        <v>62.8</v>
      </c>
      <c r="H147" s="1" t="s">
        <v>58</v>
      </c>
      <c r="I147" s="1" t="n">
        <v>131</v>
      </c>
      <c r="J147" s="0" t="s">
        <v>878</v>
      </c>
      <c r="K147" s="1" t="s">
        <v>58</v>
      </c>
      <c r="L147" s="2" t="s">
        <v>52</v>
      </c>
      <c r="M147" s="1" t="n">
        <v>0</v>
      </c>
      <c r="N147" s="1" t="n">
        <v>0</v>
      </c>
      <c r="O147" s="1" t="n">
        <v>1</v>
      </c>
      <c r="P147" s="1" t="n">
        <v>0</v>
      </c>
      <c r="Q147" s="3" t="str">
        <f aca="false">HYPERLINK("http://www.ncbi.nlm.nih.gov/projects/omes/X_cheopis_sialome/Table_1/links/NR\XC-contig_131-NR.txt","similar to ribosomal protein L7 [Ap")</f>
        <v>similar to ribosomal protein L7 [Ap</v>
      </c>
      <c r="R147" s="1" t="str">
        <f aca="false">HYPERLINK("http://www.ncbi.nlm.nih.gov/sutils/blink.cgi?pid=48142798","1E-084")</f>
        <v>1E-084</v>
      </c>
      <c r="S147" s="0" t="s">
        <v>879</v>
      </c>
      <c r="T147" s="1" t="n">
        <v>186</v>
      </c>
      <c r="U147" s="1" t="n">
        <v>261</v>
      </c>
      <c r="V147" s="1" t="n">
        <v>75</v>
      </c>
      <c r="W147" s="1" t="n">
        <v>71</v>
      </c>
      <c r="X147" s="1" t="n">
        <v>42</v>
      </c>
      <c r="Y147" s="1" t="n">
        <v>4</v>
      </c>
      <c r="Z147" s="1" t="s">
        <v>54</v>
      </c>
      <c r="AA147" s="0" t="s">
        <v>880</v>
      </c>
      <c r="AB147" s="0" t="s">
        <v>103</v>
      </c>
      <c r="AC147" s="3" t="str">
        <f aca="false">HYPERLINK("http://www.ncbi.nlm.nih.gov/projects/omes/X_cheopis_sialome/Table_1/links/INSECTA\XC-contig_131-INSECTA.txt","similar to ribosomal protein L7 [Ap")</f>
        <v>similar to ribosomal protein L7 [Ap</v>
      </c>
      <c r="AD147" s="1" t="str">
        <f aca="false">HYPERLINK("http://www.ncbi.nlm.nih.gov/sutils/blink.cgi?pid=48142798","1E-085")</f>
        <v>1E-085</v>
      </c>
      <c r="AE147" s="0" t="s">
        <v>879</v>
      </c>
      <c r="AF147" s="1" t="n">
        <v>186</v>
      </c>
      <c r="AG147" s="1" t="n">
        <v>261</v>
      </c>
      <c r="AH147" s="1" t="n">
        <v>75</v>
      </c>
      <c r="AI147" s="1" t="n">
        <v>71</v>
      </c>
      <c r="AJ147" s="1" t="n">
        <v>42</v>
      </c>
      <c r="AK147" s="1" t="n">
        <v>4</v>
      </c>
      <c r="AL147" s="1" t="n">
        <v>2</v>
      </c>
      <c r="AM147" s="1" t="s">
        <v>54</v>
      </c>
      <c r="AO147" s="0" t="s">
        <v>58</v>
      </c>
      <c r="AP147" s="0" t="s">
        <v>58</v>
      </c>
      <c r="AR147" s="4" t="s">
        <v>881</v>
      </c>
      <c r="AS147" s="5" t="s">
        <v>718</v>
      </c>
      <c r="AT147" s="3" t="s">
        <v>882</v>
      </c>
      <c r="AU147" s="1" t="n">
        <f aca="false">HYPERLINK("http://www.ncbi.nlm.nih.gov/projects/omes/X_cheopis_sialome/Table_1/links/GO\XC-contig_131-GO.txt",1E-067)</f>
        <v>1E-067</v>
      </c>
      <c r="AV147" s="0" t="s">
        <v>731</v>
      </c>
      <c r="AW147" s="0" t="s">
        <v>284</v>
      </c>
      <c r="AX147" s="0" t="s">
        <v>361</v>
      </c>
      <c r="AY147" s="0" t="s">
        <v>732</v>
      </c>
      <c r="AZ147" s="16" t="n">
        <v>7E-065</v>
      </c>
      <c r="BA147" s="3" t="str">
        <f aca="false">HYPERLINK("http://www.ncbi.nlm.nih.gov/projects/omes/X_cheopis_sialome/Table_1/links/KOG\XC-contig_131-KOG.txt","60S ribosomal protein L7")</f>
        <v>60S ribosomal protein L7</v>
      </c>
      <c r="BB147" s="1" t="str">
        <f aca="false">HYPERLINK("http://www.ncbi.nlm.nih.gov/COG/new/shokog.cgi?KOG3184","3E-063")</f>
        <v>3E-063</v>
      </c>
      <c r="BC147" s="0" t="s">
        <v>586</v>
      </c>
      <c r="BD147" s="3" t="str">
        <f aca="false">HYPERLINK("http://www.ncbi.nlm.nih.gov/projects/omes/X_cheopis_sialome/Table_1/links/PFAM\XC-contig_131-PFAM.txt","Ribosomal_L30")</f>
        <v>Ribosomal_L30</v>
      </c>
      <c r="BE147" s="1" t="str">
        <f aca="false">HYPERLINK("http://pfam.wustl.edu/cgi-bin/getdesc?acc=PF00327","1E-016")</f>
        <v>1E-016</v>
      </c>
      <c r="BF147" s="3" t="s">
        <v>58</v>
      </c>
      <c r="BG147" s="1" t="s">
        <v>58</v>
      </c>
      <c r="BJ147" s="3" t="s">
        <v>58</v>
      </c>
      <c r="BK147" s="1" t="s">
        <v>58</v>
      </c>
    </row>
    <row r="148" customFormat="false" ht="11.25" hidden="false" customHeight="false" outlineLevel="0" collapsed="false">
      <c r="A148" s="0" t="str">
        <f aca="false">HYPERLINK("http://www.ncbi.nlm.nih.gov/projects/omes/X_cheopis_sialome/Table_1/links/XC-contig_137.txt","XC-contig_137")</f>
        <v>XC-contig_137</v>
      </c>
      <c r="B148" s="0" t="str">
        <f aca="false">HYPERLINK("http://www.ncbi.nlm.nih.gov/projects/omes/X_cheopis_sialome/Table_1/links/XC-7-90-90-asb-137.txt","Contig-137")</f>
        <v>Contig-137</v>
      </c>
      <c r="C148" s="0" t="str">
        <f aca="false">HYPERLINK("http://www.ncbi.nlm.nih.gov/projects/omes/X_cheopis_sialome/Table_1/links/XC-7-90-90-137-CLU.txt","Contig137")</f>
        <v>Contig137</v>
      </c>
      <c r="D148" s="1" t="n">
        <v>1</v>
      </c>
      <c r="E148" s="1" t="n">
        <v>668</v>
      </c>
      <c r="F148" s="1" t="n">
        <v>1.5</v>
      </c>
      <c r="G148" s="1" t="n">
        <v>56.4</v>
      </c>
      <c r="H148" s="1" t="s">
        <v>58</v>
      </c>
      <c r="I148" s="1" t="n">
        <v>137</v>
      </c>
      <c r="J148" s="0" t="s">
        <v>883</v>
      </c>
      <c r="K148" s="1" t="s">
        <v>58</v>
      </c>
      <c r="L148" s="2" t="s">
        <v>52</v>
      </c>
      <c r="M148" s="1" t="n">
        <v>0</v>
      </c>
      <c r="N148" s="1" t="n">
        <v>0</v>
      </c>
      <c r="O148" s="1" t="n">
        <v>2</v>
      </c>
      <c r="P148" s="1" t="n">
        <v>0</v>
      </c>
      <c r="Q148" s="3" t="str">
        <f aca="false">HYPERLINK("http://www.ncbi.nlm.nih.gov/projects/omes/X_cheopis_sialome/Table_1/links/NR\XC-contig_137-NR.txt","ribosomal protein S6 [Bombyx mori]         323   3e-087")</f>
        <v>ribosomal protein S6 [Bombyx mori]         323   3e-087</v>
      </c>
      <c r="R148" s="1" t="str">
        <f aca="false">HYPERLINK("http://www.ncbi.nlm.nih.gov/sutils/blink.cgi?pid=54609293","3E-087")</f>
        <v>3E-087</v>
      </c>
      <c r="S148" s="0" t="s">
        <v>884</v>
      </c>
      <c r="T148" s="1" t="n">
        <v>194</v>
      </c>
      <c r="U148" s="1" t="n">
        <v>253</v>
      </c>
      <c r="V148" s="1" t="n">
        <v>86</v>
      </c>
      <c r="W148" s="1" t="n">
        <v>77</v>
      </c>
      <c r="X148" s="1" t="n">
        <v>60</v>
      </c>
      <c r="Y148" s="1" t="n">
        <v>2</v>
      </c>
      <c r="Z148" s="1" t="s">
        <v>54</v>
      </c>
      <c r="AA148" s="0" t="s">
        <v>885</v>
      </c>
      <c r="AB148" s="0" t="s">
        <v>715</v>
      </c>
      <c r="AC148" s="3" t="str">
        <f aca="false">HYPERLINK("http://www.ncbi.nlm.nih.gov/projects/omes/X_cheopis_sialome/Table_1/links/INSECTA\XC-contig_137-INSECTA.txt","ribosomal protein S6 [Bombyx mori]         323   4e-088")</f>
        <v>ribosomal protein S6 [Bombyx mori]         323   4e-088</v>
      </c>
      <c r="AD148" s="1" t="str">
        <f aca="false">HYPERLINK("http://www.ncbi.nlm.nih.gov/sutils/blink.cgi?pid=54609293","4E-088")</f>
        <v>4E-088</v>
      </c>
      <c r="AE148" s="0" t="s">
        <v>884</v>
      </c>
      <c r="AF148" s="1" t="n">
        <v>194</v>
      </c>
      <c r="AG148" s="1" t="n">
        <v>253</v>
      </c>
      <c r="AH148" s="1" t="n">
        <v>86</v>
      </c>
      <c r="AI148" s="1" t="n">
        <v>77</v>
      </c>
      <c r="AJ148" s="1" t="n">
        <v>60</v>
      </c>
      <c r="AK148" s="1" t="n">
        <v>2</v>
      </c>
      <c r="AL148" s="1" t="n">
        <v>1</v>
      </c>
      <c r="AM148" s="1" t="s">
        <v>54</v>
      </c>
      <c r="AO148" s="0" t="s">
        <v>58</v>
      </c>
      <c r="AP148" s="0" t="s">
        <v>58</v>
      </c>
      <c r="AR148" s="4" t="s">
        <v>886</v>
      </c>
      <c r="AS148" s="5" t="s">
        <v>718</v>
      </c>
      <c r="AT148" s="3" t="s">
        <v>887</v>
      </c>
      <c r="AU148" s="1" t="n">
        <f aca="false">HYPERLINK("http://www.ncbi.nlm.nih.gov/projects/omes/X_cheopis_sialome/Table_1/links/GO\XC-contig_137-GO.txt",2E-053)</f>
        <v>2E-053</v>
      </c>
      <c r="AV148" s="0" t="s">
        <v>720</v>
      </c>
      <c r="AW148" s="0" t="s">
        <v>721</v>
      </c>
      <c r="AX148" s="0" t="s">
        <v>722</v>
      </c>
      <c r="AY148" s="0" t="s">
        <v>723</v>
      </c>
      <c r="AZ148" s="16" t="n">
        <v>2E-053</v>
      </c>
      <c r="BA148" s="3" t="str">
        <f aca="false">HYPERLINK("http://www.ncbi.nlm.nih.gov/projects/omes/X_cheopis_sialome/Table_1/links/KOG\XC-contig_137-KOG.txt","40S ribosomal protein S6")</f>
        <v>40S ribosomal protein S6</v>
      </c>
      <c r="BB148" s="1" t="str">
        <f aca="false">HYPERLINK("http://www.ncbi.nlm.nih.gov/COG/new/shokog.cgi?KOG1646","2E-074")</f>
        <v>2E-074</v>
      </c>
      <c r="BC148" s="0" t="s">
        <v>586</v>
      </c>
      <c r="BD148" s="3" t="str">
        <f aca="false">HYPERLINK("http://www.ncbi.nlm.nih.gov/projects/omes/X_cheopis_sialome/Table_1/links/PFAM\XC-contig_137-PFAM.txt","Ribosomal_S6e")</f>
        <v>Ribosomal_S6e</v>
      </c>
      <c r="BE148" s="1" t="str">
        <f aca="false">HYPERLINK("http://pfam.wustl.edu/cgi-bin/getdesc?acc=PF01092","2E-027")</f>
        <v>2E-027</v>
      </c>
      <c r="BF148" s="3" t="s">
        <v>58</v>
      </c>
      <c r="BG148" s="1" t="s">
        <v>58</v>
      </c>
      <c r="BJ148" s="3" t="s">
        <v>58</v>
      </c>
      <c r="BK148" s="1" t="s">
        <v>58</v>
      </c>
    </row>
    <row r="149" customFormat="false" ht="11.25" hidden="false" customHeight="false" outlineLevel="0" collapsed="false">
      <c r="A149" s="0" t="str">
        <f aca="false">HYPERLINK("http://www.ncbi.nlm.nih.gov/projects/omes/X_cheopis_sialome/Table_1/links/XC-contig_142.txt","XC-contig_142")</f>
        <v>XC-contig_142</v>
      </c>
      <c r="B149" s="0" t="str">
        <f aca="false">HYPERLINK("http://www.ncbi.nlm.nih.gov/projects/omes/X_cheopis_sialome/Table_1/links/XC-7-90-90-asb-142.txt","Contig-142")</f>
        <v>Contig-142</v>
      </c>
      <c r="C149" s="0" t="str">
        <f aca="false">HYPERLINK("http://www.ncbi.nlm.nih.gov/projects/omes/X_cheopis_sialome/Table_1/links/XC-7-90-90-142-CLU.txt","Contig142")</f>
        <v>Contig142</v>
      </c>
      <c r="D149" s="1" t="n">
        <v>1</v>
      </c>
      <c r="E149" s="1" t="n">
        <v>409</v>
      </c>
      <c r="F149" s="1" t="s">
        <v>50</v>
      </c>
      <c r="G149" s="1" t="n">
        <v>66.5</v>
      </c>
      <c r="H149" s="1" t="n">
        <v>390</v>
      </c>
      <c r="I149" s="1" t="n">
        <v>142</v>
      </c>
      <c r="J149" s="0" t="s">
        <v>888</v>
      </c>
      <c r="K149" s="1" t="n">
        <v>390</v>
      </c>
      <c r="L149" s="2" t="s">
        <v>52</v>
      </c>
      <c r="M149" s="1" t="n">
        <v>0</v>
      </c>
      <c r="N149" s="1" t="n">
        <v>0</v>
      </c>
      <c r="O149" s="1" t="n">
        <v>1</v>
      </c>
      <c r="P149" s="1" t="n">
        <v>0</v>
      </c>
      <c r="Q149" s="3" t="str">
        <f aca="false">HYPERLINK("http://www.ncbi.nlm.nih.gov/projects/omes/X_cheopis_sialome/Table_1/links/NR\XC-contig_142-NR.txt","S17e ribosomal protein [Biphyllus lu")</f>
        <v>S17e ribosomal protein [Biphyllus lu</v>
      </c>
      <c r="R149" s="1" t="str">
        <f aca="false">HYPERLINK("http://www.ncbi.nlm.nih.gov/sutils/blink.cgi?pid=50344498","2E-042")</f>
        <v>2E-042</v>
      </c>
      <c r="S149" s="0" t="s">
        <v>889</v>
      </c>
      <c r="T149" s="1" t="n">
        <v>98</v>
      </c>
      <c r="U149" s="1" t="n">
        <v>131</v>
      </c>
      <c r="V149" s="1" t="n">
        <v>87</v>
      </c>
      <c r="W149" s="1" t="n">
        <v>75</v>
      </c>
      <c r="X149" s="1" t="n">
        <v>33</v>
      </c>
      <c r="Y149" s="1" t="n">
        <v>46</v>
      </c>
      <c r="Z149" s="1" t="s">
        <v>54</v>
      </c>
      <c r="AA149" s="0" t="s">
        <v>890</v>
      </c>
      <c r="AB149" s="0" t="s">
        <v>891</v>
      </c>
      <c r="AC149" s="3" t="str">
        <f aca="false">HYPERLINK("http://www.ncbi.nlm.nih.gov/projects/omes/X_cheopis_sialome/Table_1/links/INSECTA\XC-contig_142-INSECTA.txt","GA17776-PA [Drosophila pseudoobscura]      163   1e-040")</f>
        <v>GA17776-PA [Drosophila pseudoobscura]      163   1e-040</v>
      </c>
      <c r="AD149" s="1" t="str">
        <f aca="false">HYPERLINK("http://www.ncbi.nlm.nih.gov/sutils/blink.cgi?pid=54642608","1E-040")</f>
        <v>1E-040</v>
      </c>
      <c r="AE149" s="0" t="s">
        <v>892</v>
      </c>
      <c r="AF149" s="1" t="n">
        <v>97</v>
      </c>
      <c r="AG149" s="1" t="n">
        <v>130</v>
      </c>
      <c r="AH149" s="1" t="n">
        <v>84</v>
      </c>
      <c r="AI149" s="1" t="n">
        <v>75</v>
      </c>
      <c r="AJ149" s="1" t="n">
        <v>32</v>
      </c>
      <c r="AK149" s="1" t="n">
        <v>46</v>
      </c>
      <c r="AL149" s="1" t="n">
        <v>1</v>
      </c>
      <c r="AM149" s="1" t="s">
        <v>54</v>
      </c>
      <c r="AO149" s="0" t="s">
        <v>58</v>
      </c>
      <c r="AP149" s="0" t="s">
        <v>58</v>
      </c>
      <c r="AR149" s="4" t="s">
        <v>893</v>
      </c>
      <c r="AS149" s="5" t="s">
        <v>718</v>
      </c>
      <c r="AT149" s="3" t="s">
        <v>763</v>
      </c>
      <c r="AU149" s="1" t="n">
        <f aca="false">HYPERLINK("http://www.ncbi.nlm.nih.gov/projects/omes/X_cheopis_sialome/Table_1/links/GO\XC-contig_142-GO.txt",1E-034)</f>
        <v>1E-034</v>
      </c>
      <c r="AV149" s="0" t="s">
        <v>731</v>
      </c>
      <c r="AW149" s="0" t="s">
        <v>284</v>
      </c>
      <c r="AX149" s="0" t="s">
        <v>361</v>
      </c>
      <c r="AY149" s="0" t="s">
        <v>732</v>
      </c>
      <c r="AZ149" s="16" t="n">
        <v>1E-034</v>
      </c>
      <c r="BA149" s="3" t="str">
        <f aca="false">HYPERLINK("http://www.ncbi.nlm.nih.gov/projects/omes/X_cheopis_sialome/Table_1/links/KOG\XC-contig_142-KOG.txt","40S ribosomal protein S17")</f>
        <v>40S ribosomal protein S17</v>
      </c>
      <c r="BB149" s="1" t="str">
        <f aca="false">HYPERLINK("http://www.ncbi.nlm.nih.gov/COG/new/shokog.cgi?KOG0187","2E-041")</f>
        <v>2E-041</v>
      </c>
      <c r="BC149" s="0" t="s">
        <v>586</v>
      </c>
      <c r="BD149" s="3" t="str">
        <f aca="false">HYPERLINK("http://www.ncbi.nlm.nih.gov/projects/omes/X_cheopis_sialome/Table_1/links/PFAM\XC-contig_142-PFAM.txt","Ribosomal_S17e")</f>
        <v>Ribosomal_S17e</v>
      </c>
      <c r="BE149" s="1" t="str">
        <f aca="false">HYPERLINK("http://pfam.wustl.edu/cgi-bin/getdesc?acc=PF00833","1E-035")</f>
        <v>1E-035</v>
      </c>
      <c r="BF149" s="3" t="s">
        <v>58</v>
      </c>
      <c r="BG149" s="1" t="s">
        <v>58</v>
      </c>
      <c r="BJ149" s="3" t="s">
        <v>58</v>
      </c>
      <c r="BK149" s="1" t="s">
        <v>58</v>
      </c>
    </row>
    <row r="150" customFormat="false" ht="11.25" hidden="false" customHeight="false" outlineLevel="0" collapsed="false">
      <c r="A150" s="0" t="str">
        <f aca="false">HYPERLINK("http://www.ncbi.nlm.nih.gov/projects/omes/X_cheopis_sialome/Table_1/links/XC-contig_154.txt","XC-contig_154")</f>
        <v>XC-contig_154</v>
      </c>
      <c r="B150" s="0" t="str">
        <f aca="false">HYPERLINK("http://www.ncbi.nlm.nih.gov/projects/omes/X_cheopis_sialome/Table_1/links/XC-7-90-90-asb-154.txt","Contig-154")</f>
        <v>Contig-154</v>
      </c>
      <c r="C150" s="0" t="str">
        <f aca="false">HYPERLINK("http://www.ncbi.nlm.nih.gov/projects/omes/X_cheopis_sialome/Table_1/links/XC-7-90-90-154-CLU.txt","Contig154")</f>
        <v>Contig154</v>
      </c>
      <c r="D150" s="1" t="n">
        <v>1</v>
      </c>
      <c r="E150" s="1" t="n">
        <v>583</v>
      </c>
      <c r="F150" s="1" t="n">
        <v>0.2</v>
      </c>
      <c r="G150" s="1" t="n">
        <v>60.5</v>
      </c>
      <c r="H150" s="1" t="n">
        <v>564</v>
      </c>
      <c r="I150" s="1" t="n">
        <v>154</v>
      </c>
      <c r="J150" s="0" t="s">
        <v>894</v>
      </c>
      <c r="K150" s="1" t="n">
        <v>564</v>
      </c>
      <c r="L150" s="2" t="s">
        <v>115</v>
      </c>
      <c r="M150" s="1" t="n">
        <v>0</v>
      </c>
      <c r="N150" s="1" t="n">
        <v>0</v>
      </c>
      <c r="O150" s="1" t="n">
        <v>0</v>
      </c>
      <c r="P150" s="1" t="n">
        <v>0</v>
      </c>
      <c r="Q150" s="3" t="str">
        <f aca="false">HYPERLINK("http://www.ncbi.nlm.nih.gov/projects/omes/X_cheopis_sialome/Table_1/links/NR\XC-contig_154-NR.txt","S23e ribosomal protein [Biphyllus lu")</f>
        <v>S23e ribosomal protein [Biphyllus lu</v>
      </c>
      <c r="R150" s="1" t="str">
        <f aca="false">HYPERLINK("http://www.ncbi.nlm.nih.gov/sutils/blink.cgi?pid=50344514","2E-074")</f>
        <v>2E-074</v>
      </c>
      <c r="S150" s="0" t="s">
        <v>895</v>
      </c>
      <c r="T150" s="1" t="n">
        <v>140</v>
      </c>
      <c r="U150" s="1" t="n">
        <v>143</v>
      </c>
      <c r="V150" s="1" t="n">
        <v>96</v>
      </c>
      <c r="W150" s="1" t="n">
        <v>98</v>
      </c>
      <c r="X150" s="1" t="n">
        <v>4</v>
      </c>
      <c r="Y150" s="1" t="n">
        <v>42</v>
      </c>
      <c r="Z150" s="1" t="s">
        <v>54</v>
      </c>
      <c r="AA150" s="0" t="s">
        <v>896</v>
      </c>
      <c r="AB150" s="0" t="s">
        <v>891</v>
      </c>
      <c r="AC150" s="3" t="str">
        <f aca="false">HYPERLINK("http://www.ncbi.nlm.nih.gov/projects/omes/X_cheopis_sialome/Table_1/links/INSECTA\XC-contig_154-INSECTA.txt","S23e ribosomal protein [Biphyllus lu")</f>
        <v>S23e ribosomal protein [Biphyllus lu</v>
      </c>
      <c r="AD150" s="1" t="str">
        <f aca="false">HYPERLINK("http://www.ncbi.nlm.nih.gov/sutils/blink.cgi?pid=50344514","2E-075")</f>
        <v>2E-075</v>
      </c>
      <c r="AE150" s="0" t="s">
        <v>895</v>
      </c>
      <c r="AF150" s="1" t="n">
        <v>140</v>
      </c>
      <c r="AG150" s="1" t="n">
        <v>143</v>
      </c>
      <c r="AH150" s="1" t="n">
        <v>96</v>
      </c>
      <c r="AI150" s="1" t="n">
        <v>98</v>
      </c>
      <c r="AJ150" s="1" t="n">
        <v>4</v>
      </c>
      <c r="AK150" s="1" t="n">
        <v>42</v>
      </c>
      <c r="AL150" s="1" t="n">
        <v>1</v>
      </c>
      <c r="AM150" s="1" t="s">
        <v>54</v>
      </c>
      <c r="AO150" s="0" t="s">
        <v>58</v>
      </c>
      <c r="AP150" s="0" t="s">
        <v>58</v>
      </c>
      <c r="AR150" s="4" t="s">
        <v>897</v>
      </c>
      <c r="AS150" s="5" t="s">
        <v>718</v>
      </c>
      <c r="AT150" s="3" t="s">
        <v>752</v>
      </c>
      <c r="AU150" s="1" t="n">
        <f aca="false">HYPERLINK("http://www.ncbi.nlm.nih.gov/projects/omes/X_cheopis_sialome/Table_1/links/GO\XC-contig_154-GO.txt",3E-067)</f>
        <v>3E-067</v>
      </c>
      <c r="AV150" s="0" t="s">
        <v>720</v>
      </c>
      <c r="AW150" s="0" t="s">
        <v>721</v>
      </c>
      <c r="AX150" s="0" t="s">
        <v>722</v>
      </c>
      <c r="AY150" s="0" t="s">
        <v>723</v>
      </c>
      <c r="AZ150" s="16" t="n">
        <v>3E-067</v>
      </c>
      <c r="BA150" s="3" t="str">
        <f aca="false">HYPERLINK("http://www.ncbi.nlm.nih.gov/projects/omes/X_cheopis_sialome/Table_1/links/KOG\XC-contig_154-KOG.txt","40S ribosomal protein S23")</f>
        <v>40S ribosomal protein S23</v>
      </c>
      <c r="BB150" s="1" t="str">
        <f aca="false">HYPERLINK("http://www.ncbi.nlm.nih.gov/COG/new/shokog.cgi?KOG1749","8E-072")</f>
        <v>8E-072</v>
      </c>
      <c r="BC150" s="0" t="s">
        <v>586</v>
      </c>
      <c r="BD150" s="3" t="str">
        <f aca="false">HYPERLINK("http://www.ncbi.nlm.nih.gov/projects/omes/X_cheopis_sialome/Table_1/links/PFAM\XC-contig_154-PFAM.txt","Ribosomal_S12")</f>
        <v>Ribosomal_S12</v>
      </c>
      <c r="BE150" s="1" t="str">
        <f aca="false">HYPERLINK("http://pfam.wustl.edu/cgi-bin/getdesc?acc=PF00164","1E-036")</f>
        <v>1E-036</v>
      </c>
      <c r="BF150" s="3" t="s">
        <v>58</v>
      </c>
      <c r="BG150" s="1" t="s">
        <v>58</v>
      </c>
      <c r="BJ150" s="3" t="s">
        <v>58</v>
      </c>
      <c r="BK150" s="1" t="s">
        <v>58</v>
      </c>
    </row>
    <row r="151" customFormat="false" ht="11.25" hidden="false" customHeight="false" outlineLevel="0" collapsed="false">
      <c r="A151" s="0" t="str">
        <f aca="false">HYPERLINK("http://www.ncbi.nlm.nih.gov/projects/omes/X_cheopis_sialome/Table_1/links/XC-contig_159.txt","XC-contig_159")</f>
        <v>XC-contig_159</v>
      </c>
      <c r="B151" s="0" t="str">
        <f aca="false">HYPERLINK("http://www.ncbi.nlm.nih.gov/projects/omes/X_cheopis_sialome/Table_1/links/XC-7-90-90-asb-159.txt","Contig-159")</f>
        <v>Contig-159</v>
      </c>
      <c r="C151" s="0" t="str">
        <f aca="false">HYPERLINK("http://www.ncbi.nlm.nih.gov/projects/omes/X_cheopis_sialome/Table_1/links/XC-7-90-90-159-CLU.txt","Contig159")</f>
        <v>Contig159</v>
      </c>
      <c r="D151" s="1" t="n">
        <v>1</v>
      </c>
      <c r="E151" s="1" t="n">
        <v>664</v>
      </c>
      <c r="F151" s="1" t="n">
        <v>0.3</v>
      </c>
      <c r="G151" s="1" t="n">
        <v>63.4</v>
      </c>
      <c r="H151" s="1" t="n">
        <v>645</v>
      </c>
      <c r="I151" s="1" t="n">
        <v>159</v>
      </c>
      <c r="J151" s="0" t="s">
        <v>898</v>
      </c>
      <c r="K151" s="1" t="n">
        <v>645</v>
      </c>
      <c r="L151" s="2" t="s">
        <v>52</v>
      </c>
      <c r="M151" s="1" t="n">
        <v>0</v>
      </c>
      <c r="N151" s="1" t="n">
        <v>0</v>
      </c>
      <c r="O151" s="1" t="n">
        <v>1</v>
      </c>
      <c r="P151" s="1" t="n">
        <v>0</v>
      </c>
      <c r="Q151" s="3" t="str">
        <f aca="false">HYPERLINK("http://www.ncbi.nlm.nih.gov/projects/omes/X_cheopis_sialome/Table_1/links/NR\XC-contig_159-NR.txt","GA16582-PA [Drosophila pseudoobscura]      294   1e-078")</f>
        <v>GA16582-PA [Drosophila pseudoobscura]      294   1e-078</v>
      </c>
      <c r="R151" s="1" t="str">
        <f aca="false">HYPERLINK("http://www.ncbi.nlm.nih.gov/sutils/blink.cgi?pid=54636063","1E-078")</f>
        <v>1E-078</v>
      </c>
      <c r="S151" s="0" t="s">
        <v>899</v>
      </c>
      <c r="T151" s="1" t="n">
        <v>164</v>
      </c>
      <c r="U151" s="1" t="n">
        <v>165</v>
      </c>
      <c r="V151" s="1" t="n">
        <v>87</v>
      </c>
      <c r="W151" s="1" t="n">
        <v>99</v>
      </c>
      <c r="X151" s="1" t="n">
        <v>1</v>
      </c>
      <c r="Y151" s="1" t="n">
        <v>121</v>
      </c>
      <c r="Z151" s="1" t="s">
        <v>54</v>
      </c>
      <c r="AA151" s="0" t="s">
        <v>900</v>
      </c>
      <c r="AB151" s="0" t="s">
        <v>677</v>
      </c>
      <c r="AC151" s="3" t="str">
        <f aca="false">HYPERLINK("http://www.ncbi.nlm.nih.gov/projects/omes/X_cheopis_sialome/Table_1/links/INSECTA\XC-contig_159-INSECTA.txt","GA16582-PA [Drosophila pseudoobscura]      294   1e-079")</f>
        <v>GA16582-PA [Drosophila pseudoobscura]      294   1e-079</v>
      </c>
      <c r="AD151" s="1" t="str">
        <f aca="false">HYPERLINK("http://www.ncbi.nlm.nih.gov/sutils/blink.cgi?pid=54636063","1E-079")</f>
        <v>1E-079</v>
      </c>
      <c r="AE151" s="0" t="s">
        <v>899</v>
      </c>
      <c r="AF151" s="1" t="n">
        <v>164</v>
      </c>
      <c r="AG151" s="1" t="n">
        <v>165</v>
      </c>
      <c r="AH151" s="1" t="n">
        <v>87</v>
      </c>
      <c r="AI151" s="1" t="n">
        <v>99</v>
      </c>
      <c r="AJ151" s="1" t="n">
        <v>1</v>
      </c>
      <c r="AK151" s="1" t="n">
        <v>121</v>
      </c>
      <c r="AL151" s="1" t="n">
        <v>1</v>
      </c>
      <c r="AM151" s="1" t="s">
        <v>54</v>
      </c>
      <c r="AO151" s="0" t="s">
        <v>58</v>
      </c>
      <c r="AP151" s="0" t="s">
        <v>58</v>
      </c>
      <c r="AR151" s="4" t="s">
        <v>901</v>
      </c>
      <c r="AS151" s="5" t="s">
        <v>718</v>
      </c>
      <c r="AT151" s="3" t="s">
        <v>902</v>
      </c>
      <c r="AU151" s="1" t="n">
        <f aca="false">HYPERLINK("http://www.ncbi.nlm.nih.gov/projects/omes/X_cheopis_sialome/Table_1/links/GO\XC-contig_159-GO.txt",1E-078)</f>
        <v>1E-078</v>
      </c>
      <c r="AV151" s="0" t="s">
        <v>626</v>
      </c>
      <c r="AW151" s="0" t="s">
        <v>284</v>
      </c>
      <c r="AX151" s="0" t="s">
        <v>285</v>
      </c>
      <c r="AY151" s="0" t="s">
        <v>627</v>
      </c>
      <c r="AZ151" s="16" t="n">
        <v>1E-078</v>
      </c>
      <c r="BA151" s="3" t="str">
        <f aca="false">HYPERLINK("http://www.ncbi.nlm.nih.gov/projects/omes/X_cheopis_sialome/Table_1/links/KOG\XC-contig_159-KOG.txt","40S ribosomal protein S2")</f>
        <v>40S ribosomal protein S2</v>
      </c>
      <c r="BB151" s="1" t="str">
        <f aca="false">HYPERLINK("http://www.ncbi.nlm.nih.gov/COG/new/shokog.cgi?KOG0886","2E-084")</f>
        <v>2E-084</v>
      </c>
      <c r="BC151" s="0" t="s">
        <v>586</v>
      </c>
      <c r="BD151" s="3" t="str">
        <f aca="false">HYPERLINK("http://www.ncbi.nlm.nih.gov/projects/omes/X_cheopis_sialome/Table_1/links/PFAM\XC-contig_159-PFAM.txt","Ribosomal_L11")</f>
        <v>Ribosomal_L11</v>
      </c>
      <c r="BE151" s="1" t="str">
        <f aca="false">HYPERLINK("http://pfam.wustl.edu/cgi-bin/getdesc?acc=PF00298","4E-018")</f>
        <v>4E-018</v>
      </c>
      <c r="BF151" s="3" t="str">
        <f aca="false">HYPERLINK("http://www.ncbi.nlm.nih.gov/projects/omes/X_cheopis_sialome/Table_1/links/SMART\XC-contig_159-SMART.txt","RL11")</f>
        <v>RL11</v>
      </c>
      <c r="BG151" s="1" t="str">
        <f aca="false">HYPERLINK("http://smart.embl-heidelberg.de/smart/do_annotation.pl?DOMAIN=RL11&amp;BLAST=DUMMY","5E-039")</f>
        <v>5E-039</v>
      </c>
      <c r="BJ151" s="3" t="s">
        <v>58</v>
      </c>
      <c r="BK151" s="1" t="s">
        <v>58</v>
      </c>
    </row>
    <row r="152" customFormat="false" ht="11.25" hidden="false" customHeight="false" outlineLevel="0" collapsed="false">
      <c r="A152" s="0" t="str">
        <f aca="false">HYPERLINK("http://www.ncbi.nlm.nih.gov/projects/omes/X_cheopis_sialome/Table_1/links/XC-contig_164.txt","XC-contig_164")</f>
        <v>XC-contig_164</v>
      </c>
      <c r="B152" s="0" t="str">
        <f aca="false">HYPERLINK("http://www.ncbi.nlm.nih.gov/projects/omes/X_cheopis_sialome/Table_1/links/XC-7-90-90-asb-164.txt","Contig-164")</f>
        <v>Contig-164</v>
      </c>
      <c r="C152" s="0" t="str">
        <f aca="false">HYPERLINK("http://www.ncbi.nlm.nih.gov/projects/omes/X_cheopis_sialome/Table_1/links/XC-7-90-90-164-CLU.txt","Contig164")</f>
        <v>Contig164</v>
      </c>
      <c r="D152" s="1" t="n">
        <v>1</v>
      </c>
      <c r="E152" s="1" t="n">
        <v>462</v>
      </c>
      <c r="F152" s="1" t="s">
        <v>50</v>
      </c>
      <c r="G152" s="1" t="n">
        <v>63.2</v>
      </c>
      <c r="H152" s="1" t="n">
        <v>443</v>
      </c>
      <c r="I152" s="1" t="n">
        <v>164</v>
      </c>
      <c r="J152" s="0" t="s">
        <v>903</v>
      </c>
      <c r="K152" s="1" t="n">
        <v>443</v>
      </c>
      <c r="L152" s="2" t="s">
        <v>52</v>
      </c>
      <c r="M152" s="1" t="n">
        <v>0</v>
      </c>
      <c r="N152" s="1" t="n">
        <v>0</v>
      </c>
      <c r="O152" s="1" t="n">
        <v>1</v>
      </c>
      <c r="P152" s="1" t="n">
        <v>0</v>
      </c>
      <c r="Q152" s="3" t="str">
        <f aca="false">HYPERLINK("http://www.ncbi.nlm.nih.gov/projects/omes/X_cheopis_sialome/Table_1/links/NR\XC-contig_164-NR.txt","ribosomal protein L31 [Spodoptera fru")</f>
        <v>ribosomal protein L31 [Spodoptera fru</v>
      </c>
      <c r="R152" s="1" t="str">
        <f aca="false">HYPERLINK("http://www.ncbi.nlm.nih.gov/sutils/blink.cgi?pid=15213782","2E-058")</f>
        <v>2E-058</v>
      </c>
      <c r="S152" s="0" t="s">
        <v>904</v>
      </c>
      <c r="T152" s="1" t="n">
        <v>124</v>
      </c>
      <c r="U152" s="1" t="n">
        <v>124</v>
      </c>
      <c r="V152" s="1" t="n">
        <v>87</v>
      </c>
      <c r="W152" s="1" t="n">
        <v>100</v>
      </c>
      <c r="X152" s="1" t="n">
        <v>1</v>
      </c>
      <c r="Y152" s="1" t="n">
        <v>37</v>
      </c>
      <c r="Z152" s="1" t="s">
        <v>54</v>
      </c>
      <c r="AA152" s="0" t="s">
        <v>905</v>
      </c>
      <c r="AB152" s="0" t="s">
        <v>906</v>
      </c>
      <c r="AC152" s="3" t="str">
        <f aca="false">HYPERLINK("http://www.ncbi.nlm.nih.gov/projects/omes/X_cheopis_sialome/Table_1/links/INSECTA\XC-contig_164-INSECTA.txt","ribosomal protein L31 [Spod")</f>
        <v>ribosomal protein L31 [Spod</v>
      </c>
      <c r="AD152" s="1" t="str">
        <f aca="false">HYPERLINK("http://www.ncbi.nlm.nih.gov/sutils/blink.cgi?pid=15213782","5E-059")</f>
        <v>5E-059</v>
      </c>
      <c r="AE152" s="0" t="s">
        <v>904</v>
      </c>
      <c r="AF152" s="1" t="n">
        <v>124</v>
      </c>
      <c r="AG152" s="1" t="n">
        <v>124</v>
      </c>
      <c r="AH152" s="1" t="n">
        <v>87</v>
      </c>
      <c r="AI152" s="1" t="n">
        <v>100</v>
      </c>
      <c r="AJ152" s="1" t="n">
        <v>1</v>
      </c>
      <c r="AK152" s="1" t="n">
        <v>37</v>
      </c>
      <c r="AL152" s="1" t="n">
        <v>1</v>
      </c>
      <c r="AM152" s="1" t="s">
        <v>54</v>
      </c>
      <c r="AO152" s="0" t="s">
        <v>58</v>
      </c>
      <c r="AP152" s="0" t="s">
        <v>58</v>
      </c>
      <c r="AR152" s="4" t="s">
        <v>907</v>
      </c>
      <c r="AS152" s="5" t="s">
        <v>718</v>
      </c>
      <c r="AT152" s="3" t="s">
        <v>908</v>
      </c>
      <c r="AU152" s="1" t="n">
        <f aca="false">HYPERLINK("http://www.ncbi.nlm.nih.gov/projects/omes/X_cheopis_sialome/Table_1/links/GO\XC-contig_164-GO.txt",4E-053)</f>
        <v>4E-053</v>
      </c>
      <c r="AV152" s="0" t="s">
        <v>720</v>
      </c>
      <c r="AW152" s="0" t="s">
        <v>721</v>
      </c>
      <c r="AX152" s="0" t="s">
        <v>722</v>
      </c>
      <c r="AY152" s="0" t="s">
        <v>723</v>
      </c>
      <c r="AZ152" s="16" t="n">
        <v>4E-053</v>
      </c>
      <c r="BA152" s="3" t="str">
        <f aca="false">HYPERLINK("http://www.ncbi.nlm.nih.gov/projects/omes/X_cheopis_sialome/Table_1/links/KOG\XC-contig_164-KOG.txt","60S ribosomal protein L31")</f>
        <v>60S ribosomal protein L31</v>
      </c>
      <c r="BB152" s="1" t="str">
        <f aca="false">HYPERLINK("http://www.ncbi.nlm.nih.gov/COG/new/shokog.cgi?KOG0893","1E-045")</f>
        <v>1E-045</v>
      </c>
      <c r="BC152" s="0" t="s">
        <v>586</v>
      </c>
      <c r="BD152" s="3" t="str">
        <f aca="false">HYPERLINK("http://www.ncbi.nlm.nih.gov/projects/omes/X_cheopis_sialome/Table_1/links/PFAM\XC-contig_164-PFAM.txt","Ribosomal_L31e")</f>
        <v>Ribosomal_L31e</v>
      </c>
      <c r="BE152" s="1" t="str">
        <f aca="false">HYPERLINK("http://pfam.wustl.edu/cgi-bin/getdesc?acc=PF01198","1E-038")</f>
        <v>1E-038</v>
      </c>
      <c r="BF152" s="3" t="s">
        <v>58</v>
      </c>
      <c r="BG152" s="1" t="s">
        <v>58</v>
      </c>
      <c r="BJ152" s="3" t="s">
        <v>58</v>
      </c>
      <c r="BK152" s="1" t="s">
        <v>58</v>
      </c>
    </row>
    <row r="153" customFormat="false" ht="11.25" hidden="false" customHeight="false" outlineLevel="0" collapsed="false">
      <c r="A153" s="0" t="str">
        <f aca="false">HYPERLINK("http://www.ncbi.nlm.nih.gov/projects/omes/X_cheopis_sialome/Table_1/links/XC-contig_170.txt","XC-contig_170")</f>
        <v>XC-contig_170</v>
      </c>
      <c r="B153" s="0" t="str">
        <f aca="false">HYPERLINK("http://www.ncbi.nlm.nih.gov/projects/omes/X_cheopis_sialome/Table_1/links/XC-7-90-90-asb-170.txt","Contig-170")</f>
        <v>Contig-170</v>
      </c>
      <c r="C153" s="0" t="str">
        <f aca="false">HYPERLINK("http://www.ncbi.nlm.nih.gov/projects/omes/X_cheopis_sialome/Table_1/links/XC-7-90-90-170-CLU.txt","Contig170")</f>
        <v>Contig170</v>
      </c>
      <c r="D153" s="1" t="n">
        <v>1</v>
      </c>
      <c r="E153" s="1" t="n">
        <v>845</v>
      </c>
      <c r="F153" s="1" t="s">
        <v>50</v>
      </c>
      <c r="G153" s="1" t="n">
        <v>56.7</v>
      </c>
      <c r="H153" s="1" t="s">
        <v>58</v>
      </c>
      <c r="I153" s="1" t="n">
        <v>170</v>
      </c>
      <c r="J153" s="0" t="s">
        <v>909</v>
      </c>
      <c r="K153" s="1" t="s">
        <v>58</v>
      </c>
      <c r="L153" s="2" t="s">
        <v>52</v>
      </c>
      <c r="M153" s="1" t="n">
        <v>0</v>
      </c>
      <c r="N153" s="1" t="n">
        <v>0</v>
      </c>
      <c r="O153" s="1" t="n">
        <v>1</v>
      </c>
      <c r="P153" s="1" t="n">
        <v>0</v>
      </c>
      <c r="Q153" s="3" t="str">
        <f aca="false">HYPERLINK("http://www.ncbi.nlm.nih.gov/projects/omes/X_cheopis_sialome/Table_1/links/NR\XC-contig_170-NR.txt","ribosomal protein L8 [Bombyx mori] &gt;g")</f>
        <v>ribosomal protein L8 [Bombyx mori] &gt;g</v>
      </c>
      <c r="R153" s="1" t="str">
        <f aca="false">HYPERLINK("http://www.ncbi.nlm.nih.gov/sutils/blink.cgi?pid=54609205","1E-135")</f>
        <v>1E-135</v>
      </c>
      <c r="S153" s="0" t="s">
        <v>910</v>
      </c>
      <c r="T153" s="1" t="n">
        <v>253</v>
      </c>
      <c r="U153" s="1" t="n">
        <v>257</v>
      </c>
      <c r="V153" s="1" t="n">
        <v>90</v>
      </c>
      <c r="W153" s="1" t="n">
        <v>98</v>
      </c>
      <c r="X153" s="1" t="n">
        <v>4</v>
      </c>
      <c r="Y153" s="1" t="n">
        <v>43</v>
      </c>
      <c r="Z153" s="1" t="s">
        <v>54</v>
      </c>
      <c r="AA153" s="0" t="s">
        <v>911</v>
      </c>
      <c r="AB153" s="0" t="s">
        <v>912</v>
      </c>
      <c r="AC153" s="3" t="str">
        <f aca="false">HYPERLINK("http://www.ncbi.nlm.nih.gov/projects/omes/X_cheopis_sialome/Table_1/links/INSECTA\XC-contig_170-INSECTA.txt","ribosomal protein L8 [Spodo")</f>
        <v>ribosomal protein L8 [Spodo</v>
      </c>
      <c r="AD153" s="1" t="str">
        <f aca="false">HYPERLINK("http://www.ncbi.nlm.nih.gov/sutils/blink.cgi?pid=16566710","1E-136")</f>
        <v>1E-136</v>
      </c>
      <c r="AE153" s="0" t="s">
        <v>913</v>
      </c>
      <c r="AF153" s="1" t="n">
        <v>253</v>
      </c>
      <c r="AG153" s="1" t="n">
        <v>257</v>
      </c>
      <c r="AH153" s="1" t="n">
        <v>90</v>
      </c>
      <c r="AI153" s="1" t="n">
        <v>98</v>
      </c>
      <c r="AJ153" s="1" t="n">
        <v>4</v>
      </c>
      <c r="AK153" s="1" t="n">
        <v>43</v>
      </c>
      <c r="AL153" s="1" t="n">
        <v>1</v>
      </c>
      <c r="AM153" s="1" t="s">
        <v>54</v>
      </c>
      <c r="AO153" s="0" t="s">
        <v>58</v>
      </c>
      <c r="AP153" s="0" t="s">
        <v>58</v>
      </c>
      <c r="AR153" s="4" t="s">
        <v>914</v>
      </c>
      <c r="AS153" s="5" t="s">
        <v>718</v>
      </c>
      <c r="AT153" s="3" t="s">
        <v>915</v>
      </c>
      <c r="AU153" s="1" t="n">
        <f aca="false">HYPERLINK("http://www.ncbi.nlm.nih.gov/projects/omes/X_cheopis_sialome/Table_1/links/GO\XC-contig_170-GO.txt",0)</f>
        <v>0</v>
      </c>
      <c r="AV153" s="0" t="s">
        <v>720</v>
      </c>
      <c r="AW153" s="0" t="s">
        <v>721</v>
      </c>
      <c r="AX153" s="0" t="s">
        <v>722</v>
      </c>
      <c r="AY153" s="0" t="s">
        <v>723</v>
      </c>
      <c r="AZ153" s="16" t="n">
        <v>1E-105</v>
      </c>
      <c r="BA153" s="3" t="str">
        <f aca="false">HYPERLINK("http://www.ncbi.nlm.nih.gov/projects/omes/X_cheopis_sialome/Table_1/links/KOG\XC-contig_170-KOG.txt","60s ribosomal protein L2/L8")</f>
        <v>60s ribosomal protein L2/L8</v>
      </c>
      <c r="BB153" s="1" t="str">
        <f aca="false">HYPERLINK("http://www.ncbi.nlm.nih.gov/COG/new/shokog.cgi?KOG2309","1E-112")</f>
        <v>1E-112</v>
      </c>
      <c r="BC153" s="0" t="s">
        <v>586</v>
      </c>
      <c r="BD153" s="3" t="str">
        <f aca="false">HYPERLINK("http://www.ncbi.nlm.nih.gov/projects/omes/X_cheopis_sialome/Table_1/links/PFAM\XC-contig_170-PFAM.txt","Ribosomal_L2_C")</f>
        <v>Ribosomal_L2_C</v>
      </c>
      <c r="BE153" s="1" t="str">
        <f aca="false">HYPERLINK("http://pfam.wustl.edu/cgi-bin/getdesc?acc=PF03947","2E-044")</f>
        <v>2E-044</v>
      </c>
      <c r="BF153" s="3" t="s">
        <v>58</v>
      </c>
      <c r="BG153" s="1" t="s">
        <v>58</v>
      </c>
      <c r="BJ153" s="3" t="s">
        <v>58</v>
      </c>
      <c r="BK153" s="1" t="s">
        <v>58</v>
      </c>
    </row>
    <row r="154" customFormat="false" ht="11.25" hidden="false" customHeight="false" outlineLevel="0" collapsed="false">
      <c r="A154" s="0" t="str">
        <f aca="false">HYPERLINK("http://www.ncbi.nlm.nih.gov/projects/omes/X_cheopis_sialome/Table_1/links/XC-contig_176.txt","XC-contig_176")</f>
        <v>XC-contig_176</v>
      </c>
      <c r="B154" s="0" t="str">
        <f aca="false">HYPERLINK("http://www.ncbi.nlm.nih.gov/projects/omes/X_cheopis_sialome/Table_1/links/XC-7-90-90-asb-176.txt","Contig-176")</f>
        <v>Contig-176</v>
      </c>
      <c r="C154" s="0" t="str">
        <f aca="false">HYPERLINK("http://www.ncbi.nlm.nih.gov/projects/omes/X_cheopis_sialome/Table_1/links/XC-7-90-90-176-CLU.txt","Contig176")</f>
        <v>Contig176</v>
      </c>
      <c r="D154" s="1" t="n">
        <v>1</v>
      </c>
      <c r="E154" s="1" t="n">
        <v>959</v>
      </c>
      <c r="F154" s="1" t="n">
        <v>3.6</v>
      </c>
      <c r="G154" s="1" t="n">
        <v>58.5</v>
      </c>
      <c r="H154" s="1" t="s">
        <v>58</v>
      </c>
      <c r="I154" s="1" t="n">
        <v>176</v>
      </c>
      <c r="J154" s="0" t="s">
        <v>916</v>
      </c>
      <c r="K154" s="1" t="s">
        <v>58</v>
      </c>
      <c r="L154" s="2" t="s">
        <v>52</v>
      </c>
      <c r="M154" s="1" t="n">
        <v>0</v>
      </c>
      <c r="N154" s="1" t="n">
        <v>0</v>
      </c>
      <c r="O154" s="1" t="n">
        <v>2</v>
      </c>
      <c r="P154" s="1" t="n">
        <v>0</v>
      </c>
      <c r="Q154" s="3" t="str">
        <f aca="false">HYPERLINK("http://www.ncbi.nlm.nih.gov/projects/omes/X_cheopis_sialome/Table_1/links/NR\XC-contig_176-NR.txt","similar to ENSANGP00000012287 [Apis")</f>
        <v>similar to ENSANGP00000012287 [Apis</v>
      </c>
      <c r="R154" s="1" t="str">
        <f aca="false">HYPERLINK("http://www.ncbi.nlm.nih.gov/sutils/blink.cgi?pid=48135460","5E-042")</f>
        <v>5E-042</v>
      </c>
      <c r="S154" s="0" t="s">
        <v>917</v>
      </c>
      <c r="T154" s="1" t="n">
        <v>165</v>
      </c>
      <c r="U154" s="1" t="n">
        <v>1115</v>
      </c>
      <c r="V154" s="1" t="n">
        <v>58</v>
      </c>
      <c r="W154" s="1" t="n">
        <v>15</v>
      </c>
      <c r="X154" s="1" t="n">
        <v>576</v>
      </c>
      <c r="Y154" s="1" t="n">
        <v>260</v>
      </c>
      <c r="Z154" s="1" t="s">
        <v>54</v>
      </c>
      <c r="AA154" s="0" t="s">
        <v>918</v>
      </c>
      <c r="AB154" s="0" t="s">
        <v>103</v>
      </c>
      <c r="AC154" s="3" t="str">
        <f aca="false">HYPERLINK("http://www.ncbi.nlm.nih.gov/projects/omes/X_cheopis_sialome/Table_1/links/INSECTA\XC-contig_176-INSECTA.txt","similar to ENSANGP00000012287 [Apis")</f>
        <v>similar to ENSANGP00000012287 [Apis</v>
      </c>
      <c r="AD154" s="1" t="str">
        <f aca="false">HYPERLINK("http://www.ncbi.nlm.nih.gov/sutils/blink.cgi?pid=48135460","6E-043")</f>
        <v>6E-043</v>
      </c>
      <c r="AE154" s="0" t="s">
        <v>917</v>
      </c>
      <c r="AF154" s="1" t="n">
        <v>165</v>
      </c>
      <c r="AG154" s="1" t="n">
        <v>1115</v>
      </c>
      <c r="AH154" s="1" t="n">
        <v>58</v>
      </c>
      <c r="AI154" s="1" t="n">
        <v>15</v>
      </c>
      <c r="AJ154" s="1" t="n">
        <v>576</v>
      </c>
      <c r="AK154" s="1" t="n">
        <v>260</v>
      </c>
      <c r="AL154" s="1" t="n">
        <v>1</v>
      </c>
      <c r="AM154" s="1" t="s">
        <v>54</v>
      </c>
      <c r="AO154" s="0" t="s">
        <v>58</v>
      </c>
      <c r="AP154" s="0" t="s">
        <v>58</v>
      </c>
      <c r="AR154" s="4" t="s">
        <v>919</v>
      </c>
      <c r="AS154" s="5" t="s">
        <v>718</v>
      </c>
      <c r="AT154" s="3" t="s">
        <v>920</v>
      </c>
      <c r="AU154" s="1" t="n">
        <f aca="false">HYPERLINK("http://www.ncbi.nlm.nih.gov/projects/omes/X_cheopis_sialome/Table_1/links/GO\XC-contig_176-GO.txt",2E-031)</f>
        <v>2E-031</v>
      </c>
      <c r="AV154" s="0" t="s">
        <v>433</v>
      </c>
      <c r="AW154" s="0" t="s">
        <v>433</v>
      </c>
      <c r="AY154" s="0" t="s">
        <v>434</v>
      </c>
      <c r="AZ154" s="0" t="n">
        <v>7E-009</v>
      </c>
      <c r="BA154" s="3" t="str">
        <f aca="false">HYPERLINK("http://www.ncbi.nlm.nih.gov/projects/omes/X_cheopis_sialome/Table_1/links/KOG\XC-contig_176-KOG.txt","Phosphoprotein/predicted coiled-coil protein")</f>
        <v>Phosphoprotein/predicted coiled-coil protein</v>
      </c>
      <c r="BB154" s="1" t="str">
        <f aca="false">HYPERLINK("http://www.ncbi.nlm.nih.gov/COG/new/shokog.cgi?KOG3375","2E-036")</f>
        <v>2E-036</v>
      </c>
      <c r="BC154" s="0" t="s">
        <v>228</v>
      </c>
      <c r="BD154" s="3" t="str">
        <f aca="false">HYPERLINK("http://www.ncbi.nlm.nih.gov/projects/omes/X_cheopis_sialome/Table_1/links/PFAM\XC-contig_176-PFAM.txt","Caldesmon")</f>
        <v>Caldesmon</v>
      </c>
      <c r="BE154" s="1" t="str">
        <f aca="false">HYPERLINK("http://pfam.wustl.edu/cgi-bin/getdesc?acc=PF02029","2E-005")</f>
        <v>2E-005</v>
      </c>
      <c r="BF154" s="3" t="str">
        <f aca="false">HYPERLINK("http://www.ncbi.nlm.nih.gov/projects/omes/X_cheopis_sialome/Table_1/links/SMART\XC-contig_176-SMART.txt","TOPEUc")</f>
        <v>TOPEUc</v>
      </c>
      <c r="BG154" s="1" t="str">
        <f aca="false">HYPERLINK("http://smart.embl-heidelberg.de/smart/do_annotation.pl?DOMAIN=TOPEUc&amp;BLAST=DUMMY","0.001")</f>
        <v>0.001</v>
      </c>
      <c r="BJ154" s="3" t="s">
        <v>58</v>
      </c>
      <c r="BK154" s="1" t="s">
        <v>58</v>
      </c>
    </row>
    <row r="155" customFormat="false" ht="11.25" hidden="false" customHeight="false" outlineLevel="0" collapsed="false">
      <c r="A155" s="0" t="str">
        <f aca="false">HYPERLINK("http://www.ncbi.nlm.nih.gov/projects/omes/X_cheopis_sialome/Table_1/links/XC-contig_181.txt","XC-contig_181")</f>
        <v>XC-contig_181</v>
      </c>
      <c r="B155" s="0" t="str">
        <f aca="false">HYPERLINK("http://www.ncbi.nlm.nih.gov/projects/omes/X_cheopis_sialome/Table_1/links/XC-7-90-90-asb-181.txt","Contig-181")</f>
        <v>Contig-181</v>
      </c>
      <c r="C155" s="0" t="str">
        <f aca="false">HYPERLINK("http://www.ncbi.nlm.nih.gov/projects/omes/X_cheopis_sialome/Table_1/links/XC-7-90-90-181-CLU.txt","Contig181")</f>
        <v>Contig181</v>
      </c>
      <c r="D155" s="1" t="n">
        <v>1</v>
      </c>
      <c r="E155" s="1" t="n">
        <v>504</v>
      </c>
      <c r="F155" s="1" t="n">
        <v>0.4</v>
      </c>
      <c r="G155" s="1" t="n">
        <v>61.9</v>
      </c>
      <c r="H155" s="1" t="n">
        <v>485</v>
      </c>
      <c r="I155" s="1" t="n">
        <v>181</v>
      </c>
      <c r="J155" s="0" t="s">
        <v>921</v>
      </c>
      <c r="K155" s="1" t="n">
        <v>485</v>
      </c>
      <c r="L155" s="2" t="s">
        <v>115</v>
      </c>
      <c r="M155" s="1" t="n">
        <v>0</v>
      </c>
      <c r="N155" s="1" t="n">
        <v>0</v>
      </c>
      <c r="O155" s="1" t="n">
        <v>0</v>
      </c>
      <c r="P155" s="1" t="n">
        <v>0</v>
      </c>
      <c r="Q155" s="3" t="str">
        <f aca="false">HYPERLINK("http://www.ncbi.nlm.nih.gov/projects/omes/X_cheopis_sialome/Table_1/links/NR\XC-contig_181-NR.txt","ribosomal protein S8 [Apis melli")</f>
        <v>ribosomal protein S8 [Apis melli</v>
      </c>
      <c r="R155" s="1" t="str">
        <f aca="false">HYPERLINK("http://www.ncbi.nlm.nih.gov/sutils/blink.cgi?pid=58585156","2E-060")</f>
        <v>2E-060</v>
      </c>
      <c r="S155" s="0" t="s">
        <v>922</v>
      </c>
      <c r="T155" s="1" t="n">
        <v>77</v>
      </c>
      <c r="U155" s="1" t="n">
        <v>207</v>
      </c>
      <c r="V155" s="1" t="n">
        <v>90</v>
      </c>
      <c r="W155" s="1" t="n">
        <v>37</v>
      </c>
      <c r="X155" s="1" t="n">
        <v>67</v>
      </c>
      <c r="Y155" s="1" t="n">
        <v>2</v>
      </c>
      <c r="Z155" s="1" t="s">
        <v>54</v>
      </c>
      <c r="AA155" s="0" t="s">
        <v>923</v>
      </c>
      <c r="AB155" s="0" t="s">
        <v>103</v>
      </c>
      <c r="AC155" s="3" t="str">
        <f aca="false">HYPERLINK("http://www.ncbi.nlm.nih.gov/projects/omes/X_cheopis_sialome/Table_1/links/INSECTA\XC-contig_181-INSECTA.txt","ribosomal protein S8 [Culicoides sono")</f>
        <v>ribosomal protein S8 [Culicoides sono</v>
      </c>
      <c r="AD155" s="1" t="str">
        <f aca="false">HYPERLINK("http://www.ncbi.nlm.nih.gov/sutils/blink.cgi?pid=56199526","8E-052")</f>
        <v>8E-052</v>
      </c>
      <c r="AE155" s="0" t="s">
        <v>924</v>
      </c>
      <c r="AF155" s="1" t="n">
        <v>67</v>
      </c>
      <c r="AG155" s="1" t="n">
        <v>212</v>
      </c>
      <c r="AH155" s="1" t="n">
        <v>79</v>
      </c>
      <c r="AI155" s="1" t="n">
        <v>32</v>
      </c>
      <c r="AJ155" s="1" t="n">
        <v>146</v>
      </c>
      <c r="AK155" s="1" t="n">
        <v>5</v>
      </c>
      <c r="AL155" s="1" t="n">
        <v>2</v>
      </c>
      <c r="AM155" s="1" t="s">
        <v>54</v>
      </c>
      <c r="AO155" s="0" t="s">
        <v>58</v>
      </c>
      <c r="AP155" s="0" t="s">
        <v>58</v>
      </c>
      <c r="AR155" s="4" t="s">
        <v>925</v>
      </c>
      <c r="AS155" s="5" t="s">
        <v>718</v>
      </c>
      <c r="AT155" s="3" t="s">
        <v>926</v>
      </c>
      <c r="AU155" s="1" t="n">
        <f aca="false">HYPERLINK("http://www.ncbi.nlm.nih.gov/projects/omes/X_cheopis_sialome/Table_1/links/GO\XC-contig_181-GO.txt",2E-045)</f>
        <v>2E-045</v>
      </c>
      <c r="AV155" s="0" t="s">
        <v>720</v>
      </c>
      <c r="AW155" s="0" t="s">
        <v>721</v>
      </c>
      <c r="AX155" s="0" t="s">
        <v>722</v>
      </c>
      <c r="AY155" s="0" t="s">
        <v>723</v>
      </c>
      <c r="AZ155" s="16" t="n">
        <v>8E-035</v>
      </c>
      <c r="BA155" s="3" t="str">
        <f aca="false">HYPERLINK("http://www.ncbi.nlm.nih.gov/projects/omes/X_cheopis_sialome/Table_1/links/KOG\XC-contig_181-KOG.txt","40S ribosomal protein S8")</f>
        <v>40S ribosomal protein S8</v>
      </c>
      <c r="BB155" s="1" t="str">
        <f aca="false">HYPERLINK("http://www.ncbi.nlm.nih.gov/COG/new/shokog.cgi?KOG3283","9E-027")</f>
        <v>9E-027</v>
      </c>
      <c r="BC155" s="0" t="s">
        <v>586</v>
      </c>
      <c r="BD155" s="3" t="str">
        <f aca="false">HYPERLINK("http://www.ncbi.nlm.nih.gov/projects/omes/X_cheopis_sialome/Table_1/links/PFAM\XC-contig_181-PFAM.txt","Ribosomal_S8e")</f>
        <v>Ribosomal_S8e</v>
      </c>
      <c r="BE155" s="1" t="str">
        <f aca="false">HYPERLINK("http://pfam.wustl.edu/cgi-bin/getdesc?acc=PF01201","9E-011")</f>
        <v>9E-011</v>
      </c>
      <c r="BF155" s="3" t="s">
        <v>58</v>
      </c>
      <c r="BG155" s="1" t="s">
        <v>58</v>
      </c>
      <c r="BJ155" s="3" t="s">
        <v>58</v>
      </c>
      <c r="BK155" s="1" t="s">
        <v>58</v>
      </c>
    </row>
    <row r="156" customFormat="false" ht="11.25" hidden="false" customHeight="false" outlineLevel="0" collapsed="false">
      <c r="A156" s="0" t="str">
        <f aca="false">HYPERLINK("http://www.ncbi.nlm.nih.gov/projects/omes/X_cheopis_sialome/Table_1/links/XC-contig_182.txt","XC-contig_182")</f>
        <v>XC-contig_182</v>
      </c>
      <c r="B156" s="0" t="str">
        <f aca="false">HYPERLINK("http://www.ncbi.nlm.nih.gov/projects/omes/X_cheopis_sialome/Table_1/links/XC-7-90-90-asb-182.txt","Contig-182")</f>
        <v>Contig-182</v>
      </c>
      <c r="C156" s="0" t="str">
        <f aca="false">HYPERLINK("http://www.ncbi.nlm.nih.gov/projects/omes/X_cheopis_sialome/Table_1/links/XC-7-90-90-182-CLU.txt","Contig182")</f>
        <v>Contig182</v>
      </c>
      <c r="D156" s="1" t="n">
        <v>1</v>
      </c>
      <c r="E156" s="1" t="n">
        <v>533</v>
      </c>
      <c r="F156" s="1" t="n">
        <v>0.2</v>
      </c>
      <c r="G156" s="1" t="n">
        <v>57.4</v>
      </c>
      <c r="H156" s="1" t="n">
        <v>514</v>
      </c>
      <c r="I156" s="1" t="n">
        <v>182</v>
      </c>
      <c r="J156" s="0" t="s">
        <v>927</v>
      </c>
      <c r="K156" s="1" t="n">
        <v>514</v>
      </c>
      <c r="L156" s="2" t="s">
        <v>52</v>
      </c>
      <c r="M156" s="1" t="n">
        <v>0</v>
      </c>
      <c r="N156" s="1" t="n">
        <v>0</v>
      </c>
      <c r="O156" s="1" t="n">
        <v>1</v>
      </c>
      <c r="P156" s="1" t="n">
        <v>0</v>
      </c>
      <c r="Q156" s="3" t="str">
        <f aca="false">HYPERLINK("http://www.ncbi.nlm.nih.gov/projects/omes/X_cheopis_sialome/Table_1/links/NR\XC-contig_182-NR.txt","ribosomal protein S19 [Spodoptera fru")</f>
        <v>ribosomal protein S19 [Spodoptera fru</v>
      </c>
      <c r="R156" s="1" t="str">
        <f aca="false">HYPERLINK("http://www.ncbi.nlm.nih.gov/sutils/blink.cgi?pid=15213826","7E-057")</f>
        <v>7E-057</v>
      </c>
      <c r="S156" s="0" t="s">
        <v>928</v>
      </c>
      <c r="T156" s="1" t="n">
        <v>147</v>
      </c>
      <c r="U156" s="1" t="n">
        <v>153</v>
      </c>
      <c r="V156" s="1" t="n">
        <v>74</v>
      </c>
      <c r="W156" s="1" t="n">
        <v>96</v>
      </c>
      <c r="X156" s="1" t="n">
        <v>2</v>
      </c>
      <c r="Y156" s="1" t="n">
        <v>36</v>
      </c>
      <c r="Z156" s="1" t="s">
        <v>54</v>
      </c>
      <c r="AA156" s="0" t="s">
        <v>929</v>
      </c>
      <c r="AB156" s="0" t="s">
        <v>842</v>
      </c>
      <c r="AC156" s="3" t="str">
        <f aca="false">HYPERLINK("http://www.ncbi.nlm.nih.gov/projects/omes/X_cheopis_sialome/Table_1/links/INSECTA\XC-contig_182-INSECTA.txt","CG4464-PB, isoform B [Drosophila mela")</f>
        <v>CG4464-PB, isoform B [Drosophila mela</v>
      </c>
      <c r="AD156" s="1" t="str">
        <f aca="false">HYPERLINK("http://www.ncbi.nlm.nih.gov/sutils/blink.cgi?pid=22832391","2E-054")</f>
        <v>2E-054</v>
      </c>
      <c r="AE156" s="0" t="s">
        <v>930</v>
      </c>
      <c r="AF156" s="1" t="n">
        <v>151</v>
      </c>
      <c r="AG156" s="1" t="n">
        <v>156</v>
      </c>
      <c r="AH156" s="1" t="n">
        <v>64</v>
      </c>
      <c r="AI156" s="1" t="n">
        <v>97</v>
      </c>
      <c r="AJ156" s="1" t="n">
        <v>4</v>
      </c>
      <c r="AK156" s="1" t="n">
        <v>42</v>
      </c>
      <c r="AL156" s="1" t="n">
        <v>1</v>
      </c>
      <c r="AM156" s="1" t="s">
        <v>54</v>
      </c>
      <c r="AO156" s="0" t="s">
        <v>58</v>
      </c>
      <c r="AP156" s="0" t="s">
        <v>58</v>
      </c>
      <c r="AR156" s="4" t="s">
        <v>931</v>
      </c>
      <c r="AS156" s="5" t="s">
        <v>718</v>
      </c>
      <c r="AT156" s="3" t="s">
        <v>932</v>
      </c>
      <c r="AU156" s="1" t="n">
        <f aca="false">HYPERLINK("http://www.ncbi.nlm.nih.gov/projects/omes/X_cheopis_sialome/Table_1/links/GO\XC-contig_182-GO.txt",2E-044)</f>
        <v>2E-044</v>
      </c>
      <c r="AV156" s="0" t="s">
        <v>731</v>
      </c>
      <c r="AW156" s="0" t="s">
        <v>284</v>
      </c>
      <c r="AX156" s="0" t="s">
        <v>361</v>
      </c>
      <c r="AY156" s="0" t="s">
        <v>732</v>
      </c>
      <c r="AZ156" s="16" t="n">
        <v>2E-044</v>
      </c>
      <c r="BA156" s="3" t="str">
        <f aca="false">HYPERLINK("http://www.ncbi.nlm.nih.gov/projects/omes/X_cheopis_sialome/Table_1/links/KOG\XC-contig_182-KOG.txt","40S ribosomal protein S19")</f>
        <v>40S ribosomal protein S19</v>
      </c>
      <c r="BB156" s="1" t="str">
        <f aca="false">HYPERLINK("http://www.ncbi.nlm.nih.gov/COG/new/shokog.cgi?KOG3411","8E-055")</f>
        <v>8E-055</v>
      </c>
      <c r="BC156" s="0" t="s">
        <v>586</v>
      </c>
      <c r="BD156" s="3" t="str">
        <f aca="false">HYPERLINK("http://www.ncbi.nlm.nih.gov/projects/omes/X_cheopis_sialome/Table_1/links/PFAM\XC-contig_182-PFAM.txt","Ribosomal_S19e")</f>
        <v>Ribosomal_S19e</v>
      </c>
      <c r="BE156" s="1" t="str">
        <f aca="false">HYPERLINK("http://pfam.wustl.edu/cgi-bin/getdesc?acc=PF01090","2E-055")</f>
        <v>2E-055</v>
      </c>
      <c r="BF156" s="3" t="str">
        <f aca="false">HYPERLINK("http://www.ncbi.nlm.nih.gov/projects/omes/X_cheopis_sialome/Table_1/links/SMART\XC-contig_182-SMART.txt","HTH_DTXR")</f>
        <v>HTH_DTXR</v>
      </c>
      <c r="BG156" s="1" t="str">
        <f aca="false">HYPERLINK("http://smart.embl-heidelberg.de/smart/do_annotation.pl?DOMAIN=HTH_DTXR&amp;BLAST=DUMMY","4E-004")</f>
        <v>4E-004</v>
      </c>
      <c r="BJ156" s="3" t="s">
        <v>58</v>
      </c>
      <c r="BK156" s="1" t="s">
        <v>58</v>
      </c>
    </row>
    <row r="157" customFormat="false" ht="11.25" hidden="false" customHeight="false" outlineLevel="0" collapsed="false">
      <c r="A157" s="0" t="str">
        <f aca="false">HYPERLINK("http://www.ncbi.nlm.nih.gov/projects/omes/X_cheopis_sialome/Table_1/links/XC-contig_187.txt","XC-contig_187")</f>
        <v>XC-contig_187</v>
      </c>
      <c r="B157" s="0" t="str">
        <f aca="false">HYPERLINK("http://www.ncbi.nlm.nih.gov/projects/omes/X_cheopis_sialome/Table_1/links/XC-7-90-90-asb-187.txt","Contig-187")</f>
        <v>Contig-187</v>
      </c>
      <c r="C157" s="0" t="str">
        <f aca="false">HYPERLINK("http://www.ncbi.nlm.nih.gov/projects/omes/X_cheopis_sialome/Table_1/links/XC-7-90-90-187-CLU.txt","Contig187")</f>
        <v>Contig187</v>
      </c>
      <c r="D157" s="1" t="n">
        <v>1</v>
      </c>
      <c r="E157" s="1" t="n">
        <v>586</v>
      </c>
      <c r="F157" s="1" t="s">
        <v>50</v>
      </c>
      <c r="G157" s="1" t="n">
        <v>61.4</v>
      </c>
      <c r="H157" s="1" t="n">
        <v>567</v>
      </c>
      <c r="I157" s="1" t="n">
        <v>187</v>
      </c>
      <c r="J157" s="0" t="s">
        <v>933</v>
      </c>
      <c r="K157" s="1" t="n">
        <v>567</v>
      </c>
      <c r="L157" s="2" t="s">
        <v>52</v>
      </c>
      <c r="M157" s="1" t="n">
        <v>0</v>
      </c>
      <c r="N157" s="1" t="n">
        <v>0</v>
      </c>
      <c r="O157" s="1" t="n">
        <v>1</v>
      </c>
      <c r="P157" s="1" t="n">
        <v>0</v>
      </c>
      <c r="Q157" s="3" t="str">
        <f aca="false">HYPERLINK("http://www.ncbi.nlm.nih.gov/projects/omes/X_cheopis_sialome/Table_1/links/NR\XC-contig_187-NR.txt","similar to Drosophila melanogaster CG")</f>
        <v>similar to Drosophila melanogaster CG</v>
      </c>
      <c r="R157" s="1" t="str">
        <f aca="false">HYPERLINK("http://www.ncbi.nlm.nih.gov/sutils/blink.cgi?pid=38048371","6E-071")</f>
        <v>6E-071</v>
      </c>
      <c r="S157" s="0" t="s">
        <v>934</v>
      </c>
      <c r="T157" s="1" t="n">
        <v>148</v>
      </c>
      <c r="U157" s="1" t="n">
        <v>148</v>
      </c>
      <c r="V157" s="1" t="n">
        <v>88</v>
      </c>
      <c r="W157" s="1" t="n">
        <v>100</v>
      </c>
      <c r="X157" s="1" t="n">
        <v>1</v>
      </c>
      <c r="Y157" s="1" t="n">
        <v>71</v>
      </c>
      <c r="Z157" s="1" t="s">
        <v>54</v>
      </c>
      <c r="AA157" s="0" t="s">
        <v>935</v>
      </c>
      <c r="AB157" s="0" t="s">
        <v>80</v>
      </c>
      <c r="AC157" s="3" t="str">
        <f aca="false">HYPERLINK("http://www.ncbi.nlm.nih.gov/projects/omes/X_cheopis_sialome/Table_1/links/INSECTA\XC-contig_187-INSECTA.txt","RH07540p [Drosophila melanogaster]         268   8e-072")</f>
        <v>RH07540p [Drosophila melanogaster]         268   8e-072</v>
      </c>
      <c r="AD157" s="1" t="str">
        <f aca="false">HYPERLINK("http://www.ncbi.nlm.nih.gov/sutils/blink.cgi?pid=17944507","8E-072")</f>
        <v>8E-072</v>
      </c>
      <c r="AE157" s="0" t="s">
        <v>936</v>
      </c>
      <c r="AF157" s="1" t="n">
        <v>148</v>
      </c>
      <c r="AG157" s="1" t="n">
        <v>148</v>
      </c>
      <c r="AH157" s="1" t="n">
        <v>88</v>
      </c>
      <c r="AI157" s="1" t="n">
        <v>100</v>
      </c>
      <c r="AJ157" s="1" t="n">
        <v>1</v>
      </c>
      <c r="AK157" s="1" t="n">
        <v>71</v>
      </c>
      <c r="AL157" s="1" t="n">
        <v>1</v>
      </c>
      <c r="AM157" s="1" t="s">
        <v>54</v>
      </c>
      <c r="AO157" s="0" t="s">
        <v>58</v>
      </c>
      <c r="AP157" s="0" t="s">
        <v>58</v>
      </c>
      <c r="AR157" s="4" t="s">
        <v>937</v>
      </c>
      <c r="AS157" s="5" t="s">
        <v>718</v>
      </c>
      <c r="AT157" s="3" t="s">
        <v>926</v>
      </c>
      <c r="AU157" s="1" t="n">
        <f aca="false">HYPERLINK("http://www.ncbi.nlm.nih.gov/projects/omes/X_cheopis_sialome/Table_1/links/GO\XC-contig_187-GO.txt",2E-057)</f>
        <v>2E-057</v>
      </c>
      <c r="AV157" s="0" t="s">
        <v>720</v>
      </c>
      <c r="AW157" s="0" t="s">
        <v>721</v>
      </c>
      <c r="AX157" s="0" t="s">
        <v>722</v>
      </c>
      <c r="AY157" s="0" t="s">
        <v>723</v>
      </c>
      <c r="AZ157" s="16" t="n">
        <v>6E-050</v>
      </c>
      <c r="BA157" s="3" t="str">
        <f aca="false">HYPERLINK("http://www.ncbi.nlm.nih.gov/projects/omes/X_cheopis_sialome/Table_1/links/KOG\XC-contig_187-KOG.txt","40S ribosomal protein S16")</f>
        <v>40S ribosomal protein S16</v>
      </c>
      <c r="BB157" s="1" t="str">
        <f aca="false">HYPERLINK("http://www.ncbi.nlm.nih.gov/COG/new/shokog.cgi?KOG1753","7E-073")</f>
        <v>7E-073</v>
      </c>
      <c r="BC157" s="0" t="s">
        <v>586</v>
      </c>
      <c r="BD157" s="3" t="str">
        <f aca="false">HYPERLINK("http://www.ncbi.nlm.nih.gov/projects/omes/X_cheopis_sialome/Table_1/links/PFAM\XC-contig_187-PFAM.txt","Ribosomal_S9")</f>
        <v>Ribosomal_S9</v>
      </c>
      <c r="BE157" s="1" t="str">
        <f aca="false">HYPERLINK("http://pfam.wustl.edu/cgi-bin/getdesc?acc=PF00380","8E-043")</f>
        <v>8E-043</v>
      </c>
      <c r="BF157" s="3" t="s">
        <v>58</v>
      </c>
      <c r="BG157" s="1" t="s">
        <v>58</v>
      </c>
      <c r="BJ157" s="3" t="s">
        <v>58</v>
      </c>
      <c r="BK157" s="1" t="s">
        <v>58</v>
      </c>
    </row>
    <row r="158" customFormat="false" ht="11.25" hidden="false" customHeight="false" outlineLevel="0" collapsed="false">
      <c r="A158" s="0" t="str">
        <f aca="false">HYPERLINK("http://www.ncbi.nlm.nih.gov/projects/omes/X_cheopis_sialome/Table_1/links/XC-contig_189.txt","XC-contig_189")</f>
        <v>XC-contig_189</v>
      </c>
      <c r="B158" s="0" t="str">
        <f aca="false">HYPERLINK("http://www.ncbi.nlm.nih.gov/projects/omes/X_cheopis_sialome/Table_1/links/XC-7-90-90-asb-189.txt","Contig-189")</f>
        <v>Contig-189</v>
      </c>
      <c r="C158" s="0" t="str">
        <f aca="false">HYPERLINK("http://www.ncbi.nlm.nih.gov/projects/omes/X_cheopis_sialome/Table_1/links/XC-7-90-90-189-CLU.txt","Contig189")</f>
        <v>Contig189</v>
      </c>
      <c r="D158" s="1" t="n">
        <v>1</v>
      </c>
      <c r="E158" s="1" t="n">
        <v>433</v>
      </c>
      <c r="F158" s="1" t="s">
        <v>50</v>
      </c>
      <c r="G158" s="1" t="n">
        <v>60.3</v>
      </c>
      <c r="H158" s="1" t="n">
        <v>414</v>
      </c>
      <c r="I158" s="1" t="n">
        <v>189</v>
      </c>
      <c r="J158" s="0" t="s">
        <v>938</v>
      </c>
      <c r="K158" s="1" t="n">
        <v>414</v>
      </c>
      <c r="L158" s="2" t="s">
        <v>115</v>
      </c>
      <c r="M158" s="1" t="n">
        <v>0</v>
      </c>
      <c r="N158" s="1" t="n">
        <v>0</v>
      </c>
      <c r="O158" s="1" t="n">
        <v>0</v>
      </c>
      <c r="P158" s="1" t="n">
        <v>0</v>
      </c>
      <c r="Q158" s="3" t="str">
        <f aca="false">HYPERLINK("http://www.ncbi.nlm.nih.gov/projects/omes/X_cheopis_sialome/Table_1/links/NR\XC-contig_189-NR.txt","ribosomal protein L36A [Spodoptera fr")</f>
        <v>ribosomal protein L36A [Spodoptera fr</v>
      </c>
      <c r="R158" s="1" t="str">
        <f aca="false">HYPERLINK("http://www.ncbi.nlm.nih.gov/sutils/blink.cgi?pid=15213790","6E-044")</f>
        <v>6E-044</v>
      </c>
      <c r="S158" s="0" t="s">
        <v>939</v>
      </c>
      <c r="T158" s="1" t="n">
        <v>120</v>
      </c>
      <c r="U158" s="1" t="n">
        <v>122</v>
      </c>
      <c r="V158" s="1" t="n">
        <v>76</v>
      </c>
      <c r="W158" s="1" t="n">
        <v>98</v>
      </c>
      <c r="X158" s="1" t="n">
        <v>3</v>
      </c>
      <c r="Y158" s="1" t="n">
        <v>39</v>
      </c>
      <c r="Z158" s="1" t="s">
        <v>54</v>
      </c>
      <c r="AA158" s="0" t="s">
        <v>940</v>
      </c>
      <c r="AB158" s="0" t="s">
        <v>842</v>
      </c>
      <c r="AC158" s="3" t="str">
        <f aca="false">HYPERLINK("http://www.ncbi.nlm.nih.gov/projects/omes/X_cheopis_sialome/Table_1/links/INSECTA\XC-contig_189-INSECTA.txt","ribosomal protein L36A [Spo")</f>
        <v>ribosomal protein L36A [Spo</v>
      </c>
      <c r="AD158" s="1" t="str">
        <f aca="false">HYPERLINK("http://www.ncbi.nlm.nih.gov/sutils/blink.cgi?pid=15213790","1E-044")</f>
        <v>1E-044</v>
      </c>
      <c r="AE158" s="0" t="s">
        <v>939</v>
      </c>
      <c r="AF158" s="1" t="n">
        <v>120</v>
      </c>
      <c r="AG158" s="1" t="n">
        <v>122</v>
      </c>
      <c r="AH158" s="1" t="n">
        <v>76</v>
      </c>
      <c r="AI158" s="1" t="n">
        <v>98</v>
      </c>
      <c r="AJ158" s="1" t="n">
        <v>3</v>
      </c>
      <c r="AK158" s="1" t="n">
        <v>39</v>
      </c>
      <c r="AL158" s="1" t="n">
        <v>1</v>
      </c>
      <c r="AM158" s="1" t="s">
        <v>54</v>
      </c>
      <c r="AO158" s="0" t="s">
        <v>58</v>
      </c>
      <c r="AP158" s="0" t="s">
        <v>58</v>
      </c>
      <c r="AR158" s="4" t="s">
        <v>941</v>
      </c>
      <c r="AS158" s="5" t="s">
        <v>718</v>
      </c>
      <c r="AT158" s="3" t="s">
        <v>942</v>
      </c>
      <c r="AU158" s="1" t="n">
        <f aca="false">HYPERLINK("http://www.ncbi.nlm.nih.gov/projects/omes/X_cheopis_sialome/Table_1/links/GO\XC-contig_189-GO.txt",2E-030)</f>
        <v>2E-030</v>
      </c>
      <c r="AV158" s="0" t="s">
        <v>720</v>
      </c>
      <c r="AW158" s="0" t="s">
        <v>721</v>
      </c>
      <c r="AX158" s="0" t="s">
        <v>722</v>
      </c>
      <c r="AY158" s="0" t="s">
        <v>723</v>
      </c>
      <c r="AZ158" s="16" t="n">
        <v>2E-030</v>
      </c>
      <c r="BA158" s="3" t="str">
        <f aca="false">HYPERLINK("http://www.ncbi.nlm.nih.gov/projects/omes/X_cheopis_sialome/Table_1/links/KOG\XC-contig_189-KOG.txt","60S ribosomal protein L36")</f>
        <v>60S ribosomal protein L36</v>
      </c>
      <c r="BB158" s="1" t="str">
        <f aca="false">HYPERLINK("http://www.ncbi.nlm.nih.gov/COG/new/shokog.cgi?KOG3452","8E-037")</f>
        <v>8E-037</v>
      </c>
      <c r="BC158" s="0" t="s">
        <v>586</v>
      </c>
      <c r="BD158" s="3" t="str">
        <f aca="false">HYPERLINK("http://www.ncbi.nlm.nih.gov/projects/omes/X_cheopis_sialome/Table_1/links/PFAM\XC-contig_189-PFAM.txt","Ribosomal_L36e")</f>
        <v>Ribosomal_L36e</v>
      </c>
      <c r="BE158" s="1" t="str">
        <f aca="false">HYPERLINK("http://pfam.wustl.edu/cgi-bin/getdesc?acc=PF01158","7E-036")</f>
        <v>7E-036</v>
      </c>
      <c r="BF158" s="3" t="s">
        <v>58</v>
      </c>
      <c r="BG158" s="1" t="s">
        <v>58</v>
      </c>
      <c r="BJ158" s="3" t="s">
        <v>58</v>
      </c>
      <c r="BK158" s="1" t="s">
        <v>58</v>
      </c>
    </row>
    <row r="159" customFormat="false" ht="11.25" hidden="false" customHeight="false" outlineLevel="0" collapsed="false">
      <c r="A159" s="0" t="str">
        <f aca="false">HYPERLINK("http://www.ncbi.nlm.nih.gov/projects/omes/X_cheopis_sialome/Table_1/links/XC-contig_197.txt","XC-contig_197")</f>
        <v>XC-contig_197</v>
      </c>
      <c r="B159" s="0" t="str">
        <f aca="false">HYPERLINK("http://www.ncbi.nlm.nih.gov/projects/omes/X_cheopis_sialome/Table_1/links/XC-7-90-90-asb-197.txt","Contig-197")</f>
        <v>Contig-197</v>
      </c>
      <c r="C159" s="0" t="str">
        <f aca="false">HYPERLINK("http://www.ncbi.nlm.nih.gov/projects/omes/X_cheopis_sialome/Table_1/links/XC-7-90-90-197-CLU.txt","Contig197")</f>
        <v>Contig197</v>
      </c>
      <c r="D159" s="1" t="n">
        <v>1</v>
      </c>
      <c r="E159" s="1" t="n">
        <v>396</v>
      </c>
      <c r="F159" s="1" t="s">
        <v>50</v>
      </c>
      <c r="G159" s="1" t="n">
        <v>64.9</v>
      </c>
      <c r="H159" s="1" t="n">
        <v>377</v>
      </c>
      <c r="I159" s="1" t="n">
        <v>197</v>
      </c>
      <c r="J159" s="0" t="s">
        <v>943</v>
      </c>
      <c r="K159" s="1" t="n">
        <v>377</v>
      </c>
      <c r="L159" s="2" t="s">
        <v>52</v>
      </c>
      <c r="M159" s="1" t="n">
        <v>0</v>
      </c>
      <c r="N159" s="1" t="n">
        <v>0</v>
      </c>
      <c r="O159" s="1" t="n">
        <v>1</v>
      </c>
      <c r="P159" s="1" t="n">
        <v>0</v>
      </c>
      <c r="Q159" s="3" t="str">
        <f aca="false">HYPERLINK("http://www.ncbi.nlm.nih.gov/projects/omes/X_cheopis_sialome/Table_1/links/NR\XC-contig_197-NR.txt","CG2998-PA [Drosophila melanogaster]")</f>
        <v>CG2998-PA [Drosophila melanogaster]</v>
      </c>
      <c r="R159" s="1" t="str">
        <f aca="false">HYPERLINK("http://www.ncbi.nlm.nih.gov/sutils/blink.cgi?pid=18858095","1E-027")</f>
        <v>1E-027</v>
      </c>
      <c r="S159" s="0" t="s">
        <v>944</v>
      </c>
      <c r="T159" s="1" t="n">
        <v>65</v>
      </c>
      <c r="U159" s="1" t="n">
        <v>65</v>
      </c>
      <c r="V159" s="1" t="n">
        <v>95</v>
      </c>
      <c r="W159" s="1" t="n">
        <v>100</v>
      </c>
      <c r="X159" s="1" t="n">
        <v>1</v>
      </c>
      <c r="Y159" s="1" t="n">
        <v>80</v>
      </c>
      <c r="Z159" s="1" t="s">
        <v>54</v>
      </c>
      <c r="AA159" s="0" t="s">
        <v>945</v>
      </c>
      <c r="AB159" s="0" t="s">
        <v>80</v>
      </c>
      <c r="AC159" s="3" t="str">
        <f aca="false">HYPERLINK("http://www.ncbi.nlm.nih.gov/projects/omes/X_cheopis_sialome/Table_1/links/INSECTA\XC-contig_197-INSECTA.txt","CG2998-PA [Drosophila melanogaster]      124   1e-028")</f>
        <v>CG2998-PA [Drosophila melanogaster]      124   1e-028</v>
      </c>
      <c r="AD159" s="1" t="str">
        <f aca="false">HYPERLINK("http://www.ncbi.nlm.nih.gov/sutils/blink.cgi?pid=18858095","1E-028")</f>
        <v>1E-028</v>
      </c>
      <c r="AE159" s="0" t="s">
        <v>944</v>
      </c>
      <c r="AF159" s="1" t="n">
        <v>65</v>
      </c>
      <c r="AG159" s="1" t="n">
        <v>65</v>
      </c>
      <c r="AH159" s="1" t="n">
        <v>95</v>
      </c>
      <c r="AI159" s="1" t="n">
        <v>100</v>
      </c>
      <c r="AJ159" s="1" t="n">
        <v>1</v>
      </c>
      <c r="AK159" s="1" t="n">
        <v>80</v>
      </c>
      <c r="AL159" s="1" t="n">
        <v>1</v>
      </c>
      <c r="AM159" s="1" t="s">
        <v>54</v>
      </c>
      <c r="AO159" s="0" t="s">
        <v>58</v>
      </c>
      <c r="AP159" s="0" t="s">
        <v>58</v>
      </c>
      <c r="AR159" s="4" t="s">
        <v>946</v>
      </c>
      <c r="AS159" s="5" t="s">
        <v>718</v>
      </c>
      <c r="AT159" s="3" t="s">
        <v>947</v>
      </c>
      <c r="AU159" s="1" t="n">
        <f aca="false">HYPERLINK("http://www.ncbi.nlm.nih.gov/projects/omes/X_cheopis_sialome/Table_1/links/GO\XC-contig_197-GO.txt",4E-023)</f>
        <v>4E-023</v>
      </c>
      <c r="AV159" s="0" t="s">
        <v>720</v>
      </c>
      <c r="AW159" s="0" t="s">
        <v>721</v>
      </c>
      <c r="AX159" s="0" t="s">
        <v>722</v>
      </c>
      <c r="AY159" s="0" t="s">
        <v>723</v>
      </c>
      <c r="AZ159" s="16" t="n">
        <v>8E-020</v>
      </c>
      <c r="BA159" s="3" t="str">
        <f aca="false">HYPERLINK("http://www.ncbi.nlm.nih.gov/projects/omes/X_cheopis_sialome/Table_1/links/KOG\XC-contig_197-KOG.txt","40S ribosomal protein S28")</f>
        <v>40S ribosomal protein S28</v>
      </c>
      <c r="BB159" s="1" t="str">
        <f aca="false">HYPERLINK("http://www.ncbi.nlm.nih.gov/COG/new/shokog.cgi?KOG3502","1E-025")</f>
        <v>1E-025</v>
      </c>
      <c r="BC159" s="0" t="s">
        <v>586</v>
      </c>
      <c r="BD159" s="3" t="str">
        <f aca="false">HYPERLINK("http://www.ncbi.nlm.nih.gov/projects/omes/X_cheopis_sialome/Table_1/links/PFAM\XC-contig_197-PFAM.txt","Ribosomal_S28e")</f>
        <v>Ribosomal_S28e</v>
      </c>
      <c r="BE159" s="1" t="str">
        <f aca="false">HYPERLINK("http://pfam.wustl.edu/cgi-bin/getdesc?acc=PF01200","2E-027")</f>
        <v>2E-027</v>
      </c>
      <c r="BF159" s="3" t="s">
        <v>58</v>
      </c>
      <c r="BG159" s="1" t="s">
        <v>58</v>
      </c>
      <c r="BJ159" s="3" t="s">
        <v>58</v>
      </c>
      <c r="BK159" s="1" t="s">
        <v>58</v>
      </c>
    </row>
    <row r="160" customFormat="false" ht="11.25" hidden="false" customHeight="false" outlineLevel="0" collapsed="false">
      <c r="A160" s="0" t="str">
        <f aca="false">HYPERLINK("http://www.ncbi.nlm.nih.gov/projects/omes/X_cheopis_sialome/Table_1/links/XC-contig_204.txt","XC-contig_204")</f>
        <v>XC-contig_204</v>
      </c>
      <c r="B160" s="0" t="str">
        <f aca="false">HYPERLINK("http://www.ncbi.nlm.nih.gov/projects/omes/X_cheopis_sialome/Table_1/links/XC-7-90-90-asb-204.txt","Contig-204")</f>
        <v>Contig-204</v>
      </c>
      <c r="C160" s="0" t="str">
        <f aca="false">HYPERLINK("http://www.ncbi.nlm.nih.gov/projects/omes/X_cheopis_sialome/Table_1/links/XC-7-90-90-204-CLU.txt","Contig204")</f>
        <v>Contig204</v>
      </c>
      <c r="D160" s="1" t="n">
        <v>1</v>
      </c>
      <c r="E160" s="1" t="n">
        <v>423</v>
      </c>
      <c r="F160" s="1" t="s">
        <v>50</v>
      </c>
      <c r="G160" s="1" t="n">
        <v>63.8</v>
      </c>
      <c r="H160" s="1" t="n">
        <v>404</v>
      </c>
      <c r="I160" s="1" t="n">
        <v>204</v>
      </c>
      <c r="J160" s="0" t="s">
        <v>948</v>
      </c>
      <c r="K160" s="1" t="n">
        <v>404</v>
      </c>
      <c r="L160" s="2" t="s">
        <v>52</v>
      </c>
      <c r="M160" s="1" t="n">
        <v>0</v>
      </c>
      <c r="N160" s="1" t="n">
        <v>0</v>
      </c>
      <c r="O160" s="1" t="n">
        <v>2</v>
      </c>
      <c r="P160" s="1" t="n">
        <v>0</v>
      </c>
      <c r="Q160" s="3" t="str">
        <f aca="false">HYPERLINK("http://www.ncbi.nlm.nih.gov/projects/omes/X_cheopis_sialome/Table_1/links/NR\XC-contig_204-NR.txt","ribosomal protein 24 [Lonomia obliqua]     209   2e-053")</f>
        <v>ribosomal protein 24 [Lonomia obliqua]     209   2e-053</v>
      </c>
      <c r="R160" s="1" t="str">
        <f aca="false">HYPERLINK("http://www.ncbi.nlm.nih.gov/sutils/blink.cgi?pid=56462226","2E-053")</f>
        <v>2E-053</v>
      </c>
      <c r="S160" s="0" t="s">
        <v>949</v>
      </c>
      <c r="T160" s="1" t="n">
        <v>118</v>
      </c>
      <c r="U160" s="1" t="n">
        <v>280</v>
      </c>
      <c r="V160" s="1" t="n">
        <v>85</v>
      </c>
      <c r="W160" s="1" t="n">
        <v>42</v>
      </c>
      <c r="X160" s="1" t="n">
        <v>159</v>
      </c>
      <c r="Y160" s="1" t="n">
        <v>1</v>
      </c>
      <c r="Z160" s="1" t="s">
        <v>54</v>
      </c>
      <c r="AA160" s="0" t="s">
        <v>950</v>
      </c>
      <c r="AB160" s="0" t="s">
        <v>727</v>
      </c>
      <c r="AC160" s="3" t="str">
        <f aca="false">HYPERLINK("http://www.ncbi.nlm.nih.gov/projects/omes/X_cheopis_sialome/Table_1/links/INSECTA\XC-contig_204-INSECTA.txt","ribosomal protein 24 [Lonomia obliqua]     209   3e-054")</f>
        <v>ribosomal protein 24 [Lonomia obliqua]     209   3e-054</v>
      </c>
      <c r="AD160" s="1" t="str">
        <f aca="false">HYPERLINK("http://www.ncbi.nlm.nih.gov/sutils/blink.cgi?pid=56462226","3E-054")</f>
        <v>3E-054</v>
      </c>
      <c r="AE160" s="0" t="s">
        <v>949</v>
      </c>
      <c r="AF160" s="1" t="n">
        <v>118</v>
      </c>
      <c r="AG160" s="1" t="n">
        <v>280</v>
      </c>
      <c r="AH160" s="1" t="n">
        <v>85</v>
      </c>
      <c r="AI160" s="1" t="n">
        <v>42</v>
      </c>
      <c r="AJ160" s="1" t="n">
        <v>159</v>
      </c>
      <c r="AK160" s="1" t="n">
        <v>1</v>
      </c>
      <c r="AL160" s="1" t="n">
        <v>1</v>
      </c>
      <c r="AM160" s="1" t="s">
        <v>54</v>
      </c>
      <c r="AO160" s="0" t="s">
        <v>58</v>
      </c>
      <c r="AP160" s="0" t="s">
        <v>58</v>
      </c>
      <c r="AR160" s="4" t="s">
        <v>951</v>
      </c>
      <c r="AS160" s="5" t="s">
        <v>718</v>
      </c>
      <c r="AT160" s="3" t="s">
        <v>952</v>
      </c>
      <c r="AU160" s="1" t="n">
        <f aca="false">HYPERLINK("http://www.ncbi.nlm.nih.gov/projects/omes/X_cheopis_sialome/Table_1/links/GO\XC-contig_204-GO.txt",4E-043)</f>
        <v>4E-043</v>
      </c>
      <c r="AV160" s="0" t="s">
        <v>731</v>
      </c>
      <c r="AW160" s="0" t="s">
        <v>284</v>
      </c>
      <c r="AX160" s="0" t="s">
        <v>361</v>
      </c>
      <c r="AY160" s="0" t="s">
        <v>732</v>
      </c>
      <c r="AZ160" s="16" t="n">
        <v>4E-043</v>
      </c>
      <c r="BA160" s="3" t="str">
        <f aca="false">HYPERLINK("http://www.ncbi.nlm.nih.gov/projects/omes/X_cheopis_sialome/Table_1/links/KOG\XC-contig_204-KOG.txt","60S ribosomal protein L3 and related proteins")</f>
        <v>60S ribosomal protein L3 and related proteins</v>
      </c>
      <c r="BB160" s="1" t="str">
        <f aca="false">HYPERLINK("http://www.ncbi.nlm.nih.gov/COG/new/shokog.cgi?KOG0746","3E-044")</f>
        <v>3E-044</v>
      </c>
      <c r="BC160" s="0" t="s">
        <v>586</v>
      </c>
      <c r="BD160" s="3" t="str">
        <f aca="false">HYPERLINK("http://www.ncbi.nlm.nih.gov/projects/omes/X_cheopis_sialome/Table_1/links/PFAM\XC-contig_204-PFAM.txt","Ribosomal_L3")</f>
        <v>Ribosomal_L3</v>
      </c>
      <c r="BE160" s="1" t="str">
        <f aca="false">HYPERLINK("http://pfam.wustl.edu/cgi-bin/getdesc?acc=PF00297","0.022")</f>
        <v>0.022</v>
      </c>
      <c r="BF160" s="3" t="s">
        <v>58</v>
      </c>
      <c r="BG160" s="1" t="s">
        <v>58</v>
      </c>
      <c r="BJ160" s="3" t="s">
        <v>58</v>
      </c>
      <c r="BK160" s="1" t="s">
        <v>58</v>
      </c>
    </row>
    <row r="161" customFormat="false" ht="11.25" hidden="false" customHeight="false" outlineLevel="0" collapsed="false">
      <c r="A161" s="0" t="str">
        <f aca="false">HYPERLINK("http://www.ncbi.nlm.nih.gov/projects/omes/X_cheopis_sialome/Table_1/links/XC-contig_208.txt","XC-contig_208")</f>
        <v>XC-contig_208</v>
      </c>
      <c r="B161" s="0" t="str">
        <f aca="false">HYPERLINK("http://www.ncbi.nlm.nih.gov/projects/omes/X_cheopis_sialome/Table_1/links/XC-7-90-90-asb-208.txt","Contig-208")</f>
        <v>Contig-208</v>
      </c>
      <c r="C161" s="0" t="str">
        <f aca="false">HYPERLINK("http://www.ncbi.nlm.nih.gov/projects/omes/X_cheopis_sialome/Table_1/links/XC-7-90-90-208-CLU.txt","Contig208")</f>
        <v>Contig208</v>
      </c>
      <c r="D161" s="1" t="n">
        <v>1</v>
      </c>
      <c r="E161" s="1" t="n">
        <v>492</v>
      </c>
      <c r="F161" s="1" t="s">
        <v>50</v>
      </c>
      <c r="G161" s="1" t="n">
        <v>62.8</v>
      </c>
      <c r="H161" s="1" t="n">
        <v>473</v>
      </c>
      <c r="I161" s="1" t="n">
        <v>208</v>
      </c>
      <c r="J161" s="0" t="s">
        <v>953</v>
      </c>
      <c r="K161" s="1" t="n">
        <v>473</v>
      </c>
      <c r="L161" s="2" t="s">
        <v>52</v>
      </c>
      <c r="M161" s="1" t="n">
        <v>0</v>
      </c>
      <c r="N161" s="1" t="n">
        <v>0</v>
      </c>
      <c r="O161" s="1" t="n">
        <v>2</v>
      </c>
      <c r="P161" s="1" t="n">
        <v>0</v>
      </c>
      <c r="Q161" s="3" t="str">
        <f aca="false">HYPERLINK("http://www.ncbi.nlm.nih.gov/projects/omes/X_cheopis_sialome/Table_1/links/NR\XC-contig_208-NR.txt","ribosomal protein S4 [Spodoptera frug")</f>
        <v>ribosomal protein S4 [Spodoptera frug</v>
      </c>
      <c r="R161" s="1" t="str">
        <f aca="false">HYPERLINK("http://www.ncbi.nlm.nih.gov/sutils/blink.cgi?pid=16566725","4E-069")</f>
        <v>4E-069</v>
      </c>
      <c r="S161" s="0" t="s">
        <v>954</v>
      </c>
      <c r="T161" s="1" t="n">
        <v>143</v>
      </c>
      <c r="U161" s="1" t="n">
        <v>263</v>
      </c>
      <c r="V161" s="1" t="n">
        <v>86</v>
      </c>
      <c r="W161" s="1" t="n">
        <v>54</v>
      </c>
      <c r="X161" s="1" t="n">
        <v>119</v>
      </c>
      <c r="Y161" s="1" t="n">
        <v>7</v>
      </c>
      <c r="Z161" s="1" t="s">
        <v>54</v>
      </c>
      <c r="AA161" s="0" t="s">
        <v>955</v>
      </c>
      <c r="AB161" s="0" t="s">
        <v>842</v>
      </c>
      <c r="AC161" s="3" t="str">
        <f aca="false">HYPERLINK("http://www.ncbi.nlm.nih.gov/projects/omes/X_cheopis_sialome/Table_1/links/INSECTA\XC-contig_208-INSECTA.txt","ribosomal protein S4 [Spodo")</f>
        <v>ribosomal protein S4 [Spodo</v>
      </c>
      <c r="AD161" s="1" t="str">
        <f aca="false">HYPERLINK("http://www.ncbi.nlm.nih.gov/sutils/blink.cgi?pid=16566725","5E-070")</f>
        <v>5E-070</v>
      </c>
      <c r="AE161" s="0" t="s">
        <v>954</v>
      </c>
      <c r="AF161" s="1" t="n">
        <v>143</v>
      </c>
      <c r="AG161" s="1" t="n">
        <v>263</v>
      </c>
      <c r="AH161" s="1" t="n">
        <v>86</v>
      </c>
      <c r="AI161" s="1" t="n">
        <v>54</v>
      </c>
      <c r="AJ161" s="1" t="n">
        <v>119</v>
      </c>
      <c r="AK161" s="1" t="n">
        <v>7</v>
      </c>
      <c r="AL161" s="1" t="n">
        <v>1</v>
      </c>
      <c r="AM161" s="1" t="s">
        <v>54</v>
      </c>
      <c r="AO161" s="0" t="s">
        <v>58</v>
      </c>
      <c r="AP161" s="0" t="s">
        <v>58</v>
      </c>
      <c r="AR161" s="4" t="s">
        <v>956</v>
      </c>
      <c r="AS161" s="5" t="s">
        <v>718</v>
      </c>
      <c r="AT161" s="3" t="s">
        <v>763</v>
      </c>
      <c r="AU161" s="1" t="n">
        <f aca="false">HYPERLINK("http://www.ncbi.nlm.nih.gov/projects/omes/X_cheopis_sialome/Table_1/links/GO\XC-contig_208-GO.txt",1E-058)</f>
        <v>1E-058</v>
      </c>
      <c r="AV161" s="0" t="s">
        <v>731</v>
      </c>
      <c r="AW161" s="0" t="s">
        <v>284</v>
      </c>
      <c r="AX161" s="0" t="s">
        <v>361</v>
      </c>
      <c r="AY161" s="0" t="s">
        <v>732</v>
      </c>
      <c r="AZ161" s="16" t="n">
        <v>1E-058</v>
      </c>
      <c r="BA161" s="3" t="str">
        <f aca="false">HYPERLINK("http://www.ncbi.nlm.nih.gov/projects/omes/X_cheopis_sialome/Table_1/links/KOG\XC-contig_208-KOG.txt","40S ribosomal protein S4")</f>
        <v>40S ribosomal protein S4</v>
      </c>
      <c r="BB161" s="1" t="str">
        <f aca="false">HYPERLINK("http://www.ncbi.nlm.nih.gov/COG/new/shokog.cgi?KOG0378","4E-064")</f>
        <v>4E-064</v>
      </c>
      <c r="BC161" s="0" t="s">
        <v>586</v>
      </c>
      <c r="BD161" s="3" t="str">
        <f aca="false">HYPERLINK("http://www.ncbi.nlm.nih.gov/projects/omes/X_cheopis_sialome/Table_1/links/PFAM\XC-contig_208-PFAM.txt","Ribosomal_S4e")</f>
        <v>Ribosomal_S4e</v>
      </c>
      <c r="BE161" s="1" t="str">
        <f aca="false">HYPERLINK("http://pfam.wustl.edu/cgi-bin/getdesc?acc=PF00900","2E-015")</f>
        <v>2E-015</v>
      </c>
      <c r="BF161" s="3" t="str">
        <f aca="false">HYPERLINK("http://www.ncbi.nlm.nih.gov/projects/omes/X_cheopis_sialome/Table_1/links/SMART\XC-contig_208-SMART.txt","KOW")</f>
        <v>KOW</v>
      </c>
      <c r="BG161" s="1" t="str">
        <f aca="false">HYPERLINK("http://smart.embl-heidelberg.de/smart/do_annotation.pl?DOMAIN=KOW&amp;BLAST=DUMMY","0.005")</f>
        <v>0.005</v>
      </c>
      <c r="BJ161" s="3" t="s">
        <v>58</v>
      </c>
      <c r="BK161" s="1" t="s">
        <v>58</v>
      </c>
    </row>
    <row r="162" customFormat="false" ht="11.25" hidden="false" customHeight="false" outlineLevel="0" collapsed="false">
      <c r="A162" s="0" t="str">
        <f aca="false">HYPERLINK("http://www.ncbi.nlm.nih.gov/projects/omes/X_cheopis_sialome/Table_1/links/XC-contig_218.txt","XC-contig_218")</f>
        <v>XC-contig_218</v>
      </c>
      <c r="B162" s="0" t="str">
        <f aca="false">HYPERLINK("http://www.ncbi.nlm.nih.gov/projects/omes/X_cheopis_sialome/Table_1/links/XC-7-90-90-asb-218.txt","Contig-218")</f>
        <v>Contig-218</v>
      </c>
      <c r="C162" s="0" t="str">
        <f aca="false">HYPERLINK("http://www.ncbi.nlm.nih.gov/projects/omes/X_cheopis_sialome/Table_1/links/XC-7-90-90-218-CLU.txt","Contig218")</f>
        <v>Contig218</v>
      </c>
      <c r="D162" s="1" t="n">
        <v>1</v>
      </c>
      <c r="E162" s="1" t="n">
        <v>417</v>
      </c>
      <c r="F162" s="1" t="s">
        <v>50</v>
      </c>
      <c r="G162" s="1" t="n">
        <v>68.8</v>
      </c>
      <c r="H162" s="1" t="n">
        <v>398</v>
      </c>
      <c r="I162" s="1" t="n">
        <v>218</v>
      </c>
      <c r="J162" s="0" t="s">
        <v>957</v>
      </c>
      <c r="K162" s="1" t="n">
        <v>398</v>
      </c>
      <c r="L162" s="2" t="s">
        <v>52</v>
      </c>
      <c r="M162" s="1" t="n">
        <v>0</v>
      </c>
      <c r="N162" s="1" t="n">
        <v>0</v>
      </c>
      <c r="O162" s="1" t="n">
        <v>1</v>
      </c>
      <c r="P162" s="1" t="n">
        <v>0</v>
      </c>
      <c r="Q162" s="3" t="str">
        <f aca="false">HYPERLINK("http://www.ncbi.nlm.nih.gov/projects/omes/X_cheopis_sialome/Table_1/links/NR\XC-contig_218-NR.txt","ENSANGP00000011327 [Anopheles gambiae")</f>
        <v>ENSANGP00000011327 [Anopheles gambiae</v>
      </c>
      <c r="R162" s="1" t="str">
        <f aca="false">HYPERLINK("http://www.ncbi.nlm.nih.gov/sutils/blink.cgi?pid=55239405","7E-038")</f>
        <v>7E-038</v>
      </c>
      <c r="S162" s="0" t="s">
        <v>958</v>
      </c>
      <c r="T162" s="1" t="n">
        <v>92</v>
      </c>
      <c r="U162" s="1" t="n">
        <v>182</v>
      </c>
      <c r="V162" s="1" t="n">
        <v>79</v>
      </c>
      <c r="W162" s="1" t="n">
        <v>51</v>
      </c>
      <c r="X162" s="1" t="n">
        <v>86</v>
      </c>
      <c r="Y162" s="1" t="n">
        <v>5</v>
      </c>
      <c r="Z162" s="1" t="s">
        <v>54</v>
      </c>
      <c r="AA162" s="0" t="s">
        <v>959</v>
      </c>
      <c r="AB162" s="0" t="s">
        <v>548</v>
      </c>
      <c r="AC162" s="3" t="str">
        <f aca="false">HYPERLINK("http://www.ncbi.nlm.nih.gov/projects/omes/X_cheopis_sialome/Table_1/links/INSECTA\XC-contig_218-INSECTA.txt","ENSANGP00000011327 [Anopheles gambi")</f>
        <v>ENSANGP00000011327 [Anopheles gambi</v>
      </c>
      <c r="AD162" s="1" t="str">
        <f aca="false">HYPERLINK("http://www.ncbi.nlm.nih.gov/sutils/blink.cgi?pid=57919822","1E-038")</f>
        <v>1E-038</v>
      </c>
      <c r="AE162" s="0" t="s">
        <v>960</v>
      </c>
      <c r="AF162" s="1" t="n">
        <v>92</v>
      </c>
      <c r="AG162" s="1" t="n">
        <v>182</v>
      </c>
      <c r="AH162" s="1" t="n">
        <v>79</v>
      </c>
      <c r="AI162" s="1" t="n">
        <v>51</v>
      </c>
      <c r="AJ162" s="1" t="n">
        <v>86</v>
      </c>
      <c r="AK162" s="1" t="n">
        <v>5</v>
      </c>
      <c r="AL162" s="1" t="n">
        <v>1</v>
      </c>
      <c r="AM162" s="1" t="s">
        <v>54</v>
      </c>
      <c r="AO162" s="0" t="s">
        <v>58</v>
      </c>
      <c r="AP162" s="0" t="s">
        <v>58</v>
      </c>
      <c r="AR162" s="4" t="s">
        <v>961</v>
      </c>
      <c r="AS162" s="5" t="s">
        <v>718</v>
      </c>
      <c r="AT162" s="3" t="s">
        <v>962</v>
      </c>
      <c r="AU162" s="1" t="n">
        <f aca="false">HYPERLINK("http://www.ncbi.nlm.nih.gov/projects/omes/X_cheopis_sialome/Table_1/links/GO\XC-contig_218-GO.txt",2E-024)</f>
        <v>2E-024</v>
      </c>
      <c r="AV162" s="0" t="s">
        <v>433</v>
      </c>
      <c r="AW162" s="0" t="s">
        <v>433</v>
      </c>
      <c r="AY162" s="0" t="s">
        <v>434</v>
      </c>
      <c r="AZ162" s="16" t="n">
        <v>2E-024</v>
      </c>
      <c r="BA162" s="3" t="str">
        <f aca="false">HYPERLINK("http://www.ncbi.nlm.nih.gov/projects/omes/X_cheopis_sialome/Table_1/links/KOG\XC-contig_218-KOG.txt","Putative mitochondrial ribosomal protein mRpS35")</f>
        <v>Putative mitochondrial ribosomal protein mRpS35</v>
      </c>
      <c r="BB162" s="1" t="str">
        <f aca="false">HYPERLINK("http://www.ncbi.nlm.nih.gov/COG/new/shokog.cgi?KOG4078","2E-039")</f>
        <v>2E-039</v>
      </c>
      <c r="BC162" s="0" t="s">
        <v>586</v>
      </c>
      <c r="BD162" s="3" t="s">
        <v>58</v>
      </c>
      <c r="BE162" s="1" t="s">
        <v>58</v>
      </c>
      <c r="BF162" s="3" t="str">
        <f aca="false">HYPERLINK("http://www.ncbi.nlm.nih.gov/projects/omes/X_cheopis_sialome/Table_1/links/SMART\XC-contig_218-SMART.txt","S1")</f>
        <v>S1</v>
      </c>
      <c r="BG162" s="1" t="str">
        <f aca="false">HYPERLINK("http://smart.embl-heidelberg.de/smart/do_annotation.pl?DOMAIN=S1&amp;BLAST=DUMMY","0.051")</f>
        <v>0.051</v>
      </c>
      <c r="BJ162" s="3" t="s">
        <v>58</v>
      </c>
      <c r="BK162" s="1" t="s">
        <v>58</v>
      </c>
    </row>
    <row r="163" customFormat="false" ht="11.25" hidden="false" customHeight="false" outlineLevel="0" collapsed="false">
      <c r="A163" s="0" t="str">
        <f aca="false">HYPERLINK("http://www.ncbi.nlm.nih.gov/projects/omes/X_cheopis_sialome/Table_1/links/XC-contig_220.txt","XC-contig_220")</f>
        <v>XC-contig_220</v>
      </c>
      <c r="B163" s="0" t="str">
        <f aca="false">HYPERLINK("http://www.ncbi.nlm.nih.gov/projects/omes/X_cheopis_sialome/Table_1/links/XC-7-90-90-asb-220.txt","Contig-220")</f>
        <v>Contig-220</v>
      </c>
      <c r="C163" s="0" t="str">
        <f aca="false">HYPERLINK("http://www.ncbi.nlm.nih.gov/projects/omes/X_cheopis_sialome/Table_1/links/XC-7-90-90-220-CLU.txt","Contig220")</f>
        <v>Contig220</v>
      </c>
      <c r="D163" s="1" t="n">
        <v>1</v>
      </c>
      <c r="E163" s="1" t="n">
        <v>889</v>
      </c>
      <c r="F163" s="1" t="n">
        <v>0.2</v>
      </c>
      <c r="G163" s="1" t="n">
        <v>61.4</v>
      </c>
      <c r="H163" s="1" t="n">
        <v>870</v>
      </c>
      <c r="I163" s="1" t="n">
        <v>220</v>
      </c>
      <c r="J163" s="0" t="s">
        <v>963</v>
      </c>
      <c r="K163" s="1" t="n">
        <v>870</v>
      </c>
      <c r="L163" s="2" t="s">
        <v>115</v>
      </c>
      <c r="M163" s="1" t="n">
        <v>0</v>
      </c>
      <c r="N163" s="1" t="n">
        <v>0</v>
      </c>
      <c r="O163" s="1" t="n">
        <v>0</v>
      </c>
      <c r="P163" s="1" t="n">
        <v>0</v>
      </c>
      <c r="Q163" s="3" t="str">
        <f aca="false">HYPERLINK("http://www.ncbi.nlm.nih.gov/projects/omes/X_cheopis_sialome/Table_1/links/NR\XC-contig_220-NR.txt","similar to ENSANGP00000021554 [Apis")</f>
        <v>similar to ENSANGP00000021554 [Apis</v>
      </c>
      <c r="R163" s="1" t="str">
        <f aca="false">HYPERLINK("http://www.ncbi.nlm.nih.gov/sutils/blink.cgi?pid=48097679","8E-082")</f>
        <v>8E-082</v>
      </c>
      <c r="S163" s="0" t="s">
        <v>964</v>
      </c>
      <c r="T163" s="1" t="n">
        <v>269</v>
      </c>
      <c r="U163" s="1" t="n">
        <v>285</v>
      </c>
      <c r="V163" s="1" t="n">
        <v>58</v>
      </c>
      <c r="W163" s="1" t="n">
        <v>94</v>
      </c>
      <c r="X163" s="1" t="n">
        <v>17</v>
      </c>
      <c r="Y163" s="1" t="n">
        <v>6</v>
      </c>
      <c r="Z163" s="1" t="s">
        <v>54</v>
      </c>
      <c r="AA163" s="0" t="s">
        <v>965</v>
      </c>
      <c r="AB163" s="0" t="s">
        <v>103</v>
      </c>
      <c r="AC163" s="3" t="str">
        <f aca="false">HYPERLINK("http://www.ncbi.nlm.nih.gov/projects/omes/X_cheopis_sialome/Table_1/links/INSECTA\XC-contig_220-INSECTA.txt","similar to ENSANGP00000021554 [Apis")</f>
        <v>similar to ENSANGP00000021554 [Apis</v>
      </c>
      <c r="AD163" s="1" t="str">
        <f aca="false">HYPERLINK("http://www.ncbi.nlm.nih.gov/sutils/blink.cgi?pid=48097679","1E-082")</f>
        <v>1E-082</v>
      </c>
      <c r="AE163" s="0" t="s">
        <v>964</v>
      </c>
      <c r="AF163" s="1" t="n">
        <v>269</v>
      </c>
      <c r="AG163" s="1" t="n">
        <v>285</v>
      </c>
      <c r="AH163" s="1" t="n">
        <v>58</v>
      </c>
      <c r="AI163" s="1" t="n">
        <v>94</v>
      </c>
      <c r="AJ163" s="1" t="n">
        <v>17</v>
      </c>
      <c r="AK163" s="1" t="n">
        <v>6</v>
      </c>
      <c r="AL163" s="1" t="n">
        <v>1</v>
      </c>
      <c r="AM163" s="1" t="s">
        <v>54</v>
      </c>
      <c r="AO163" s="0" t="s">
        <v>58</v>
      </c>
      <c r="AP163" s="0" t="s">
        <v>58</v>
      </c>
      <c r="AR163" s="4" t="s">
        <v>966</v>
      </c>
      <c r="AS163" s="5" t="s">
        <v>718</v>
      </c>
      <c r="AT163" s="3" t="s">
        <v>967</v>
      </c>
      <c r="AU163" s="1" t="n">
        <f aca="false">HYPERLINK("http://www.ncbi.nlm.nih.gov/projects/omes/X_cheopis_sialome/Table_1/links/GO\XC-contig_220-GO.txt",6E-068)</f>
        <v>6E-068</v>
      </c>
      <c r="AV163" s="0" t="s">
        <v>795</v>
      </c>
      <c r="AW163" s="0" t="s">
        <v>796</v>
      </c>
      <c r="AX163" s="0" t="s">
        <v>797</v>
      </c>
      <c r="AY163" s="0" t="s">
        <v>798</v>
      </c>
      <c r="AZ163" s="16" t="n">
        <v>6E-068</v>
      </c>
      <c r="BA163" s="3" t="str">
        <f aca="false">HYPERLINK("http://www.ncbi.nlm.nih.gov/projects/omes/X_cheopis_sialome/Table_1/links/KOG\XC-contig_220-KOG.txt","Translation initiation factor 3, subunit g (eIF-3g)")</f>
        <v>Translation initiation factor 3, subunit g (eIF-3g)</v>
      </c>
      <c r="BB163" s="1" t="str">
        <f aca="false">HYPERLINK("http://www.ncbi.nlm.nih.gov/COG/new/shokog.cgi?KOG0122","4E-080")</f>
        <v>4E-080</v>
      </c>
      <c r="BC163" s="0" t="s">
        <v>586</v>
      </c>
      <c r="BD163" s="3" t="str">
        <f aca="false">HYPERLINK("http://www.ncbi.nlm.nih.gov/projects/omes/X_cheopis_sialome/Table_1/links/PFAM\XC-contig_220-PFAM.txt","RRM_1")</f>
        <v>RRM_1</v>
      </c>
      <c r="BE163" s="1" t="str">
        <f aca="false">HYPERLINK("http://pfam.wustl.edu/cgi-bin/getdesc?acc=PF00076","1E-008")</f>
        <v>1E-008</v>
      </c>
      <c r="BF163" s="3" t="str">
        <f aca="false">HYPERLINK("http://www.ncbi.nlm.nih.gov/projects/omes/X_cheopis_sialome/Table_1/links/SMART\XC-contig_220-SMART.txt","RRM")</f>
        <v>RRM</v>
      </c>
      <c r="BG163" s="1" t="str">
        <f aca="false">HYPERLINK("http://smart.embl-heidelberg.de/smart/do_annotation.pl?DOMAIN=RRM&amp;BLAST=DUMMY","4E-010")</f>
        <v>4E-010</v>
      </c>
      <c r="BJ163" s="3" t="s">
        <v>58</v>
      </c>
      <c r="BK163" s="1" t="s">
        <v>58</v>
      </c>
    </row>
    <row r="164" customFormat="false" ht="11.25" hidden="false" customHeight="false" outlineLevel="0" collapsed="false">
      <c r="A164" s="0" t="str">
        <f aca="false">HYPERLINK("http://www.ncbi.nlm.nih.gov/projects/omes/X_cheopis_sialome/Table_1/links/XC-contig_223.txt","XC-contig_223")</f>
        <v>XC-contig_223</v>
      </c>
      <c r="B164" s="0" t="str">
        <f aca="false">HYPERLINK("http://www.ncbi.nlm.nih.gov/projects/omes/X_cheopis_sialome/Table_1/links/XC-7-90-90-asb-223.txt","Contig-223")</f>
        <v>Contig-223</v>
      </c>
      <c r="C164" s="0" t="str">
        <f aca="false">HYPERLINK("http://www.ncbi.nlm.nih.gov/projects/omes/X_cheopis_sialome/Table_1/links/XC-7-90-90-223-CLU.txt","Contig223")</f>
        <v>Contig223</v>
      </c>
      <c r="D164" s="1" t="n">
        <v>1</v>
      </c>
      <c r="E164" s="1" t="n">
        <v>327</v>
      </c>
      <c r="F164" s="1" t="s">
        <v>50</v>
      </c>
      <c r="G164" s="1" t="n">
        <v>69.4</v>
      </c>
      <c r="H164" s="1" t="n">
        <v>308</v>
      </c>
      <c r="I164" s="1" t="n">
        <v>223</v>
      </c>
      <c r="J164" s="0" t="s">
        <v>968</v>
      </c>
      <c r="K164" s="1" t="n">
        <v>308</v>
      </c>
      <c r="L164" s="2" t="s">
        <v>52</v>
      </c>
      <c r="M164" s="1" t="n">
        <v>0</v>
      </c>
      <c r="N164" s="1" t="n">
        <v>0</v>
      </c>
      <c r="O164" s="1" t="n">
        <v>1</v>
      </c>
      <c r="P164" s="1" t="n">
        <v>0</v>
      </c>
      <c r="Q164" s="3" t="str">
        <f aca="false">HYPERLINK("http://www.ncbi.nlm.nih.gov/projects/omes/X_cheopis_sialome/Table_1/links/NR\XC-contig_223-NR.txt","Ribosomal protein L38 [Plutella xylo")</f>
        <v>Ribosomal protein L38 [Plutella xylo</v>
      </c>
      <c r="R164" s="1" t="str">
        <f aca="false">HYPERLINK("http://www.ncbi.nlm.nih.gov/sutils/blink.cgi?pid=49532898","4E-032")</f>
        <v>4E-032</v>
      </c>
      <c r="S164" s="0" t="s">
        <v>969</v>
      </c>
      <c r="T164" s="1" t="n">
        <v>70</v>
      </c>
      <c r="U164" s="1" t="n">
        <v>70</v>
      </c>
      <c r="V164" s="1" t="n">
        <v>98</v>
      </c>
      <c r="W164" s="1" t="n">
        <v>100</v>
      </c>
      <c r="X164" s="1" t="n">
        <v>1</v>
      </c>
      <c r="Y164" s="1" t="n">
        <v>56</v>
      </c>
      <c r="Z164" s="1" t="s">
        <v>54</v>
      </c>
      <c r="AA164" s="0" t="s">
        <v>970</v>
      </c>
      <c r="AB164" s="0" t="s">
        <v>767</v>
      </c>
      <c r="AC164" s="3" t="str">
        <f aca="false">HYPERLINK("http://www.ncbi.nlm.nih.gov/projects/omes/X_cheopis_sialome/Table_1/links/INSECTA\XC-contig_223-INSECTA.txt","Ribosomal protein L38 [Plutella xylo")</f>
        <v>Ribosomal protein L38 [Plutella xylo</v>
      </c>
      <c r="AD164" s="1" t="str">
        <f aca="false">HYPERLINK("http://www.ncbi.nlm.nih.gov/sutils/blink.cgi?pid=49532898","5E-033")</f>
        <v>5E-033</v>
      </c>
      <c r="AE164" s="0" t="s">
        <v>969</v>
      </c>
      <c r="AF164" s="1" t="n">
        <v>70</v>
      </c>
      <c r="AG164" s="1" t="n">
        <v>70</v>
      </c>
      <c r="AH164" s="1" t="n">
        <v>98</v>
      </c>
      <c r="AI164" s="1" t="n">
        <v>100</v>
      </c>
      <c r="AJ164" s="1" t="n">
        <v>1</v>
      </c>
      <c r="AK164" s="1" t="n">
        <v>56</v>
      </c>
      <c r="AL164" s="1" t="n">
        <v>1</v>
      </c>
      <c r="AM164" s="1" t="s">
        <v>54</v>
      </c>
      <c r="AO164" s="0" t="s">
        <v>58</v>
      </c>
      <c r="AP164" s="0" t="s">
        <v>58</v>
      </c>
      <c r="AR164" s="4" t="s">
        <v>971</v>
      </c>
      <c r="AS164" s="5" t="s">
        <v>718</v>
      </c>
      <c r="AT164" s="3" t="s">
        <v>972</v>
      </c>
      <c r="AU164" s="1" t="n">
        <f aca="false">HYPERLINK("http://www.ncbi.nlm.nih.gov/projects/omes/X_cheopis_sialome/Table_1/links/GO\XC-contig_223-GO.txt",1E-028)</f>
        <v>1E-028</v>
      </c>
      <c r="AV164" s="0" t="s">
        <v>720</v>
      </c>
      <c r="AW164" s="0" t="s">
        <v>721</v>
      </c>
      <c r="AX164" s="0" t="s">
        <v>722</v>
      </c>
      <c r="AY164" s="0" t="s">
        <v>723</v>
      </c>
      <c r="AZ164" s="16" t="n">
        <v>1E-028</v>
      </c>
      <c r="BA164" s="3" t="str">
        <f aca="false">HYPERLINK("http://www.ncbi.nlm.nih.gov/projects/omes/X_cheopis_sialome/Table_1/links/KOG\XC-contig_223-KOG.txt","60S ribosomal protein L38")</f>
        <v>60S ribosomal protein L38</v>
      </c>
      <c r="BB164" s="1" t="str">
        <f aca="false">HYPERLINK("http://www.ncbi.nlm.nih.gov/COG/new/shokog.cgi?KOG3499","4E-032")</f>
        <v>4E-032</v>
      </c>
      <c r="BC164" s="0" t="s">
        <v>586</v>
      </c>
      <c r="BD164" s="3" t="str">
        <f aca="false">HYPERLINK("http://www.ncbi.nlm.nih.gov/projects/omes/X_cheopis_sialome/Table_1/links/PFAM\XC-contig_223-PFAM.txt","Ribosomal_L38e")</f>
        <v>Ribosomal_L38e</v>
      </c>
      <c r="BE164" s="1" t="str">
        <f aca="false">HYPERLINK("http://pfam.wustl.edu/cgi-bin/getdesc?acc=PF01781","3E-030")</f>
        <v>3E-030</v>
      </c>
      <c r="BF164" s="3" t="s">
        <v>58</v>
      </c>
      <c r="BG164" s="1" t="s">
        <v>58</v>
      </c>
      <c r="BJ164" s="3" t="s">
        <v>58</v>
      </c>
      <c r="BK164" s="1" t="s">
        <v>58</v>
      </c>
    </row>
    <row r="165" customFormat="false" ht="11.25" hidden="false" customHeight="false" outlineLevel="0" collapsed="false">
      <c r="A165" s="0" t="str">
        <f aca="false">HYPERLINK("http://www.ncbi.nlm.nih.gov/projects/omes/X_cheopis_sialome/Table_1/links/XC-contig_225.txt","XC-contig_225")</f>
        <v>XC-contig_225</v>
      </c>
      <c r="B165" s="0" t="str">
        <f aca="false">HYPERLINK("http://www.ncbi.nlm.nih.gov/projects/omes/X_cheopis_sialome/Table_1/links/XC-7-90-90-asb-225.txt","Contig-225")</f>
        <v>Contig-225</v>
      </c>
      <c r="C165" s="0" t="str">
        <f aca="false">HYPERLINK("http://www.ncbi.nlm.nih.gov/projects/omes/X_cheopis_sialome/Table_1/links/XC-7-90-90-225-CLU.txt","Contig225")</f>
        <v>Contig225</v>
      </c>
      <c r="D165" s="1" t="n">
        <v>1</v>
      </c>
      <c r="E165" s="1" t="n">
        <v>874</v>
      </c>
      <c r="F165" s="1" t="n">
        <v>4.5</v>
      </c>
      <c r="G165" s="1" t="n">
        <v>61.4</v>
      </c>
      <c r="H165" s="1" t="s">
        <v>58</v>
      </c>
      <c r="I165" s="1" t="n">
        <v>225</v>
      </c>
      <c r="J165" s="0" t="s">
        <v>973</v>
      </c>
      <c r="K165" s="1" t="s">
        <v>58</v>
      </c>
      <c r="L165" s="2" t="s">
        <v>115</v>
      </c>
      <c r="M165" s="1" t="n">
        <v>0</v>
      </c>
      <c r="N165" s="1" t="n">
        <v>0</v>
      </c>
      <c r="O165" s="1" t="n">
        <v>0</v>
      </c>
      <c r="P165" s="1" t="n">
        <v>0</v>
      </c>
      <c r="Q165" s="3" t="str">
        <f aca="false">HYPERLINK("http://www.ncbi.nlm.nih.gov/projects/omes/X_cheopis_sialome/Table_1/links/NR\XC-contig_225-NR.txt","translation initiation factor 5A [Spod")</f>
        <v>translation initiation factor 5A [Spod</v>
      </c>
      <c r="R165" s="1" t="str">
        <f aca="false">HYPERLINK("http://www.ncbi.nlm.nih.gov/sutils/blink.cgi?pid=6469517","4E-054")</f>
        <v>4E-054</v>
      </c>
      <c r="S165" s="0" t="s">
        <v>974</v>
      </c>
      <c r="T165" s="1" t="n">
        <v>121</v>
      </c>
      <c r="U165" s="1" t="n">
        <v>160</v>
      </c>
      <c r="V165" s="1" t="n">
        <v>84</v>
      </c>
      <c r="W165" s="1" t="n">
        <v>76</v>
      </c>
      <c r="X165" s="1" t="n">
        <v>40</v>
      </c>
      <c r="Y165" s="1" t="n">
        <v>151</v>
      </c>
      <c r="Z165" s="1" t="s">
        <v>54</v>
      </c>
      <c r="AA165" s="0" t="s">
        <v>975</v>
      </c>
      <c r="AB165" s="0" t="s">
        <v>976</v>
      </c>
      <c r="AC165" s="3" t="str">
        <f aca="false">HYPERLINK("http://www.ncbi.nlm.nih.gov/projects/omes/X_cheopis_sialome/Table_1/links/INSECTA\XC-contig_225-INSECTA.txt","translation initiation facto")</f>
        <v>translation initiation facto</v>
      </c>
      <c r="AD165" s="1" t="str">
        <f aca="false">HYPERLINK("http://www.ncbi.nlm.nih.gov/sutils/blink.cgi?pid=6469515","5E-055")</f>
        <v>5E-055</v>
      </c>
      <c r="AE165" s="0" t="s">
        <v>977</v>
      </c>
      <c r="AF165" s="1" t="n">
        <v>121</v>
      </c>
      <c r="AG165" s="1" t="n">
        <v>160</v>
      </c>
      <c r="AH165" s="1" t="n">
        <v>84</v>
      </c>
      <c r="AI165" s="1" t="n">
        <v>76</v>
      </c>
      <c r="AJ165" s="1" t="n">
        <v>40</v>
      </c>
      <c r="AK165" s="1" t="n">
        <v>151</v>
      </c>
      <c r="AL165" s="1" t="n">
        <v>1</v>
      </c>
      <c r="AM165" s="1" t="s">
        <v>54</v>
      </c>
      <c r="AO165" s="0" t="s">
        <v>58</v>
      </c>
      <c r="AP165" s="0" t="s">
        <v>58</v>
      </c>
      <c r="AR165" s="4" t="s">
        <v>978</v>
      </c>
      <c r="AS165" s="5" t="s">
        <v>718</v>
      </c>
      <c r="AT165" s="3" t="s">
        <v>979</v>
      </c>
      <c r="AU165" s="1" t="n">
        <f aca="false">HYPERLINK("http://www.ncbi.nlm.nih.gov/projects/omes/X_cheopis_sialome/Table_1/links/GO\XC-contig_225-GO.txt",2E-048)</f>
        <v>2E-048</v>
      </c>
      <c r="AV165" s="0" t="s">
        <v>980</v>
      </c>
      <c r="AW165" s="0" t="s">
        <v>796</v>
      </c>
      <c r="AX165" s="0" t="s">
        <v>797</v>
      </c>
      <c r="AY165" s="0" t="s">
        <v>981</v>
      </c>
      <c r="AZ165" s="16" t="n">
        <v>2E-048</v>
      </c>
      <c r="BA165" s="3" t="str">
        <f aca="false">HYPERLINK("http://www.ncbi.nlm.nih.gov/projects/omes/X_cheopis_sialome/Table_1/links/KOG\XC-contig_225-KOG.txt","Translation initiation factor 5A (eIF-5A)")</f>
        <v>Translation initiation factor 5A (eIF-5A)</v>
      </c>
      <c r="BB165" s="1" t="str">
        <f aca="false">HYPERLINK("http://www.ncbi.nlm.nih.gov/COG/new/shokog.cgi?KOG3271","4E-044")</f>
        <v>4E-044</v>
      </c>
      <c r="BC165" s="0" t="s">
        <v>586</v>
      </c>
      <c r="BD165" s="3" t="str">
        <f aca="false">HYPERLINK("http://www.ncbi.nlm.nih.gov/projects/omes/X_cheopis_sialome/Table_1/links/PFAM\XC-contig_225-PFAM.txt","eIF-5a")</f>
        <v>eIF-5a</v>
      </c>
      <c r="BE165" s="1" t="str">
        <f aca="false">HYPERLINK("http://pfam.wustl.edu/cgi-bin/getdesc?acc=PF01287","1E-016")</f>
        <v>1E-016</v>
      </c>
      <c r="BF165" s="3" t="s">
        <v>58</v>
      </c>
      <c r="BG165" s="1" t="s">
        <v>58</v>
      </c>
      <c r="BJ165" s="3" t="s">
        <v>58</v>
      </c>
      <c r="BK165" s="1" t="s">
        <v>58</v>
      </c>
    </row>
    <row r="166" customFormat="false" ht="11.25" hidden="false" customHeight="false" outlineLevel="0" collapsed="false">
      <c r="A166" s="0" t="str">
        <f aca="false">HYPERLINK("http://www.ncbi.nlm.nih.gov/projects/omes/X_cheopis_sialome/Table_1/links/XC-contig_230.txt","XC-contig_230")</f>
        <v>XC-contig_230</v>
      </c>
      <c r="B166" s="0" t="str">
        <f aca="false">HYPERLINK("http://www.ncbi.nlm.nih.gov/projects/omes/X_cheopis_sialome/Table_1/links/XC-7-90-90-asb-230.txt","Contig-230")</f>
        <v>Contig-230</v>
      </c>
      <c r="C166" s="0" t="str">
        <f aca="false">HYPERLINK("http://www.ncbi.nlm.nih.gov/projects/omes/X_cheopis_sialome/Table_1/links/XC-7-90-90-230-CLU.txt","Contig230")</f>
        <v>Contig230</v>
      </c>
      <c r="D166" s="1" t="n">
        <v>1</v>
      </c>
      <c r="E166" s="1" t="n">
        <v>459</v>
      </c>
      <c r="F166" s="1" t="n">
        <v>2</v>
      </c>
      <c r="G166" s="1" t="n">
        <v>64.3</v>
      </c>
      <c r="H166" s="1" t="n">
        <v>440</v>
      </c>
      <c r="I166" s="1" t="n">
        <v>230</v>
      </c>
      <c r="J166" s="0" t="s">
        <v>982</v>
      </c>
      <c r="K166" s="1" t="n">
        <v>440</v>
      </c>
      <c r="L166" s="2" t="s">
        <v>52</v>
      </c>
      <c r="M166" s="1" t="n">
        <v>0</v>
      </c>
      <c r="N166" s="1" t="n">
        <v>0</v>
      </c>
      <c r="O166" s="1" t="n">
        <v>2</v>
      </c>
      <c r="P166" s="1" t="n">
        <v>0</v>
      </c>
      <c r="Q166" s="3" t="str">
        <f aca="false">HYPERLINK("http://www.ncbi.nlm.nih.gov/projects/omes/X_cheopis_sialome/Table_1/links/NR\XC-contig_230-NR.txt","Parcxpwex01 [Periplaneta americana]        207   7e-053")</f>
        <v>Parcxpwex01 [Periplaneta americana]        207   7e-053</v>
      </c>
      <c r="R166" s="1" t="str">
        <f aca="false">HYPERLINK("http://www.ncbi.nlm.nih.gov/sutils/blink.cgi?pid=57869784","7E-053")</f>
        <v>7E-053</v>
      </c>
      <c r="S166" s="0" t="s">
        <v>983</v>
      </c>
      <c r="T166" s="1" t="n">
        <v>131</v>
      </c>
      <c r="U166" s="1" t="n">
        <v>263</v>
      </c>
      <c r="V166" s="1" t="n">
        <v>80</v>
      </c>
      <c r="W166" s="1" t="n">
        <v>50</v>
      </c>
      <c r="X166" s="1" t="n">
        <v>135</v>
      </c>
      <c r="Y166" s="1" t="n">
        <v>3</v>
      </c>
      <c r="Z166" s="1" t="s">
        <v>54</v>
      </c>
      <c r="AA166" s="0" t="s">
        <v>984</v>
      </c>
      <c r="AB166" s="0" t="s">
        <v>985</v>
      </c>
      <c r="AC166" s="3" t="str">
        <f aca="false">HYPERLINK("http://www.ncbi.nlm.nih.gov/projects/omes/X_cheopis_sialome/Table_1/links/INSECTA\XC-contig_230-INSECTA.txt","S3Ae ribosomal protein [Biphyllus lu")</f>
        <v>S3Ae ribosomal protein [Biphyllus lu</v>
      </c>
      <c r="AD166" s="1" t="str">
        <f aca="false">HYPERLINK("http://www.ncbi.nlm.nih.gov/sutils/blink.cgi?pid=50344458","7E-052")</f>
        <v>7E-052</v>
      </c>
      <c r="AE166" s="0" t="s">
        <v>986</v>
      </c>
      <c r="AF166" s="1" t="n">
        <v>133</v>
      </c>
      <c r="AG166" s="1" t="n">
        <v>267</v>
      </c>
      <c r="AH166" s="1" t="n">
        <v>75</v>
      </c>
      <c r="AI166" s="1" t="n">
        <v>50</v>
      </c>
      <c r="AJ166" s="1" t="n">
        <v>135</v>
      </c>
      <c r="AK166" s="1" t="n">
        <v>3</v>
      </c>
      <c r="AL166" s="1" t="n">
        <v>1</v>
      </c>
      <c r="AM166" s="1" t="s">
        <v>54</v>
      </c>
      <c r="AO166" s="0" t="s">
        <v>58</v>
      </c>
      <c r="AP166" s="0" t="s">
        <v>58</v>
      </c>
      <c r="AR166" s="4" t="s">
        <v>987</v>
      </c>
      <c r="AS166" s="5" t="s">
        <v>718</v>
      </c>
      <c r="AT166" s="3" t="s">
        <v>988</v>
      </c>
      <c r="AU166" s="1" t="n">
        <f aca="false">HYPERLINK("http://www.ncbi.nlm.nih.gov/projects/omes/X_cheopis_sialome/Table_1/links/GO\XC-contig_230-GO.txt",2E-030)</f>
        <v>2E-030</v>
      </c>
      <c r="AV166" s="0" t="s">
        <v>720</v>
      </c>
      <c r="AW166" s="0" t="s">
        <v>721</v>
      </c>
      <c r="AX166" s="0" t="s">
        <v>722</v>
      </c>
      <c r="AY166" s="0" t="s">
        <v>723</v>
      </c>
      <c r="AZ166" s="16" t="n">
        <v>1E-020</v>
      </c>
      <c r="BA166" s="3" t="str">
        <f aca="false">HYPERLINK("http://www.ncbi.nlm.nih.gov/projects/omes/X_cheopis_sialome/Table_1/links/KOG\XC-contig_230-KOG.txt","40S ribosomal protein S3A")</f>
        <v>40S ribosomal protein S3A</v>
      </c>
      <c r="BB166" s="1" t="str">
        <f aca="false">HYPERLINK("http://www.ncbi.nlm.nih.gov/COG/new/shokog.cgi?KOG1628","1E-040")</f>
        <v>1E-040</v>
      </c>
      <c r="BC166" s="0" t="s">
        <v>586</v>
      </c>
      <c r="BD166" s="3" t="str">
        <f aca="false">HYPERLINK("http://www.ncbi.nlm.nih.gov/projects/omes/X_cheopis_sialome/Table_1/links/PFAM\XC-contig_230-PFAM.txt","Ribosomal_S3Ae")</f>
        <v>Ribosomal_S3Ae</v>
      </c>
      <c r="BE166" s="1" t="str">
        <f aca="false">HYPERLINK("http://pfam.wustl.edu/cgi-bin/getdesc?acc=PF01015","2E-030")</f>
        <v>2E-030</v>
      </c>
      <c r="BF166" s="3" t="s">
        <v>58</v>
      </c>
      <c r="BG166" s="1" t="s">
        <v>58</v>
      </c>
      <c r="BJ166" s="3" t="s">
        <v>58</v>
      </c>
      <c r="BK166" s="1" t="s">
        <v>58</v>
      </c>
    </row>
    <row r="167" customFormat="false" ht="11.25" hidden="false" customHeight="false" outlineLevel="0" collapsed="false">
      <c r="A167" s="0" t="str">
        <f aca="false">HYPERLINK("http://www.ncbi.nlm.nih.gov/projects/omes/X_cheopis_sialome/Table_1/links/XC-contig_231.txt","XC-contig_231")</f>
        <v>XC-contig_231</v>
      </c>
      <c r="B167" s="0" t="str">
        <f aca="false">HYPERLINK("http://www.ncbi.nlm.nih.gov/projects/omes/X_cheopis_sialome/Table_1/links/XC-7-90-90-asb-231.txt","Contig-231")</f>
        <v>Contig-231</v>
      </c>
      <c r="C167" s="0" t="str">
        <f aca="false">HYPERLINK("http://www.ncbi.nlm.nih.gov/projects/omes/X_cheopis_sialome/Table_1/links/XC-7-90-90-231-CLU.txt","Contig231")</f>
        <v>Contig231</v>
      </c>
      <c r="D167" s="1" t="n">
        <v>1</v>
      </c>
      <c r="E167" s="1" t="n">
        <v>380</v>
      </c>
      <c r="F167" s="1" t="n">
        <v>0.3</v>
      </c>
      <c r="G167" s="1" t="n">
        <v>63.4</v>
      </c>
      <c r="H167" s="1" t="n">
        <v>361</v>
      </c>
      <c r="I167" s="1" t="n">
        <v>231</v>
      </c>
      <c r="J167" s="0" t="s">
        <v>989</v>
      </c>
      <c r="K167" s="1" t="n">
        <v>361</v>
      </c>
      <c r="L167" s="2" t="s">
        <v>611</v>
      </c>
      <c r="M167" s="1" t="n">
        <v>0</v>
      </c>
      <c r="N167" s="1" t="n">
        <v>1</v>
      </c>
      <c r="O167" s="1" t="n">
        <v>1</v>
      </c>
      <c r="P167" s="1" t="n">
        <v>0</v>
      </c>
      <c r="Q167" s="3" t="str">
        <f aca="false">HYPERLINK("http://www.ncbi.nlm.nih.gov/projects/omes/X_cheopis_sialome/Table_1/links/NR\XC-contig_231-NR.txt","similar to CG5827-PA [Apis mellifera]    177   1e-043")</f>
        <v>similar to CG5827-PA [Apis mellifera]    177   1e-043</v>
      </c>
      <c r="R167" s="1" t="str">
        <f aca="false">HYPERLINK("http://www.ncbi.nlm.nih.gov/sutils/blink.cgi?pid=48143333","1E-043")</f>
        <v>1E-043</v>
      </c>
      <c r="S167" s="0" t="s">
        <v>990</v>
      </c>
      <c r="T167" s="1" t="n">
        <v>88</v>
      </c>
      <c r="U167" s="1" t="n">
        <v>106</v>
      </c>
      <c r="V167" s="1" t="n">
        <v>96</v>
      </c>
      <c r="W167" s="1" t="n">
        <v>83</v>
      </c>
      <c r="X167" s="1" t="n">
        <v>19</v>
      </c>
      <c r="Y167" s="1" t="n">
        <v>53</v>
      </c>
      <c r="Z167" s="1" t="s">
        <v>54</v>
      </c>
      <c r="AA167" s="0" t="s">
        <v>991</v>
      </c>
      <c r="AB167" s="0" t="s">
        <v>103</v>
      </c>
      <c r="AC167" s="3" t="str">
        <f aca="false">HYPERLINK("http://www.ncbi.nlm.nih.gov/projects/omes/X_cheopis_sialome/Table_1/links/INSECTA\XC-contig_231-INSECTA.txt","similar to CG5827-PA [Apis mellifera]    177   1e-044")</f>
        <v>similar to CG5827-PA [Apis mellifera]    177   1e-044</v>
      </c>
      <c r="AD167" s="1" t="str">
        <f aca="false">HYPERLINK("http://www.ncbi.nlm.nih.gov/sutils/blink.cgi?pid=48143333","1E-044")</f>
        <v>1E-044</v>
      </c>
      <c r="AE167" s="0" t="s">
        <v>990</v>
      </c>
      <c r="AF167" s="1" t="n">
        <v>88</v>
      </c>
      <c r="AG167" s="1" t="n">
        <v>106</v>
      </c>
      <c r="AH167" s="1" t="n">
        <v>96</v>
      </c>
      <c r="AI167" s="1" t="n">
        <v>83</v>
      </c>
      <c r="AJ167" s="1" t="n">
        <v>19</v>
      </c>
      <c r="AK167" s="1" t="n">
        <v>53</v>
      </c>
      <c r="AL167" s="1" t="n">
        <v>1</v>
      </c>
      <c r="AM167" s="1" t="s">
        <v>54</v>
      </c>
      <c r="AO167" s="0" t="s">
        <v>58</v>
      </c>
      <c r="AP167" s="0" t="s">
        <v>58</v>
      </c>
      <c r="AR167" s="4" t="s">
        <v>849</v>
      </c>
      <c r="AS167" s="5" t="s">
        <v>718</v>
      </c>
      <c r="AT167" s="3" t="s">
        <v>992</v>
      </c>
      <c r="AU167" s="1" t="n">
        <f aca="false">HYPERLINK("http://www.ncbi.nlm.nih.gov/projects/omes/X_cheopis_sialome/Table_1/links/GO\XC-contig_231-GO.txt",2E-033)</f>
        <v>2E-033</v>
      </c>
      <c r="AV167" s="0" t="s">
        <v>720</v>
      </c>
      <c r="AW167" s="0" t="s">
        <v>721</v>
      </c>
      <c r="AX167" s="0" t="s">
        <v>722</v>
      </c>
      <c r="AY167" s="0" t="s">
        <v>723</v>
      </c>
      <c r="AZ167" s="16" t="n">
        <v>4E-030</v>
      </c>
      <c r="BA167" s="3" t="str">
        <f aca="false">HYPERLINK("http://www.ncbi.nlm.nih.gov/projects/omes/X_cheopis_sialome/Table_1/links/KOG\XC-contig_231-KOG.txt","60S ribosomal protein L37")</f>
        <v>60S ribosomal protein L37</v>
      </c>
      <c r="BB167" s="1" t="str">
        <f aca="false">HYPERLINK("http://www.ncbi.nlm.nih.gov/COG/new/shokog.cgi?KOG0402","2E-043")</f>
        <v>2E-043</v>
      </c>
      <c r="BC167" s="0" t="s">
        <v>586</v>
      </c>
      <c r="BD167" s="3" t="str">
        <f aca="false">HYPERLINK("http://www.ncbi.nlm.nih.gov/projects/omes/X_cheopis_sialome/Table_1/links/PFAM\XC-contig_231-PFAM.txt","Ribosomal_L37ae")</f>
        <v>Ribosomal_L37ae</v>
      </c>
      <c r="BE167" s="1" t="str">
        <f aca="false">HYPERLINK("http://pfam.wustl.edu/cgi-bin/getdesc?acc=PF01780","3E-040")</f>
        <v>3E-040</v>
      </c>
      <c r="BF167" s="3" t="str">
        <f aca="false">HYPERLINK("http://www.ncbi.nlm.nih.gov/projects/omes/X_cheopis_sialome/Table_1/links/SMART\XC-contig_231-SMART.txt","PHD")</f>
        <v>PHD</v>
      </c>
      <c r="BG167" s="1" t="str">
        <f aca="false">HYPERLINK("http://smart.embl-heidelberg.de/smart/do_annotation.pl?DOMAIN=PHD&amp;BLAST=DUMMY","0.090")</f>
        <v>0.090</v>
      </c>
      <c r="BJ167" s="3" t="s">
        <v>58</v>
      </c>
      <c r="BK167" s="1" t="s">
        <v>58</v>
      </c>
    </row>
    <row r="168" customFormat="false" ht="11.25" hidden="false" customHeight="false" outlineLevel="0" collapsed="false">
      <c r="A168" s="0" t="str">
        <f aca="false">HYPERLINK("http://www.ncbi.nlm.nih.gov/projects/omes/X_cheopis_sialome/Table_1/links/XC-contig_232.txt","XC-contig_232")</f>
        <v>XC-contig_232</v>
      </c>
      <c r="B168" s="0" t="str">
        <f aca="false">HYPERLINK("http://www.ncbi.nlm.nih.gov/projects/omes/X_cheopis_sialome/Table_1/links/XC-7-90-90-asb-232.txt","Contig-232")</f>
        <v>Contig-232</v>
      </c>
      <c r="C168" s="0" t="str">
        <f aca="false">HYPERLINK("http://www.ncbi.nlm.nih.gov/projects/omes/X_cheopis_sialome/Table_1/links/XC-7-90-90-232-CLU.txt","Contig232")</f>
        <v>Contig232</v>
      </c>
      <c r="D168" s="1" t="n">
        <v>1</v>
      </c>
      <c r="E168" s="1" t="n">
        <v>647</v>
      </c>
      <c r="F168" s="1" t="s">
        <v>50</v>
      </c>
      <c r="G168" s="1" t="n">
        <v>62.4</v>
      </c>
      <c r="H168" s="1" t="n">
        <v>628</v>
      </c>
      <c r="I168" s="1" t="n">
        <v>232</v>
      </c>
      <c r="J168" s="0" t="s">
        <v>993</v>
      </c>
      <c r="K168" s="1" t="n">
        <v>628</v>
      </c>
      <c r="L168" s="2" t="s">
        <v>52</v>
      </c>
      <c r="M168" s="1" t="n">
        <v>0</v>
      </c>
      <c r="N168" s="1" t="n">
        <v>0</v>
      </c>
      <c r="O168" s="1" t="n">
        <v>1</v>
      </c>
      <c r="P168" s="1" t="n">
        <v>0</v>
      </c>
      <c r="Q168" s="3" t="str">
        <f aca="false">HYPERLINK("http://www.ncbi.nlm.nih.gov/projects/omes/X_cheopis_sialome/Table_1/links/NR\XC-contig_232-NR.txt","ribosomal protein L9 [Bombyx mori]         343   1e-093")</f>
        <v>ribosomal protein L9 [Bombyx mori]         343   1e-093</v>
      </c>
      <c r="R168" s="1" t="str">
        <f aca="false">HYPERLINK("http://www.ncbi.nlm.nih.gov/sutils/blink.cgi?pid=54609207","1E-093")</f>
        <v>1E-093</v>
      </c>
      <c r="S168" s="0" t="s">
        <v>994</v>
      </c>
      <c r="T168" s="1" t="n">
        <v>190</v>
      </c>
      <c r="U168" s="1" t="n">
        <v>190</v>
      </c>
      <c r="V168" s="1" t="n">
        <v>90</v>
      </c>
      <c r="W168" s="1" t="n">
        <v>100</v>
      </c>
      <c r="X168" s="1" t="n">
        <v>1</v>
      </c>
      <c r="Y168" s="1" t="n">
        <v>34</v>
      </c>
      <c r="Z168" s="1" t="s">
        <v>54</v>
      </c>
      <c r="AA168" s="0" t="s">
        <v>995</v>
      </c>
      <c r="AB168" s="0" t="s">
        <v>715</v>
      </c>
      <c r="AC168" s="3" t="str">
        <f aca="false">HYPERLINK("http://www.ncbi.nlm.nih.gov/projects/omes/X_cheopis_sialome/Table_1/links/INSECTA\XC-contig_232-INSECTA.txt","ribosomal protein L9 [Bombyx mori]         343   2e-094")</f>
        <v>ribosomal protein L9 [Bombyx mori]         343   2e-094</v>
      </c>
      <c r="AD168" s="1" t="str">
        <f aca="false">HYPERLINK("http://www.ncbi.nlm.nih.gov/sutils/blink.cgi?pid=54609207","2E-094")</f>
        <v>2E-094</v>
      </c>
      <c r="AE168" s="0" t="s">
        <v>994</v>
      </c>
      <c r="AF168" s="1" t="n">
        <v>190</v>
      </c>
      <c r="AG168" s="1" t="n">
        <v>190</v>
      </c>
      <c r="AH168" s="1" t="n">
        <v>90</v>
      </c>
      <c r="AI168" s="1" t="n">
        <v>100</v>
      </c>
      <c r="AJ168" s="1" t="n">
        <v>1</v>
      </c>
      <c r="AK168" s="1" t="n">
        <v>34</v>
      </c>
      <c r="AL168" s="1" t="n">
        <v>1</v>
      </c>
      <c r="AM168" s="1" t="s">
        <v>54</v>
      </c>
      <c r="AO168" s="0" t="s">
        <v>58</v>
      </c>
      <c r="AP168" s="0" t="s">
        <v>58</v>
      </c>
      <c r="AR168" s="4" t="s">
        <v>996</v>
      </c>
      <c r="AS168" s="5" t="s">
        <v>718</v>
      </c>
      <c r="AT168" s="3" t="s">
        <v>997</v>
      </c>
      <c r="AU168" s="1" t="n">
        <f aca="false">HYPERLINK("http://www.ncbi.nlm.nih.gov/projects/omes/X_cheopis_sialome/Table_1/links/GO\XC-contig_232-GO.txt",1E-064)</f>
        <v>1E-064</v>
      </c>
      <c r="AV168" s="0" t="s">
        <v>731</v>
      </c>
      <c r="AW168" s="0" t="s">
        <v>284</v>
      </c>
      <c r="AX168" s="0" t="s">
        <v>361</v>
      </c>
      <c r="AY168" s="0" t="s">
        <v>732</v>
      </c>
      <c r="AZ168" s="16" t="n">
        <v>1E-064</v>
      </c>
      <c r="BA168" s="3" t="str">
        <f aca="false">HYPERLINK("http://www.ncbi.nlm.nih.gov/projects/omes/X_cheopis_sialome/Table_1/links/KOG\XC-contig_232-KOG.txt","60S ribosomal protein L9")</f>
        <v>60S ribosomal protein L9</v>
      </c>
      <c r="BB168" s="1" t="str">
        <f aca="false">HYPERLINK("http://www.ncbi.nlm.nih.gov/COG/new/shokog.cgi?KOG3255","1E-052")</f>
        <v>1E-052</v>
      </c>
      <c r="BC168" s="0" t="s">
        <v>586</v>
      </c>
      <c r="BD168" s="3" t="str">
        <f aca="false">HYPERLINK("http://www.ncbi.nlm.nih.gov/projects/omes/X_cheopis_sialome/Table_1/links/PFAM\XC-contig_232-PFAM.txt","Ribosomal_L6")</f>
        <v>Ribosomal_L6</v>
      </c>
      <c r="BE168" s="1" t="str">
        <f aca="false">HYPERLINK("http://pfam.wustl.edu/cgi-bin/getdesc?acc=PF00347","1E-010")</f>
        <v>1E-010</v>
      </c>
      <c r="BF168" s="3" t="s">
        <v>58</v>
      </c>
      <c r="BG168" s="1" t="s">
        <v>58</v>
      </c>
      <c r="BJ168" s="3" t="s">
        <v>58</v>
      </c>
      <c r="BK168" s="1" t="s">
        <v>58</v>
      </c>
    </row>
    <row r="169" customFormat="false" ht="11.25" hidden="false" customHeight="false" outlineLevel="0" collapsed="false">
      <c r="A169" s="0" t="str">
        <f aca="false">HYPERLINK("http://www.ncbi.nlm.nih.gov/projects/omes/X_cheopis_sialome/Table_1/links/XC-contig_236.txt","XC-contig_236")</f>
        <v>XC-contig_236</v>
      </c>
      <c r="B169" s="0" t="str">
        <f aca="false">HYPERLINK("http://www.ncbi.nlm.nih.gov/projects/omes/X_cheopis_sialome/Table_1/links/XC-7-90-90-asb-236.txt","Contig-236")</f>
        <v>Contig-236</v>
      </c>
      <c r="C169" s="0" t="str">
        <f aca="false">HYPERLINK("http://www.ncbi.nlm.nih.gov/projects/omes/X_cheopis_sialome/Table_1/links/XC-7-90-90-236-CLU.txt","Contig236")</f>
        <v>Contig236</v>
      </c>
      <c r="D169" s="1" t="n">
        <v>1</v>
      </c>
      <c r="E169" s="1" t="n">
        <v>602</v>
      </c>
      <c r="F169" s="1" t="n">
        <v>0.3</v>
      </c>
      <c r="G169" s="1" t="n">
        <v>64.1</v>
      </c>
      <c r="H169" s="1" t="n">
        <v>583</v>
      </c>
      <c r="I169" s="1" t="n">
        <v>236</v>
      </c>
      <c r="J169" s="0" t="s">
        <v>998</v>
      </c>
      <c r="K169" s="1" t="n">
        <v>583</v>
      </c>
      <c r="L169" s="2" t="s">
        <v>52</v>
      </c>
      <c r="M169" s="1" t="n">
        <v>0</v>
      </c>
      <c r="N169" s="1" t="n">
        <v>0</v>
      </c>
      <c r="O169" s="1" t="n">
        <v>1</v>
      </c>
      <c r="P169" s="1" t="n">
        <v>0</v>
      </c>
      <c r="Q169" s="3" t="str">
        <f aca="false">HYPERLINK("http://www.ncbi.nlm.nih.gov/projects/omes/X_cheopis_sialome/Table_1/links/NR\XC-contig_236-NR.txt","ribosomal protein L11 [Bombyx mori]        229   6e-091")</f>
        <v>ribosomal protein L11 [Bombyx mori]        229   6e-091</v>
      </c>
      <c r="R169" s="1" t="str">
        <f aca="false">HYPERLINK("http://www.ncbi.nlm.nih.gov/sutils/blink.cgi?pid=54609213","6E-091")</f>
        <v>6E-091</v>
      </c>
      <c r="S169" s="0" t="s">
        <v>999</v>
      </c>
      <c r="T169" s="1" t="n">
        <v>113</v>
      </c>
      <c r="U169" s="1" t="n">
        <v>195</v>
      </c>
      <c r="V169" s="1" t="n">
        <v>97</v>
      </c>
      <c r="W169" s="1" t="n">
        <v>58</v>
      </c>
      <c r="X169" s="1" t="n">
        <v>81</v>
      </c>
      <c r="Y169" s="1" t="n">
        <v>2</v>
      </c>
      <c r="Z169" s="1" t="s">
        <v>54</v>
      </c>
      <c r="AA169" s="0" t="s">
        <v>1000</v>
      </c>
      <c r="AB169" s="0" t="s">
        <v>715</v>
      </c>
      <c r="AC169" s="3" t="str">
        <f aca="false">HYPERLINK("http://www.ncbi.nlm.nih.gov/projects/omes/X_cheopis_sialome/Table_1/links/INSECTA\XC-contig_236-INSECTA.txt","CG7726-PA [Drosophila melanogaster]      218   4e-088")</f>
        <v>CG7726-PA [Drosophila melanogaster]      218   4e-088</v>
      </c>
      <c r="AD169" s="1" t="str">
        <f aca="false">HYPERLINK("http://www.ncbi.nlm.nih.gov/sutils/blink.cgi?pid=17137026","4E-088")</f>
        <v>4E-088</v>
      </c>
      <c r="AE169" s="0" t="s">
        <v>1001</v>
      </c>
      <c r="AF169" s="1" t="n">
        <v>114</v>
      </c>
      <c r="AG169" s="1" t="n">
        <v>184</v>
      </c>
      <c r="AH169" s="1" t="n">
        <v>91</v>
      </c>
      <c r="AI169" s="1" t="n">
        <v>62</v>
      </c>
      <c r="AJ169" s="1" t="n">
        <v>71</v>
      </c>
      <c r="AK169" s="1" t="n">
        <v>2</v>
      </c>
      <c r="AL169" s="1" t="n">
        <v>2</v>
      </c>
      <c r="AM169" s="1" t="s">
        <v>54</v>
      </c>
      <c r="AO169" s="0" t="s">
        <v>58</v>
      </c>
      <c r="AP169" s="0" t="s">
        <v>58</v>
      </c>
      <c r="AR169" s="4" t="s">
        <v>1002</v>
      </c>
      <c r="AS169" s="5" t="s">
        <v>718</v>
      </c>
      <c r="AT169" s="3" t="s">
        <v>285</v>
      </c>
      <c r="AU169" s="1" t="n">
        <f aca="false">HYPERLINK("http://www.ncbi.nlm.nih.gov/projects/omes/X_cheopis_sialome/Table_1/links/GO\XC-contig_236-GO.txt",8E-086)</f>
        <v>8E-086</v>
      </c>
      <c r="AV169" s="0" t="s">
        <v>626</v>
      </c>
      <c r="AW169" s="0" t="s">
        <v>284</v>
      </c>
      <c r="AX169" s="0" t="s">
        <v>285</v>
      </c>
      <c r="AY169" s="0" t="s">
        <v>627</v>
      </c>
      <c r="AZ169" s="16" t="n">
        <v>8E-086</v>
      </c>
      <c r="BA169" s="3" t="str">
        <f aca="false">HYPERLINK("http://www.ncbi.nlm.nih.gov/projects/omes/X_cheopis_sialome/Table_1/links/KOG\XC-contig_236-KOG.txt","60S ribosomal protein L11")</f>
        <v>60S ribosomal protein L11</v>
      </c>
      <c r="BB169" s="1" t="str">
        <f aca="false">HYPERLINK("http://www.ncbi.nlm.nih.gov/COG/new/shokog.cgi?KOG0397","5E-059")</f>
        <v>5E-059</v>
      </c>
      <c r="BC169" s="0" t="s">
        <v>586</v>
      </c>
      <c r="BD169" s="3" t="str">
        <f aca="false">HYPERLINK("http://www.ncbi.nlm.nih.gov/projects/omes/X_cheopis_sialome/Table_1/links/PFAM\XC-contig_236-PFAM.txt","Ribosomal_L5_C")</f>
        <v>Ribosomal_L5_C</v>
      </c>
      <c r="BE169" s="1" t="str">
        <f aca="false">HYPERLINK("http://pfam.wustl.edu/cgi-bin/getdesc?acc=PF00673","3E-041")</f>
        <v>3E-041</v>
      </c>
      <c r="BF169" s="3" t="s">
        <v>58</v>
      </c>
      <c r="BG169" s="1" t="s">
        <v>58</v>
      </c>
      <c r="BJ169" s="3" t="s">
        <v>58</v>
      </c>
      <c r="BK169" s="1" t="s">
        <v>58</v>
      </c>
    </row>
    <row r="170" customFormat="false" ht="11.25" hidden="false" customHeight="false" outlineLevel="0" collapsed="false">
      <c r="A170" s="0" t="str">
        <f aca="false">HYPERLINK("http://www.ncbi.nlm.nih.gov/projects/omes/X_cheopis_sialome/Table_1/links/XC-contig_244.txt","XC-contig_244")</f>
        <v>XC-contig_244</v>
      </c>
      <c r="B170" s="0" t="str">
        <f aca="false">HYPERLINK("http://www.ncbi.nlm.nih.gov/projects/omes/X_cheopis_sialome/Table_1/links/XC-7-90-90-asb-244.txt","Contig-244")</f>
        <v>Contig-244</v>
      </c>
      <c r="C170" s="0" t="str">
        <f aca="false">HYPERLINK("http://www.ncbi.nlm.nih.gov/projects/omes/X_cheopis_sialome/Table_1/links/XC-7-90-90-244-CLU.txt","Contig244")</f>
        <v>Contig244</v>
      </c>
      <c r="D170" s="1" t="n">
        <v>1</v>
      </c>
      <c r="E170" s="1" t="n">
        <v>467</v>
      </c>
      <c r="F170" s="1" t="s">
        <v>50</v>
      </c>
      <c r="G170" s="1" t="n">
        <v>63</v>
      </c>
      <c r="H170" s="1" t="n">
        <v>448</v>
      </c>
      <c r="I170" s="1" t="n">
        <v>244</v>
      </c>
      <c r="J170" s="0" t="s">
        <v>1003</v>
      </c>
      <c r="K170" s="1" t="n">
        <v>448</v>
      </c>
      <c r="L170" s="2" t="s">
        <v>52</v>
      </c>
      <c r="M170" s="1" t="n">
        <v>0</v>
      </c>
      <c r="N170" s="1" t="n">
        <v>0</v>
      </c>
      <c r="O170" s="1" t="n">
        <v>1</v>
      </c>
      <c r="P170" s="1" t="n">
        <v>0</v>
      </c>
      <c r="Q170" s="3" t="str">
        <f aca="false">HYPERLINK("http://www.ncbi.nlm.nih.gov/projects/omes/X_cheopis_sialome/Table_1/links/NR\XC-contig_244-NR.txt","ribosomal protein L34 [Spodoptera fru")</f>
        <v>ribosomal protein L34 [Spodoptera fru</v>
      </c>
      <c r="R170" s="1" t="str">
        <f aca="false">HYPERLINK("http://www.ncbi.nlm.nih.gov/sutils/blink.cgi?pid=18253053","2E-052")</f>
        <v>2E-052</v>
      </c>
      <c r="S170" s="0" t="s">
        <v>1004</v>
      </c>
      <c r="T170" s="1" t="n">
        <v>117</v>
      </c>
      <c r="U170" s="1" t="n">
        <v>119</v>
      </c>
      <c r="V170" s="1" t="n">
        <v>87</v>
      </c>
      <c r="W170" s="1" t="n">
        <v>98</v>
      </c>
      <c r="X170" s="1" t="n">
        <v>1</v>
      </c>
      <c r="Y170" s="1" t="n">
        <v>47</v>
      </c>
      <c r="Z170" s="1" t="s">
        <v>54</v>
      </c>
      <c r="AA170" s="0" t="s">
        <v>1005</v>
      </c>
      <c r="AB170" s="0" t="s">
        <v>842</v>
      </c>
      <c r="AC170" s="3" t="str">
        <f aca="false">HYPERLINK("http://www.ncbi.nlm.nih.gov/projects/omes/X_cheopis_sialome/Table_1/links/INSECTA\XC-contig_244-INSECTA.txt","ribosomal protein L34 [Spodoptera fru")</f>
        <v>ribosomal protein L34 [Spodoptera fru</v>
      </c>
      <c r="AD170" s="1" t="str">
        <f aca="false">HYPERLINK("http://www.ncbi.nlm.nih.gov/sutils/blink.cgi?pid=18253053","2E-053")</f>
        <v>2E-053</v>
      </c>
      <c r="AE170" s="0" t="s">
        <v>1004</v>
      </c>
      <c r="AF170" s="1" t="n">
        <v>117</v>
      </c>
      <c r="AG170" s="1" t="n">
        <v>119</v>
      </c>
      <c r="AH170" s="1" t="n">
        <v>87</v>
      </c>
      <c r="AI170" s="1" t="n">
        <v>98</v>
      </c>
      <c r="AJ170" s="1" t="n">
        <v>1</v>
      </c>
      <c r="AK170" s="1" t="n">
        <v>47</v>
      </c>
      <c r="AL170" s="1" t="n">
        <v>1</v>
      </c>
      <c r="AM170" s="1" t="s">
        <v>54</v>
      </c>
      <c r="AO170" s="0" t="s">
        <v>58</v>
      </c>
      <c r="AP170" s="0" t="s">
        <v>58</v>
      </c>
      <c r="AR170" s="4" t="s">
        <v>1006</v>
      </c>
      <c r="AS170" s="5" t="s">
        <v>718</v>
      </c>
      <c r="AT170" s="3" t="s">
        <v>730</v>
      </c>
      <c r="AU170" s="1" t="n">
        <f aca="false">HYPERLINK("http://www.ncbi.nlm.nih.gov/projects/omes/X_cheopis_sialome/Table_1/links/GO\XC-contig_244-GO.txt",2E-032)</f>
        <v>2E-032</v>
      </c>
      <c r="AV170" s="0" t="s">
        <v>731</v>
      </c>
      <c r="AW170" s="0" t="s">
        <v>284</v>
      </c>
      <c r="AX170" s="0" t="s">
        <v>361</v>
      </c>
      <c r="AY170" s="0" t="s">
        <v>732</v>
      </c>
      <c r="AZ170" s="16" t="n">
        <v>2E-032</v>
      </c>
      <c r="BA170" s="3" t="str">
        <f aca="false">HYPERLINK("http://www.ncbi.nlm.nih.gov/projects/omes/X_cheopis_sialome/Table_1/links/KOG\XC-contig_244-KOG.txt","60s ribosomal protein L34")</f>
        <v>60s ribosomal protein L34</v>
      </c>
      <c r="BB170" s="1" t="str">
        <f aca="false">HYPERLINK("http://www.ncbi.nlm.nih.gov/COG/new/shokog.cgi?KOG1790","8E-047")</f>
        <v>8E-047</v>
      </c>
      <c r="BC170" s="0" t="s">
        <v>586</v>
      </c>
      <c r="BD170" s="3" t="str">
        <f aca="false">HYPERLINK("http://www.ncbi.nlm.nih.gov/projects/omes/X_cheopis_sialome/Table_1/links/PFAM\XC-contig_244-PFAM.txt","Ribosomal_L34e")</f>
        <v>Ribosomal_L34e</v>
      </c>
      <c r="BE170" s="1" t="str">
        <f aca="false">HYPERLINK("http://pfam.wustl.edu/cgi-bin/getdesc?acc=PF01199","1E-040")</f>
        <v>1E-040</v>
      </c>
      <c r="BF170" s="3" t="s">
        <v>58</v>
      </c>
      <c r="BG170" s="1" t="s">
        <v>58</v>
      </c>
      <c r="BJ170" s="3" t="s">
        <v>58</v>
      </c>
      <c r="BK170" s="1" t="s">
        <v>58</v>
      </c>
    </row>
    <row r="171" customFormat="false" ht="11.25" hidden="false" customHeight="false" outlineLevel="0" collapsed="false">
      <c r="A171" s="0" t="str">
        <f aca="false">HYPERLINK("http://www.ncbi.nlm.nih.gov/projects/omes/X_cheopis_sialome/Table_1/links/XC-contig_245.txt","XC-contig_245")</f>
        <v>XC-contig_245</v>
      </c>
      <c r="B171" s="0" t="str">
        <f aca="false">HYPERLINK("http://www.ncbi.nlm.nih.gov/projects/omes/X_cheopis_sialome/Table_1/links/XC-7-90-90-asb-245.txt","Contig-245")</f>
        <v>Contig-245</v>
      </c>
      <c r="C171" s="0" t="str">
        <f aca="false">HYPERLINK("http://www.ncbi.nlm.nih.gov/projects/omes/X_cheopis_sialome/Table_1/links/XC-7-90-90-245-CLU.txt","Contig245")</f>
        <v>Contig245</v>
      </c>
      <c r="D171" s="1" t="n">
        <v>1</v>
      </c>
      <c r="E171" s="1" t="n">
        <v>103</v>
      </c>
      <c r="F171" s="1" t="s">
        <v>50</v>
      </c>
      <c r="G171" s="1" t="n">
        <v>81.6</v>
      </c>
      <c r="H171" s="1" t="n">
        <v>84</v>
      </c>
      <c r="I171" s="1" t="n">
        <v>245</v>
      </c>
      <c r="J171" s="0" t="s">
        <v>1007</v>
      </c>
      <c r="K171" s="1" t="n">
        <v>84</v>
      </c>
      <c r="L171" s="2" t="s">
        <v>115</v>
      </c>
      <c r="M171" s="1" t="n">
        <v>0</v>
      </c>
      <c r="N171" s="1" t="n">
        <v>0</v>
      </c>
      <c r="O171" s="1" t="n">
        <v>0</v>
      </c>
      <c r="P171" s="1" t="n">
        <v>0</v>
      </c>
      <c r="Q171" s="3" t="str">
        <f aca="false">HYPERLINK("http://www.ncbi.nlm.nih.gov/projects/omes/X_cheopis_sialome/Table_1/links/NR\XC-contig_245-NR.txt","ribosomal protein L27 [Bombyx mori]         33   2.2")</f>
        <v>ribosomal protein L27 [Bombyx mori]         33   2.2</v>
      </c>
      <c r="R171" s="1" t="str">
        <f aca="false">HYPERLINK("http://www.ncbi.nlm.nih.gov/sutils/blink.cgi?pid=54609245","2.2")</f>
        <v>2.2</v>
      </c>
      <c r="S171" s="0" t="s">
        <v>1008</v>
      </c>
      <c r="T171" s="1" t="n">
        <v>13</v>
      </c>
      <c r="U171" s="1" t="n">
        <v>134</v>
      </c>
      <c r="V171" s="1" t="n">
        <v>100</v>
      </c>
      <c r="W171" s="1" t="n">
        <v>10</v>
      </c>
      <c r="X171" s="1" t="n">
        <v>122</v>
      </c>
      <c r="Y171" s="1" t="n">
        <v>3</v>
      </c>
      <c r="Z171" s="1" t="s">
        <v>54</v>
      </c>
      <c r="AA171" s="0" t="s">
        <v>1009</v>
      </c>
      <c r="AB171" s="0" t="s">
        <v>715</v>
      </c>
      <c r="AC171" s="3" t="str">
        <f aca="false">HYPERLINK("http://www.ncbi.nlm.nih.gov/projects/omes/X_cheopis_sialome/Table_1/links/INSECTA\XC-contig_245-INSECTA.txt","ENSANGP00000028538 [Anopheles gambi")</f>
        <v>ENSANGP00000028538 [Anopheles gambi</v>
      </c>
      <c r="AD171" s="1" t="str">
        <f aca="false">HYPERLINK("http://www.ncbi.nlm.nih.gov/sutils/blink.cgi?pid=57909449","0.50")</f>
        <v>0.50</v>
      </c>
      <c r="AE171" s="0" t="s">
        <v>1010</v>
      </c>
      <c r="AF171" s="1" t="n">
        <v>13</v>
      </c>
      <c r="AG171" s="1" t="n">
        <v>136</v>
      </c>
      <c r="AH171" s="1" t="n">
        <v>92</v>
      </c>
      <c r="AI171" s="1" t="n">
        <v>10</v>
      </c>
      <c r="AJ171" s="1" t="n">
        <v>124</v>
      </c>
      <c r="AK171" s="1" t="n">
        <v>3</v>
      </c>
      <c r="AL171" s="1" t="n">
        <v>1</v>
      </c>
      <c r="AM171" s="1" t="s">
        <v>54</v>
      </c>
      <c r="AO171" s="0" t="s">
        <v>58</v>
      </c>
      <c r="AP171" s="0" t="s">
        <v>58</v>
      </c>
      <c r="AR171" s="4" t="s">
        <v>1011</v>
      </c>
      <c r="AS171" s="5" t="s">
        <v>718</v>
      </c>
      <c r="AT171" s="3" t="s">
        <v>58</v>
      </c>
      <c r="AU171" s="1" t="s">
        <v>58</v>
      </c>
      <c r="AV171" s="0" t="s">
        <v>58</v>
      </c>
      <c r="AW171" s="0" t="s">
        <v>58</v>
      </c>
      <c r="AX171" s="0" t="s">
        <v>58</v>
      </c>
      <c r="AY171" s="0" t="s">
        <v>58</v>
      </c>
      <c r="AZ171" s="0" t="s">
        <v>58</v>
      </c>
      <c r="BA171" s="3" t="str">
        <f aca="false">HYPERLINK("http://www.ncbi.nlm.nih.gov/projects/omes/X_cheopis_sialome/Table_1/links/KOG\XC-contig_245-KOG.txt","60S ribosomal protein L27")</f>
        <v>60S ribosomal protein L27</v>
      </c>
      <c r="BB171" s="1" t="str">
        <f aca="false">HYPERLINK("http://www.ncbi.nlm.nih.gov/COG/new/shokog.cgi?KOG3418","0.017")</f>
        <v>0.017</v>
      </c>
      <c r="BC171" s="0" t="s">
        <v>586</v>
      </c>
      <c r="BD171" s="3" t="str">
        <f aca="false">HYPERLINK("http://www.ncbi.nlm.nih.gov/projects/omes/X_cheopis_sialome/Table_1/links/PFAM\XC-contig_245-PFAM.txt","Ribosomal_L27e")</f>
        <v>Ribosomal_L27e</v>
      </c>
      <c r="BE171" s="1" t="str">
        <f aca="false">HYPERLINK("http://pfam.wustl.edu/cgi-bin/getdesc?acc=PF01777","0.002")</f>
        <v>0.002</v>
      </c>
      <c r="BF171" s="3" t="s">
        <v>58</v>
      </c>
      <c r="BG171" s="1" t="s">
        <v>58</v>
      </c>
      <c r="BJ171" s="3" t="s">
        <v>58</v>
      </c>
      <c r="BK171" s="1" t="s">
        <v>58</v>
      </c>
    </row>
    <row r="172" customFormat="false" ht="11.25" hidden="false" customHeight="false" outlineLevel="0" collapsed="false">
      <c r="A172" s="0" t="str">
        <f aca="false">HYPERLINK("http://www.ncbi.nlm.nih.gov/projects/omes/X_cheopis_sialome/Table_1/links/XC-contig_247.txt","XC-contig_247")</f>
        <v>XC-contig_247</v>
      </c>
      <c r="B172" s="0" t="str">
        <f aca="false">HYPERLINK("http://www.ncbi.nlm.nih.gov/projects/omes/X_cheopis_sialome/Table_1/links/XC-7-90-90-asb-247.txt","Contig-247")</f>
        <v>Contig-247</v>
      </c>
      <c r="C172" s="0" t="str">
        <f aca="false">HYPERLINK("http://www.ncbi.nlm.nih.gov/projects/omes/X_cheopis_sialome/Table_1/links/XC-7-90-90-247-CLU.txt","Contig247")</f>
        <v>Contig247</v>
      </c>
      <c r="D172" s="1" t="n">
        <v>1</v>
      </c>
      <c r="E172" s="1" t="n">
        <v>208</v>
      </c>
      <c r="F172" s="1" t="s">
        <v>50</v>
      </c>
      <c r="G172" s="1" t="n">
        <v>67.3</v>
      </c>
      <c r="H172" s="1" t="n">
        <v>189</v>
      </c>
      <c r="I172" s="1" t="n">
        <v>247</v>
      </c>
      <c r="J172" s="0" t="s">
        <v>1012</v>
      </c>
      <c r="K172" s="1" t="n">
        <v>189</v>
      </c>
      <c r="L172" s="2" t="s">
        <v>52</v>
      </c>
      <c r="M172" s="1" t="n">
        <v>0</v>
      </c>
      <c r="N172" s="1" t="n">
        <v>0</v>
      </c>
      <c r="O172" s="1" t="n">
        <v>1</v>
      </c>
      <c r="P172" s="1" t="n">
        <v>0</v>
      </c>
      <c r="Q172" s="3" t="str">
        <f aca="false">HYPERLINK("http://www.ncbi.nlm.nih.gov/projects/omes/X_cheopis_sialome/Table_1/links/NR\XC-contig_247-NR.txt","similar to Drosophila melanogaster oh")</f>
        <v>similar to Drosophila melanogaster oh</v>
      </c>
      <c r="R172" s="1" t="str">
        <f aca="false">HYPERLINK("http://www.ncbi.nlm.nih.gov/sutils/blink.cgi?pid=38048239","2E-011")</f>
        <v>2E-011</v>
      </c>
      <c r="S172" s="0" t="s">
        <v>1013</v>
      </c>
      <c r="T172" s="1" t="n">
        <v>39</v>
      </c>
      <c r="U172" s="1" t="n">
        <v>83</v>
      </c>
      <c r="V172" s="1" t="n">
        <v>82</v>
      </c>
      <c r="W172" s="1" t="n">
        <v>47</v>
      </c>
      <c r="X172" s="1" t="n">
        <v>45</v>
      </c>
      <c r="Y172" s="1" t="n">
        <v>3</v>
      </c>
      <c r="Z172" s="1" t="s">
        <v>54</v>
      </c>
      <c r="AA172" s="0" t="s">
        <v>1014</v>
      </c>
      <c r="AB172" s="0" t="s">
        <v>80</v>
      </c>
      <c r="AC172" s="3" t="str">
        <f aca="false">HYPERLINK("http://www.ncbi.nlm.nih.gov/projects/omes/X_cheopis_sialome/Table_1/links/INSECTA\XC-contig_247-INSECTA.txt","ribosomal protein S21 [Drosophila mel")</f>
        <v>ribosomal protein S21 [Drosophila mel</v>
      </c>
      <c r="AD172" s="1" t="str">
        <f aca="false">HYPERLINK("http://www.ncbi.nlm.nih.gov/sutils/blink.cgi?pid=3336844","2E-012")</f>
        <v>2E-012</v>
      </c>
      <c r="AE172" s="0" t="s">
        <v>1015</v>
      </c>
      <c r="AF172" s="1" t="n">
        <v>39</v>
      </c>
      <c r="AG172" s="1" t="n">
        <v>83</v>
      </c>
      <c r="AH172" s="1" t="n">
        <v>82</v>
      </c>
      <c r="AI172" s="1" t="n">
        <v>47</v>
      </c>
      <c r="AJ172" s="1" t="n">
        <v>45</v>
      </c>
      <c r="AK172" s="1" t="n">
        <v>3</v>
      </c>
      <c r="AL172" s="1" t="n">
        <v>1</v>
      </c>
      <c r="AM172" s="1" t="s">
        <v>54</v>
      </c>
      <c r="AO172" s="0" t="s">
        <v>58</v>
      </c>
      <c r="AP172" s="0" t="s">
        <v>58</v>
      </c>
      <c r="AR172" s="4" t="s">
        <v>1016</v>
      </c>
      <c r="AS172" s="5" t="s">
        <v>718</v>
      </c>
      <c r="AT172" s="3" t="s">
        <v>633</v>
      </c>
      <c r="AU172" s="1" t="n">
        <f aca="false">HYPERLINK("http://www.ncbi.nlm.nih.gov/projects/omes/X_cheopis_sialome/Table_1/links/GO\XC-contig_247-GO.txt",0.0000002)</f>
        <v>2E-007</v>
      </c>
      <c r="AV172" s="0" t="s">
        <v>720</v>
      </c>
      <c r="AW172" s="0" t="s">
        <v>721</v>
      </c>
      <c r="AX172" s="0" t="s">
        <v>722</v>
      </c>
      <c r="AY172" s="0" t="s">
        <v>723</v>
      </c>
      <c r="AZ172" s="0" t="n">
        <v>2E-007</v>
      </c>
      <c r="BA172" s="3" t="str">
        <f aca="false">HYPERLINK("http://www.ncbi.nlm.nih.gov/projects/omes/X_cheopis_sialome/Table_1/links/KOG\XC-contig_247-KOG.txt","40S ribosomal protein S21")</f>
        <v>40S ribosomal protein S21</v>
      </c>
      <c r="BB172" s="1" t="str">
        <f aca="false">HYPERLINK("http://www.ncbi.nlm.nih.gov/COG/new/shokog.cgi?KOG3486","9E-010")</f>
        <v>9E-010</v>
      </c>
      <c r="BC172" s="0" t="s">
        <v>586</v>
      </c>
      <c r="BD172" s="3" t="str">
        <f aca="false">HYPERLINK("http://www.ncbi.nlm.nih.gov/projects/omes/X_cheopis_sialome/Table_1/links/PFAM\XC-contig_247-PFAM.txt","Ribosomal_S21e")</f>
        <v>Ribosomal_S21e</v>
      </c>
      <c r="BE172" s="1" t="str">
        <f aca="false">HYPERLINK("http://pfam.wustl.edu/cgi-bin/getdesc?acc=PF01249","8E-010")</f>
        <v>8E-010</v>
      </c>
      <c r="BF172" s="3" t="s">
        <v>58</v>
      </c>
      <c r="BG172" s="1" t="s">
        <v>58</v>
      </c>
      <c r="BJ172" s="3" t="s">
        <v>58</v>
      </c>
      <c r="BK172" s="1" t="s">
        <v>58</v>
      </c>
    </row>
    <row r="173" customFormat="false" ht="12" hidden="false" customHeight="false" outlineLevel="0" collapsed="false">
      <c r="A173" s="0" t="str">
        <f aca="false">HYPERLINK("http://www.ncbi.nlm.nih.gov/projects/omes/X_cheopis_sialome/Table_1/links/XC-contig_252.txt","XC-contig_252")</f>
        <v>XC-contig_252</v>
      </c>
      <c r="B173" s="0" t="str">
        <f aca="false">HYPERLINK("http://www.ncbi.nlm.nih.gov/projects/omes/X_cheopis_sialome/Table_1/links/XC-7-90-90-asb-252.txt","Contig-252")</f>
        <v>Contig-252</v>
      </c>
      <c r="C173" s="0" t="str">
        <f aca="false">HYPERLINK("http://www.ncbi.nlm.nih.gov/projects/omes/X_cheopis_sialome/Table_1/links/XC-7-90-90-252-CLU.txt","Contig252")</f>
        <v>Contig252</v>
      </c>
      <c r="D173" s="1" t="n">
        <v>1</v>
      </c>
      <c r="E173" s="1" t="n">
        <v>254</v>
      </c>
      <c r="F173" s="1" t="s">
        <v>50</v>
      </c>
      <c r="G173" s="1" t="n">
        <v>68.9</v>
      </c>
      <c r="H173" s="1" t="n">
        <v>235</v>
      </c>
      <c r="I173" s="1" t="n">
        <v>252</v>
      </c>
      <c r="J173" s="0" t="s">
        <v>1017</v>
      </c>
      <c r="K173" s="1" t="n">
        <v>235</v>
      </c>
      <c r="L173" s="2" t="s">
        <v>52</v>
      </c>
      <c r="M173" s="1" t="n">
        <v>0</v>
      </c>
      <c r="N173" s="1" t="n">
        <v>0</v>
      </c>
      <c r="O173" s="1" t="n">
        <v>1</v>
      </c>
      <c r="P173" s="1" t="n">
        <v>0</v>
      </c>
      <c r="Q173" s="3" t="str">
        <f aca="false">HYPERLINK("http://www.ncbi.nlm.nih.gov/projects/omes/X_cheopis_sialome/Table_1/links/NR\XC-contig_252-NR.txt","similar to 60S ribosomal protein L7")</f>
        <v>similar to 60S ribosomal protein L7</v>
      </c>
      <c r="R173" s="1" t="str">
        <f aca="false">HYPERLINK("http://www.ncbi.nlm.nih.gov/sutils/blink.cgi?pid=48105889","5E-008")</f>
        <v>5E-008</v>
      </c>
      <c r="S173" s="0" t="s">
        <v>1018</v>
      </c>
      <c r="T173" s="1" t="n">
        <v>29</v>
      </c>
      <c r="U173" s="1" t="n">
        <v>268</v>
      </c>
      <c r="V173" s="1" t="n">
        <v>89</v>
      </c>
      <c r="W173" s="1" t="n">
        <v>11</v>
      </c>
      <c r="X173" s="1" t="n">
        <v>240</v>
      </c>
      <c r="Y173" s="1" t="n">
        <v>3</v>
      </c>
      <c r="Z173" s="1" t="s">
        <v>54</v>
      </c>
      <c r="AA173" s="0" t="s">
        <v>1019</v>
      </c>
      <c r="AB173" s="0" t="s">
        <v>103</v>
      </c>
      <c r="AC173" s="3" t="str">
        <f aca="false">HYPERLINK("http://www.ncbi.nlm.nih.gov/projects/omes/X_cheopis_sialome/Table_1/links/INSECTA\XC-contig_252-INSECTA.txt","GA17314-PA [Drosophila pseudoobscura]       51   2e-008")</f>
        <v>GA17314-PA [Drosophila pseudoobscura]       51   2e-008</v>
      </c>
      <c r="AD173" s="1" t="str">
        <f aca="false">HYPERLINK("http://www.ncbi.nlm.nih.gov/sutils/blink.cgi?pid=54643704","2E-008")</f>
        <v>2E-008</v>
      </c>
      <c r="AE173" s="0" t="s">
        <v>1020</v>
      </c>
      <c r="AF173" s="1" t="n">
        <v>29</v>
      </c>
      <c r="AG173" s="1" t="n">
        <v>267</v>
      </c>
      <c r="AH173" s="1" t="n">
        <v>82</v>
      </c>
      <c r="AI173" s="1" t="n">
        <v>11</v>
      </c>
      <c r="AJ173" s="1" t="n">
        <v>239</v>
      </c>
      <c r="AK173" s="1" t="n">
        <v>3</v>
      </c>
      <c r="AL173" s="1" t="n">
        <v>2</v>
      </c>
      <c r="AM173" s="1" t="s">
        <v>54</v>
      </c>
      <c r="AO173" s="0" t="s">
        <v>58</v>
      </c>
      <c r="AP173" s="0" t="s">
        <v>58</v>
      </c>
      <c r="AR173" s="4" t="s">
        <v>1021</v>
      </c>
      <c r="AS173" s="5" t="s">
        <v>718</v>
      </c>
      <c r="AT173" s="3" t="s">
        <v>1022</v>
      </c>
      <c r="AU173" s="1" t="n">
        <f aca="false">HYPERLINK("http://www.ncbi.nlm.nih.gov/projects/omes/X_cheopis_sialome/Table_1/links/GO\XC-contig_252-GO.txt",0.054)</f>
        <v>0.054</v>
      </c>
      <c r="AV173" s="0" t="s">
        <v>58</v>
      </c>
      <c r="AW173" s="0" t="s">
        <v>58</v>
      </c>
      <c r="AX173" s="0" t="s">
        <v>58</v>
      </c>
      <c r="AY173" s="0" t="s">
        <v>58</v>
      </c>
      <c r="AZ173" s="0" t="s">
        <v>58</v>
      </c>
      <c r="BA173" s="3" t="str">
        <f aca="false">HYPERLINK("http://www.ncbi.nlm.nih.gov/projects/omes/X_cheopis_sialome/Table_1/links/KOG\XC-contig_252-KOG.txt","Branching enzyme")</f>
        <v>Branching enzyme</v>
      </c>
      <c r="BB173" s="1" t="str">
        <f aca="false">HYPERLINK("http://www.ncbi.nlm.nih.gov/COG/new/shokog.cgi?KOG0799","0.069")</f>
        <v>0.069</v>
      </c>
      <c r="BC173" s="0" t="s">
        <v>441</v>
      </c>
      <c r="BD173" s="3" t="s">
        <v>58</v>
      </c>
      <c r="BE173" s="1" t="s">
        <v>58</v>
      </c>
      <c r="BF173" s="3" t="str">
        <f aca="false">HYPERLINK("http://www.ncbi.nlm.nih.gov/projects/omes/X_cheopis_sialome/Table_1/links/SMART\XC-contig_252-SMART.txt","TSP1")</f>
        <v>TSP1</v>
      </c>
      <c r="BG173" s="1" t="str">
        <f aca="false">HYPERLINK("http://smart.embl-heidelberg.de/smart/do_annotation.pl?DOMAIN=TSP1&amp;BLAST=DUMMY","0.015")</f>
        <v>0.015</v>
      </c>
      <c r="BJ173" s="3" t="s">
        <v>58</v>
      </c>
      <c r="BK173" s="1" t="s">
        <v>58</v>
      </c>
    </row>
    <row r="174" s="14" customFormat="true" ht="12" hidden="false" customHeight="false" outlineLevel="0" collapsed="false">
      <c r="A174" s="13" t="s">
        <v>1023</v>
      </c>
      <c r="L174" s="15"/>
      <c r="Q174" s="15"/>
      <c r="AC174" s="15"/>
      <c r="AR174" s="15"/>
      <c r="AS174" s="15"/>
      <c r="AT174" s="15"/>
      <c r="BA174" s="15"/>
      <c r="BD174" s="15"/>
      <c r="BF174" s="15"/>
      <c r="BH174" s="15"/>
      <c r="BJ174" s="15"/>
    </row>
    <row r="175" customFormat="false" ht="11.25" hidden="false" customHeight="false" outlineLevel="0" collapsed="false">
      <c r="A175" s="0" t="str">
        <f aca="false">HYPERLINK("http://www.ncbi.nlm.nih.gov/projects/omes/X_cheopis_sialome/Table_1/links/XC-contig_91.txt","XC-contig_91")</f>
        <v>XC-contig_91</v>
      </c>
      <c r="B175" s="0" t="str">
        <f aca="false">HYPERLINK("http://www.ncbi.nlm.nih.gov/projects/omes/X_cheopis_sialome/Table_1/links/XC-7-90-90-asb-91.txt","Contig-91")</f>
        <v>Contig-91</v>
      </c>
      <c r="C175" s="0" t="str">
        <f aca="false">HYPERLINK("http://www.ncbi.nlm.nih.gov/projects/omes/X_cheopis_sialome/Table_1/links/XC-7-90-90-91-CLU.txt","Contig91")</f>
        <v>Contig91</v>
      </c>
      <c r="D175" s="1" t="n">
        <v>2</v>
      </c>
      <c r="E175" s="1" t="n">
        <v>542</v>
      </c>
      <c r="F175" s="1" t="n">
        <v>0.6</v>
      </c>
      <c r="G175" s="1" t="n">
        <v>57.9</v>
      </c>
      <c r="H175" s="1" t="s">
        <v>58</v>
      </c>
      <c r="I175" s="1" t="n">
        <v>91</v>
      </c>
      <c r="J175" s="0" t="s">
        <v>1024</v>
      </c>
      <c r="K175" s="1" t="s">
        <v>58</v>
      </c>
      <c r="L175" s="2" t="s">
        <v>52</v>
      </c>
      <c r="M175" s="1" t="n">
        <v>0</v>
      </c>
      <c r="N175" s="1" t="n">
        <v>0</v>
      </c>
      <c r="O175" s="1" t="n">
        <v>2</v>
      </c>
      <c r="P175" s="1" t="n">
        <v>0</v>
      </c>
      <c r="Q175" s="3" t="str">
        <f aca="false">HYPERLINK("http://www.ncbi.nlm.nih.gov/projects/omes/X_cheopis_sialome/Table_1/links/NR\XC-contig_91-NR.txt","ubiquitin/ribosomal protein S30e fus")</f>
        <v>ubiquitin/ribosomal protein S30e fus</v>
      </c>
      <c r="R175" s="1" t="str">
        <f aca="false">HYPERLINK("http://www.ncbi.nlm.nih.gov/sutils/blink.cgi?pid=50284398","6E-043")</f>
        <v>6E-043</v>
      </c>
      <c r="S175" s="0" t="s">
        <v>1025</v>
      </c>
      <c r="T175" s="1" t="n">
        <v>130</v>
      </c>
      <c r="U175" s="1" t="n">
        <v>130</v>
      </c>
      <c r="V175" s="1" t="n">
        <v>70</v>
      </c>
      <c r="W175" s="1" t="n">
        <v>100</v>
      </c>
      <c r="X175" s="1" t="n">
        <v>1</v>
      </c>
      <c r="Y175" s="1" t="n">
        <v>54</v>
      </c>
      <c r="Z175" s="1" t="s">
        <v>54</v>
      </c>
      <c r="AA175" s="0" t="s">
        <v>1026</v>
      </c>
      <c r="AB175" s="0" t="s">
        <v>1027</v>
      </c>
      <c r="AC175" s="3" t="str">
        <f aca="false">HYPERLINK("http://www.ncbi.nlm.nih.gov/projects/omes/X_cheopis_sialome/Table_1/links/INSECTA\XC-contig_91-INSECTA.txt","ubiquitin/ribosomal protein S30e fus")</f>
        <v>ubiquitin/ribosomal protein S30e fus</v>
      </c>
      <c r="AD175" s="1" t="str">
        <f aca="false">HYPERLINK("http://www.ncbi.nlm.nih.gov/sutils/blink.cgi?pid=50284398","8E-044")</f>
        <v>8E-044</v>
      </c>
      <c r="AE175" s="0" t="s">
        <v>1025</v>
      </c>
      <c r="AF175" s="1" t="n">
        <v>130</v>
      </c>
      <c r="AG175" s="1" t="n">
        <v>130</v>
      </c>
      <c r="AH175" s="1" t="n">
        <v>70</v>
      </c>
      <c r="AI175" s="1" t="n">
        <v>100</v>
      </c>
      <c r="AJ175" s="1" t="n">
        <v>1</v>
      </c>
      <c r="AK175" s="1" t="n">
        <v>54</v>
      </c>
      <c r="AL175" s="1" t="n">
        <v>1</v>
      </c>
      <c r="AM175" s="1" t="s">
        <v>54</v>
      </c>
      <c r="AO175" s="0" t="s">
        <v>58</v>
      </c>
      <c r="AP175" s="0" t="s">
        <v>58</v>
      </c>
      <c r="AQ175" s="0" t="s">
        <v>1028</v>
      </c>
      <c r="AR175" s="4" t="s">
        <v>1029</v>
      </c>
      <c r="AS175" s="5" t="s">
        <v>1030</v>
      </c>
      <c r="AT175" s="3" t="s">
        <v>719</v>
      </c>
      <c r="AU175" s="1" t="n">
        <f aca="false">HYPERLINK("http://www.ncbi.nlm.nih.gov/projects/omes/X_cheopis_sialome/Table_1/links/GO\XC-contig_91-GO.txt",1E-024)</f>
        <v>1E-024</v>
      </c>
      <c r="AV175" s="0" t="s">
        <v>720</v>
      </c>
      <c r="AW175" s="0" t="s">
        <v>721</v>
      </c>
      <c r="AX175" s="0" t="s">
        <v>722</v>
      </c>
      <c r="AY175" s="0" t="s">
        <v>723</v>
      </c>
      <c r="AZ175" s="0" t="n">
        <v>5E-014</v>
      </c>
      <c r="BA175" s="3" t="str">
        <f aca="false">HYPERLINK("http://www.ncbi.nlm.nih.gov/projects/omes/X_cheopis_sialome/Table_1/links/KOG\XC-contig_91-KOG.txt","Ubiquitin-like/40S ribosomal S30 protein fusion")</f>
        <v>Ubiquitin-like/40S ribosomal S30 protein fusion</v>
      </c>
      <c r="BB175" s="1" t="str">
        <f aca="false">HYPERLINK("http://www.ncbi.nlm.nih.gov/COG/new/shokog.cgi?KOG0009","2E-025")</f>
        <v>2E-025</v>
      </c>
      <c r="BC175" s="0" t="s">
        <v>1031</v>
      </c>
      <c r="BD175" s="3" t="str">
        <f aca="false">HYPERLINK("http://www.ncbi.nlm.nih.gov/projects/omes/X_cheopis_sialome/Table_1/links/PFAM\XC-contig_91-PFAM.txt","Ribosomal_S30")</f>
        <v>Ribosomal_S30</v>
      </c>
      <c r="BE175" s="1" t="str">
        <f aca="false">HYPERLINK("http://pfam.wustl.edu/cgi-bin/getdesc?acc=PF04758","7E-026")</f>
        <v>7E-026</v>
      </c>
      <c r="BF175" s="3" t="s">
        <v>58</v>
      </c>
      <c r="BG175" s="1" t="s">
        <v>58</v>
      </c>
      <c r="BJ175" s="3" t="s">
        <v>58</v>
      </c>
      <c r="BK175" s="1" t="s">
        <v>58</v>
      </c>
    </row>
    <row r="176" customFormat="false" ht="11.25" hidden="false" customHeight="false" outlineLevel="0" collapsed="false">
      <c r="A176" s="0" t="str">
        <f aca="false">HYPERLINK("http://www.ncbi.nlm.nih.gov/projects/omes/X_cheopis_sialome/Table_1/links/XC-contig_102.txt","XC-contig_102")</f>
        <v>XC-contig_102</v>
      </c>
      <c r="B176" s="0" t="str">
        <f aca="false">HYPERLINK("http://www.ncbi.nlm.nih.gov/projects/omes/X_cheopis_sialome/Table_1/links/XC-7-90-90-asb-102.txt","Contig-102")</f>
        <v>Contig-102</v>
      </c>
      <c r="C176" s="0" t="str">
        <f aca="false">HYPERLINK("http://www.ncbi.nlm.nih.gov/projects/omes/X_cheopis_sialome/Table_1/links/XC-7-90-90-102-CLU.txt","Contig102")</f>
        <v>Contig102</v>
      </c>
      <c r="D176" s="1" t="n">
        <v>2</v>
      </c>
      <c r="E176" s="1" t="n">
        <v>560</v>
      </c>
      <c r="F176" s="1" t="s">
        <v>50</v>
      </c>
      <c r="G176" s="1" t="n">
        <v>63.8</v>
      </c>
      <c r="H176" s="1" t="n">
        <v>541</v>
      </c>
      <c r="I176" s="1" t="n">
        <v>102</v>
      </c>
      <c r="J176" s="0" t="s">
        <v>1032</v>
      </c>
      <c r="K176" s="1" t="n">
        <v>544</v>
      </c>
      <c r="L176" s="2" t="s">
        <v>52</v>
      </c>
      <c r="M176" s="1" t="n">
        <v>0</v>
      </c>
      <c r="N176" s="1" t="n">
        <v>0</v>
      </c>
      <c r="O176" s="1" t="n">
        <v>4</v>
      </c>
      <c r="P176" s="1" t="n">
        <v>0</v>
      </c>
      <c r="Q176" s="3" t="str">
        <f aca="false">HYPERLINK("http://www.ncbi.nlm.nih.gov/projects/omes/X_cheopis_sialome/Table_1/links/NR\XC-contig_102-NR.txt","ubiquitin/S27Ae ribosomal protein [B")</f>
        <v>ubiquitin/S27Ae ribosomal protein [B</v>
      </c>
      <c r="R176" s="1" t="str">
        <f aca="false">HYPERLINK("http://www.ncbi.nlm.nih.gov/sutils/blink.cgi?pid=50344524","4E-080")</f>
        <v>4E-080</v>
      </c>
      <c r="S176" s="0" t="s">
        <v>1033</v>
      </c>
      <c r="T176" s="1" t="n">
        <v>155</v>
      </c>
      <c r="U176" s="1" t="n">
        <v>156</v>
      </c>
      <c r="V176" s="1" t="n">
        <v>94</v>
      </c>
      <c r="W176" s="1" t="n">
        <v>99</v>
      </c>
      <c r="X176" s="1" t="n">
        <v>1</v>
      </c>
      <c r="Y176" s="1" t="n">
        <v>44</v>
      </c>
      <c r="Z176" s="1" t="s">
        <v>54</v>
      </c>
      <c r="AA176" s="0" t="s">
        <v>1034</v>
      </c>
      <c r="AB176" s="0" t="s">
        <v>750</v>
      </c>
      <c r="AC176" s="3" t="str">
        <f aca="false">HYPERLINK("http://www.ncbi.nlm.nih.gov/projects/omes/X_cheopis_sialome/Table_1/links/INSECTA\XC-contig_102-INSECTA.txt","CG5271-PA [Drosophila melanogaster]      288   6e-078")</f>
        <v>CG5271-PA [Drosophila melanogaster]      288   6e-078</v>
      </c>
      <c r="AD176" s="1" t="str">
        <f aca="false">HYPERLINK("http://www.ncbi.nlm.nih.gov/sutils/blink.cgi?pid=17136574","6E-078")</f>
        <v>6E-078</v>
      </c>
      <c r="AE176" s="0" t="s">
        <v>1035</v>
      </c>
      <c r="AF176" s="1" t="n">
        <v>155</v>
      </c>
      <c r="AG176" s="1" t="n">
        <v>156</v>
      </c>
      <c r="AH176" s="1" t="n">
        <v>91</v>
      </c>
      <c r="AI176" s="1" t="n">
        <v>99</v>
      </c>
      <c r="AJ176" s="1" t="n">
        <v>1</v>
      </c>
      <c r="AK176" s="1" t="n">
        <v>44</v>
      </c>
      <c r="AL176" s="1" t="n">
        <v>1</v>
      </c>
      <c r="AM176" s="1" t="s">
        <v>54</v>
      </c>
      <c r="AO176" s="0" t="s">
        <v>58</v>
      </c>
      <c r="AP176" s="0" t="s">
        <v>58</v>
      </c>
      <c r="AQ176" s="0" t="s">
        <v>1036</v>
      </c>
      <c r="AR176" s="4" t="s">
        <v>1037</v>
      </c>
      <c r="AS176" s="5" t="s">
        <v>1030</v>
      </c>
      <c r="AT176" s="3" t="s">
        <v>1038</v>
      </c>
      <c r="AU176" s="1" t="n">
        <f aca="false">HYPERLINK("http://www.ncbi.nlm.nih.gov/projects/omes/X_cheopis_sialome/Table_1/links/GO\XC-contig_102-GO.txt",1E-036)</f>
        <v>1E-036</v>
      </c>
      <c r="AV176" s="0" t="s">
        <v>720</v>
      </c>
      <c r="AW176" s="0" t="s">
        <v>721</v>
      </c>
      <c r="AX176" s="0" t="s">
        <v>722</v>
      </c>
      <c r="AY176" s="0" t="s">
        <v>723</v>
      </c>
      <c r="AZ176" s="16" t="n">
        <v>1E-035</v>
      </c>
      <c r="BA176" s="3" t="str">
        <f aca="false">HYPERLINK("http://www.ncbi.nlm.nih.gov/projects/omes/X_cheopis_sialome/Table_1/links/KOG\XC-contig_102-KOG.txt","Ubiquitin/40S ribosomal protein S27a fusion")</f>
        <v>Ubiquitin/40S ribosomal protein S27a fusion</v>
      </c>
      <c r="BB176" s="1" t="str">
        <f aca="false">HYPERLINK("http://www.ncbi.nlm.nih.gov/COG/new/shokog.cgi?KOG0004","2E-068")</f>
        <v>2E-068</v>
      </c>
      <c r="BC176" s="0" t="s">
        <v>586</v>
      </c>
      <c r="BD176" s="3" t="str">
        <f aca="false">HYPERLINK("http://www.ncbi.nlm.nih.gov/projects/omes/X_cheopis_sialome/Table_1/links/PFAM\XC-contig_102-PFAM.txt","ubiquitin")</f>
        <v>ubiquitin</v>
      </c>
      <c r="BE176" s="1" t="str">
        <f aca="false">HYPERLINK("http://pfam.wustl.edu/cgi-bin/getdesc?acc=PF00240","6E-028")</f>
        <v>6E-028</v>
      </c>
      <c r="BF176" s="3" t="str">
        <f aca="false">HYPERLINK("http://www.ncbi.nlm.nih.gov/projects/omes/X_cheopis_sialome/Table_1/links/SMART\XC-contig_102-SMART.txt","UBQ")</f>
        <v>UBQ</v>
      </c>
      <c r="BG176" s="1" t="str">
        <f aca="false">HYPERLINK("http://smart.embl-heidelberg.de/smart/do_annotation.pl?DOMAIN=UBQ&amp;BLAST=DUMMY","1E-027")</f>
        <v>1E-027</v>
      </c>
      <c r="BJ176" s="3" t="s">
        <v>58</v>
      </c>
      <c r="BK176" s="1" t="s">
        <v>58</v>
      </c>
    </row>
    <row r="177" customFormat="false" ht="11.25" hidden="false" customHeight="false" outlineLevel="0" collapsed="false">
      <c r="A177" s="0" t="str">
        <f aca="false">HYPERLINK("http://www.ncbi.nlm.nih.gov/projects/omes/X_cheopis_sialome/Table_1/links/XC-contig_116.txt","XC-contig_116")</f>
        <v>XC-contig_116</v>
      </c>
      <c r="B177" s="0" t="str">
        <f aca="false">HYPERLINK("http://www.ncbi.nlm.nih.gov/projects/omes/X_cheopis_sialome/Table_1/links/XC-7-90-90-asb-116.txt","Contig-116")</f>
        <v>Contig-116</v>
      </c>
      <c r="C177" s="0" t="str">
        <f aca="false">HYPERLINK("http://www.ncbi.nlm.nih.gov/projects/omes/X_cheopis_sialome/Table_1/links/XC-7-90-90-116-CLU.txt","Contig116")</f>
        <v>Contig116</v>
      </c>
      <c r="D177" s="1" t="n">
        <v>1</v>
      </c>
      <c r="E177" s="1" t="n">
        <v>735</v>
      </c>
      <c r="F177" s="1" t="s">
        <v>50</v>
      </c>
      <c r="G177" s="1" t="n">
        <v>63.9</v>
      </c>
      <c r="H177" s="1" t="s">
        <v>58</v>
      </c>
      <c r="I177" s="1" t="n">
        <v>116</v>
      </c>
      <c r="J177" s="0" t="s">
        <v>1039</v>
      </c>
      <c r="K177" s="1" t="s">
        <v>58</v>
      </c>
      <c r="L177" s="2" t="s">
        <v>52</v>
      </c>
      <c r="M177" s="1" t="n">
        <v>0</v>
      </c>
      <c r="N177" s="1" t="n">
        <v>0</v>
      </c>
      <c r="O177" s="1" t="n">
        <v>1</v>
      </c>
      <c r="P177" s="1" t="n">
        <v>0</v>
      </c>
      <c r="Q177" s="3" t="str">
        <f aca="false">HYPERLINK("http://www.ncbi.nlm.nih.gov/projects/omes/X_cheopis_sialome/Table_1/links/NR\XC-contig_116-NR.txt","ENSANGP00000016798 [Anopheles gambiae")</f>
        <v>ENSANGP00000016798 [Anopheles gambiae</v>
      </c>
      <c r="R177" s="1" t="str">
        <f aca="false">HYPERLINK("http://www.ncbi.nlm.nih.gov/sutils/blink.cgi?pid=55235127","6E-061")</f>
        <v>6E-061</v>
      </c>
      <c r="S177" s="0" t="s">
        <v>1040</v>
      </c>
      <c r="T177" s="1" t="n">
        <v>199</v>
      </c>
      <c r="U177" s="1" t="n">
        <v>203</v>
      </c>
      <c r="V177" s="1" t="n">
        <v>54</v>
      </c>
      <c r="W177" s="1" t="n">
        <v>98</v>
      </c>
      <c r="X177" s="1" t="n">
        <v>1</v>
      </c>
      <c r="Y177" s="1" t="n">
        <v>76</v>
      </c>
      <c r="Z177" s="1" t="s">
        <v>54</v>
      </c>
      <c r="AA177" s="0" t="s">
        <v>1041</v>
      </c>
      <c r="AB177" s="0" t="s">
        <v>548</v>
      </c>
      <c r="AC177" s="3" t="str">
        <f aca="false">HYPERLINK("http://www.ncbi.nlm.nih.gov/projects/omes/X_cheopis_sialome/Table_1/links/INSECTA\XC-contig_116-INSECTA.txt","ENSANGP00000016798 [Anopheles gambiae]   236   7e-062")</f>
        <v>ENSANGP00000016798 [Anopheles gambiae]   236   7e-062</v>
      </c>
      <c r="AD177" s="1" t="str">
        <f aca="false">HYPERLINK("http://www.ncbi.nlm.nih.gov/sutils/blink.cgi?pid=31237290","7E-062")</f>
        <v>7E-062</v>
      </c>
      <c r="AE177" s="0" t="s">
        <v>1042</v>
      </c>
      <c r="AF177" s="1" t="n">
        <v>199</v>
      </c>
      <c r="AG177" s="1" t="n">
        <v>212</v>
      </c>
      <c r="AH177" s="1" t="n">
        <v>54</v>
      </c>
      <c r="AI177" s="1" t="n">
        <v>94</v>
      </c>
      <c r="AJ177" s="1" t="n">
        <v>8</v>
      </c>
      <c r="AK177" s="1" t="n">
        <v>76</v>
      </c>
      <c r="AL177" s="1" t="n">
        <v>1</v>
      </c>
      <c r="AM177" s="1" t="s">
        <v>54</v>
      </c>
      <c r="AO177" s="0" t="s">
        <v>58</v>
      </c>
      <c r="AP177" s="0" t="s">
        <v>58</v>
      </c>
      <c r="AR177" s="4" t="s">
        <v>1043</v>
      </c>
      <c r="AS177" s="5" t="s">
        <v>1030</v>
      </c>
      <c r="AT177" s="3" t="s">
        <v>1044</v>
      </c>
      <c r="AU177" s="1" t="n">
        <f aca="false">HYPERLINK("http://www.ncbi.nlm.nih.gov/projects/omes/X_cheopis_sialome/Table_1/links/GO\XC-contig_116-GO.txt",7E-059)</f>
        <v>7E-059</v>
      </c>
      <c r="AV177" s="0" t="s">
        <v>1045</v>
      </c>
      <c r="AW177" s="0" t="s">
        <v>64</v>
      </c>
      <c r="AX177" s="0" t="s">
        <v>65</v>
      </c>
      <c r="AY177" s="0" t="s">
        <v>1046</v>
      </c>
      <c r="AZ177" s="16" t="n">
        <v>7E-043</v>
      </c>
      <c r="BA177" s="3" t="str">
        <f aca="false">HYPERLINK("http://www.ncbi.nlm.nih.gov/projects/omes/X_cheopis_sialome/Table_1/links/KOG\XC-contig_116-KOG.txt","20S proteasome, regulatory subunit beta type PSMB2/PRE1")</f>
        <v>20S proteasome, regulatory subunit beta type PSMB2/PRE1</v>
      </c>
      <c r="BB177" s="1" t="str">
        <f aca="false">HYPERLINK("http://www.ncbi.nlm.nih.gov/COG/new/shokog.cgi?KOG0177","2E-078")</f>
        <v>2E-078</v>
      </c>
      <c r="BC177" s="0" t="s">
        <v>1047</v>
      </c>
      <c r="BD177" s="3" t="str">
        <f aca="false">HYPERLINK("http://www.ncbi.nlm.nih.gov/projects/omes/X_cheopis_sialome/Table_1/links/PFAM\XC-contig_116-PFAM.txt","Proteasome")</f>
        <v>Proteasome</v>
      </c>
      <c r="BE177" s="1" t="str">
        <f aca="false">HYPERLINK("http://pfam.wustl.edu/cgi-bin/getdesc?acc=PF00227","3E-041")</f>
        <v>3E-041</v>
      </c>
      <c r="BF177" s="3" t="s">
        <v>58</v>
      </c>
      <c r="BG177" s="1" t="s">
        <v>58</v>
      </c>
      <c r="BJ177" s="3" t="s">
        <v>58</v>
      </c>
      <c r="BK177" s="1" t="s">
        <v>58</v>
      </c>
    </row>
    <row r="178" customFormat="false" ht="11.25" hidden="false" customHeight="false" outlineLevel="0" collapsed="false">
      <c r="A178" s="0" t="str">
        <f aca="false">HYPERLINK("http://www.ncbi.nlm.nih.gov/projects/omes/X_cheopis_sialome/Table_1/links/XC-contig_124.txt","XC-contig_124")</f>
        <v>XC-contig_124</v>
      </c>
      <c r="B178" s="0" t="str">
        <f aca="false">HYPERLINK("http://www.ncbi.nlm.nih.gov/projects/omes/X_cheopis_sialome/Table_1/links/XC-7-90-90-asb-124.txt","Contig-124")</f>
        <v>Contig-124</v>
      </c>
      <c r="C178" s="0" t="str">
        <f aca="false">HYPERLINK("http://www.ncbi.nlm.nih.gov/projects/omes/X_cheopis_sialome/Table_1/links/XC-7-90-90-124-CLU.txt","Contig124")</f>
        <v>Contig124</v>
      </c>
      <c r="D178" s="1" t="n">
        <v>1</v>
      </c>
      <c r="E178" s="1" t="n">
        <v>971</v>
      </c>
      <c r="F178" s="1" t="n">
        <v>0.4</v>
      </c>
      <c r="G178" s="1" t="n">
        <v>63.4</v>
      </c>
      <c r="H178" s="1" t="s">
        <v>58</v>
      </c>
      <c r="I178" s="1" t="n">
        <v>124</v>
      </c>
      <c r="J178" s="0" t="s">
        <v>1048</v>
      </c>
      <c r="K178" s="1" t="s">
        <v>58</v>
      </c>
      <c r="L178" s="2" t="s">
        <v>69</v>
      </c>
      <c r="M178" s="1" t="n">
        <v>1</v>
      </c>
      <c r="N178" s="1" t="n">
        <v>0</v>
      </c>
      <c r="O178" s="1" t="n">
        <v>0</v>
      </c>
      <c r="P178" s="1" t="n">
        <v>0</v>
      </c>
      <c r="Q178" s="3" t="str">
        <f aca="false">HYPERLINK("http://www.ncbi.nlm.nih.gov/projects/omes/X_cheopis_sialome/Table_1/links/NR\XC-contig_124-NR.txt","PREDICTED: similar to Proteasome su")</f>
        <v>PREDICTED: similar to Proteasome su</v>
      </c>
      <c r="R178" s="1" t="str">
        <f aca="false">HYPERLINK("http://www.ncbi.nlm.nih.gov/sutils/blink.cgi?pid=55640605","1E-112")</f>
        <v>1E-112</v>
      </c>
      <c r="S178" s="0" t="s">
        <v>1049</v>
      </c>
      <c r="T178" s="1" t="n">
        <v>246</v>
      </c>
      <c r="U178" s="1" t="n">
        <v>246</v>
      </c>
      <c r="V178" s="1" t="n">
        <v>78</v>
      </c>
      <c r="W178" s="1" t="n">
        <v>100</v>
      </c>
      <c r="X178" s="1" t="n">
        <v>1</v>
      </c>
      <c r="Y178" s="1" t="n">
        <v>98</v>
      </c>
      <c r="Z178" s="1" t="s">
        <v>54</v>
      </c>
      <c r="AA178" s="0" t="s">
        <v>1050</v>
      </c>
      <c r="AB178" s="0" t="s">
        <v>56</v>
      </c>
      <c r="AC178" s="3" t="str">
        <f aca="false">HYPERLINK("http://www.ncbi.nlm.nih.gov/projects/omes/X_cheopis_sialome/Table_1/links/INSECTA\XC-contig_124-INSECTA.txt","ENSANGP00000015960 [Anopheles gambiae]   398   e-110")</f>
        <v>ENSANGP00000015960 [Anopheles gambiae]   398   e-110</v>
      </c>
      <c r="AD178" s="1" t="str">
        <f aca="false">HYPERLINK("http://www.ncbi.nlm.nih.gov/sutils/blink.cgi?pid=31230444","1E-110")</f>
        <v>1E-110</v>
      </c>
      <c r="AE178" s="0" t="s">
        <v>1051</v>
      </c>
      <c r="AF178" s="1" t="n">
        <v>246</v>
      </c>
      <c r="AG178" s="1" t="n">
        <v>259</v>
      </c>
      <c r="AH178" s="1" t="n">
        <v>77</v>
      </c>
      <c r="AI178" s="1" t="n">
        <v>95</v>
      </c>
      <c r="AJ178" s="1" t="n">
        <v>14</v>
      </c>
      <c r="AK178" s="1" t="n">
        <v>98</v>
      </c>
      <c r="AL178" s="1" t="n">
        <v>1</v>
      </c>
      <c r="AM178" s="1" t="s">
        <v>54</v>
      </c>
      <c r="AO178" s="0" t="s">
        <v>58</v>
      </c>
      <c r="AP178" s="0" t="s">
        <v>58</v>
      </c>
      <c r="AR178" s="4" t="s">
        <v>1052</v>
      </c>
      <c r="AS178" s="5" t="s">
        <v>1030</v>
      </c>
      <c r="AT178" s="3" t="s">
        <v>1053</v>
      </c>
      <c r="AU178" s="1" t="n">
        <f aca="false">HYPERLINK("http://www.ncbi.nlm.nih.gov/projects/omes/X_cheopis_sialome/Table_1/links/GO\XC-contig_124-GO.txt",9E-079)</f>
        <v>9E-079</v>
      </c>
      <c r="AV178" s="0" t="s">
        <v>1045</v>
      </c>
      <c r="AW178" s="0" t="s">
        <v>64</v>
      </c>
      <c r="AX178" s="0" t="s">
        <v>65</v>
      </c>
      <c r="AY178" s="0" t="s">
        <v>1046</v>
      </c>
      <c r="AZ178" s="16" t="n">
        <v>3E-063</v>
      </c>
      <c r="BA178" s="3" t="str">
        <f aca="false">HYPERLINK("http://www.ncbi.nlm.nih.gov/projects/omes/X_cheopis_sialome/Table_1/links/KOG\XC-contig_124-KOG.txt","20S proteasome, regulatory subunit alpha type PSMA6/SCL1")</f>
        <v>20S proteasome, regulatory subunit alpha type PSMA6/SCL1</v>
      </c>
      <c r="BB178" s="1" t="str">
        <f aca="false">HYPERLINK("http://www.ncbi.nlm.nih.gov/COG/new/shokog.cgi?KOG0182","1E-114")</f>
        <v>1E-114</v>
      </c>
      <c r="BC178" s="0" t="s">
        <v>1047</v>
      </c>
      <c r="BD178" s="3" t="str">
        <f aca="false">HYPERLINK("http://www.ncbi.nlm.nih.gov/projects/omes/X_cheopis_sialome/Table_1/links/PFAM\XC-contig_124-PFAM.txt","Proteasome")</f>
        <v>Proteasome</v>
      </c>
      <c r="BE178" s="1" t="str">
        <f aca="false">HYPERLINK("http://pfam.wustl.edu/cgi-bin/getdesc?acc=PF00227","2E-037")</f>
        <v>2E-037</v>
      </c>
      <c r="BF178" s="3" t="s">
        <v>58</v>
      </c>
      <c r="BG178" s="1" t="s">
        <v>58</v>
      </c>
      <c r="BJ178" s="3" t="s">
        <v>58</v>
      </c>
      <c r="BK178" s="1" t="s">
        <v>58</v>
      </c>
    </row>
    <row r="179" customFormat="false" ht="12" hidden="false" customHeight="false" outlineLevel="0" collapsed="false">
      <c r="A179" s="0" t="str">
        <f aca="false">HYPERLINK("http://www.ncbi.nlm.nih.gov/projects/omes/X_cheopis_sialome/Table_1/links/XC-contig_210.txt","XC-contig_210")</f>
        <v>XC-contig_210</v>
      </c>
      <c r="B179" s="0" t="str">
        <f aca="false">HYPERLINK("http://www.ncbi.nlm.nih.gov/projects/omes/X_cheopis_sialome/Table_1/links/XC-7-90-90-asb-210.txt","Contig-210")</f>
        <v>Contig-210</v>
      </c>
      <c r="C179" s="0" t="str">
        <f aca="false">HYPERLINK("http://www.ncbi.nlm.nih.gov/projects/omes/X_cheopis_sialome/Table_1/links/XC-7-90-90-210-CLU.txt","Contig210")</f>
        <v>Contig210</v>
      </c>
      <c r="D179" s="1" t="n">
        <v>1</v>
      </c>
      <c r="E179" s="1" t="n">
        <v>498</v>
      </c>
      <c r="F179" s="1" t="s">
        <v>50</v>
      </c>
      <c r="G179" s="1" t="n">
        <v>64.7</v>
      </c>
      <c r="H179" s="1" t="n">
        <v>479</v>
      </c>
      <c r="I179" s="1" t="n">
        <v>210</v>
      </c>
      <c r="J179" s="0" t="s">
        <v>1054</v>
      </c>
      <c r="K179" s="1" t="n">
        <v>479</v>
      </c>
      <c r="L179" s="2" t="s">
        <v>52</v>
      </c>
      <c r="M179" s="1" t="n">
        <v>0</v>
      </c>
      <c r="N179" s="1" t="n">
        <v>0</v>
      </c>
      <c r="O179" s="1" t="n">
        <v>1</v>
      </c>
      <c r="P179" s="1" t="n">
        <v>0</v>
      </c>
      <c r="Q179" s="3" t="str">
        <f aca="false">HYPERLINK("http://www.ncbi.nlm.nih.gov/projects/omes/X_cheopis_sialome/Table_1/links/NR\XC-contig_210-NR.txt","ubiquitin/S27Ae ribosomal protein [B")</f>
        <v>ubiquitin/S27Ae ribosomal protein [B</v>
      </c>
      <c r="R179" s="1" t="str">
        <f aca="false">HYPERLINK("http://www.ncbi.nlm.nih.gov/sutils/blink.cgi?pid=50344524","2E-070")</f>
        <v>2E-070</v>
      </c>
      <c r="S179" s="0" t="s">
        <v>1033</v>
      </c>
      <c r="T179" s="1" t="n">
        <v>136</v>
      </c>
      <c r="U179" s="1" t="n">
        <v>156</v>
      </c>
      <c r="V179" s="1" t="n">
        <v>94</v>
      </c>
      <c r="W179" s="1" t="n">
        <v>87</v>
      </c>
      <c r="X179" s="1" t="n">
        <v>20</v>
      </c>
      <c r="Y179" s="1" t="n">
        <v>3</v>
      </c>
      <c r="Z179" s="1" t="s">
        <v>54</v>
      </c>
      <c r="AA179" s="0" t="s">
        <v>1055</v>
      </c>
      <c r="AB179" s="0" t="s">
        <v>750</v>
      </c>
      <c r="AC179" s="3" t="str">
        <f aca="false">HYPERLINK("http://www.ncbi.nlm.nih.gov/projects/omes/X_cheopis_sialome/Table_1/links/INSECTA\XC-contig_210-INSECTA.txt","ubiquitin/S27Ae ribosomal protein [C")</f>
        <v>ubiquitin/S27Ae ribosomal protein [C</v>
      </c>
      <c r="AD179" s="1" t="str">
        <f aca="false">HYPERLINK("http://www.ncbi.nlm.nih.gov/sutils/blink.cgi?pid=50344522","3E-071")</f>
        <v>3E-071</v>
      </c>
      <c r="AE179" s="0" t="s">
        <v>1056</v>
      </c>
      <c r="AF179" s="1" t="n">
        <v>136</v>
      </c>
      <c r="AG179" s="1" t="n">
        <v>156</v>
      </c>
      <c r="AH179" s="1" t="n">
        <v>94</v>
      </c>
      <c r="AI179" s="1" t="n">
        <v>87</v>
      </c>
      <c r="AJ179" s="1" t="n">
        <v>20</v>
      </c>
      <c r="AK179" s="1" t="n">
        <v>3</v>
      </c>
      <c r="AL179" s="1" t="n">
        <v>1</v>
      </c>
      <c r="AM179" s="1" t="s">
        <v>54</v>
      </c>
      <c r="AO179" s="0" t="s">
        <v>58</v>
      </c>
      <c r="AP179" s="0" t="s">
        <v>58</v>
      </c>
      <c r="AQ179" s="0" t="s">
        <v>1057</v>
      </c>
      <c r="AR179" s="4" t="s">
        <v>1037</v>
      </c>
      <c r="AS179" s="5" t="s">
        <v>1030</v>
      </c>
      <c r="AT179" s="3" t="s">
        <v>1038</v>
      </c>
      <c r="AU179" s="1" t="n">
        <f aca="false">HYPERLINK("http://www.ncbi.nlm.nih.gov/projects/omes/X_cheopis_sialome/Table_1/links/GO\XC-contig_210-GO.txt",3E-026)</f>
        <v>3E-026</v>
      </c>
      <c r="AV179" s="0" t="s">
        <v>720</v>
      </c>
      <c r="AW179" s="0" t="s">
        <v>721</v>
      </c>
      <c r="AX179" s="0" t="s">
        <v>722</v>
      </c>
      <c r="AY179" s="0" t="s">
        <v>723</v>
      </c>
      <c r="AZ179" s="16" t="n">
        <v>1E-025</v>
      </c>
      <c r="BA179" s="3" t="str">
        <f aca="false">HYPERLINK("http://www.ncbi.nlm.nih.gov/projects/omes/X_cheopis_sialome/Table_1/links/KOG\XC-contig_210-KOG.txt","Ubiquitin/40S ribosomal protein S27a fusion")</f>
        <v>Ubiquitin/40S ribosomal protein S27a fusion</v>
      </c>
      <c r="BB179" s="1" t="str">
        <f aca="false">HYPERLINK("http://www.ncbi.nlm.nih.gov/COG/new/shokog.cgi?KOG0004","8E-060")</f>
        <v>8E-060</v>
      </c>
      <c r="BC179" s="0" t="s">
        <v>586</v>
      </c>
      <c r="BD179" s="3" t="str">
        <f aca="false">HYPERLINK("http://www.ncbi.nlm.nih.gov/projects/omes/X_cheopis_sialome/Table_1/links/PFAM\XC-contig_210-PFAM.txt","ubiquitin")</f>
        <v>ubiquitin</v>
      </c>
      <c r="BE179" s="1" t="str">
        <f aca="false">HYPERLINK("http://pfam.wustl.edu/cgi-bin/getdesc?acc=PF00240","2E-020")</f>
        <v>2E-020</v>
      </c>
      <c r="BF179" s="3" t="str">
        <f aca="false">HYPERLINK("http://www.ncbi.nlm.nih.gov/projects/omes/X_cheopis_sialome/Table_1/links/SMART\XC-contig_210-SMART.txt","UBQ")</f>
        <v>UBQ</v>
      </c>
      <c r="BG179" s="1" t="str">
        <f aca="false">HYPERLINK("http://smart.embl-heidelberg.de/smart/do_annotation.pl?DOMAIN=UBQ&amp;BLAST=DUMMY","7E-021")</f>
        <v>7E-021</v>
      </c>
      <c r="BJ179" s="3" t="s">
        <v>58</v>
      </c>
      <c r="BK179" s="1" t="s">
        <v>58</v>
      </c>
    </row>
    <row r="180" s="14" customFormat="true" ht="12" hidden="false" customHeight="false" outlineLevel="0" collapsed="false">
      <c r="A180" s="13" t="s">
        <v>1058</v>
      </c>
      <c r="L180" s="15"/>
      <c r="Q180" s="15"/>
      <c r="AC180" s="15"/>
      <c r="AR180" s="15"/>
      <c r="AS180" s="15"/>
      <c r="AT180" s="15"/>
      <c r="BA180" s="15"/>
      <c r="BD180" s="15"/>
      <c r="BF180" s="15"/>
      <c r="BH180" s="15"/>
      <c r="BJ180" s="15"/>
    </row>
    <row r="181" customFormat="false" ht="11.25" hidden="false" customHeight="false" outlineLevel="0" collapsed="false">
      <c r="A181" s="0" t="str">
        <f aca="false">HYPERLINK("http://www.ncbi.nlm.nih.gov/projects/omes/X_cheopis_sialome/Table_1/links/XC-contig_93.txt","XC-contig_93")</f>
        <v>XC-contig_93</v>
      </c>
      <c r="B181" s="0" t="str">
        <f aca="false">HYPERLINK("http://www.ncbi.nlm.nih.gov/projects/omes/X_cheopis_sialome/Table_1/links/XC-7-90-90-asb-93.txt","Contig-93")</f>
        <v>Contig-93</v>
      </c>
      <c r="C181" s="0" t="str">
        <f aca="false">HYPERLINK("http://www.ncbi.nlm.nih.gov/projects/omes/X_cheopis_sialome/Table_1/links/XC-7-90-90-93-CLU.txt","Contig93")</f>
        <v>Contig93</v>
      </c>
      <c r="D181" s="1" t="n">
        <v>2</v>
      </c>
      <c r="E181" s="1" t="n">
        <v>792</v>
      </c>
      <c r="F181" s="1" t="s">
        <v>50</v>
      </c>
      <c r="G181" s="1" t="n">
        <v>68.8</v>
      </c>
      <c r="H181" s="1" t="s">
        <v>58</v>
      </c>
      <c r="I181" s="1" t="n">
        <v>93</v>
      </c>
      <c r="J181" s="0" t="s">
        <v>1059</v>
      </c>
      <c r="K181" s="1" t="s">
        <v>58</v>
      </c>
      <c r="L181" s="2" t="s">
        <v>52</v>
      </c>
      <c r="M181" s="1" t="n">
        <v>0</v>
      </c>
      <c r="N181" s="1" t="n">
        <v>0</v>
      </c>
      <c r="O181" s="1" t="n">
        <v>2</v>
      </c>
      <c r="P181" s="1" t="n">
        <v>0</v>
      </c>
      <c r="Q181" s="3" t="str">
        <f aca="false">HYPERLINK("http://www.ncbi.nlm.nih.gov/projects/omes/X_cheopis_sialome/Table_1/links/NR\XC-contig_93-NR.txt","similar to ENSANGP00000015014 [Apis")</f>
        <v>similar to ENSANGP00000015014 [Apis</v>
      </c>
      <c r="R181" s="1" t="str">
        <f aca="false">HYPERLINK("http://www.ncbi.nlm.nih.gov/sutils/blink.cgi?pid=48102645","4E-041")</f>
        <v>4E-041</v>
      </c>
      <c r="S181" s="0" t="s">
        <v>1060</v>
      </c>
      <c r="T181" s="1" t="n">
        <v>147</v>
      </c>
      <c r="U181" s="1" t="n">
        <v>157</v>
      </c>
      <c r="V181" s="1" t="n">
        <v>57</v>
      </c>
      <c r="W181" s="1" t="n">
        <v>94</v>
      </c>
      <c r="X181" s="1" t="n">
        <v>3</v>
      </c>
      <c r="Y181" s="1" t="n">
        <v>124</v>
      </c>
      <c r="Z181" s="1" t="s">
        <v>54</v>
      </c>
      <c r="AA181" s="0" t="s">
        <v>1061</v>
      </c>
      <c r="AB181" s="0" t="s">
        <v>103</v>
      </c>
      <c r="AC181" s="3" t="str">
        <f aca="false">HYPERLINK("http://www.ncbi.nlm.nih.gov/projects/omes/X_cheopis_sialome/Table_1/links/INSECTA\XC-contig_93-INSECTA.txt","similar to ENSANGP00000015014 [Apis")</f>
        <v>similar to ENSANGP00000015014 [Apis</v>
      </c>
      <c r="AD181" s="1" t="str">
        <f aca="false">HYPERLINK("http://www.ncbi.nlm.nih.gov/sutils/blink.cgi?pid=48102645","5E-042")</f>
        <v>5E-042</v>
      </c>
      <c r="AE181" s="0" t="s">
        <v>1060</v>
      </c>
      <c r="AF181" s="1" t="n">
        <v>147</v>
      </c>
      <c r="AG181" s="1" t="n">
        <v>157</v>
      </c>
      <c r="AH181" s="1" t="n">
        <v>57</v>
      </c>
      <c r="AI181" s="1" t="n">
        <v>94</v>
      </c>
      <c r="AJ181" s="1" t="n">
        <v>3</v>
      </c>
      <c r="AK181" s="1" t="n">
        <v>124</v>
      </c>
      <c r="AL181" s="1" t="n">
        <v>1</v>
      </c>
      <c r="AM181" s="1" t="s">
        <v>54</v>
      </c>
      <c r="AO181" s="0" t="s">
        <v>58</v>
      </c>
      <c r="AP181" s="0" t="s">
        <v>58</v>
      </c>
      <c r="AR181" s="4" t="s">
        <v>1062</v>
      </c>
      <c r="AS181" s="5" t="s">
        <v>1063</v>
      </c>
      <c r="AT181" s="3" t="s">
        <v>1064</v>
      </c>
      <c r="AU181" s="1" t="n">
        <f aca="false">HYPERLINK("http://www.ncbi.nlm.nih.gov/projects/omes/X_cheopis_sialome/Table_1/links/GO\XC-contig_93-GO.txt",1E-028)</f>
        <v>1E-028</v>
      </c>
      <c r="AV181" s="0" t="s">
        <v>1065</v>
      </c>
      <c r="AW181" s="0" t="s">
        <v>369</v>
      </c>
      <c r="AX181" s="0" t="s">
        <v>1066</v>
      </c>
      <c r="AY181" s="0" t="s">
        <v>1067</v>
      </c>
      <c r="AZ181" s="16" t="n">
        <v>1E-028</v>
      </c>
      <c r="BA181" s="3" t="str">
        <f aca="false">HYPERLINK("http://www.ncbi.nlm.nih.gov/projects/omes/X_cheopis_sialome/Table_1/links/KOG\XC-contig_93-KOG.txt","Molecular chaperone Prefoldin, subunit 5")</f>
        <v>Molecular chaperone Prefoldin, subunit 5</v>
      </c>
      <c r="BB181" s="1" t="str">
        <f aca="false">HYPERLINK("http://www.ncbi.nlm.nih.gov/COG/new/shokog.cgi?KOG3048","2E-036")</f>
        <v>2E-036</v>
      </c>
      <c r="BC181" s="0" t="s">
        <v>1047</v>
      </c>
      <c r="BD181" s="3" t="str">
        <f aca="false">HYPERLINK("http://www.ncbi.nlm.nih.gov/projects/omes/X_cheopis_sialome/Table_1/links/PFAM\XC-contig_93-PFAM.txt","Prefoldin")</f>
        <v>Prefoldin</v>
      </c>
      <c r="BE181" s="1" t="str">
        <f aca="false">HYPERLINK("http://pfam.wustl.edu/cgi-bin/getdesc?acc=PF02996","2E-018")</f>
        <v>2E-018</v>
      </c>
      <c r="BF181" s="3" t="s">
        <v>58</v>
      </c>
      <c r="BG181" s="1" t="s">
        <v>58</v>
      </c>
      <c r="BJ181" s="3" t="s">
        <v>58</v>
      </c>
      <c r="BK181" s="1" t="s">
        <v>58</v>
      </c>
    </row>
    <row r="182" customFormat="false" ht="11.25" hidden="false" customHeight="false" outlineLevel="0" collapsed="false">
      <c r="A182" s="0" t="str">
        <f aca="false">HYPERLINK("http://www.ncbi.nlm.nih.gov/projects/omes/X_cheopis_sialome/Table_1/links/XC-contig_126.txt","XC-contig_126")</f>
        <v>XC-contig_126</v>
      </c>
      <c r="B182" s="0" t="str">
        <f aca="false">HYPERLINK("http://www.ncbi.nlm.nih.gov/projects/omes/X_cheopis_sialome/Table_1/links/XC-7-90-90-asb-126.txt","Contig-126")</f>
        <v>Contig-126</v>
      </c>
      <c r="C182" s="0" t="str">
        <f aca="false">HYPERLINK("http://www.ncbi.nlm.nih.gov/projects/omes/X_cheopis_sialome/Table_1/links/XC-7-90-90-126-CLU.txt","Contig126")</f>
        <v>Contig126</v>
      </c>
      <c r="D182" s="1" t="n">
        <v>1</v>
      </c>
      <c r="E182" s="1" t="n">
        <v>776</v>
      </c>
      <c r="F182" s="1" t="n">
        <v>4.3</v>
      </c>
      <c r="G182" s="1" t="n">
        <v>60.3</v>
      </c>
      <c r="H182" s="1" t="s">
        <v>58</v>
      </c>
      <c r="I182" s="1" t="n">
        <v>126</v>
      </c>
      <c r="J182" s="0" t="s">
        <v>1068</v>
      </c>
      <c r="K182" s="1" t="s">
        <v>58</v>
      </c>
      <c r="L182" s="2" t="s">
        <v>52</v>
      </c>
      <c r="M182" s="1" t="n">
        <v>0</v>
      </c>
      <c r="N182" s="1" t="n">
        <v>0</v>
      </c>
      <c r="O182" s="1" t="n">
        <v>2</v>
      </c>
      <c r="P182" s="1" t="n">
        <v>0</v>
      </c>
      <c r="Q182" s="3" t="str">
        <f aca="false">HYPERLINK("http://www.ncbi.nlm.nih.gov/projects/omes/X_cheopis_sialome/Table_1/links/NR\XC-contig_126-NR.txt","ENSANGP00000026077 [Anopheles gambiae")</f>
        <v>ENSANGP00000026077 [Anopheles gambiae</v>
      </c>
      <c r="R182" s="1" t="str">
        <f aca="false">HYPERLINK("http://www.ncbi.nlm.nih.gov/sutils/blink.cgi?pid=55234248","6E-068")</f>
        <v>6E-068</v>
      </c>
      <c r="S182" s="0" t="s">
        <v>1069</v>
      </c>
      <c r="T182" s="1" t="n">
        <v>197</v>
      </c>
      <c r="U182" s="1" t="n">
        <v>596</v>
      </c>
      <c r="V182" s="1" t="n">
        <v>65</v>
      </c>
      <c r="W182" s="1" t="n">
        <v>33</v>
      </c>
      <c r="X182" s="1" t="n">
        <v>320</v>
      </c>
      <c r="Y182" s="1" t="n">
        <v>3</v>
      </c>
      <c r="Z182" s="1" t="s">
        <v>54</v>
      </c>
      <c r="AA182" s="0" t="s">
        <v>1070</v>
      </c>
      <c r="AB182" s="0" t="s">
        <v>548</v>
      </c>
      <c r="AC182" s="3" t="str">
        <f aca="false">HYPERLINK("http://www.ncbi.nlm.nih.gov/projects/omes/X_cheopis_sialome/Table_1/links/INSECTA\XC-contig_126-INSECTA.txt","ENSANGP00000011666 [Anopheles gambiae]   258   7e-069")</f>
        <v>ENSANGP00000011666 [Anopheles gambiae]   258   7e-069</v>
      </c>
      <c r="AD182" s="1" t="str">
        <f aca="false">HYPERLINK("http://www.ncbi.nlm.nih.gov/sutils/blink.cgi?pid=31239469","7E-069")</f>
        <v>7E-069</v>
      </c>
      <c r="AE182" s="0" t="s">
        <v>1071</v>
      </c>
      <c r="AF182" s="1" t="n">
        <v>197</v>
      </c>
      <c r="AG182" s="1" t="n">
        <v>654</v>
      </c>
      <c r="AH182" s="1" t="n">
        <v>65</v>
      </c>
      <c r="AI182" s="1" t="n">
        <v>30</v>
      </c>
      <c r="AJ182" s="1" t="n">
        <v>320</v>
      </c>
      <c r="AK182" s="1" t="n">
        <v>3</v>
      </c>
      <c r="AL182" s="1" t="n">
        <v>3</v>
      </c>
      <c r="AM182" s="1" t="s">
        <v>54</v>
      </c>
      <c r="AO182" s="0" t="s">
        <v>58</v>
      </c>
      <c r="AP182" s="0" t="s">
        <v>58</v>
      </c>
      <c r="AR182" s="4" t="s">
        <v>1072</v>
      </c>
      <c r="AS182" s="5" t="s">
        <v>1063</v>
      </c>
      <c r="AT182" s="3" t="s">
        <v>1073</v>
      </c>
      <c r="AU182" s="1" t="n">
        <f aca="false">HYPERLINK("http://www.ncbi.nlm.nih.gov/projects/omes/X_cheopis_sialome/Table_1/links/GO\XC-contig_126-GO.txt",9E-067)</f>
        <v>9E-067</v>
      </c>
      <c r="AV182" s="0" t="s">
        <v>1074</v>
      </c>
      <c r="AW182" s="0" t="s">
        <v>64</v>
      </c>
      <c r="AX182" s="0" t="s">
        <v>1075</v>
      </c>
      <c r="AY182" s="0" t="s">
        <v>1076</v>
      </c>
      <c r="AZ182" s="16" t="n">
        <v>8E-050</v>
      </c>
      <c r="BA182" s="3" t="str">
        <f aca="false">HYPERLINK("http://www.ncbi.nlm.nih.gov/projects/omes/X_cheopis_sialome/Table_1/links/KOG\XC-contig_126-KOG.txt","Protein disulfide isomerase (prolyl 4-hydroxylase beta subunit)")</f>
        <v>Protein disulfide isomerase (prolyl 4-hydroxylase beta subunit)</v>
      </c>
      <c r="BB182" s="1" t="str">
        <f aca="false">HYPERLINK("http://www.ncbi.nlm.nih.gov/COG/new/shokog.cgi?KOG0190","3E-044")</f>
        <v>3E-044</v>
      </c>
      <c r="BC182" s="0" t="s">
        <v>1047</v>
      </c>
      <c r="BD182" s="3" t="str">
        <f aca="false">HYPERLINK("http://www.ncbi.nlm.nih.gov/projects/omes/X_cheopis_sialome/Table_1/links/PFAM\XC-contig_126-PFAM.txt","Thioredoxin")</f>
        <v>Thioredoxin</v>
      </c>
      <c r="BE182" s="1" t="str">
        <f aca="false">HYPERLINK("http://pfam.wustl.edu/cgi-bin/getdesc?acc=PF00085","9E-005")</f>
        <v>9E-005</v>
      </c>
      <c r="BF182" s="3" t="s">
        <v>58</v>
      </c>
      <c r="BG182" s="1" t="s">
        <v>58</v>
      </c>
      <c r="BJ182" s="3" t="s">
        <v>58</v>
      </c>
      <c r="BK182" s="1" t="s">
        <v>58</v>
      </c>
    </row>
    <row r="183" customFormat="false" ht="11.25" hidden="false" customHeight="false" outlineLevel="0" collapsed="false">
      <c r="A183" s="0" t="str">
        <f aca="false">HYPERLINK("http://www.ncbi.nlm.nih.gov/projects/omes/X_cheopis_sialome/Table_1/links/XC-contig_130.txt","XC-contig_130")</f>
        <v>XC-contig_130</v>
      </c>
      <c r="B183" s="0" t="str">
        <f aca="false">HYPERLINK("http://www.ncbi.nlm.nih.gov/projects/omes/X_cheopis_sialome/Table_1/links/XC-7-90-90-asb-130.txt","Contig-130")</f>
        <v>Contig-130</v>
      </c>
      <c r="C183" s="0" t="str">
        <f aca="false">HYPERLINK("http://www.ncbi.nlm.nih.gov/projects/omes/X_cheopis_sialome/Table_1/links/XC-7-90-90-130-CLU.txt","Contig130")</f>
        <v>Contig130</v>
      </c>
      <c r="D183" s="1" t="n">
        <v>1</v>
      </c>
      <c r="E183" s="1" t="n">
        <v>607</v>
      </c>
      <c r="F183" s="1" t="n">
        <v>0.2</v>
      </c>
      <c r="G183" s="1" t="n">
        <v>70</v>
      </c>
      <c r="H183" s="1" t="n">
        <v>588</v>
      </c>
      <c r="I183" s="1" t="n">
        <v>130</v>
      </c>
      <c r="J183" s="0" t="s">
        <v>1077</v>
      </c>
      <c r="K183" s="1" t="n">
        <v>588</v>
      </c>
      <c r="L183" s="2" t="s">
        <v>52</v>
      </c>
      <c r="M183" s="1" t="n">
        <v>0</v>
      </c>
      <c r="N183" s="1" t="n">
        <v>0</v>
      </c>
      <c r="O183" s="1" t="n">
        <v>1</v>
      </c>
      <c r="P183" s="1" t="n">
        <v>0</v>
      </c>
      <c r="Q183" s="3" t="str">
        <f aca="false">HYPERLINK("http://www.ncbi.nlm.nih.gov/projects/omes/X_cheopis_sialome/Table_1/links/NR\XC-contig_130-NR.txt","CG10635-PA [Drosophila melanogaster")</f>
        <v>CG10635-PA [Drosophila melanogaster</v>
      </c>
      <c r="R183" s="1" t="str">
        <f aca="false">HYPERLINK("http://www.ncbi.nlm.nih.gov/sutils/blink.cgi?pid=24658314","7E-036")</f>
        <v>7E-036</v>
      </c>
      <c r="S183" s="0" t="s">
        <v>1078</v>
      </c>
      <c r="T183" s="1" t="n">
        <v>126</v>
      </c>
      <c r="U183" s="1" t="n">
        <v>138</v>
      </c>
      <c r="V183" s="1" t="n">
        <v>60</v>
      </c>
      <c r="W183" s="1" t="n">
        <v>91</v>
      </c>
      <c r="X183" s="1" t="n">
        <v>13</v>
      </c>
      <c r="Y183" s="1" t="n">
        <v>109</v>
      </c>
      <c r="Z183" s="1" t="s">
        <v>54</v>
      </c>
      <c r="AA183" s="0" t="s">
        <v>1079</v>
      </c>
      <c r="AB183" s="0" t="s">
        <v>80</v>
      </c>
      <c r="AC183" s="3" t="str">
        <f aca="false">HYPERLINK("http://www.ncbi.nlm.nih.gov/projects/omes/X_cheopis_sialome/Table_1/links/INSECTA\XC-contig_130-INSECTA.txt","CG10635-PA [Drosophila melanogaster]        152   9e-037")</f>
        <v>CG10635-PA [Drosophila melanogaster]        152   9e-037</v>
      </c>
      <c r="AD183" s="1" t="str">
        <f aca="false">HYPERLINK("http://www.ncbi.nlm.nih.gov/sutils/blink.cgi?pid=7295467","9E-037")</f>
        <v>9E-037</v>
      </c>
      <c r="AE183" s="0" t="s">
        <v>1080</v>
      </c>
      <c r="AF183" s="1" t="n">
        <v>126</v>
      </c>
      <c r="AG183" s="1" t="n">
        <v>138</v>
      </c>
      <c r="AH183" s="1" t="n">
        <v>60</v>
      </c>
      <c r="AI183" s="1" t="n">
        <v>91</v>
      </c>
      <c r="AJ183" s="1" t="n">
        <v>13</v>
      </c>
      <c r="AK183" s="1" t="n">
        <v>109</v>
      </c>
      <c r="AL183" s="1" t="n">
        <v>1</v>
      </c>
      <c r="AM183" s="1" t="s">
        <v>54</v>
      </c>
      <c r="AO183" s="0" t="s">
        <v>58</v>
      </c>
      <c r="AP183" s="0" t="s">
        <v>58</v>
      </c>
      <c r="AR183" s="4" t="s">
        <v>1081</v>
      </c>
      <c r="AS183" s="5" t="s">
        <v>1063</v>
      </c>
      <c r="AT183" s="3" t="s">
        <v>1082</v>
      </c>
      <c r="AU183" s="1" t="n">
        <f aca="false">HYPERLINK("http://www.ncbi.nlm.nih.gov/projects/omes/X_cheopis_sialome/Table_1/links/GO\XC-contig_130-GO.txt",4E-037)</f>
        <v>4E-037</v>
      </c>
      <c r="AV183" s="0" t="s">
        <v>1083</v>
      </c>
      <c r="AW183" s="0" t="s">
        <v>1084</v>
      </c>
      <c r="AX183" s="0" t="s">
        <v>1085</v>
      </c>
      <c r="AY183" s="0" t="s">
        <v>1086</v>
      </c>
      <c r="AZ183" s="16" t="n">
        <v>4E-037</v>
      </c>
      <c r="BA183" s="3" t="str">
        <f aca="false">HYPERLINK("http://www.ncbi.nlm.nih.gov/projects/omes/X_cheopis_sialome/Table_1/links/KOG\XC-contig_130-KOG.txt","Molecular chaperone Prefoldin, subunit 4")</f>
        <v>Molecular chaperone Prefoldin, subunit 4</v>
      </c>
      <c r="BB183" s="1" t="str">
        <f aca="false">HYPERLINK("http://www.ncbi.nlm.nih.gov/COG/new/shokog.cgi?KOG1760","2E-034")</f>
        <v>2E-034</v>
      </c>
      <c r="BC183" s="0" t="s">
        <v>1047</v>
      </c>
      <c r="BD183" s="3" t="str">
        <f aca="false">HYPERLINK("http://www.ncbi.nlm.nih.gov/projects/omes/X_cheopis_sialome/Table_1/links/PFAM\XC-contig_130-PFAM.txt","KE2")</f>
        <v>KE2</v>
      </c>
      <c r="BE183" s="1" t="str">
        <f aca="false">HYPERLINK("http://pfam.wustl.edu/cgi-bin/getdesc?acc=PF01920","1E-014")</f>
        <v>1E-014</v>
      </c>
      <c r="BF183" s="3" t="str">
        <f aca="false">HYPERLINK("http://www.ncbi.nlm.nih.gov/projects/omes/X_cheopis_sialome/Table_1/links/SMART\XC-contig_130-SMART.txt","BRLZ")</f>
        <v>BRLZ</v>
      </c>
      <c r="BG183" s="1" t="str">
        <f aca="false">HYPERLINK("http://smart.embl-heidelberg.de/smart/do_annotation.pl?DOMAIN=BRLZ&amp;BLAST=DUMMY","0.025")</f>
        <v>0.025</v>
      </c>
      <c r="BJ183" s="3" t="s">
        <v>58</v>
      </c>
      <c r="BK183" s="1" t="s">
        <v>58</v>
      </c>
    </row>
    <row r="184" customFormat="false" ht="11.25" hidden="false" customHeight="false" outlineLevel="0" collapsed="false">
      <c r="A184" s="0" t="str">
        <f aca="false">HYPERLINK("http://www.ncbi.nlm.nih.gov/projects/omes/X_cheopis_sialome/Table_1/links/XC-contig_233.txt","XC-contig_233")</f>
        <v>XC-contig_233</v>
      </c>
      <c r="B184" s="0" t="str">
        <f aca="false">HYPERLINK("http://www.ncbi.nlm.nih.gov/projects/omes/X_cheopis_sialome/Table_1/links/XC-7-90-90-asb-233.txt","Contig-233")</f>
        <v>Contig-233</v>
      </c>
      <c r="C184" s="0" t="str">
        <f aca="false">HYPERLINK("http://www.ncbi.nlm.nih.gov/projects/omes/X_cheopis_sialome/Table_1/links/XC-7-90-90-233-CLU.txt","Contig233")</f>
        <v>Contig233</v>
      </c>
      <c r="D184" s="1" t="n">
        <v>1</v>
      </c>
      <c r="E184" s="1" t="n">
        <v>636</v>
      </c>
      <c r="F184" s="1" t="s">
        <v>50</v>
      </c>
      <c r="G184" s="1" t="n">
        <v>64.5</v>
      </c>
      <c r="H184" s="1" t="n">
        <v>617</v>
      </c>
      <c r="I184" s="1" t="n">
        <v>233</v>
      </c>
      <c r="J184" s="0" t="s">
        <v>1087</v>
      </c>
      <c r="K184" s="1" t="n">
        <v>617</v>
      </c>
      <c r="L184" s="2" t="s">
        <v>115</v>
      </c>
      <c r="M184" s="1" t="n">
        <v>0</v>
      </c>
      <c r="N184" s="1" t="n">
        <v>0</v>
      </c>
      <c r="O184" s="1" t="n">
        <v>0</v>
      </c>
      <c r="P184" s="1" t="n">
        <v>0</v>
      </c>
      <c r="Q184" s="3" t="str">
        <f aca="false">HYPERLINK("http://www.ncbi.nlm.nih.gov/projects/omes/X_cheopis_sialome/Table_1/links/NR\XC-contig_233-NR.txt","glutathione S-transferase [Anopheles ga")</f>
        <v>glutathione S-transferase [Anopheles ga</v>
      </c>
      <c r="R184" s="1" t="str">
        <f aca="false">HYPERLINK("http://www.ncbi.nlm.nih.gov/sutils/blink.cgi?pid=159587","4E-050")</f>
        <v>4E-050</v>
      </c>
      <c r="S184" s="0" t="s">
        <v>1088</v>
      </c>
      <c r="T184" s="1" t="n">
        <v>175</v>
      </c>
      <c r="U184" s="1" t="n">
        <v>218</v>
      </c>
      <c r="V184" s="1" t="n">
        <v>53</v>
      </c>
      <c r="W184" s="1" t="n">
        <v>80</v>
      </c>
      <c r="X184" s="1" t="n">
        <v>44</v>
      </c>
      <c r="Y184" s="1" t="n">
        <v>12</v>
      </c>
      <c r="Z184" s="1" t="s">
        <v>54</v>
      </c>
      <c r="AA184" s="0" t="s">
        <v>1089</v>
      </c>
      <c r="AB184" s="0" t="s">
        <v>1090</v>
      </c>
      <c r="AC184" s="3" t="str">
        <f aca="false">HYPERLINK("http://www.ncbi.nlm.nih.gov/projects/omes/X_cheopis_sialome/Table_1/links/INSECTA\XC-contig_233-INSECTA.txt","ENSANGP00000023017 [Anopheles gambiae]   202   7e-052")</f>
        <v>ENSANGP00000023017 [Anopheles gambiae]   202   7e-052</v>
      </c>
      <c r="AD184" s="1" t="str">
        <f aca="false">HYPERLINK("http://www.ncbi.nlm.nih.gov/sutils/blink.cgi?pid=31205195","7E-052")</f>
        <v>7E-052</v>
      </c>
      <c r="AE184" s="0" t="s">
        <v>1091</v>
      </c>
      <c r="AF184" s="1" t="n">
        <v>175</v>
      </c>
      <c r="AG184" s="1" t="n">
        <v>211</v>
      </c>
      <c r="AH184" s="1" t="n">
        <v>54</v>
      </c>
      <c r="AI184" s="1" t="n">
        <v>83</v>
      </c>
      <c r="AJ184" s="1" t="n">
        <v>37</v>
      </c>
      <c r="AK184" s="1" t="n">
        <v>12</v>
      </c>
      <c r="AL184" s="1" t="n">
        <v>1</v>
      </c>
      <c r="AM184" s="1" t="s">
        <v>54</v>
      </c>
      <c r="AO184" s="0" t="s">
        <v>58</v>
      </c>
      <c r="AP184" s="0" t="s">
        <v>58</v>
      </c>
      <c r="AR184" s="4" t="s">
        <v>1092</v>
      </c>
      <c r="AS184" s="5" t="s">
        <v>1063</v>
      </c>
      <c r="AT184" s="3" t="s">
        <v>1093</v>
      </c>
      <c r="AU184" s="1" t="n">
        <f aca="false">HYPERLINK("http://www.ncbi.nlm.nih.gov/projects/omes/X_cheopis_sialome/Table_1/links/GO\XC-contig_233-GO.txt",1E-049)</f>
        <v>1E-049</v>
      </c>
      <c r="AV184" s="0" t="s">
        <v>1094</v>
      </c>
      <c r="AW184" s="0" t="s">
        <v>64</v>
      </c>
      <c r="AX184" s="0" t="s">
        <v>304</v>
      </c>
      <c r="AY184" s="0" t="s">
        <v>1095</v>
      </c>
      <c r="AZ184" s="16" t="n">
        <v>1E-049</v>
      </c>
      <c r="BA184" s="3" t="str">
        <f aca="false">HYPERLINK("http://www.ncbi.nlm.nih.gov/projects/omes/X_cheopis_sialome/Table_1/links/KOG\XC-contig_233-KOG.txt","Glutathione S-transferase")</f>
        <v>Glutathione S-transferase</v>
      </c>
      <c r="BB184" s="1" t="str">
        <f aca="false">HYPERLINK("http://www.ncbi.nlm.nih.gov/COG/new/shokog.cgi?KOG1695","1E-040")</f>
        <v>1E-040</v>
      </c>
      <c r="BC184" s="0" t="s">
        <v>1047</v>
      </c>
      <c r="BD184" s="3" t="str">
        <f aca="false">HYPERLINK("http://www.ncbi.nlm.nih.gov/projects/omes/X_cheopis_sialome/Table_1/links/PFAM\XC-contig_233-PFAM.txt","GST_N")</f>
        <v>GST_N</v>
      </c>
      <c r="BE184" s="1" t="str">
        <f aca="false">HYPERLINK("http://pfam.wustl.edu/cgi-bin/getdesc?acc=PF02798","4E-009")</f>
        <v>4E-009</v>
      </c>
      <c r="BF184" s="3" t="s">
        <v>58</v>
      </c>
      <c r="BG184" s="1" t="s">
        <v>58</v>
      </c>
      <c r="BJ184" s="3" t="s">
        <v>58</v>
      </c>
      <c r="BK184" s="1" t="s">
        <v>58</v>
      </c>
    </row>
    <row r="185" customFormat="false" ht="12" hidden="false" customHeight="false" outlineLevel="0" collapsed="false">
      <c r="A185" s="0" t="str">
        <f aca="false">HYPERLINK("http://www.ncbi.nlm.nih.gov/projects/omes/X_cheopis_sialome/Table_1/links/XC-contig_235.txt","XC-contig_235")</f>
        <v>XC-contig_235</v>
      </c>
      <c r="B185" s="0" t="str">
        <f aca="false">HYPERLINK("http://www.ncbi.nlm.nih.gov/projects/omes/X_cheopis_sialome/Table_1/links/XC-7-90-90-asb-235.txt","Contig-235")</f>
        <v>Contig-235</v>
      </c>
      <c r="C185" s="0" t="str">
        <f aca="false">HYPERLINK("http://www.ncbi.nlm.nih.gov/projects/omes/X_cheopis_sialome/Table_1/links/XC-7-90-90-235-CLU.txt","Contig235")</f>
        <v>Contig235</v>
      </c>
      <c r="D185" s="1" t="n">
        <v>1</v>
      </c>
      <c r="E185" s="1" t="n">
        <v>308</v>
      </c>
      <c r="F185" s="1" t="s">
        <v>50</v>
      </c>
      <c r="G185" s="1" t="n">
        <v>66.6</v>
      </c>
      <c r="H185" s="1" t="n">
        <v>289</v>
      </c>
      <c r="I185" s="1" t="n">
        <v>235</v>
      </c>
      <c r="J185" s="0" t="s">
        <v>1096</v>
      </c>
      <c r="K185" s="1" t="n">
        <v>289</v>
      </c>
      <c r="L185" s="2" t="s">
        <v>115</v>
      </c>
      <c r="M185" s="1" t="n">
        <v>0</v>
      </c>
      <c r="N185" s="1" t="n">
        <v>0</v>
      </c>
      <c r="O185" s="1" t="n">
        <v>0</v>
      </c>
      <c r="P185" s="1" t="n">
        <v>0</v>
      </c>
      <c r="Q185" s="3" t="str">
        <f aca="false">HYPERLINK("http://www.ncbi.nlm.nih.gov/projects/omes/X_cheopis_sialome/Table_1/links/NR\XC-contig_235-NR.txt","similar to ENSANGP00000012664 [Apis")</f>
        <v>similar to ENSANGP00000012664 [Apis</v>
      </c>
      <c r="R185" s="1" t="str">
        <f aca="false">HYPERLINK("http://www.ncbi.nlm.nih.gov/sutils/blink.cgi?pid=48109905","2E-018")</f>
        <v>2E-018</v>
      </c>
      <c r="S185" s="0" t="s">
        <v>1097</v>
      </c>
      <c r="T185" s="1" t="n">
        <v>58</v>
      </c>
      <c r="U185" s="1" t="n">
        <v>98</v>
      </c>
      <c r="V185" s="1" t="n">
        <v>74</v>
      </c>
      <c r="W185" s="1" t="n">
        <v>59</v>
      </c>
      <c r="X185" s="1" t="n">
        <v>38</v>
      </c>
      <c r="Y185" s="1" t="n">
        <v>3</v>
      </c>
      <c r="Z185" s="1" t="s">
        <v>54</v>
      </c>
      <c r="AA185" s="0" t="s">
        <v>1098</v>
      </c>
      <c r="AB185" s="0" t="s">
        <v>103</v>
      </c>
      <c r="AC185" s="3" t="str">
        <f aca="false">HYPERLINK("http://www.ncbi.nlm.nih.gov/projects/omes/X_cheopis_sialome/Table_1/links/INSECTA\XC-contig_235-INSECTA.txt","GA20735-PA [Drosophila pseudoobscura]       83   2e-016")</f>
        <v>GA20735-PA [Drosophila pseudoobscura]       83   2e-016</v>
      </c>
      <c r="AD185" s="1" t="str">
        <f aca="false">HYPERLINK("http://www.ncbi.nlm.nih.gov/sutils/blink.cgi?pid=54636851","2E-016")</f>
        <v>2E-016</v>
      </c>
      <c r="AE185" s="0" t="s">
        <v>1099</v>
      </c>
      <c r="AF185" s="1" t="n">
        <v>58</v>
      </c>
      <c r="AG185" s="1" t="n">
        <v>116</v>
      </c>
      <c r="AH185" s="1" t="n">
        <v>67</v>
      </c>
      <c r="AI185" s="1" t="n">
        <v>50</v>
      </c>
      <c r="AJ185" s="1" t="n">
        <v>55</v>
      </c>
      <c r="AK185" s="1" t="n">
        <v>3</v>
      </c>
      <c r="AL185" s="1" t="n">
        <v>1</v>
      </c>
      <c r="AM185" s="1" t="s">
        <v>54</v>
      </c>
      <c r="AO185" s="0" t="s">
        <v>58</v>
      </c>
      <c r="AP185" s="0" t="s">
        <v>58</v>
      </c>
      <c r="AR185" s="4" t="s">
        <v>1100</v>
      </c>
      <c r="AS185" s="5" t="s">
        <v>1063</v>
      </c>
      <c r="AT185" s="3" t="s">
        <v>1101</v>
      </c>
      <c r="AU185" s="1" t="n">
        <f aca="false">HYPERLINK("http://www.ncbi.nlm.nih.gov/projects/omes/X_cheopis_sialome/Table_1/links/GO\XC-contig_235-GO.txt",0.000000001)</f>
        <v>1E-009</v>
      </c>
      <c r="AV185" s="0" t="s">
        <v>1102</v>
      </c>
      <c r="AW185" s="0" t="s">
        <v>64</v>
      </c>
      <c r="AX185" s="0" t="s">
        <v>1103</v>
      </c>
      <c r="AY185" s="0" t="s">
        <v>1104</v>
      </c>
      <c r="AZ185" s="0" t="n">
        <v>1E-009</v>
      </c>
      <c r="BA185" s="3" t="str">
        <f aca="false">HYPERLINK("http://www.ncbi.nlm.nih.gov/projects/omes/X_cheopis_sialome/Table_1/links/KOG\XC-contig_235-KOG.txt","Glutaredoxin and related proteins")</f>
        <v>Glutaredoxin and related proteins</v>
      </c>
      <c r="BB185" s="1" t="str">
        <f aca="false">HYPERLINK("http://www.ncbi.nlm.nih.gov/COG/new/shokog.cgi?KOG1752","4E-017")</f>
        <v>4E-017</v>
      </c>
      <c r="BC185" s="0" t="s">
        <v>1047</v>
      </c>
      <c r="BD185" s="3" t="str">
        <f aca="false">HYPERLINK("http://www.ncbi.nlm.nih.gov/projects/omes/X_cheopis_sialome/Table_1/links/PFAM\XC-contig_235-PFAM.txt","Glutaredoxin")</f>
        <v>Glutaredoxin</v>
      </c>
      <c r="BE185" s="1" t="str">
        <f aca="false">HYPERLINK("http://pfam.wustl.edu/cgi-bin/getdesc?acc=PF00462","3E-009")</f>
        <v>3E-009</v>
      </c>
      <c r="BF185" s="3" t="s">
        <v>58</v>
      </c>
      <c r="BG185" s="1" t="s">
        <v>58</v>
      </c>
      <c r="BJ185" s="3" t="s">
        <v>58</v>
      </c>
      <c r="BK185" s="1" t="s">
        <v>58</v>
      </c>
    </row>
    <row r="186" s="14" customFormat="true" ht="12" hidden="false" customHeight="false" outlineLevel="0" collapsed="false">
      <c r="A186" s="13" t="s">
        <v>1105</v>
      </c>
      <c r="L186" s="15"/>
      <c r="Q186" s="15"/>
      <c r="AC186" s="15"/>
      <c r="AR186" s="15"/>
      <c r="AS186" s="15"/>
      <c r="AT186" s="15"/>
      <c r="BA186" s="15"/>
      <c r="BD186" s="15"/>
      <c r="BF186" s="15"/>
      <c r="BH186" s="15"/>
      <c r="BJ186" s="15"/>
    </row>
    <row r="187" customFormat="false" ht="11.25" hidden="false" customHeight="false" outlineLevel="0" collapsed="false">
      <c r="A187" s="0" t="str">
        <f aca="false">HYPERLINK("http://www.ncbi.nlm.nih.gov/projects/omes/X_cheopis_sialome/Table_1/links/XC-contig_160.txt","XC-contig_160")</f>
        <v>XC-contig_160</v>
      </c>
      <c r="B187" s="0" t="str">
        <f aca="false">HYPERLINK("http://www.ncbi.nlm.nih.gov/projects/omes/X_cheopis_sialome/Table_1/links/XC-7-90-90-asb-160.txt","Contig-160")</f>
        <v>Contig-160</v>
      </c>
      <c r="C187" s="0" t="str">
        <f aca="false">HYPERLINK("http://www.ncbi.nlm.nih.gov/projects/omes/X_cheopis_sialome/Table_1/links/XC-7-90-90-160-CLU.txt","Contig160")</f>
        <v>Contig160</v>
      </c>
      <c r="D187" s="1" t="n">
        <v>1</v>
      </c>
      <c r="E187" s="1" t="n">
        <v>975</v>
      </c>
      <c r="F187" s="1" t="n">
        <v>0.1</v>
      </c>
      <c r="G187" s="1" t="n">
        <v>65.2</v>
      </c>
      <c r="H187" s="1" t="n">
        <v>956</v>
      </c>
      <c r="I187" s="1" t="n">
        <v>160</v>
      </c>
      <c r="J187" s="0" t="s">
        <v>1106</v>
      </c>
      <c r="K187" s="1" t="n">
        <v>956</v>
      </c>
      <c r="L187" s="2" t="s">
        <v>115</v>
      </c>
      <c r="M187" s="1" t="n">
        <v>0</v>
      </c>
      <c r="N187" s="1" t="n">
        <v>0</v>
      </c>
      <c r="O187" s="1" t="n">
        <v>0</v>
      </c>
      <c r="P187" s="1" t="n">
        <v>0</v>
      </c>
      <c r="Q187" s="3" t="str">
        <f aca="false">HYPERLINK("http://www.ncbi.nlm.nih.gov/projects/omes/X_cheopis_sialome/Table_1/links/NR\XC-contig_160-NR.txt","CG8055-PA [Drosophila melanogaster]")</f>
        <v>CG8055-PA [Drosophila melanogaster]</v>
      </c>
      <c r="R187" s="1" t="str">
        <f aca="false">HYPERLINK("http://www.ncbi.nlm.nih.gov/sutils/blink.cgi?pid=28573949","2E-084")</f>
        <v>2E-084</v>
      </c>
      <c r="S187" s="0" t="s">
        <v>1107</v>
      </c>
      <c r="T187" s="1" t="n">
        <v>228</v>
      </c>
      <c r="U187" s="1" t="n">
        <v>226</v>
      </c>
      <c r="V187" s="1" t="n">
        <v>73</v>
      </c>
      <c r="W187" s="1" t="n">
        <v>101</v>
      </c>
      <c r="X187" s="1" t="n">
        <v>1</v>
      </c>
      <c r="Y187" s="1" t="n">
        <v>150</v>
      </c>
      <c r="Z187" s="1" t="s">
        <v>54</v>
      </c>
      <c r="AA187" s="0" t="s">
        <v>1108</v>
      </c>
      <c r="AB187" s="0" t="s">
        <v>80</v>
      </c>
      <c r="AC187" s="3" t="str">
        <f aca="false">HYPERLINK("http://www.ncbi.nlm.nih.gov/projects/omes/X_cheopis_sialome/Table_1/links/INSECTA\XC-contig_160-INSECTA.txt","GH13992p [Drosophila melanogaster]         315   2e-085")</f>
        <v>GH13992p [Drosophila melanogaster]         315   2e-085</v>
      </c>
      <c r="AD187" s="1" t="str">
        <f aca="false">HYPERLINK("http://www.ncbi.nlm.nih.gov/sutils/blink.cgi?pid=17861598","2E-085")</f>
        <v>2E-085</v>
      </c>
      <c r="AE187" s="0" t="s">
        <v>1109</v>
      </c>
      <c r="AF187" s="1" t="n">
        <v>228</v>
      </c>
      <c r="AG187" s="1" t="n">
        <v>226</v>
      </c>
      <c r="AH187" s="1" t="n">
        <v>73</v>
      </c>
      <c r="AI187" s="1" t="n">
        <v>101</v>
      </c>
      <c r="AJ187" s="1" t="n">
        <v>1</v>
      </c>
      <c r="AK187" s="1" t="n">
        <v>150</v>
      </c>
      <c r="AL187" s="1" t="n">
        <v>1</v>
      </c>
      <c r="AM187" s="1" t="s">
        <v>54</v>
      </c>
      <c r="AO187" s="0" t="s">
        <v>58</v>
      </c>
      <c r="AP187" s="0" t="s">
        <v>58</v>
      </c>
      <c r="AR187" s="4" t="s">
        <v>1110</v>
      </c>
      <c r="AS187" s="5" t="s">
        <v>1111</v>
      </c>
      <c r="AT187" s="3" t="s">
        <v>1112</v>
      </c>
      <c r="AU187" s="1" t="n">
        <f aca="false">HYPERLINK("http://www.ncbi.nlm.nih.gov/projects/omes/X_cheopis_sialome/Table_1/links/GO\XC-contig_160-GO.txt",6E-064)</f>
        <v>6E-064</v>
      </c>
      <c r="AV187" s="0" t="s">
        <v>433</v>
      </c>
      <c r="AW187" s="0" t="s">
        <v>433</v>
      </c>
      <c r="AY187" s="0" t="s">
        <v>434</v>
      </c>
      <c r="AZ187" s="16" t="n">
        <v>8E-029</v>
      </c>
      <c r="BA187" s="3" t="str">
        <f aca="false">HYPERLINK("http://www.ncbi.nlm.nih.gov/projects/omes/X_cheopis_sialome/Table_1/links/KOG\XC-contig_160-KOG.txt","Protein involved in glucose derepression and pre-vacuolar endosome protein sorting")</f>
        <v>Protein involved in glucose derepression and pre-vacuolar endosome protein sorting</v>
      </c>
      <c r="BB187" s="1" t="str">
        <f aca="false">HYPERLINK("http://www.ncbi.nlm.nih.gov/COG/new/shokog.cgi?KOG1656","8E-090")</f>
        <v>8E-090</v>
      </c>
      <c r="BC187" s="0" t="s">
        <v>653</v>
      </c>
      <c r="BD187" s="3" t="str">
        <f aca="false">HYPERLINK("http://www.ncbi.nlm.nih.gov/projects/omes/X_cheopis_sialome/Table_1/links/PFAM\XC-contig_160-PFAM.txt","SNF7")</f>
        <v>SNF7</v>
      </c>
      <c r="BE187" s="1" t="str">
        <f aca="false">HYPERLINK("http://pfam.wustl.edu/cgi-bin/getdesc?acc=PF03357","4E-052")</f>
        <v>4E-052</v>
      </c>
      <c r="BF187" s="3" t="str">
        <f aca="false">HYPERLINK("http://www.ncbi.nlm.nih.gov/projects/omes/X_cheopis_sialome/Table_1/links/SMART\XC-contig_160-SMART.txt","MA")</f>
        <v>MA</v>
      </c>
      <c r="BG187" s="1" t="str">
        <f aca="false">HYPERLINK("http://smart.embl-heidelberg.de/smart/do_annotation.pl?DOMAIN=MA&amp;BLAST=DUMMY","0.018")</f>
        <v>0.018</v>
      </c>
      <c r="BJ187" s="3" t="s">
        <v>58</v>
      </c>
      <c r="BK187" s="1" t="s">
        <v>58</v>
      </c>
    </row>
    <row r="188" customFormat="false" ht="11.25" hidden="false" customHeight="false" outlineLevel="0" collapsed="false">
      <c r="A188" s="0" t="str">
        <f aca="false">HYPERLINK("http://www.ncbi.nlm.nih.gov/projects/omes/X_cheopis_sialome/Table_1/links/XC-contig_201.txt","XC-contig_201")</f>
        <v>XC-contig_201</v>
      </c>
      <c r="B188" s="0" t="str">
        <f aca="false">HYPERLINK("http://www.ncbi.nlm.nih.gov/projects/omes/X_cheopis_sialome/Table_1/links/XC-7-90-90-asb-201.txt","Contig-201")</f>
        <v>Contig-201</v>
      </c>
      <c r="C188" s="0" t="str">
        <f aca="false">HYPERLINK("http://www.ncbi.nlm.nih.gov/projects/omes/X_cheopis_sialome/Table_1/links/XC-7-90-90-201-CLU.txt","Contig201")</f>
        <v>Contig201</v>
      </c>
      <c r="D188" s="1" t="n">
        <v>1</v>
      </c>
      <c r="E188" s="1" t="n">
        <v>446</v>
      </c>
      <c r="F188" s="1" t="n">
        <v>0.4</v>
      </c>
      <c r="G188" s="1" t="n">
        <v>68.2</v>
      </c>
      <c r="H188" s="1" t="s">
        <v>58</v>
      </c>
      <c r="I188" s="1" t="n">
        <v>201</v>
      </c>
      <c r="J188" s="0" t="s">
        <v>1113</v>
      </c>
      <c r="K188" s="1" t="s">
        <v>58</v>
      </c>
      <c r="L188" s="2" t="s">
        <v>115</v>
      </c>
      <c r="M188" s="1" t="n">
        <v>0</v>
      </c>
      <c r="N188" s="1" t="n">
        <v>0</v>
      </c>
      <c r="O188" s="1" t="n">
        <v>0</v>
      </c>
      <c r="P188" s="1" t="n">
        <v>0</v>
      </c>
      <c r="Q188" s="3" t="str">
        <f aca="false">HYPERLINK("http://www.ncbi.nlm.nih.gov/projects/omes/X_cheopis_sialome/Table_1/links/NR\XC-contig_201-NR.txt","similar to Drosophila melanogaster CG")</f>
        <v>similar to Drosophila melanogaster CG</v>
      </c>
      <c r="R188" s="1" t="str">
        <f aca="false">HYPERLINK("http://www.ncbi.nlm.nih.gov/sutils/blink.cgi?pid=38048671","3E-042")</f>
        <v>3E-042</v>
      </c>
      <c r="S188" s="0" t="s">
        <v>1114</v>
      </c>
      <c r="T188" s="1" t="n">
        <v>84</v>
      </c>
      <c r="U188" s="1" t="n">
        <v>90</v>
      </c>
      <c r="V188" s="1" t="n">
        <v>97</v>
      </c>
      <c r="W188" s="1" t="n">
        <v>93</v>
      </c>
      <c r="X188" s="1" t="n">
        <v>5</v>
      </c>
      <c r="Y188" s="1" t="n">
        <v>3</v>
      </c>
      <c r="Z188" s="1" t="s">
        <v>54</v>
      </c>
      <c r="AA188" s="0" t="s">
        <v>1115</v>
      </c>
      <c r="AB188" s="0" t="s">
        <v>1116</v>
      </c>
      <c r="AC188" s="3" t="str">
        <f aca="false">HYPERLINK("http://www.ncbi.nlm.nih.gov/projects/omes/X_cheopis_sialome/Table_1/links/INSECTA\XC-contig_201-INSECTA.txt","LD05816p [Drosophila melanogaster]         171   6e-043")</f>
        <v>LD05816p [Drosophila melanogaster]         171   6e-043</v>
      </c>
      <c r="AD188" s="1" t="str">
        <f aca="false">HYPERLINK("http://www.ncbi.nlm.nih.gov/sutils/blink.cgi?pid=21483378","6E-043")</f>
        <v>6E-043</v>
      </c>
      <c r="AE188" s="0" t="s">
        <v>1117</v>
      </c>
      <c r="AF188" s="1" t="n">
        <v>84</v>
      </c>
      <c r="AG188" s="1" t="n">
        <v>121</v>
      </c>
      <c r="AH188" s="1" t="n">
        <v>97</v>
      </c>
      <c r="AI188" s="1" t="n">
        <v>69</v>
      </c>
      <c r="AJ188" s="1" t="n">
        <v>33</v>
      </c>
      <c r="AK188" s="1" t="n">
        <v>3</v>
      </c>
      <c r="AL188" s="1" t="n">
        <v>1</v>
      </c>
      <c r="AM188" s="1" t="s">
        <v>54</v>
      </c>
      <c r="AO188" s="0" t="s">
        <v>58</v>
      </c>
      <c r="AP188" s="0" t="s">
        <v>58</v>
      </c>
      <c r="AR188" s="4" t="s">
        <v>1118</v>
      </c>
      <c r="AS188" s="5" t="s">
        <v>1111</v>
      </c>
      <c r="AT188" s="3" t="s">
        <v>1119</v>
      </c>
      <c r="AU188" s="1" t="n">
        <f aca="false">HYPERLINK("http://www.ncbi.nlm.nih.gov/projects/omes/X_cheopis_sialome/Table_1/links/GO\XC-contig_201-GO.txt",1E-041)</f>
        <v>1E-041</v>
      </c>
      <c r="AV188" s="0" t="s">
        <v>626</v>
      </c>
      <c r="AW188" s="0" t="s">
        <v>284</v>
      </c>
      <c r="AX188" s="0" t="s">
        <v>285</v>
      </c>
      <c r="AY188" s="0" t="s">
        <v>627</v>
      </c>
      <c r="AZ188" s="16" t="n">
        <v>1E-041</v>
      </c>
      <c r="BA188" s="3" t="str">
        <f aca="false">HYPERLINK("http://www.ncbi.nlm.nih.gov/projects/omes/X_cheopis_sialome/Table_1/links/KOG\XC-contig_201-KOG.txt","Microtubule-associated anchor protein involved in autophagy and membrane trafficking")</f>
        <v>Microtubule-associated anchor protein involved in autophagy and membrane trafficking</v>
      </c>
      <c r="BB188" s="1" t="str">
        <f aca="false">HYPERLINK("http://www.ncbi.nlm.nih.gov/COG/new/shokog.cgi?KOG1654","6E-039")</f>
        <v>6E-039</v>
      </c>
      <c r="BC188" s="0" t="s">
        <v>1120</v>
      </c>
      <c r="BD188" s="3" t="str">
        <f aca="false">HYPERLINK("http://www.ncbi.nlm.nih.gov/projects/omes/X_cheopis_sialome/Table_1/links/PFAM\XC-contig_201-PFAM.txt","MAP1_LC3")</f>
        <v>MAP1_LC3</v>
      </c>
      <c r="BE188" s="1" t="str">
        <f aca="false">HYPERLINK("http://pfam.wustl.edu/cgi-bin/getdesc?acc=PF02991","2E-035")</f>
        <v>2E-035</v>
      </c>
      <c r="BF188" s="3" t="s">
        <v>58</v>
      </c>
      <c r="BG188" s="1" t="s">
        <v>58</v>
      </c>
      <c r="BJ188" s="3" t="s">
        <v>58</v>
      </c>
      <c r="BK188" s="1" t="s">
        <v>58</v>
      </c>
    </row>
    <row r="189" customFormat="false" ht="11.25" hidden="false" customHeight="false" outlineLevel="0" collapsed="false">
      <c r="A189" s="0" t="str">
        <f aca="false">HYPERLINK("http://www.ncbi.nlm.nih.gov/projects/omes/X_cheopis_sialome/Table_1/links/XC-contig_205.txt","XC-contig_205")</f>
        <v>XC-contig_205</v>
      </c>
      <c r="B189" s="0" t="str">
        <f aca="false">HYPERLINK("http://www.ncbi.nlm.nih.gov/projects/omes/X_cheopis_sialome/Table_1/links/XC-7-90-90-asb-205.txt","Contig-205")</f>
        <v>Contig-205</v>
      </c>
      <c r="C189" s="0" t="str">
        <f aca="false">HYPERLINK("http://www.ncbi.nlm.nih.gov/projects/omes/X_cheopis_sialome/Table_1/links/XC-7-90-90-205-CLU.txt","Contig205")</f>
        <v>Contig205</v>
      </c>
      <c r="D189" s="1" t="n">
        <v>1</v>
      </c>
      <c r="E189" s="1" t="n">
        <v>643</v>
      </c>
      <c r="F189" s="1" t="s">
        <v>50</v>
      </c>
      <c r="G189" s="1" t="n">
        <v>68.4</v>
      </c>
      <c r="H189" s="1" t="n">
        <v>624</v>
      </c>
      <c r="I189" s="1" t="n">
        <v>205</v>
      </c>
      <c r="J189" s="0" t="s">
        <v>1121</v>
      </c>
      <c r="K189" s="1" t="n">
        <v>624</v>
      </c>
      <c r="L189" s="2" t="s">
        <v>115</v>
      </c>
      <c r="M189" s="1" t="n">
        <v>0</v>
      </c>
      <c r="N189" s="1" t="n">
        <v>0</v>
      </c>
      <c r="O189" s="1" t="n">
        <v>0</v>
      </c>
      <c r="P189" s="1" t="n">
        <v>0</v>
      </c>
      <c r="Q189" s="3" t="str">
        <f aca="false">HYPERLINK("http://www.ncbi.nlm.nih.gov/projects/omes/X_cheopis_sialome/Table_1/links/NR\XC-contig_205-NR.txt","similar to GTP-binding nuclear prot")</f>
        <v>similar to GTP-binding nuclear prot</v>
      </c>
      <c r="R189" s="1" t="str">
        <f aca="false">HYPERLINK("http://www.ncbi.nlm.nih.gov/sutils/blink.cgi?pid=48097366","1E-046")</f>
        <v>1E-046</v>
      </c>
      <c r="S189" s="0" t="s">
        <v>1122</v>
      </c>
      <c r="T189" s="1" t="n">
        <v>95</v>
      </c>
      <c r="U189" s="1" t="n">
        <v>215</v>
      </c>
      <c r="V189" s="1" t="n">
        <v>93</v>
      </c>
      <c r="W189" s="1" t="n">
        <v>44</v>
      </c>
      <c r="X189" s="1" t="n">
        <v>121</v>
      </c>
      <c r="Y189" s="1" t="n">
        <v>2</v>
      </c>
      <c r="Z189" s="1" t="s">
        <v>54</v>
      </c>
      <c r="AA189" s="0" t="s">
        <v>1123</v>
      </c>
      <c r="AB189" s="0" t="s">
        <v>103</v>
      </c>
      <c r="AC189" s="3" t="str">
        <f aca="false">HYPERLINK("http://www.ncbi.nlm.nih.gov/projects/omes/X_cheopis_sialome/Table_1/links/INSECTA\XC-contig_205-INSECTA.txt","similar to GTP-binding nuclear prot")</f>
        <v>similar to GTP-binding nuclear prot</v>
      </c>
      <c r="AD189" s="1" t="str">
        <f aca="false">HYPERLINK("http://www.ncbi.nlm.nih.gov/sutils/blink.cgi?pid=48097366","2E-047")</f>
        <v>2E-047</v>
      </c>
      <c r="AE189" s="0" t="s">
        <v>1122</v>
      </c>
      <c r="AF189" s="1" t="n">
        <v>95</v>
      </c>
      <c r="AG189" s="1" t="n">
        <v>215</v>
      </c>
      <c r="AH189" s="1" t="n">
        <v>93</v>
      </c>
      <c r="AI189" s="1" t="n">
        <v>44</v>
      </c>
      <c r="AJ189" s="1" t="n">
        <v>121</v>
      </c>
      <c r="AK189" s="1" t="n">
        <v>2</v>
      </c>
      <c r="AL189" s="1" t="n">
        <v>1</v>
      </c>
      <c r="AM189" s="1" t="s">
        <v>54</v>
      </c>
      <c r="AO189" s="0" t="s">
        <v>58</v>
      </c>
      <c r="AP189" s="0" t="s">
        <v>58</v>
      </c>
      <c r="AR189" s="4" t="s">
        <v>1124</v>
      </c>
      <c r="AS189" s="5" t="s">
        <v>1111</v>
      </c>
      <c r="AT189" s="3" t="s">
        <v>1125</v>
      </c>
      <c r="AU189" s="1" t="n">
        <f aca="false">HYPERLINK("http://www.ncbi.nlm.nih.gov/projects/omes/X_cheopis_sialome/Table_1/links/GO\XC-contig_205-GO.txt",2E-038)</f>
        <v>2E-038</v>
      </c>
      <c r="AV189" s="0" t="s">
        <v>1126</v>
      </c>
      <c r="AW189" s="0" t="s">
        <v>64</v>
      </c>
      <c r="AX189" s="0" t="s">
        <v>65</v>
      </c>
      <c r="AY189" s="0" t="s">
        <v>1127</v>
      </c>
      <c r="AZ189" s="16" t="n">
        <v>2E-032</v>
      </c>
      <c r="BA189" s="3" t="str">
        <f aca="false">HYPERLINK("http://www.ncbi.nlm.nih.gov/projects/omes/X_cheopis_sialome/Table_1/links/KOG\XC-contig_205-KOG.txt","GTPase Ran/TC4/GSP1 (nuclear protein transport pathway), small G protein superfamily")</f>
        <v>GTPase Ran/TC4/GSP1 (nuclear protein transport pathway), small G protein superfamily</v>
      </c>
      <c r="BB189" s="1" t="str">
        <f aca="false">HYPERLINK("http://www.ncbi.nlm.nih.gov/COG/new/shokog.cgi?KOG0096","2E-039")</f>
        <v>2E-039</v>
      </c>
      <c r="BC189" s="0" t="s">
        <v>653</v>
      </c>
      <c r="BD189" s="3" t="str">
        <f aca="false">HYPERLINK("http://www.ncbi.nlm.nih.gov/projects/omes/X_cheopis_sialome/Table_1/links/PFAM\XC-contig_205-PFAM.txt","Ras")</f>
        <v>Ras</v>
      </c>
      <c r="BE189" s="1" t="str">
        <f aca="false">HYPERLINK("http://pfam.wustl.edu/cgi-bin/getdesc?acc=PF00071","4E-006")</f>
        <v>4E-006</v>
      </c>
      <c r="BF189" s="3" t="str">
        <f aca="false">HYPERLINK("http://www.ncbi.nlm.nih.gov/projects/omes/X_cheopis_sialome/Table_1/links/SMART\XC-contig_205-SMART.txt","RAN")</f>
        <v>RAN</v>
      </c>
      <c r="BG189" s="1" t="str">
        <f aca="false">HYPERLINK("http://smart.embl-heidelberg.de/smart/do_annotation.pl?DOMAIN=RAN&amp;BLAST=DUMMY","2E-044")</f>
        <v>2E-044</v>
      </c>
      <c r="BJ189" s="3" t="s">
        <v>58</v>
      </c>
      <c r="BK189" s="1" t="s">
        <v>58</v>
      </c>
    </row>
    <row r="190" customFormat="false" ht="12" hidden="false" customHeight="false" outlineLevel="0" collapsed="false">
      <c r="A190" s="0" t="str">
        <f aca="false">HYPERLINK("http://www.ncbi.nlm.nih.gov/projects/omes/X_cheopis_sialome/Table_1/links/XC-contig_250.txt","XC-contig_250")</f>
        <v>XC-contig_250</v>
      </c>
      <c r="B190" s="0" t="str">
        <f aca="false">HYPERLINK("http://www.ncbi.nlm.nih.gov/projects/omes/X_cheopis_sialome/Table_1/links/XC-7-90-90-asb-250.txt","Contig-250")</f>
        <v>Contig-250</v>
      </c>
      <c r="C190" s="0" t="str">
        <f aca="false">HYPERLINK("http://www.ncbi.nlm.nih.gov/projects/omes/X_cheopis_sialome/Table_1/links/XC-7-90-90-250-CLU.txt","Contig250")</f>
        <v>Contig250</v>
      </c>
      <c r="D190" s="1" t="n">
        <v>1</v>
      </c>
      <c r="E190" s="1" t="n">
        <v>1029</v>
      </c>
      <c r="F190" s="1" t="n">
        <v>3.6</v>
      </c>
      <c r="G190" s="1" t="n">
        <v>67</v>
      </c>
      <c r="H190" s="1" t="s">
        <v>58</v>
      </c>
      <c r="I190" s="1" t="n">
        <v>250</v>
      </c>
      <c r="J190" s="0" t="s">
        <v>1128</v>
      </c>
      <c r="K190" s="1" t="s">
        <v>58</v>
      </c>
      <c r="L190" s="2" t="s">
        <v>52</v>
      </c>
      <c r="M190" s="1" t="n">
        <v>0</v>
      </c>
      <c r="N190" s="1" t="n">
        <v>0</v>
      </c>
      <c r="O190" s="1" t="n">
        <v>1</v>
      </c>
      <c r="P190" s="1" t="n">
        <v>0</v>
      </c>
      <c r="Q190" s="3" t="str">
        <f aca="false">HYPERLINK("http://www.ncbi.nlm.nih.gov/projects/omes/X_cheopis_sialome/Table_1/links/NR\XC-contig_250-NR.txt","ENSANGP00000012108 [Anopheles gambiae")</f>
        <v>ENSANGP00000012108 [Anopheles gambiae</v>
      </c>
      <c r="R190" s="1" t="str">
        <f aca="false">HYPERLINK("http://www.ncbi.nlm.nih.gov/sutils/blink.cgi?pid=55246829","7E-075")</f>
        <v>7E-075</v>
      </c>
      <c r="S190" s="0" t="s">
        <v>1129</v>
      </c>
      <c r="T190" s="1" t="n">
        <v>166</v>
      </c>
      <c r="U190" s="1" t="n">
        <v>212</v>
      </c>
      <c r="V190" s="1" t="n">
        <v>81</v>
      </c>
      <c r="W190" s="1" t="n">
        <v>78</v>
      </c>
      <c r="X190" s="1" t="n">
        <v>2</v>
      </c>
      <c r="Y190" s="1" t="n">
        <v>55</v>
      </c>
      <c r="Z190" s="1" t="s">
        <v>54</v>
      </c>
      <c r="AA190" s="0" t="s">
        <v>1130</v>
      </c>
      <c r="AB190" s="0" t="s">
        <v>548</v>
      </c>
      <c r="AC190" s="3" t="str">
        <f aca="false">HYPERLINK("http://www.ncbi.nlm.nih.gov/projects/omes/X_cheopis_sialome/Table_1/links/INSECTA\XC-contig_250-INSECTA.txt","ENSANGP00000012108 [Anopheles gambiae]   284   3e-076")</f>
        <v>ENSANGP00000012108 [Anopheles gambiae]   284   3e-076</v>
      </c>
      <c r="AD190" s="1" t="str">
        <f aca="false">HYPERLINK("http://www.ncbi.nlm.nih.gov/sutils/blink.cgi?pid=31196307","3E-076")</f>
        <v>3E-076</v>
      </c>
      <c r="AE190" s="0" t="s">
        <v>1131</v>
      </c>
      <c r="AF190" s="1" t="n">
        <v>168</v>
      </c>
      <c r="AG190" s="1" t="n">
        <v>223</v>
      </c>
      <c r="AH190" s="1" t="n">
        <v>81</v>
      </c>
      <c r="AI190" s="1" t="n">
        <v>75</v>
      </c>
      <c r="AJ190" s="1" t="n">
        <v>11</v>
      </c>
      <c r="AK190" s="1" t="n">
        <v>49</v>
      </c>
      <c r="AL190" s="1" t="n">
        <v>1</v>
      </c>
      <c r="AM190" s="1" t="s">
        <v>54</v>
      </c>
      <c r="AO190" s="0" t="s">
        <v>58</v>
      </c>
      <c r="AP190" s="0" t="s">
        <v>58</v>
      </c>
      <c r="AR190" s="4" t="s">
        <v>1132</v>
      </c>
      <c r="AS190" s="5" t="s">
        <v>1111</v>
      </c>
      <c r="AT190" s="3" t="s">
        <v>1133</v>
      </c>
      <c r="AU190" s="1" t="n">
        <f aca="false">HYPERLINK("http://www.ncbi.nlm.nih.gov/projects/omes/X_cheopis_sialome/Table_1/links/GO\XC-contig_250-GO.txt",1E-072)</f>
        <v>1E-072</v>
      </c>
      <c r="AV190" s="0" t="s">
        <v>1134</v>
      </c>
      <c r="AW190" s="0" t="s">
        <v>284</v>
      </c>
      <c r="AX190" s="0" t="s">
        <v>1135</v>
      </c>
      <c r="AY190" s="0" t="s">
        <v>1136</v>
      </c>
      <c r="AZ190" s="0" t="n">
        <v>1E-072</v>
      </c>
      <c r="BA190" s="3" t="str">
        <f aca="false">HYPERLINK("http://www.ncbi.nlm.nih.gov/projects/omes/X_cheopis_sialome/Table_1/links/KOG\XC-contig_250-KOG.txt","ER lumen protein retaining receptor")</f>
        <v>ER lumen protein retaining receptor</v>
      </c>
      <c r="BB190" s="1" t="str">
        <f aca="false">HYPERLINK("http://www.ncbi.nlm.nih.gov/COG/new/shokog.cgi?KOG3106","8E-081")</f>
        <v>8E-081</v>
      </c>
      <c r="BC190" s="0" t="s">
        <v>653</v>
      </c>
      <c r="BD190" s="3" t="str">
        <f aca="false">HYPERLINK("http://www.ncbi.nlm.nih.gov/projects/omes/X_cheopis_sialome/Table_1/links/PFAM\XC-contig_250-PFAM.txt","ER_lumen_recept")</f>
        <v>ER_lumen_recept</v>
      </c>
      <c r="BE190" s="1" t="str">
        <f aca="false">HYPERLINK("http://pfam.wustl.edu/cgi-bin/getdesc?acc=PF00810","9E-083")</f>
        <v>9E-083</v>
      </c>
      <c r="BF190" s="3" t="str">
        <f aca="false">HYPERLINK("http://www.ncbi.nlm.nih.gov/projects/omes/X_cheopis_sialome/Table_1/links/SMART\XC-contig_250-SMART.txt","PSN")</f>
        <v>PSN</v>
      </c>
      <c r="BG190" s="1" t="str">
        <f aca="false">HYPERLINK("http://smart.embl-heidelberg.de/smart/do_annotation.pl?DOMAIN=PSN&amp;BLAST=DUMMY","0.003")</f>
        <v>0.003</v>
      </c>
      <c r="BJ190" s="3" t="s">
        <v>58</v>
      </c>
      <c r="BK190" s="1" t="s">
        <v>58</v>
      </c>
    </row>
    <row r="191" s="14" customFormat="true" ht="12" hidden="false" customHeight="false" outlineLevel="0" collapsed="false">
      <c r="A191" s="13" t="s">
        <v>1137</v>
      </c>
      <c r="L191" s="15"/>
      <c r="Q191" s="15"/>
      <c r="AC191" s="15"/>
      <c r="AR191" s="15"/>
      <c r="AS191" s="15"/>
      <c r="AT191" s="15"/>
      <c r="BA191" s="15"/>
      <c r="BD191" s="15"/>
      <c r="BF191" s="15"/>
      <c r="BH191" s="15"/>
      <c r="BJ191" s="15"/>
    </row>
    <row r="192" customFormat="false" ht="12" hidden="false" customHeight="false" outlineLevel="0" collapsed="false">
      <c r="A192" s="0" t="str">
        <f aca="false">HYPERLINK("http://www.ncbi.nlm.nih.gov/projects/omes/X_cheopis_sialome/Table_1/links/XC-contig_118.txt","XC-contig_118")</f>
        <v>XC-contig_118</v>
      </c>
      <c r="B192" s="0" t="str">
        <f aca="false">HYPERLINK("http://www.ncbi.nlm.nih.gov/projects/omes/X_cheopis_sialome/Table_1/links/XC-7-90-90-asb-118.txt","Contig-118")</f>
        <v>Contig-118</v>
      </c>
      <c r="C192" s="0" t="str">
        <f aca="false">HYPERLINK("http://www.ncbi.nlm.nih.gov/projects/omes/X_cheopis_sialome/Table_1/links/XC-7-90-90-118-CLU.txt","Contig118")</f>
        <v>Contig118</v>
      </c>
      <c r="D192" s="1" t="n">
        <v>1</v>
      </c>
      <c r="E192" s="1" t="n">
        <v>713</v>
      </c>
      <c r="F192" s="1" t="n">
        <v>1.5</v>
      </c>
      <c r="G192" s="1" t="n">
        <v>58.1</v>
      </c>
      <c r="H192" s="1" t="s">
        <v>58</v>
      </c>
      <c r="I192" s="1" t="n">
        <v>118</v>
      </c>
      <c r="J192" s="0" t="s">
        <v>1138</v>
      </c>
      <c r="K192" s="1" t="s">
        <v>58</v>
      </c>
      <c r="L192" s="2" t="s">
        <v>115</v>
      </c>
      <c r="M192" s="1" t="n">
        <v>0</v>
      </c>
      <c r="N192" s="1" t="n">
        <v>0</v>
      </c>
      <c r="O192" s="1" t="n">
        <v>0</v>
      </c>
      <c r="P192" s="1" t="n">
        <v>0</v>
      </c>
      <c r="Q192" s="3" t="str">
        <f aca="false">HYPERLINK("http://www.ncbi.nlm.nih.gov/projects/omes/X_cheopis_sialome/Table_1/links/NR\XC-contig_118-NR.txt","Cu/Zn SOD [Bombyx mori] &gt;gnl|BL_ORD_I")</f>
        <v>Cu/Zn SOD [Bombyx mori] &gt;gnl|BL_ORD_I</v>
      </c>
      <c r="R192" s="1" t="str">
        <f aca="false">HYPERLINK("http://www.ncbi.nlm.nih.gov/sutils/blink.cgi?pid=40949813","4E-061")</f>
        <v>4E-061</v>
      </c>
      <c r="S192" s="0" t="s">
        <v>1139</v>
      </c>
      <c r="T192" s="1" t="n">
        <v>153</v>
      </c>
      <c r="U192" s="1" t="n">
        <v>154</v>
      </c>
      <c r="V192" s="1" t="n">
        <v>73</v>
      </c>
      <c r="W192" s="1" t="n">
        <v>99</v>
      </c>
      <c r="X192" s="1" t="n">
        <v>1</v>
      </c>
      <c r="Y192" s="1" t="n">
        <v>129</v>
      </c>
      <c r="Z192" s="1" t="s">
        <v>54</v>
      </c>
      <c r="AA192" s="0" t="s">
        <v>1140</v>
      </c>
      <c r="AB192" s="0" t="s">
        <v>1141</v>
      </c>
      <c r="AC192" s="3" t="str">
        <f aca="false">HYPERLINK("http://www.ncbi.nlm.nih.gov/projects/omes/X_cheopis_sialome/Table_1/links/INSECTA\XC-contig_118-INSECTA.txt","Cu/Zn SOD [Bombyx mori]                    236   5e-062")</f>
        <v>Cu/Zn SOD [Bombyx mori]                    236   5e-062</v>
      </c>
      <c r="AD192" s="1" t="str">
        <f aca="false">HYPERLINK("http://www.ncbi.nlm.nih.gov/sutils/blink.cgi?pid=40949813","5E-062")</f>
        <v>5E-062</v>
      </c>
      <c r="AE192" s="0" t="s">
        <v>1139</v>
      </c>
      <c r="AF192" s="1" t="n">
        <v>153</v>
      </c>
      <c r="AG192" s="1" t="n">
        <v>154</v>
      </c>
      <c r="AH192" s="1" t="n">
        <v>73</v>
      </c>
      <c r="AI192" s="1" t="n">
        <v>99</v>
      </c>
      <c r="AJ192" s="1" t="n">
        <v>1</v>
      </c>
      <c r="AK192" s="1" t="n">
        <v>129</v>
      </c>
      <c r="AL192" s="1" t="n">
        <v>1</v>
      </c>
      <c r="AM192" s="1" t="s">
        <v>54</v>
      </c>
      <c r="AO192" s="0" t="s">
        <v>58</v>
      </c>
      <c r="AP192" s="0" t="s">
        <v>58</v>
      </c>
      <c r="AR192" s="4" t="s">
        <v>1142</v>
      </c>
      <c r="AS192" s="5" t="s">
        <v>1143</v>
      </c>
      <c r="AT192" s="3" t="s">
        <v>1144</v>
      </c>
      <c r="AU192" s="1" t="n">
        <f aca="false">HYPERLINK("http://www.ncbi.nlm.nih.gov/projects/omes/X_cheopis_sialome/Table_1/links/GO\XC-contig_118-GO.txt",7E-052)</f>
        <v>7E-052</v>
      </c>
      <c r="AV192" s="0" t="s">
        <v>1145</v>
      </c>
      <c r="AW192" s="0" t="s">
        <v>64</v>
      </c>
      <c r="AX192" s="0" t="s">
        <v>1103</v>
      </c>
      <c r="AY192" s="0" t="s">
        <v>1146</v>
      </c>
      <c r="AZ192" s="0" t="n">
        <v>7E-052</v>
      </c>
      <c r="BA192" s="3" t="str">
        <f aca="false">HYPERLINK("http://www.ncbi.nlm.nih.gov/projects/omes/X_cheopis_sialome/Table_1/links/KOG\XC-contig_118-KOG.txt","Cu2+/Zn2+ superoxide dismutase SOD1")</f>
        <v>Cu2+/Zn2+ superoxide dismutase SOD1</v>
      </c>
      <c r="BB192" s="1" t="str">
        <f aca="false">HYPERLINK("http://www.ncbi.nlm.nih.gov/COG/new/shokog.cgi?KOG0441","6E-061")</f>
        <v>6E-061</v>
      </c>
      <c r="BC192" s="0" t="s">
        <v>644</v>
      </c>
      <c r="BD192" s="3" t="str">
        <f aca="false">HYPERLINK("http://www.ncbi.nlm.nih.gov/projects/omes/X_cheopis_sialome/Table_1/links/PFAM\XC-contig_118-PFAM.txt","Sod_Cu")</f>
        <v>Sod_Cu</v>
      </c>
      <c r="BE192" s="1" t="str">
        <f aca="false">HYPERLINK("http://pfam.wustl.edu/cgi-bin/getdesc?acc=PF00080","1E-070")</f>
        <v>1E-070</v>
      </c>
      <c r="BF192" s="3" t="s">
        <v>58</v>
      </c>
      <c r="BG192" s="1" t="s">
        <v>58</v>
      </c>
      <c r="BJ192" s="3" t="s">
        <v>58</v>
      </c>
      <c r="BK192" s="1" t="s">
        <v>58</v>
      </c>
    </row>
    <row r="193" s="14" customFormat="true" ht="12" hidden="false" customHeight="false" outlineLevel="0" collapsed="false">
      <c r="A193" s="13" t="s">
        <v>1147</v>
      </c>
      <c r="L193" s="15"/>
      <c r="Q193" s="15"/>
      <c r="AC193" s="15"/>
      <c r="AR193" s="15"/>
      <c r="AS193" s="15"/>
      <c r="AT193" s="15"/>
      <c r="BA193" s="15"/>
      <c r="BD193" s="15"/>
      <c r="BF193" s="15"/>
      <c r="BH193" s="15"/>
      <c r="BJ193" s="15"/>
    </row>
    <row r="194" customFormat="false" ht="12" hidden="false" customHeight="false" outlineLevel="0" collapsed="false">
      <c r="A194" s="0" t="str">
        <f aca="false">HYPERLINK("http://www.ncbi.nlm.nih.gov/projects/omes/X_cheopis_sialome/Table_1/links/XC-contig_222.txt","XC-contig_222")</f>
        <v>XC-contig_222</v>
      </c>
      <c r="B194" s="0" t="str">
        <f aca="false">HYPERLINK("http://www.ncbi.nlm.nih.gov/projects/omes/X_cheopis_sialome/Table_1/links/XC-7-90-90-asb-222.txt","Contig-222")</f>
        <v>Contig-222</v>
      </c>
      <c r="C194" s="0" t="str">
        <f aca="false">HYPERLINK("http://www.ncbi.nlm.nih.gov/projects/omes/X_cheopis_sialome/Table_1/links/XC-7-90-90-222-CLU.txt","Contig222")</f>
        <v>Contig222</v>
      </c>
      <c r="D194" s="1" t="n">
        <v>1</v>
      </c>
      <c r="E194" s="1" t="n">
        <v>816</v>
      </c>
      <c r="F194" s="1" t="n">
        <v>2.9</v>
      </c>
      <c r="G194" s="1" t="n">
        <v>60.3</v>
      </c>
      <c r="H194" s="1" t="s">
        <v>58</v>
      </c>
      <c r="I194" s="1" t="n">
        <v>222</v>
      </c>
      <c r="J194" s="0" t="s">
        <v>1148</v>
      </c>
      <c r="K194" s="1" t="s">
        <v>58</v>
      </c>
      <c r="L194" s="2" t="s">
        <v>52</v>
      </c>
      <c r="M194" s="1" t="n">
        <v>0</v>
      </c>
      <c r="N194" s="1" t="n">
        <v>0</v>
      </c>
      <c r="O194" s="1" t="n">
        <v>1</v>
      </c>
      <c r="P194" s="1" t="n">
        <v>0</v>
      </c>
      <c r="Q194" s="3" t="str">
        <f aca="false">HYPERLINK("http://www.ncbi.nlm.nih.gov/projects/omes/X_cheopis_sialome/Table_1/links/NR\XC-contig_222-NR.txt","similar to Sld5 [Apis mellifera]         177   4e-043")</f>
        <v>similar to Sld5 [Apis mellifera]         177   4e-043</v>
      </c>
      <c r="R194" s="1" t="str">
        <f aca="false">HYPERLINK("http://www.ncbi.nlm.nih.gov/sutils/blink.cgi?pid=48143005","4E-043")</f>
        <v>4E-043</v>
      </c>
      <c r="S194" s="0" t="s">
        <v>1149</v>
      </c>
      <c r="T194" s="1" t="n">
        <v>162</v>
      </c>
      <c r="U194" s="1" t="n">
        <v>219</v>
      </c>
      <c r="V194" s="1" t="n">
        <v>53</v>
      </c>
      <c r="W194" s="1" t="n">
        <v>74</v>
      </c>
      <c r="X194" s="1" t="n">
        <v>50</v>
      </c>
      <c r="Y194" s="1" t="n">
        <v>254</v>
      </c>
      <c r="Z194" s="1" t="s">
        <v>54</v>
      </c>
      <c r="AA194" s="0" t="s">
        <v>1150</v>
      </c>
      <c r="AB194" s="0" t="s">
        <v>103</v>
      </c>
      <c r="AC194" s="3" t="str">
        <f aca="false">HYPERLINK("http://www.ncbi.nlm.nih.gov/projects/omes/X_cheopis_sialome/Table_1/links/INSECTA\XC-contig_222-INSECTA.txt","similar to Sld5 [Apis mellifera]         177   5e-044")</f>
        <v>similar to Sld5 [Apis mellifera]         177   5e-044</v>
      </c>
      <c r="AD194" s="1" t="str">
        <f aca="false">HYPERLINK("http://www.ncbi.nlm.nih.gov/sutils/blink.cgi?pid=48143005","5E-044")</f>
        <v>5E-044</v>
      </c>
      <c r="AE194" s="0" t="s">
        <v>1149</v>
      </c>
      <c r="AF194" s="1" t="n">
        <v>162</v>
      </c>
      <c r="AG194" s="1" t="n">
        <v>219</v>
      </c>
      <c r="AH194" s="1" t="n">
        <v>53</v>
      </c>
      <c r="AI194" s="1" t="n">
        <v>74</v>
      </c>
      <c r="AJ194" s="1" t="n">
        <v>50</v>
      </c>
      <c r="AK194" s="1" t="n">
        <v>254</v>
      </c>
      <c r="AL194" s="1" t="n">
        <v>1</v>
      </c>
      <c r="AM194" s="1" t="s">
        <v>54</v>
      </c>
      <c r="AO194" s="0" t="s">
        <v>58</v>
      </c>
      <c r="AP194" s="0" t="s">
        <v>58</v>
      </c>
      <c r="AR194" s="4" t="s">
        <v>1151</v>
      </c>
      <c r="AS194" s="5" t="s">
        <v>1152</v>
      </c>
      <c r="AT194" s="3" t="s">
        <v>1153</v>
      </c>
      <c r="AU194" s="1" t="n">
        <f aca="false">HYPERLINK("http://www.ncbi.nlm.nih.gov/projects/omes/X_cheopis_sialome/Table_1/links/GO\XC-contig_222-GO.txt",0.0000002)</f>
        <v>2E-007</v>
      </c>
      <c r="AV194" s="0" t="s">
        <v>1154</v>
      </c>
      <c r="AW194" s="0" t="s">
        <v>284</v>
      </c>
      <c r="AX194" s="0" t="s">
        <v>361</v>
      </c>
      <c r="AY194" s="0" t="s">
        <v>1155</v>
      </c>
      <c r="AZ194" s="0" t="n">
        <v>2E-007</v>
      </c>
      <c r="BA194" s="3" t="str">
        <f aca="false">HYPERLINK("http://www.ncbi.nlm.nih.gov/projects/omes/X_cheopis_sialome/Table_1/links/KOG\XC-contig_222-KOG.txt","Predicted alpha-helical protein, potentially involved in replication/repair")</f>
        <v>Predicted alpha-helical protein, potentially involved in replication/repair</v>
      </c>
      <c r="BB194" s="1" t="str">
        <f aca="false">HYPERLINK("http://www.ncbi.nlm.nih.gov/COG/new/shokog.cgi?KOG3176","5E-039")</f>
        <v>5E-039</v>
      </c>
      <c r="BC194" s="0" t="s">
        <v>1156</v>
      </c>
      <c r="BD194" s="3" t="str">
        <f aca="false">HYPERLINK("http://www.ncbi.nlm.nih.gov/projects/omes/X_cheopis_sialome/Table_1/links/PFAM\XC-contig_222-PFAM.txt","Sld5")</f>
        <v>Sld5</v>
      </c>
      <c r="BE194" s="1" t="str">
        <f aca="false">HYPERLINK("http://pfam.wustl.edu/cgi-bin/getdesc?acc=PF05916","2E-033")</f>
        <v>2E-033</v>
      </c>
      <c r="BF194" s="3" t="s">
        <v>58</v>
      </c>
      <c r="BG194" s="1" t="s">
        <v>58</v>
      </c>
      <c r="BJ194" s="3" t="s">
        <v>58</v>
      </c>
      <c r="BK194" s="1" t="s">
        <v>58</v>
      </c>
    </row>
    <row r="195" s="14" customFormat="true" ht="12" hidden="false" customHeight="false" outlineLevel="0" collapsed="false">
      <c r="A195" s="13" t="s">
        <v>1157</v>
      </c>
      <c r="L195" s="15"/>
      <c r="Q195" s="15"/>
      <c r="AC195" s="15"/>
      <c r="AR195" s="15"/>
      <c r="AS195" s="15"/>
      <c r="AT195" s="15"/>
      <c r="BA195" s="15"/>
      <c r="BD195" s="15"/>
      <c r="BF195" s="15"/>
      <c r="BH195" s="15"/>
      <c r="BJ195" s="15"/>
    </row>
    <row r="196" customFormat="false" ht="12" hidden="false" customHeight="false" outlineLevel="0" collapsed="false">
      <c r="A196" s="0" t="str">
        <f aca="false">HYPERLINK("http://www.ncbi.nlm.nih.gov/projects/omes/X_cheopis_sialome/Table_1/links/XC-contig_185.txt","XC-contig_185")</f>
        <v>XC-contig_185</v>
      </c>
      <c r="B196" s="0" t="str">
        <f aca="false">HYPERLINK("http://www.ncbi.nlm.nih.gov/projects/omes/X_cheopis_sialome/Table_1/links/XC-7-90-90-asb-185.txt","Contig-185")</f>
        <v>Contig-185</v>
      </c>
      <c r="C196" s="0" t="str">
        <f aca="false">HYPERLINK("http://www.ncbi.nlm.nih.gov/projects/omes/X_cheopis_sialome/Table_1/links/XC-7-90-90-185-CLU.txt","Contig185")</f>
        <v>Contig185</v>
      </c>
      <c r="D196" s="1" t="n">
        <v>1</v>
      </c>
      <c r="E196" s="1" t="n">
        <v>563</v>
      </c>
      <c r="F196" s="1" t="s">
        <v>50</v>
      </c>
      <c r="G196" s="1" t="n">
        <v>65</v>
      </c>
      <c r="H196" s="1" t="n">
        <v>544</v>
      </c>
      <c r="I196" s="1" t="n">
        <v>185</v>
      </c>
      <c r="J196" s="0" t="s">
        <v>1158</v>
      </c>
      <c r="K196" s="1" t="n">
        <v>544</v>
      </c>
      <c r="L196" s="2" t="s">
        <v>69</v>
      </c>
      <c r="M196" s="1" t="n">
        <v>1</v>
      </c>
      <c r="N196" s="1" t="n">
        <v>0</v>
      </c>
      <c r="O196" s="1" t="n">
        <v>0</v>
      </c>
      <c r="P196" s="1" t="n">
        <v>0</v>
      </c>
      <c r="Q196" s="3" t="str">
        <f aca="false">HYPERLINK("http://www.ncbi.nlm.nih.gov/projects/omes/X_cheopis_sialome/Table_1/links/NR\XC-contig_185-NR.txt","GA15602-PA [Drosophila pseudoobscura]      177   1e-043")</f>
        <v>GA15602-PA [Drosophila pseudoobscura]      177   1e-043</v>
      </c>
      <c r="R196" s="1" t="str">
        <f aca="false">HYPERLINK("http://www.ncbi.nlm.nih.gov/sutils/blink.cgi?pid=54636022","1E-043")</f>
        <v>1E-043</v>
      </c>
      <c r="S196" s="0" t="s">
        <v>1159</v>
      </c>
      <c r="T196" s="1" t="n">
        <v>116</v>
      </c>
      <c r="U196" s="1" t="n">
        <v>196</v>
      </c>
      <c r="V196" s="1" t="n">
        <v>75</v>
      </c>
      <c r="W196" s="1" t="n">
        <v>59</v>
      </c>
      <c r="X196" s="1" t="n">
        <v>68</v>
      </c>
      <c r="Y196" s="1" t="n">
        <v>110</v>
      </c>
      <c r="Z196" s="1" t="s">
        <v>54</v>
      </c>
      <c r="AA196" s="0" t="s">
        <v>1160</v>
      </c>
      <c r="AB196" s="0" t="s">
        <v>677</v>
      </c>
      <c r="AC196" s="3" t="str">
        <f aca="false">HYPERLINK("http://www.ncbi.nlm.nih.gov/projects/omes/X_cheopis_sialome/Table_1/links/INSECTA\XC-contig_185-INSECTA.txt","ENSANGP00000014758 [Anopheles gambiae]   182   7e-046")</f>
        <v>ENSANGP00000014758 [Anopheles gambiae]   182   7e-046</v>
      </c>
      <c r="AD196" s="1" t="str">
        <f aca="false">HYPERLINK("http://www.ncbi.nlm.nih.gov/sutils/blink.cgi?pid=31234079","7E-046")</f>
        <v>7E-046</v>
      </c>
      <c r="AE196" s="0" t="s">
        <v>1161</v>
      </c>
      <c r="AF196" s="1" t="n">
        <v>127</v>
      </c>
      <c r="AG196" s="1" t="n">
        <v>135</v>
      </c>
      <c r="AH196" s="1" t="n">
        <v>70</v>
      </c>
      <c r="AI196" s="1" t="n">
        <v>94</v>
      </c>
      <c r="AJ196" s="1" t="n">
        <v>6</v>
      </c>
      <c r="AK196" s="1" t="n">
        <v>107</v>
      </c>
      <c r="AL196" s="1" t="n">
        <v>1</v>
      </c>
      <c r="AM196" s="1" t="s">
        <v>54</v>
      </c>
      <c r="AO196" s="0" t="s">
        <v>58</v>
      </c>
      <c r="AP196" s="0" t="s">
        <v>58</v>
      </c>
      <c r="AR196" s="4" t="s">
        <v>1162</v>
      </c>
      <c r="AS196" s="5" t="s">
        <v>1163</v>
      </c>
      <c r="AT196" s="3" t="s">
        <v>1164</v>
      </c>
      <c r="AU196" s="1" t="n">
        <f aca="false">HYPERLINK("http://www.ncbi.nlm.nih.gov/projects/omes/X_cheopis_sialome/Table_1/links/GO\XC-contig_185-GO.txt",0.00000000000007)</f>
        <v>7E-014</v>
      </c>
      <c r="AV196" s="0" t="s">
        <v>1165</v>
      </c>
      <c r="AW196" s="0" t="s">
        <v>721</v>
      </c>
      <c r="AX196" s="0" t="s">
        <v>1166</v>
      </c>
      <c r="AY196" s="0" t="s">
        <v>1167</v>
      </c>
      <c r="AZ196" s="0" t="n">
        <v>7E-014</v>
      </c>
      <c r="BA196" s="3" t="s">
        <v>58</v>
      </c>
      <c r="BB196" s="1" t="s">
        <v>58</v>
      </c>
      <c r="BC196" s="0" t="s">
        <v>58</v>
      </c>
      <c r="BD196" s="3" t="str">
        <f aca="false">HYPERLINK("http://www.ncbi.nlm.nih.gov/projects/omes/X_cheopis_sialome/Table_1/links/PFAM\XC-contig_185-PFAM.txt","Chitin_bind_4")</f>
        <v>Chitin_bind_4</v>
      </c>
      <c r="BE196" s="1" t="str">
        <f aca="false">HYPERLINK("http://pfam.wustl.edu/cgi-bin/getdesc?acc=PF00379","1E-020")</f>
        <v>1E-020</v>
      </c>
      <c r="BF196" s="3" t="s">
        <v>58</v>
      </c>
      <c r="BG196" s="1" t="s">
        <v>58</v>
      </c>
      <c r="BJ196" s="3" t="s">
        <v>58</v>
      </c>
      <c r="BK196" s="1" t="s">
        <v>58</v>
      </c>
    </row>
    <row r="197" s="14" customFormat="true" ht="12" hidden="false" customHeight="false" outlineLevel="0" collapsed="false">
      <c r="A197" s="13" t="s">
        <v>1168</v>
      </c>
      <c r="L197" s="15"/>
      <c r="Q197" s="15"/>
      <c r="AC197" s="15"/>
      <c r="AR197" s="15"/>
      <c r="AS197" s="15"/>
      <c r="AT197" s="15"/>
      <c r="BA197" s="15"/>
      <c r="BD197" s="15"/>
      <c r="BF197" s="15"/>
      <c r="BH197" s="15"/>
      <c r="BJ197" s="15"/>
    </row>
    <row r="198" customFormat="false" ht="11.25" hidden="false" customHeight="false" outlineLevel="0" collapsed="false">
      <c r="A198" s="0" t="str">
        <f aca="false">HYPERLINK("http://www.ncbi.nlm.nih.gov/projects/omes/X_cheopis_sialome/Table_1/links/XC-contig_64.txt","XC-contig_64")</f>
        <v>XC-contig_64</v>
      </c>
      <c r="B198" s="0" t="str">
        <f aca="false">HYPERLINK("http://www.ncbi.nlm.nih.gov/projects/omes/X_cheopis_sialome/Table_1/links/XC-7-90-90-asb-64.txt","Contig-64")</f>
        <v>Contig-64</v>
      </c>
      <c r="C198" s="0" t="str">
        <f aca="false">HYPERLINK("http://www.ncbi.nlm.nih.gov/projects/omes/X_cheopis_sialome/Table_1/links/XC-7-90-90-64-CLU.txt","Contig64")</f>
        <v>Contig64</v>
      </c>
      <c r="D198" s="1" t="n">
        <v>4</v>
      </c>
      <c r="E198" s="1" t="n">
        <v>802</v>
      </c>
      <c r="F198" s="1" t="n">
        <v>1.5</v>
      </c>
      <c r="G198" s="1" t="n">
        <v>74.1</v>
      </c>
      <c r="H198" s="1" t="n">
        <v>783</v>
      </c>
      <c r="I198" s="1" t="n">
        <v>64</v>
      </c>
      <c r="J198" s="0" t="s">
        <v>1169</v>
      </c>
      <c r="K198" s="1" t="n">
        <v>230</v>
      </c>
      <c r="L198" s="2" t="s">
        <v>52</v>
      </c>
      <c r="M198" s="1" t="n">
        <v>0</v>
      </c>
      <c r="N198" s="1" t="n">
        <v>0</v>
      </c>
      <c r="O198" s="1" t="n">
        <v>3</v>
      </c>
      <c r="P198" s="1" t="n">
        <v>0</v>
      </c>
      <c r="Q198" s="3" t="str">
        <f aca="false">HYPERLINK("http://www.ncbi.nlm.nih.gov/projects/omes/X_cheopis_sialome/Table_1/links/NR\XC-contig_64-NR.txt","cytochrome c oxidase subunit III [O")</f>
        <v>cytochrome c oxidase subunit III [O</v>
      </c>
      <c r="R198" s="1" t="str">
        <f aca="false">HYPERLINK("http://www.ncbi.nlm.nih.gov/sutils/blink.cgi?pid=18314310","1E-077")</f>
        <v>1E-077</v>
      </c>
      <c r="S198" s="0" t="s">
        <v>1170</v>
      </c>
      <c r="T198" s="1" t="n">
        <v>117</v>
      </c>
      <c r="U198" s="1" t="n">
        <v>263</v>
      </c>
      <c r="V198" s="1" t="n">
        <v>69</v>
      </c>
      <c r="W198" s="1" t="n">
        <v>44</v>
      </c>
      <c r="X198" s="1" t="n">
        <v>143</v>
      </c>
      <c r="Y198" s="1" t="n">
        <v>6</v>
      </c>
      <c r="Z198" s="1" t="s">
        <v>54</v>
      </c>
      <c r="AA198" s="0" t="s">
        <v>1171</v>
      </c>
      <c r="AB198" s="0" t="s">
        <v>1172</v>
      </c>
      <c r="AC198" s="3" t="str">
        <f aca="false">HYPERLINK("http://www.ncbi.nlm.nih.gov/projects/omes/X_cheopis_sialome/Table_1/links/INSECTA\XC-contig_64-INSECTA.txt","cytochrome c oxidase subuni")</f>
        <v>cytochrome c oxidase subuni</v>
      </c>
      <c r="AD198" s="1" t="str">
        <f aca="false">HYPERLINK("http://www.ncbi.nlm.nih.gov/sutils/blink.cgi?pid=18252687","1E-078")</f>
        <v>1E-078</v>
      </c>
      <c r="AE198" s="0" t="s">
        <v>1173</v>
      </c>
      <c r="AF198" s="1" t="n">
        <v>117</v>
      </c>
      <c r="AG198" s="1" t="n">
        <v>263</v>
      </c>
      <c r="AH198" s="1" t="n">
        <v>69</v>
      </c>
      <c r="AI198" s="1" t="n">
        <v>44</v>
      </c>
      <c r="AJ198" s="1" t="n">
        <v>143</v>
      </c>
      <c r="AK198" s="1" t="n">
        <v>46</v>
      </c>
      <c r="AL198" s="1" t="n">
        <v>2</v>
      </c>
      <c r="AM198" s="1" t="s">
        <v>54</v>
      </c>
      <c r="AO198" s="0" t="s">
        <v>58</v>
      </c>
      <c r="AP198" s="0" t="s">
        <v>58</v>
      </c>
      <c r="AR198" s="4" t="s">
        <v>1174</v>
      </c>
      <c r="AS198" s="5" t="s">
        <v>1175</v>
      </c>
      <c r="AT198" s="3" t="s">
        <v>1176</v>
      </c>
      <c r="AU198" s="1" t="n">
        <f aca="false">HYPERLINK("http://www.ncbi.nlm.nih.gov/projects/omes/X_cheopis_sialome/Table_1/links/GO\XC-contig_64-GO.txt",2E-064)</f>
        <v>2E-064</v>
      </c>
      <c r="AV198" s="0" t="s">
        <v>1177</v>
      </c>
      <c r="AW198" s="0" t="s">
        <v>551</v>
      </c>
      <c r="AX198" s="0" t="s">
        <v>552</v>
      </c>
      <c r="AY198" s="0" t="s">
        <v>1178</v>
      </c>
      <c r="AZ198" s="16" t="n">
        <v>2E-064</v>
      </c>
      <c r="BA198" s="3" t="str">
        <f aca="false">HYPERLINK("http://www.ncbi.nlm.nih.gov/projects/omes/X_cheopis_sialome/Table_1/links/KOG\XC-contig_64-KOG.txt","Cytochrome oxidase subunit III and related proteins")</f>
        <v>Cytochrome oxidase subunit III and related proteins</v>
      </c>
      <c r="BB198" s="1" t="str">
        <f aca="false">HYPERLINK("http://www.ncbi.nlm.nih.gov/COG/new/shokog.cgi?KOG4664","3E-043")</f>
        <v>3E-043</v>
      </c>
      <c r="BC198" s="0" t="s">
        <v>628</v>
      </c>
      <c r="BD198" s="3" t="str">
        <f aca="false">HYPERLINK("http://www.ncbi.nlm.nih.gov/projects/omes/X_cheopis_sialome/Table_1/links/PFAM\XC-contig_64-PFAM.txt","COX3")</f>
        <v>COX3</v>
      </c>
      <c r="BE198" s="1" t="str">
        <f aca="false">HYPERLINK("http://pfam.wustl.edu/cgi-bin/getdesc?acc=PF00510","4E-052")</f>
        <v>4E-052</v>
      </c>
      <c r="BF198" s="3" t="str">
        <f aca="false">HYPERLINK("http://www.ncbi.nlm.nih.gov/projects/omes/X_cheopis_sialome/Table_1/links/SMART\XC-contig_64-SMART.txt","TLC")</f>
        <v>TLC</v>
      </c>
      <c r="BG198" s="1" t="str">
        <f aca="false">HYPERLINK("http://smart.embl-heidelberg.de/smart/do_annotation.pl?DOMAIN=TLC&amp;BLAST=DUMMY","0.019")</f>
        <v>0.019</v>
      </c>
      <c r="BH198" s="3" t="str">
        <f aca="false">HYPERLINK("http://www.ncbi.nlm.nih.gov/projects/omes/X_cheopis_sialome/Table_1/links/MIT-PLA\XC-contig_64-MIT-PLA.txt","Ostrinia furnacalis mitochond")</f>
        <v>Ostrinia furnacalis mitochond</v>
      </c>
      <c r="BI198" s="1" t="str">
        <f aca="false">HYPERLINK("http://www.ncbi.nlm.nih.gov/sutils/blink.cgi?pid=18252681","5E-040")</f>
        <v>5E-040</v>
      </c>
      <c r="BJ198" s="3" t="s">
        <v>58</v>
      </c>
      <c r="BK198" s="1" t="s">
        <v>58</v>
      </c>
    </row>
    <row r="199" customFormat="false" ht="11.25" hidden="false" customHeight="false" outlineLevel="0" collapsed="false">
      <c r="A199" s="0" t="str">
        <f aca="false">HYPERLINK("http://www.ncbi.nlm.nih.gov/projects/omes/X_cheopis_sialome/Table_1/links/XC-contig_104.txt","XC-contig_104")</f>
        <v>XC-contig_104</v>
      </c>
      <c r="B199" s="0" t="str">
        <f aca="false">HYPERLINK("http://www.ncbi.nlm.nih.gov/projects/omes/X_cheopis_sialome/Table_1/links/XC-7-90-90-asb-104.txt","Contig-104")</f>
        <v>Contig-104</v>
      </c>
      <c r="C199" s="0" t="str">
        <f aca="false">HYPERLINK("http://www.ncbi.nlm.nih.gov/projects/omes/X_cheopis_sialome/Table_1/links/XC-7-90-90-104-CLU.txt","Contig104")</f>
        <v>Contig104</v>
      </c>
      <c r="D199" s="1" t="n">
        <v>2</v>
      </c>
      <c r="E199" s="1" t="n">
        <v>406</v>
      </c>
      <c r="F199" s="1" t="n">
        <v>0.5</v>
      </c>
      <c r="G199" s="1" t="n">
        <v>80.3</v>
      </c>
      <c r="H199" s="1" t="n">
        <v>387</v>
      </c>
      <c r="I199" s="1" t="n">
        <v>104</v>
      </c>
      <c r="J199" s="0" t="s">
        <v>1179</v>
      </c>
      <c r="K199" s="1" t="n">
        <v>315</v>
      </c>
      <c r="L199" s="2" t="s">
        <v>52</v>
      </c>
      <c r="M199" s="1" t="n">
        <v>0</v>
      </c>
      <c r="N199" s="1" t="n">
        <v>0</v>
      </c>
      <c r="O199" s="1" t="n">
        <v>1</v>
      </c>
      <c r="P199" s="1" t="n">
        <v>0</v>
      </c>
      <c r="Q199" s="3" t="str">
        <f aca="false">HYPERLINK("http://www.ncbi.nlm.nih.gov/projects/omes/X_cheopis_sialome/Table_1/links/NR\XC-contig_104-NR.txt","NADH dehydrogenase subunit 4 [Bactroc")</f>
        <v>NADH dehydrogenase subunit 4 [Bactroc</v>
      </c>
      <c r="R199" s="1" t="str">
        <f aca="false">HYPERLINK("http://www.ncbi.nlm.nih.gov/sutils/blink.cgi?pid=33114279","3E-031")</f>
        <v>3E-031</v>
      </c>
      <c r="S199" s="0" t="s">
        <v>1180</v>
      </c>
      <c r="T199" s="1" t="n">
        <v>114</v>
      </c>
      <c r="U199" s="1" t="n">
        <v>446</v>
      </c>
      <c r="V199" s="1" t="n">
        <v>57</v>
      </c>
      <c r="W199" s="1" t="n">
        <v>26</v>
      </c>
      <c r="X199" s="1" t="n">
        <v>333</v>
      </c>
      <c r="Y199" s="1" t="n">
        <v>4</v>
      </c>
      <c r="Z199" s="1" t="s">
        <v>54</v>
      </c>
      <c r="AA199" s="0" t="s">
        <v>1181</v>
      </c>
      <c r="AB199" s="0" t="s">
        <v>1182</v>
      </c>
      <c r="AC199" s="3" t="str">
        <f aca="false">HYPERLINK("http://www.ncbi.nlm.nih.gov/projects/omes/X_cheopis_sialome/Table_1/links/INSECTA\XC-contig_104-INSECTA.txt","NADH dehydrogenase subunit 4 [Bactroc")</f>
        <v>NADH dehydrogenase subunit 4 [Bactroc</v>
      </c>
      <c r="AD199" s="1" t="str">
        <f aca="false">HYPERLINK("http://www.ncbi.nlm.nih.gov/sutils/blink.cgi?pid=33114265","3E-032")</f>
        <v>3E-032</v>
      </c>
      <c r="AE199" s="0" t="s">
        <v>1183</v>
      </c>
      <c r="AF199" s="1" t="n">
        <v>114</v>
      </c>
      <c r="AG199" s="1" t="n">
        <v>446</v>
      </c>
      <c r="AH199" s="1" t="n">
        <v>57</v>
      </c>
      <c r="AI199" s="1" t="n">
        <v>26</v>
      </c>
      <c r="AJ199" s="1" t="n">
        <v>333</v>
      </c>
      <c r="AK199" s="1" t="n">
        <v>4</v>
      </c>
      <c r="AL199" s="1" t="n">
        <v>2</v>
      </c>
      <c r="AM199" s="1" t="s">
        <v>54</v>
      </c>
      <c r="AO199" s="0" t="s">
        <v>58</v>
      </c>
      <c r="AP199" s="0" t="s">
        <v>58</v>
      </c>
      <c r="AR199" s="4" t="s">
        <v>1184</v>
      </c>
      <c r="AS199" s="5" t="s">
        <v>1175</v>
      </c>
      <c r="AT199" s="3" t="s">
        <v>1185</v>
      </c>
      <c r="AU199" s="1" t="n">
        <f aca="false">HYPERLINK("http://www.ncbi.nlm.nih.gov/projects/omes/X_cheopis_sialome/Table_1/links/GO\XC-contig_104-GO.txt",0.000000002)</f>
        <v>2E-009</v>
      </c>
      <c r="AV199" s="0" t="s">
        <v>550</v>
      </c>
      <c r="AW199" s="0" t="s">
        <v>551</v>
      </c>
      <c r="AX199" s="0" t="s">
        <v>552</v>
      </c>
      <c r="AY199" s="0" t="s">
        <v>553</v>
      </c>
      <c r="AZ199" s="0" t="n">
        <v>2E-009</v>
      </c>
      <c r="BA199" s="3" t="str">
        <f aca="false">HYPERLINK("http://www.ncbi.nlm.nih.gov/projects/omes/X_cheopis_sialome/Table_1/links/KOG\XC-contig_104-KOG.txt","NADH dehydrogenase, subunit 4")</f>
        <v>NADH dehydrogenase, subunit 4</v>
      </c>
      <c r="BB199" s="1" t="str">
        <f aca="false">HYPERLINK("http://www.ncbi.nlm.nih.gov/COG/new/shokog.cgi?KOG4845","4E-025")</f>
        <v>4E-025</v>
      </c>
      <c r="BC199" s="0" t="s">
        <v>628</v>
      </c>
      <c r="BD199" s="3" t="str">
        <f aca="false">HYPERLINK("http://www.ncbi.nlm.nih.gov/projects/omes/X_cheopis_sialome/Table_1/links/PFAM\XC-contig_104-PFAM.txt","Oxidored_q1")</f>
        <v>Oxidored_q1</v>
      </c>
      <c r="BE199" s="1" t="str">
        <f aca="false">HYPERLINK("http://pfam.wustl.edu/cgi-bin/getdesc?acc=PF00361","2E-005")</f>
        <v>2E-005</v>
      </c>
      <c r="BF199" s="3" t="str">
        <f aca="false">HYPERLINK("http://www.ncbi.nlm.nih.gov/projects/omes/X_cheopis_sialome/Table_1/links/SMART\XC-contig_104-SMART.txt","TLDc")</f>
        <v>TLDc</v>
      </c>
      <c r="BG199" s="1" t="str">
        <f aca="false">HYPERLINK("http://smart.embl-heidelberg.de/smart/do_annotation.pl?DOMAIN=TLDc&amp;BLAST=DUMMY","0.098")</f>
        <v>0.098</v>
      </c>
      <c r="BH199" s="3" t="str">
        <f aca="false">HYPERLINK("http://www.ncbi.nlm.nih.gov/projects/omes/X_cheopis_sialome/Table_1/links/MIT-PLA\XC-contig_104-MIT-PLA.txt","Ostrinia furnacalis mitochond")</f>
        <v>Ostrinia furnacalis mitochond</v>
      </c>
      <c r="BI199" s="1" t="str">
        <f aca="false">HYPERLINK("http://www.ncbi.nlm.nih.gov/sutils/blink.cgi?pid=18252681","1E-014")</f>
        <v>1E-014</v>
      </c>
      <c r="BJ199" s="3" t="s">
        <v>58</v>
      </c>
      <c r="BK199" s="1" t="s">
        <v>58</v>
      </c>
    </row>
    <row r="200" customFormat="false" ht="11.25" hidden="false" customHeight="false" outlineLevel="0" collapsed="false">
      <c r="A200" s="0" t="str">
        <f aca="false">HYPERLINK("http://www.ncbi.nlm.nih.gov/projects/omes/X_cheopis_sialome/Table_1/links/XC-contig_123.txt","XC-contig_123")</f>
        <v>XC-contig_123</v>
      </c>
      <c r="B200" s="0" t="str">
        <f aca="false">HYPERLINK("http://www.ncbi.nlm.nih.gov/projects/omes/X_cheopis_sialome/Table_1/links/XC-7-90-90-asb-123.txt","Contig-123")</f>
        <v>Contig-123</v>
      </c>
      <c r="C200" s="0" t="str">
        <f aca="false">HYPERLINK("http://www.ncbi.nlm.nih.gov/projects/omes/X_cheopis_sialome/Table_1/links/XC-7-90-90-123-CLU.txt","Contig123")</f>
        <v>Contig123</v>
      </c>
      <c r="D200" s="1" t="n">
        <v>1</v>
      </c>
      <c r="E200" s="1" t="n">
        <v>425</v>
      </c>
      <c r="F200" s="1" t="n">
        <v>0.2</v>
      </c>
      <c r="G200" s="1" t="n">
        <v>75.5</v>
      </c>
      <c r="H200" s="1" t="n">
        <v>406</v>
      </c>
      <c r="I200" s="1" t="n">
        <v>123</v>
      </c>
      <c r="J200" s="0" t="s">
        <v>1186</v>
      </c>
      <c r="K200" s="1" t="n">
        <v>406</v>
      </c>
      <c r="L200" s="2" t="s">
        <v>115</v>
      </c>
      <c r="M200" s="1" t="n">
        <v>0</v>
      </c>
      <c r="N200" s="1" t="n">
        <v>0</v>
      </c>
      <c r="O200" s="1" t="n">
        <v>0</v>
      </c>
      <c r="P200" s="1" t="n">
        <v>0</v>
      </c>
      <c r="Q200" s="3" t="str">
        <f aca="false">HYPERLINK("http://www.ncbi.nlm.nih.gov/projects/omes/X_cheopis_sialome/Table_1/links/NR\XC-contig_123-NR.txt","Cytochrome c oxidase polypeptide ")</f>
        <v>Cytochrome c oxidase polypeptide </v>
      </c>
      <c r="R200" s="1" t="str">
        <f aca="false">HYPERLINK("http://www.ncbi.nlm.nih.gov/sutils/blink.cgi?pid=231857","6E-053")</f>
        <v>6E-053</v>
      </c>
      <c r="S200" s="0" t="s">
        <v>1187</v>
      </c>
      <c r="T200" s="1" t="n">
        <v>130</v>
      </c>
      <c r="U200" s="1" t="n">
        <v>227</v>
      </c>
      <c r="V200" s="1" t="n">
        <v>77</v>
      </c>
      <c r="W200" s="1" t="n">
        <v>57</v>
      </c>
      <c r="X200" s="1" t="n">
        <v>97</v>
      </c>
      <c r="Y200" s="1" t="n">
        <v>3</v>
      </c>
      <c r="Z200" s="1" t="s">
        <v>54</v>
      </c>
      <c r="AA200" s="0" t="s">
        <v>1188</v>
      </c>
      <c r="AB200" s="0" t="s">
        <v>58</v>
      </c>
      <c r="AC200" s="3" t="str">
        <f aca="false">HYPERLINK("http://www.ncbi.nlm.nih.gov/projects/omes/X_cheopis_sialome/Table_1/links/INSECTA\XC-contig_123-INSECTA.txt","cytochrome oxidase subunit 2 [Parapsy")</f>
        <v>cytochrome oxidase subunit 2 [Parapsy</v>
      </c>
      <c r="AD200" s="1" t="str">
        <f aca="false">HYPERLINK("http://www.ncbi.nlm.nih.gov/sutils/blink.cgi?pid=21541491","1E-053")</f>
        <v>1E-053</v>
      </c>
      <c r="AE200" s="0" t="s">
        <v>1189</v>
      </c>
      <c r="AF200" s="1" t="n">
        <v>130</v>
      </c>
      <c r="AG200" s="1" t="n">
        <v>189</v>
      </c>
      <c r="AH200" s="1" t="n">
        <v>76</v>
      </c>
      <c r="AI200" s="1" t="n">
        <v>69</v>
      </c>
      <c r="AJ200" s="1" t="n">
        <v>60</v>
      </c>
      <c r="AK200" s="1" t="n">
        <v>3</v>
      </c>
      <c r="AL200" s="1" t="n">
        <v>1</v>
      </c>
      <c r="AM200" s="1" t="s">
        <v>54</v>
      </c>
      <c r="AO200" s="0" t="s">
        <v>58</v>
      </c>
      <c r="AP200" s="0" t="s">
        <v>58</v>
      </c>
      <c r="AR200" s="4" t="s">
        <v>1190</v>
      </c>
      <c r="AS200" s="5" t="s">
        <v>1175</v>
      </c>
      <c r="AT200" s="3" t="s">
        <v>1176</v>
      </c>
      <c r="AU200" s="1" t="n">
        <f aca="false">HYPERLINK("http://www.ncbi.nlm.nih.gov/projects/omes/X_cheopis_sialome/Table_1/links/GO\XC-contig_123-GO.txt",6E-036)</f>
        <v>6E-036</v>
      </c>
      <c r="AV200" s="0" t="s">
        <v>1177</v>
      </c>
      <c r="AW200" s="0" t="s">
        <v>551</v>
      </c>
      <c r="AX200" s="0" t="s">
        <v>552</v>
      </c>
      <c r="AY200" s="0" t="s">
        <v>1178</v>
      </c>
      <c r="AZ200" s="16" t="n">
        <v>6E-036</v>
      </c>
      <c r="BA200" s="3" t="str">
        <f aca="false">HYPERLINK("http://www.ncbi.nlm.nih.gov/projects/omes/X_cheopis_sialome/Table_1/links/KOG\XC-contig_123-KOG.txt","Cytochrome c oxidase, subunit II, and related proteins")</f>
        <v>Cytochrome c oxidase, subunit II, and related proteins</v>
      </c>
      <c r="BB200" s="1" t="str">
        <f aca="false">HYPERLINK("http://www.ncbi.nlm.nih.gov/COG/new/shokog.cgi?KOG4767","2E-051")</f>
        <v>2E-051</v>
      </c>
      <c r="BC200" s="0" t="s">
        <v>628</v>
      </c>
      <c r="BD200" s="3" t="str">
        <f aca="false">HYPERLINK("http://www.ncbi.nlm.nih.gov/projects/omes/X_cheopis_sialome/Table_1/links/PFAM\XC-contig_123-PFAM.txt","COX2")</f>
        <v>COX2</v>
      </c>
      <c r="BE200" s="1" t="str">
        <f aca="false">HYPERLINK("http://pfam.wustl.edu/cgi-bin/getdesc?acc=PF00116","8E-058")</f>
        <v>8E-058</v>
      </c>
      <c r="BF200" s="3" t="str">
        <f aca="false">HYPERLINK("http://www.ncbi.nlm.nih.gov/projects/omes/X_cheopis_sialome/Table_1/links/SMART\XC-contig_123-SMART.txt","VWD")</f>
        <v>VWD</v>
      </c>
      <c r="BG200" s="1" t="str">
        <f aca="false">HYPERLINK("http://smart.embl-heidelberg.de/smart/do_annotation.pl?DOMAIN=VWD&amp;BLAST=DUMMY","0.028")</f>
        <v>0.028</v>
      </c>
      <c r="BH200" s="3" t="str">
        <f aca="false">HYPERLINK("http://www.ncbi.nlm.nih.gov/projects/omes/X_cheopis_sialome/Table_1/links/MIT-PLA\XC-contig_123-MIT-PLA.txt","Bombyx mandarina mitochondrion, com")</f>
        <v>Bombyx mandarina mitochondrion, com</v>
      </c>
      <c r="BI200" s="1" t="str">
        <f aca="false">HYPERLINK("http://www.ncbi.nlm.nih.gov/sutils/blink.cgi?pid=18644896","2E-044")</f>
        <v>2E-044</v>
      </c>
      <c r="BJ200" s="3" t="s">
        <v>58</v>
      </c>
      <c r="BK200" s="1" t="s">
        <v>58</v>
      </c>
    </row>
    <row r="201" customFormat="false" ht="11.25" hidden="false" customHeight="false" outlineLevel="0" collapsed="false">
      <c r="A201" s="0" t="str">
        <f aca="false">HYPERLINK("http://www.ncbi.nlm.nih.gov/projects/omes/X_cheopis_sialome/Table_1/links/XC-contig_127.txt","XC-contig_127")</f>
        <v>XC-contig_127</v>
      </c>
      <c r="B201" s="0" t="str">
        <f aca="false">HYPERLINK("http://www.ncbi.nlm.nih.gov/projects/omes/X_cheopis_sialome/Table_1/links/XC-7-90-90-asb-127.txt","Contig-127")</f>
        <v>Contig-127</v>
      </c>
      <c r="C201" s="0" t="str">
        <f aca="false">HYPERLINK("http://www.ncbi.nlm.nih.gov/projects/omes/X_cheopis_sialome/Table_1/links/XC-7-90-90-127-CLU.txt","Contig127")</f>
        <v>Contig127</v>
      </c>
      <c r="D201" s="1" t="n">
        <v>1</v>
      </c>
      <c r="E201" s="1" t="n">
        <v>945</v>
      </c>
      <c r="F201" s="1" t="n">
        <v>0.6</v>
      </c>
      <c r="G201" s="1" t="n">
        <v>65.9</v>
      </c>
      <c r="H201" s="1" t="n">
        <v>926</v>
      </c>
      <c r="I201" s="1" t="n">
        <v>127</v>
      </c>
      <c r="J201" s="0" t="s">
        <v>1191</v>
      </c>
      <c r="K201" s="1" t="n">
        <v>926</v>
      </c>
      <c r="L201" s="2" t="s">
        <v>115</v>
      </c>
      <c r="M201" s="1" t="n">
        <v>0</v>
      </c>
      <c r="N201" s="1" t="n">
        <v>0</v>
      </c>
      <c r="O201" s="1" t="n">
        <v>0</v>
      </c>
      <c r="P201" s="1" t="n">
        <v>0</v>
      </c>
      <c r="Q201" s="3" t="str">
        <f aca="false">HYPERLINK("http://www.ncbi.nlm.nih.gov/projects/omes/X_cheopis_sialome/Table_1/links/NR\XC-contig_127-NR.txt","CG3351-PA [Drosophila melanogaster]")</f>
        <v>CG3351-PA [Drosophila melanogaster]</v>
      </c>
      <c r="R201" s="1" t="str">
        <f aca="false">HYPERLINK("http://www.ncbi.nlm.nih.gov/sutils/blink.cgi?pid=17737961","2E-075")</f>
        <v>2E-075</v>
      </c>
      <c r="S201" s="0" t="s">
        <v>1192</v>
      </c>
      <c r="T201" s="1" t="n">
        <v>196</v>
      </c>
      <c r="U201" s="1" t="n">
        <v>196</v>
      </c>
      <c r="V201" s="1" t="n">
        <v>69</v>
      </c>
      <c r="W201" s="1" t="n">
        <v>100</v>
      </c>
      <c r="X201" s="1" t="n">
        <v>1</v>
      </c>
      <c r="Y201" s="1" t="n">
        <v>265</v>
      </c>
      <c r="Z201" s="1" t="s">
        <v>54</v>
      </c>
      <c r="AA201" s="0" t="s">
        <v>1193</v>
      </c>
      <c r="AB201" s="0" t="s">
        <v>80</v>
      </c>
      <c r="AC201" s="3" t="str">
        <f aca="false">HYPERLINK("http://www.ncbi.nlm.nih.gov/projects/omes/X_cheopis_sialome/Table_1/links/INSECTA\XC-contig_127-INSECTA.txt","ENSANGP00000015385 [Anopheles gambiae]   285   1e-076")</f>
        <v>ENSANGP00000015385 [Anopheles gambiae]   285   1e-076</v>
      </c>
      <c r="AD201" s="1" t="str">
        <f aca="false">HYPERLINK("http://www.ncbi.nlm.nih.gov/sutils/blink.cgi?pid=31207341","1E-076")</f>
        <v>1E-076</v>
      </c>
      <c r="AE201" s="0" t="s">
        <v>1194</v>
      </c>
      <c r="AF201" s="1" t="n">
        <v>197</v>
      </c>
      <c r="AG201" s="1" t="n">
        <v>207</v>
      </c>
      <c r="AH201" s="1" t="n">
        <v>69</v>
      </c>
      <c r="AI201" s="1" t="n">
        <v>95</v>
      </c>
      <c r="AJ201" s="1" t="n">
        <v>11</v>
      </c>
      <c r="AK201" s="1" t="n">
        <v>262</v>
      </c>
      <c r="AL201" s="1" t="n">
        <v>1</v>
      </c>
      <c r="AM201" s="1" t="s">
        <v>54</v>
      </c>
      <c r="AO201" s="0" t="s">
        <v>58</v>
      </c>
      <c r="AP201" s="0" t="s">
        <v>58</v>
      </c>
      <c r="AR201" s="4" t="s">
        <v>1195</v>
      </c>
      <c r="AS201" s="5" t="s">
        <v>1175</v>
      </c>
      <c r="AT201" s="3" t="s">
        <v>1196</v>
      </c>
      <c r="AU201" s="1" t="n">
        <f aca="false">HYPERLINK("http://www.ncbi.nlm.nih.gov/projects/omes/X_cheopis_sialome/Table_1/links/GO\XC-contig_127-GO.txt",9E-044)</f>
        <v>9E-044</v>
      </c>
      <c r="AV201" s="0" t="s">
        <v>731</v>
      </c>
      <c r="AW201" s="0" t="s">
        <v>284</v>
      </c>
      <c r="AX201" s="0" t="s">
        <v>361</v>
      </c>
      <c r="AY201" s="0" t="s">
        <v>732</v>
      </c>
      <c r="AZ201" s="16" t="n">
        <v>7E-041</v>
      </c>
      <c r="BA201" s="3" t="str">
        <f aca="false">HYPERLINK("http://www.ncbi.nlm.nih.gov/projects/omes/X_cheopis_sialome/Table_1/links/KOG\XC-contig_127-KOG.txt","Mitochondrial/chloroplast ribosomal protein L11")</f>
        <v>Mitochondrial/chloroplast ribosomal protein L11</v>
      </c>
      <c r="BB201" s="1" t="str">
        <f aca="false">HYPERLINK("http://www.ncbi.nlm.nih.gov/COG/new/shokog.cgi?KOG3257","7E-056")</f>
        <v>7E-056</v>
      </c>
      <c r="BC201" s="0" t="s">
        <v>586</v>
      </c>
      <c r="BD201" s="3" t="str">
        <f aca="false">HYPERLINK("http://www.ncbi.nlm.nih.gov/projects/omes/X_cheopis_sialome/Table_1/links/PFAM\XC-contig_127-PFAM.txt","Ribosomal_L11_N")</f>
        <v>Ribosomal_L11_N</v>
      </c>
      <c r="BE201" s="1" t="str">
        <f aca="false">HYPERLINK("http://pfam.wustl.edu/cgi-bin/getdesc?acc=PF03946","1E-014")</f>
        <v>1E-014</v>
      </c>
      <c r="BF201" s="3" t="str">
        <f aca="false">HYPERLINK("http://www.ncbi.nlm.nih.gov/projects/omes/X_cheopis_sialome/Table_1/links/SMART\XC-contig_127-SMART.txt","RL11")</f>
        <v>RL11</v>
      </c>
      <c r="BG201" s="1" t="str">
        <f aca="false">HYPERLINK("http://smart.embl-heidelberg.de/smart/do_annotation.pl?DOMAIN=RL11&amp;BLAST=DUMMY","6E-043")</f>
        <v>6E-043</v>
      </c>
      <c r="BJ201" s="3" t="s">
        <v>58</v>
      </c>
      <c r="BK201" s="1" t="s">
        <v>58</v>
      </c>
    </row>
    <row r="202" customFormat="false" ht="11.25" hidden="false" customHeight="false" outlineLevel="0" collapsed="false">
      <c r="A202" s="0" t="str">
        <f aca="false">HYPERLINK("http://www.ncbi.nlm.nih.gov/projects/omes/X_cheopis_sialome/Table_1/links/XC-contig_132.txt","XC-contig_132")</f>
        <v>XC-contig_132</v>
      </c>
      <c r="B202" s="0" t="str">
        <f aca="false">HYPERLINK("http://www.ncbi.nlm.nih.gov/projects/omes/X_cheopis_sialome/Table_1/links/XC-7-90-90-asb-132.txt","Contig-132")</f>
        <v>Contig-132</v>
      </c>
      <c r="C202" s="0" t="str">
        <f aca="false">HYPERLINK("http://www.ncbi.nlm.nih.gov/projects/omes/X_cheopis_sialome/Table_1/links/XC-7-90-90-132-CLU.txt","Contig132")</f>
        <v>Contig132</v>
      </c>
      <c r="D202" s="1" t="n">
        <v>1</v>
      </c>
      <c r="E202" s="1" t="n">
        <v>298</v>
      </c>
      <c r="F202" s="1" t="n">
        <v>0.7</v>
      </c>
      <c r="G202" s="1" t="n">
        <v>87.6</v>
      </c>
      <c r="H202" s="1" t="n">
        <v>279</v>
      </c>
      <c r="I202" s="1" t="n">
        <v>132</v>
      </c>
      <c r="J202" s="0" t="s">
        <v>1197</v>
      </c>
      <c r="K202" s="1" t="n">
        <v>279</v>
      </c>
      <c r="L202" s="2" t="s">
        <v>52</v>
      </c>
      <c r="M202" s="1" t="n">
        <v>0</v>
      </c>
      <c r="N202" s="1" t="n">
        <v>0</v>
      </c>
      <c r="O202" s="1" t="n">
        <v>1</v>
      </c>
      <c r="P202" s="1" t="n">
        <v>0</v>
      </c>
      <c r="Q202" s="3" t="str">
        <f aca="false">HYPERLINK("http://www.ncbi.nlm.nih.gov/projects/omes/X_cheopis_sialome/Table_1/links/NR\XC-contig_132-NR.txt","NADH dehydrogenase subunit 6 [Droso")</f>
        <v>NADH dehydrogenase subunit 6 [Droso</v>
      </c>
      <c r="R202" s="1" t="str">
        <f aca="false">HYPERLINK("http://www.ncbi.nlm.nih.gov/sutils/blink.cgi?pid=45332840","1E-009")</f>
        <v>1E-009</v>
      </c>
      <c r="S202" s="0" t="s">
        <v>1198</v>
      </c>
      <c r="T202" s="1" t="n">
        <v>76</v>
      </c>
      <c r="U202" s="1" t="n">
        <v>174</v>
      </c>
      <c r="V202" s="1" t="n">
        <v>47</v>
      </c>
      <c r="W202" s="1" t="n">
        <v>44</v>
      </c>
      <c r="X202" s="1" t="n">
        <v>97</v>
      </c>
      <c r="Y202" s="1" t="n">
        <v>26</v>
      </c>
      <c r="Z202" s="1" t="s">
        <v>54</v>
      </c>
      <c r="AA202" s="0" t="s">
        <v>1199</v>
      </c>
      <c r="AB202" s="0" t="s">
        <v>1200</v>
      </c>
      <c r="AC202" s="3" t="str">
        <f aca="false">HYPERLINK("http://www.ncbi.nlm.nih.gov/projects/omes/X_cheopis_sialome/Table_1/links/INSECTA\XC-contig_132-INSECTA.txt","NADH dehydrogenase subunit 6 [Drosophi")</f>
        <v>NADH dehydrogenase subunit 6 [Drosophi</v>
      </c>
      <c r="AD202" s="1" t="str">
        <f aca="false">HYPERLINK("http://www.ncbi.nlm.nih.gov/sutils/blink.cgi?pid=8573439","2E-010")</f>
        <v>2E-010</v>
      </c>
      <c r="AE202" s="0" t="s">
        <v>1201</v>
      </c>
      <c r="AF202" s="1" t="n">
        <v>76</v>
      </c>
      <c r="AG202" s="1" t="n">
        <v>174</v>
      </c>
      <c r="AH202" s="1" t="n">
        <v>47</v>
      </c>
      <c r="AI202" s="1" t="n">
        <v>44</v>
      </c>
      <c r="AJ202" s="1" t="n">
        <v>97</v>
      </c>
      <c r="AK202" s="1" t="n">
        <v>26</v>
      </c>
      <c r="AL202" s="1" t="n">
        <v>1</v>
      </c>
      <c r="AM202" s="1" t="s">
        <v>54</v>
      </c>
      <c r="AO202" s="0" t="s">
        <v>58</v>
      </c>
      <c r="AP202" s="0" t="s">
        <v>58</v>
      </c>
      <c r="AR202" s="4" t="s">
        <v>1202</v>
      </c>
      <c r="AS202" s="5" t="s">
        <v>1175</v>
      </c>
      <c r="AT202" s="3" t="s">
        <v>58</v>
      </c>
      <c r="AU202" s="1" t="s">
        <v>58</v>
      </c>
      <c r="AV202" s="0" t="s">
        <v>58</v>
      </c>
      <c r="AW202" s="0" t="s">
        <v>58</v>
      </c>
      <c r="AX202" s="0" t="s">
        <v>58</v>
      </c>
      <c r="AY202" s="0" t="s">
        <v>58</v>
      </c>
      <c r="AZ202" s="0" t="s">
        <v>58</v>
      </c>
      <c r="BA202" s="3" t="s">
        <v>58</v>
      </c>
      <c r="BB202" s="1" t="s">
        <v>58</v>
      </c>
      <c r="BC202" s="0" t="s">
        <v>58</v>
      </c>
      <c r="BD202" s="3" t="s">
        <v>58</v>
      </c>
      <c r="BE202" s="1" t="s">
        <v>58</v>
      </c>
      <c r="BF202" s="3" t="s">
        <v>58</v>
      </c>
      <c r="BG202" s="1" t="s">
        <v>58</v>
      </c>
      <c r="BJ202" s="3" t="s">
        <v>58</v>
      </c>
      <c r="BK202" s="1" t="s">
        <v>58</v>
      </c>
    </row>
    <row r="203" customFormat="false" ht="11.25" hidden="false" customHeight="false" outlineLevel="0" collapsed="false">
      <c r="A203" s="0" t="str">
        <f aca="false">HYPERLINK("http://www.ncbi.nlm.nih.gov/projects/omes/X_cheopis_sialome/Table_1/links/XC-contig_138.txt","XC-contig_138")</f>
        <v>XC-contig_138</v>
      </c>
      <c r="B203" s="0" t="str">
        <f aca="false">HYPERLINK("http://www.ncbi.nlm.nih.gov/projects/omes/X_cheopis_sialome/Table_1/links/XC-7-90-90-asb-138.txt","Contig-138")</f>
        <v>Contig-138</v>
      </c>
      <c r="C203" s="0" t="str">
        <f aca="false">HYPERLINK("http://www.ncbi.nlm.nih.gov/projects/omes/X_cheopis_sialome/Table_1/links/XC-7-90-90-138-CLU.txt","Contig138")</f>
        <v>Contig138</v>
      </c>
      <c r="D203" s="1" t="n">
        <v>1</v>
      </c>
      <c r="E203" s="1" t="n">
        <v>367</v>
      </c>
      <c r="F203" s="1" t="s">
        <v>50</v>
      </c>
      <c r="G203" s="1" t="n">
        <v>81.7</v>
      </c>
      <c r="H203" s="1" t="n">
        <v>348</v>
      </c>
      <c r="I203" s="1" t="n">
        <v>138</v>
      </c>
      <c r="J203" s="0" t="s">
        <v>1203</v>
      </c>
      <c r="K203" s="1" t="n">
        <v>348</v>
      </c>
      <c r="L203" s="2" t="s">
        <v>115</v>
      </c>
      <c r="M203" s="1" t="n">
        <v>0</v>
      </c>
      <c r="N203" s="1" t="n">
        <v>0</v>
      </c>
      <c r="O203" s="1" t="n">
        <v>0</v>
      </c>
      <c r="P203" s="1" t="n">
        <v>0</v>
      </c>
      <c r="Q203" s="3" t="str">
        <f aca="false">HYPERLINK("http://www.ncbi.nlm.nih.gov/projects/omes/X_cheopis_sialome/Table_1/links/NR\XC-contig_138-NR.txt","NADH dehydrogenase subunit 3 [Orthet")</f>
        <v>NADH dehydrogenase subunit 3 [Orthet</v>
      </c>
      <c r="R203" s="1" t="str">
        <f aca="false">HYPERLINK("http://www.ncbi.nlm.nih.gov/sutils/blink.cgi?pid=50511293","2E-028")</f>
        <v>2E-028</v>
      </c>
      <c r="S203" s="0" t="s">
        <v>1204</v>
      </c>
      <c r="T203" s="1" t="n">
        <v>113</v>
      </c>
      <c r="U203" s="1" t="n">
        <v>117</v>
      </c>
      <c r="V203" s="1" t="n">
        <v>58</v>
      </c>
      <c r="W203" s="1" t="n">
        <v>97</v>
      </c>
      <c r="X203" s="1" t="n">
        <v>3</v>
      </c>
      <c r="Y203" s="1" t="n">
        <v>6</v>
      </c>
      <c r="Z203" s="1" t="s">
        <v>54</v>
      </c>
      <c r="AA203" s="0" t="s">
        <v>1205</v>
      </c>
      <c r="AB203" s="0" t="s">
        <v>1206</v>
      </c>
      <c r="AC203" s="3" t="str">
        <f aca="false">HYPERLINK("http://www.ncbi.nlm.nih.gov/projects/omes/X_cheopis_sialome/Table_1/links/INSECTA\XC-contig_138-INSECTA.txt","NADH dehydrogenase subunit 3 [Orthet")</f>
        <v>NADH dehydrogenase subunit 3 [Orthet</v>
      </c>
      <c r="AD203" s="1" t="str">
        <f aca="false">HYPERLINK("http://www.ncbi.nlm.nih.gov/sutils/blink.cgi?pid=50511293","1E-029")</f>
        <v>1E-029</v>
      </c>
      <c r="AE203" s="0" t="s">
        <v>1204</v>
      </c>
      <c r="AF203" s="1" t="n">
        <v>113</v>
      </c>
      <c r="AG203" s="1" t="n">
        <v>117</v>
      </c>
      <c r="AH203" s="1" t="n">
        <v>58</v>
      </c>
      <c r="AI203" s="1" t="n">
        <v>97</v>
      </c>
      <c r="AJ203" s="1" t="n">
        <v>3</v>
      </c>
      <c r="AK203" s="1" t="n">
        <v>6</v>
      </c>
      <c r="AL203" s="1" t="n">
        <v>1</v>
      </c>
      <c r="AM203" s="1" t="s">
        <v>54</v>
      </c>
      <c r="AO203" s="0" t="s">
        <v>58</v>
      </c>
      <c r="AP203" s="0" t="s">
        <v>58</v>
      </c>
      <c r="AR203" s="4" t="s">
        <v>1207</v>
      </c>
      <c r="AS203" s="5" t="s">
        <v>1175</v>
      </c>
      <c r="AT203" s="3" t="s">
        <v>1185</v>
      </c>
      <c r="AU203" s="1" t="n">
        <f aca="false">HYPERLINK("http://www.ncbi.nlm.nih.gov/projects/omes/X_cheopis_sialome/Table_1/links/GO\XC-contig_138-GO.txt",1E-017)</f>
        <v>1E-017</v>
      </c>
      <c r="AV203" s="0" t="s">
        <v>550</v>
      </c>
      <c r="AW203" s="0" t="s">
        <v>551</v>
      </c>
      <c r="AX203" s="0" t="s">
        <v>552</v>
      </c>
      <c r="AY203" s="0" t="s">
        <v>553</v>
      </c>
      <c r="AZ203" s="16" t="n">
        <v>1E-017</v>
      </c>
      <c r="BA203" s="3" t="str">
        <f aca="false">HYPERLINK("http://www.ncbi.nlm.nih.gov/projects/omes/X_cheopis_sialome/Table_1/links/KOG\XC-contig_138-KOG.txt","NADH dehydrogenase subunit 3 and related proteins")</f>
        <v>NADH dehydrogenase subunit 3 and related proteins</v>
      </c>
      <c r="BB203" s="1" t="str">
        <f aca="false">HYPERLINK("http://www.ncbi.nlm.nih.gov/COG/new/shokog.cgi?KOG4662","2E-023")</f>
        <v>2E-023</v>
      </c>
      <c r="BC203" s="0" t="s">
        <v>628</v>
      </c>
      <c r="BD203" s="3" t="str">
        <f aca="false">HYPERLINK("http://www.ncbi.nlm.nih.gov/projects/omes/X_cheopis_sialome/Table_1/links/PFAM\XC-contig_138-PFAM.txt","Oxidored_q4")</f>
        <v>Oxidored_q4</v>
      </c>
      <c r="BE203" s="1" t="str">
        <f aca="false">HYPERLINK("http://pfam.wustl.edu/cgi-bin/getdesc?acc=PF00507","2E-024")</f>
        <v>2E-024</v>
      </c>
      <c r="BF203" s="3" t="s">
        <v>58</v>
      </c>
      <c r="BG203" s="1" t="s">
        <v>58</v>
      </c>
      <c r="BH203" s="3" t="str">
        <f aca="false">HYPERLINK("http://www.ncbi.nlm.nih.gov/projects/omes/X_cheopis_sialome/Table_1/links/MIT-PLA\XC-contig_138-MIT-PLA.txt","Ostrinia nubilalis mitochondr")</f>
        <v>Ostrinia nubilalis mitochondr</v>
      </c>
      <c r="BI203" s="1" t="str">
        <f aca="false">HYPERLINK("http://www.ncbi.nlm.nih.gov/sutils/blink.cgi?pid=18252407","7E-019")</f>
        <v>7E-019</v>
      </c>
      <c r="BJ203" s="3" t="s">
        <v>58</v>
      </c>
      <c r="BK203" s="1" t="s">
        <v>58</v>
      </c>
    </row>
    <row r="204" customFormat="false" ht="11.25" hidden="false" customHeight="false" outlineLevel="0" collapsed="false">
      <c r="A204" s="0" t="str">
        <f aca="false">HYPERLINK("http://www.ncbi.nlm.nih.gov/projects/omes/X_cheopis_sialome/Table_1/links/XC-contig_146.txt","XC-contig_146")</f>
        <v>XC-contig_146</v>
      </c>
      <c r="B204" s="0" t="str">
        <f aca="false">HYPERLINK("http://www.ncbi.nlm.nih.gov/projects/omes/X_cheopis_sialome/Table_1/links/XC-7-90-90-asb-146.txt","Contig-146")</f>
        <v>Contig-146</v>
      </c>
      <c r="C204" s="0" t="str">
        <f aca="false">HYPERLINK("http://www.ncbi.nlm.nih.gov/projects/omes/X_cheopis_sialome/Table_1/links/XC-7-90-90-146-CLU.txt","Contig146")</f>
        <v>Contig146</v>
      </c>
      <c r="D204" s="1" t="n">
        <v>1</v>
      </c>
      <c r="E204" s="1" t="n">
        <v>447</v>
      </c>
      <c r="F204" s="1" t="s">
        <v>50</v>
      </c>
      <c r="G204" s="1" t="n">
        <v>64.4</v>
      </c>
      <c r="H204" s="1" t="n">
        <v>428</v>
      </c>
      <c r="I204" s="1" t="n">
        <v>146</v>
      </c>
      <c r="J204" s="0" t="s">
        <v>1208</v>
      </c>
      <c r="K204" s="1" t="n">
        <v>428</v>
      </c>
      <c r="L204" s="2" t="s">
        <v>69</v>
      </c>
      <c r="M204" s="1" t="n">
        <v>1</v>
      </c>
      <c r="N204" s="1" t="n">
        <v>0</v>
      </c>
      <c r="O204" s="1" t="n">
        <v>0</v>
      </c>
      <c r="P204" s="1" t="n">
        <v>0</v>
      </c>
      <c r="Q204" s="3" t="str">
        <f aca="false">HYPERLINK("http://www.ncbi.nlm.nih.gov/projects/omes/X_cheopis_sialome/Table_1/links/NR\XC-contig_146-NR.txt","similar to Drosophila melanogaster CG")</f>
        <v>similar to Drosophila melanogaster CG</v>
      </c>
      <c r="R204" s="1" t="str">
        <f aca="false">HYPERLINK("http://www.ncbi.nlm.nih.gov/sutils/blink.cgi?pid=38048329","2E-030")</f>
        <v>2E-030</v>
      </c>
      <c r="S204" s="0" t="s">
        <v>1209</v>
      </c>
      <c r="T204" s="1" t="n">
        <v>39</v>
      </c>
      <c r="U204" s="1" t="n">
        <v>99</v>
      </c>
      <c r="V204" s="1" t="n">
        <v>87</v>
      </c>
      <c r="W204" s="1" t="n">
        <v>39</v>
      </c>
      <c r="X204" s="1" t="n">
        <v>61</v>
      </c>
      <c r="Y204" s="1" t="n">
        <v>79</v>
      </c>
      <c r="Z204" s="1" t="s">
        <v>54</v>
      </c>
      <c r="AA204" s="0" t="s">
        <v>1210</v>
      </c>
      <c r="AB204" s="0" t="s">
        <v>80</v>
      </c>
      <c r="AC204" s="3" t="str">
        <f aca="false">HYPERLINK("http://www.ncbi.nlm.nih.gov/projects/omes/X_cheopis_sialome/Table_1/links/INSECTA\XC-contig_146-INSECTA.txt","RH28372p [Drosophila melanogaster]          79   3e-031")</f>
        <v>RH28372p [Drosophila melanogaster]          79   3e-031</v>
      </c>
      <c r="AD204" s="1" t="str">
        <f aca="false">HYPERLINK("http://www.ncbi.nlm.nih.gov/sutils/blink.cgi?pid=17944553","3E-031")</f>
        <v>3E-031</v>
      </c>
      <c r="AE204" s="0" t="s">
        <v>1211</v>
      </c>
      <c r="AF204" s="1" t="n">
        <v>39</v>
      </c>
      <c r="AG204" s="1" t="n">
        <v>99</v>
      </c>
      <c r="AH204" s="1" t="n">
        <v>87</v>
      </c>
      <c r="AI204" s="1" t="n">
        <v>39</v>
      </c>
      <c r="AJ204" s="1" t="n">
        <v>61</v>
      </c>
      <c r="AK204" s="1" t="n">
        <v>79</v>
      </c>
      <c r="AL204" s="1" t="n">
        <v>2</v>
      </c>
      <c r="AM204" s="1" t="s">
        <v>54</v>
      </c>
      <c r="AO204" s="0" t="s">
        <v>58</v>
      </c>
      <c r="AP204" s="0" t="s">
        <v>58</v>
      </c>
      <c r="AR204" s="4" t="s">
        <v>1212</v>
      </c>
      <c r="AS204" s="5" t="s">
        <v>1175</v>
      </c>
      <c r="AT204" s="3" t="s">
        <v>243</v>
      </c>
      <c r="AU204" s="1" t="n">
        <f aca="false">HYPERLINK("http://www.ncbi.nlm.nih.gov/projects/omes/X_cheopis_sialome/Table_1/links/GO\XC-contig_146-GO.txt",0.000000003)</f>
        <v>3E-009</v>
      </c>
      <c r="AV204" s="0" t="s">
        <v>58</v>
      </c>
      <c r="AW204" s="0" t="s">
        <v>58</v>
      </c>
      <c r="AX204" s="0" t="s">
        <v>58</v>
      </c>
      <c r="AY204" s="0" t="s">
        <v>58</v>
      </c>
      <c r="AZ204" s="0" t="s">
        <v>58</v>
      </c>
      <c r="BA204" s="3" t="str">
        <f aca="false">HYPERLINK("http://www.ncbi.nlm.nih.gov/projects/omes/X_cheopis_sialome/Table_1/links/KOG\XC-contig_146-KOG.txt","Mitochondrial F1F0-ATP synthase, subunit g/ATP20")</f>
        <v>Mitochondrial F1F0-ATP synthase, subunit g/ATP20</v>
      </c>
      <c r="BB204" s="1" t="str">
        <f aca="false">HYPERLINK("http://www.ncbi.nlm.nih.gov/COG/new/shokog.cgi?KOG4103","8E-016")</f>
        <v>8E-016</v>
      </c>
      <c r="BC204" s="0" t="s">
        <v>628</v>
      </c>
      <c r="BD204" s="3" t="str">
        <f aca="false">HYPERLINK("http://www.ncbi.nlm.nih.gov/projects/omes/X_cheopis_sialome/Table_1/links/PFAM\XC-contig_146-PFAM.txt","ATP-synt_G")</f>
        <v>ATP-synt_G</v>
      </c>
      <c r="BE204" s="1" t="str">
        <f aca="false">HYPERLINK("http://pfam.wustl.edu/cgi-bin/getdesc?acc=PF04718","7E-013")</f>
        <v>7E-013</v>
      </c>
      <c r="BF204" s="3" t="s">
        <v>58</v>
      </c>
      <c r="BG204" s="1" t="s">
        <v>58</v>
      </c>
      <c r="BJ204" s="3" t="s">
        <v>58</v>
      </c>
      <c r="BK204" s="1" t="s">
        <v>58</v>
      </c>
    </row>
    <row r="205" customFormat="false" ht="11.25" hidden="false" customHeight="false" outlineLevel="0" collapsed="false">
      <c r="A205" s="0" t="str">
        <f aca="false">HYPERLINK("http://www.ncbi.nlm.nih.gov/projects/omes/X_cheopis_sialome/Table_1/links/XC-contig_147.txt","XC-contig_147")</f>
        <v>XC-contig_147</v>
      </c>
      <c r="B205" s="0" t="str">
        <f aca="false">HYPERLINK("http://www.ncbi.nlm.nih.gov/projects/omes/X_cheopis_sialome/Table_1/links/XC-7-90-90-asb-147.txt","Contig-147")</f>
        <v>Contig-147</v>
      </c>
      <c r="C205" s="0" t="str">
        <f aca="false">HYPERLINK("http://www.ncbi.nlm.nih.gov/projects/omes/X_cheopis_sialome/Table_1/links/XC-7-90-90-147-CLU.txt","Contig147")</f>
        <v>Contig147</v>
      </c>
      <c r="D205" s="1" t="n">
        <v>1</v>
      </c>
      <c r="E205" s="1" t="n">
        <v>612</v>
      </c>
      <c r="F205" s="1" t="n">
        <v>0.2</v>
      </c>
      <c r="G205" s="1" t="n">
        <v>67.3</v>
      </c>
      <c r="H205" s="1" t="n">
        <v>593</v>
      </c>
      <c r="I205" s="1" t="n">
        <v>147</v>
      </c>
      <c r="J205" s="0" t="s">
        <v>1213</v>
      </c>
      <c r="K205" s="1" t="n">
        <v>593</v>
      </c>
      <c r="L205" s="2" t="s">
        <v>52</v>
      </c>
      <c r="M205" s="1" t="n">
        <v>0</v>
      </c>
      <c r="N205" s="1" t="n">
        <v>0</v>
      </c>
      <c r="O205" s="1" t="n">
        <v>1</v>
      </c>
      <c r="P205" s="1" t="n">
        <v>0</v>
      </c>
      <c r="Q205" s="3" t="str">
        <f aca="false">HYPERLINK("http://www.ncbi.nlm.nih.gov/projects/omes/X_cheopis_sialome/Table_1/links/NR\XC-contig_147-NR.txt","porin [Anopheles gambiae] &gt;gnl|BL_ORD")</f>
        <v>porin [Anopheles gambiae] &gt;gnl|BL_ORD</v>
      </c>
      <c r="R205" s="1" t="str">
        <f aca="false">HYPERLINK("http://www.ncbi.nlm.nih.gov/sutils/blink.cgi?pid=19697919","6E-048")</f>
        <v>6E-048</v>
      </c>
      <c r="S205" s="0" t="s">
        <v>1214</v>
      </c>
      <c r="T205" s="1" t="n">
        <v>124</v>
      </c>
      <c r="U205" s="1" t="n">
        <v>282</v>
      </c>
      <c r="V205" s="1" t="n">
        <v>70</v>
      </c>
      <c r="W205" s="1" t="n">
        <v>44</v>
      </c>
      <c r="X205" s="1" t="n">
        <v>159</v>
      </c>
      <c r="Y205" s="1" t="n">
        <v>13</v>
      </c>
      <c r="Z205" s="1" t="s">
        <v>54</v>
      </c>
      <c r="AA205" s="0" t="s">
        <v>1215</v>
      </c>
      <c r="AB205" s="0" t="s">
        <v>548</v>
      </c>
      <c r="AC205" s="3" t="str">
        <f aca="false">HYPERLINK("http://www.ncbi.nlm.nih.gov/projects/omes/X_cheopis_sialome/Table_1/links/INSECTA\XC-contig_147-INSECTA.txt","ENSANGP00000015798 [Anopheles gambiae]   192   8e-049")</f>
        <v>ENSANGP00000015798 [Anopheles gambiae]   192   8e-049</v>
      </c>
      <c r="AD205" s="1" t="str">
        <f aca="false">HYPERLINK("http://www.ncbi.nlm.nih.gov/sutils/blink.cgi?pid=31233782","8E-049")</f>
        <v>8E-049</v>
      </c>
      <c r="AE205" s="0" t="s">
        <v>1216</v>
      </c>
      <c r="AF205" s="1" t="n">
        <v>124</v>
      </c>
      <c r="AG205" s="1" t="n">
        <v>351</v>
      </c>
      <c r="AH205" s="1" t="n">
        <v>70</v>
      </c>
      <c r="AI205" s="1" t="n">
        <v>35</v>
      </c>
      <c r="AJ205" s="1" t="n">
        <v>228</v>
      </c>
      <c r="AK205" s="1" t="n">
        <v>13</v>
      </c>
      <c r="AL205" s="1" t="n">
        <v>1</v>
      </c>
      <c r="AM205" s="1" t="s">
        <v>54</v>
      </c>
      <c r="AO205" s="0" t="s">
        <v>58</v>
      </c>
      <c r="AP205" s="0" t="s">
        <v>58</v>
      </c>
      <c r="AR205" s="4" t="s">
        <v>1217</v>
      </c>
      <c r="AS205" s="5" t="s">
        <v>1175</v>
      </c>
      <c r="AT205" s="3" t="s">
        <v>1218</v>
      </c>
      <c r="AU205" s="1" t="n">
        <f aca="false">HYPERLINK("http://www.ncbi.nlm.nih.gov/projects/omes/X_cheopis_sialome/Table_1/links/GO\XC-contig_147-GO.txt",5E-048)</f>
        <v>5E-048</v>
      </c>
      <c r="AV205" s="0" t="s">
        <v>1219</v>
      </c>
      <c r="AW205" s="0" t="s">
        <v>551</v>
      </c>
      <c r="AX205" s="0" t="s">
        <v>1220</v>
      </c>
      <c r="AY205" s="0" t="s">
        <v>1221</v>
      </c>
      <c r="AZ205" s="16" t="n">
        <v>2E-040</v>
      </c>
      <c r="BA205" s="3" t="str">
        <f aca="false">HYPERLINK("http://www.ncbi.nlm.nih.gov/projects/omes/X_cheopis_sialome/Table_1/links/KOG\XC-contig_147-KOG.txt","Porin/voltage-dependent anion-selective channel protein")</f>
        <v>Porin/voltage-dependent anion-selective channel protein</v>
      </c>
      <c r="BB205" s="1" t="str">
        <f aca="false">HYPERLINK("http://www.ncbi.nlm.nih.gov/COG/new/shokog.cgi?KOG3126","1E-039")</f>
        <v>1E-039</v>
      </c>
      <c r="BC205" s="0" t="s">
        <v>644</v>
      </c>
      <c r="BD205" s="3" t="str">
        <f aca="false">HYPERLINK("http://www.ncbi.nlm.nih.gov/projects/omes/X_cheopis_sialome/Table_1/links/PFAM\XC-contig_147-PFAM.txt","Porin_3")</f>
        <v>Porin_3</v>
      </c>
      <c r="BE205" s="1" t="str">
        <f aca="false">HYPERLINK("http://pfam.wustl.edu/cgi-bin/getdesc?acc=PF01459","3E-031")</f>
        <v>3E-031</v>
      </c>
      <c r="BF205" s="3" t="s">
        <v>58</v>
      </c>
      <c r="BG205" s="1" t="s">
        <v>58</v>
      </c>
      <c r="BJ205" s="3" t="s">
        <v>58</v>
      </c>
      <c r="BK205" s="1" t="s">
        <v>58</v>
      </c>
    </row>
    <row r="206" customFormat="false" ht="11.25" hidden="false" customHeight="false" outlineLevel="0" collapsed="false">
      <c r="A206" s="0" t="str">
        <f aca="false">HYPERLINK("http://www.ncbi.nlm.nih.gov/projects/omes/X_cheopis_sialome/Table_1/links/XC-contig_151.txt","XC-contig_151")</f>
        <v>XC-contig_151</v>
      </c>
      <c r="B206" s="0" t="str">
        <f aca="false">HYPERLINK("http://www.ncbi.nlm.nih.gov/projects/omes/X_cheopis_sialome/Table_1/links/XC-7-90-90-asb-151.txt","Contig-151")</f>
        <v>Contig-151</v>
      </c>
      <c r="C206" s="0" t="str">
        <f aca="false">HYPERLINK("http://www.ncbi.nlm.nih.gov/projects/omes/X_cheopis_sialome/Table_1/links/XC-7-90-90-151-CLU.txt","Contig151")</f>
        <v>Contig151</v>
      </c>
      <c r="D206" s="1" t="n">
        <v>1</v>
      </c>
      <c r="E206" s="1" t="n">
        <v>1218</v>
      </c>
      <c r="F206" s="1" t="n">
        <v>2.1</v>
      </c>
      <c r="G206" s="1" t="n">
        <v>63.1</v>
      </c>
      <c r="H206" s="1" t="n">
        <v>1199</v>
      </c>
      <c r="I206" s="1" t="n">
        <v>151</v>
      </c>
      <c r="J206" s="0" t="s">
        <v>1222</v>
      </c>
      <c r="K206" s="1" t="n">
        <v>1199</v>
      </c>
      <c r="L206" s="2" t="s">
        <v>52</v>
      </c>
      <c r="M206" s="1" t="n">
        <v>0</v>
      </c>
      <c r="N206" s="1" t="n">
        <v>0</v>
      </c>
      <c r="O206" s="1" t="n">
        <v>1</v>
      </c>
      <c r="P206" s="1" t="n">
        <v>0</v>
      </c>
      <c r="Q206" s="3" t="str">
        <f aca="false">HYPERLINK("http://www.ncbi.nlm.nih.gov/projects/omes/X_cheopis_sialome/Table_1/links/NR\XC-contig_151-NR.txt","ENSANGP00000009305 [Anopheles gambiae")</f>
        <v>ENSANGP00000009305 [Anopheles gambiae</v>
      </c>
      <c r="R206" s="1" t="str">
        <f aca="false">HYPERLINK("http://www.ncbi.nlm.nih.gov/sutils/blink.cgi?pid=55245246","1E-085")</f>
        <v>1E-085</v>
      </c>
      <c r="S206" s="0" t="s">
        <v>1223</v>
      </c>
      <c r="T206" s="1" t="n">
        <v>198</v>
      </c>
      <c r="U206" s="1" t="n">
        <v>344</v>
      </c>
      <c r="V206" s="1" t="n">
        <v>70</v>
      </c>
      <c r="W206" s="1" t="n">
        <v>58</v>
      </c>
      <c r="X206" s="1" t="n">
        <v>11</v>
      </c>
      <c r="Y206" s="1" t="n">
        <v>266</v>
      </c>
      <c r="Z206" s="1" t="s">
        <v>54</v>
      </c>
      <c r="AA206" s="0" t="s">
        <v>1224</v>
      </c>
      <c r="AB206" s="0" t="s">
        <v>548</v>
      </c>
      <c r="AC206" s="3" t="str">
        <f aca="false">HYPERLINK("http://www.ncbi.nlm.nih.gov/projects/omes/X_cheopis_sialome/Table_1/links/INSECTA\XC-contig_151-INSECTA.txt","ENSANGP00000009305 [Anopheles gambiae")</f>
        <v>ENSANGP00000009305 [Anopheles gambiae</v>
      </c>
      <c r="AD206" s="1" t="str">
        <f aca="false">HYPERLINK("http://www.ncbi.nlm.nih.gov/sutils/blink.cgi?pid=55245246","1E-086")</f>
        <v>1E-086</v>
      </c>
      <c r="AE206" s="0" t="s">
        <v>1223</v>
      </c>
      <c r="AF206" s="1" t="n">
        <v>198</v>
      </c>
      <c r="AG206" s="1" t="n">
        <v>344</v>
      </c>
      <c r="AH206" s="1" t="n">
        <v>70</v>
      </c>
      <c r="AI206" s="1" t="n">
        <v>58</v>
      </c>
      <c r="AJ206" s="1" t="n">
        <v>11</v>
      </c>
      <c r="AK206" s="1" t="n">
        <v>266</v>
      </c>
      <c r="AL206" s="1" t="n">
        <v>3</v>
      </c>
      <c r="AM206" s="1" t="s">
        <v>54</v>
      </c>
      <c r="AO206" s="0" t="s">
        <v>58</v>
      </c>
      <c r="AP206" s="0" t="s">
        <v>58</v>
      </c>
      <c r="AR206" s="4" t="s">
        <v>1225</v>
      </c>
      <c r="AS206" s="5" t="s">
        <v>1175</v>
      </c>
      <c r="AT206" s="3" t="s">
        <v>1226</v>
      </c>
      <c r="AU206" s="1" t="n">
        <f aca="false">HYPERLINK("http://www.ncbi.nlm.nih.gov/projects/omes/X_cheopis_sialome/Table_1/links/GO\XC-contig_151-GO.txt",2E-062)</f>
        <v>2E-062</v>
      </c>
      <c r="AV206" s="0" t="s">
        <v>284</v>
      </c>
      <c r="AW206" s="0" t="s">
        <v>284</v>
      </c>
      <c r="AY206" s="0" t="s">
        <v>1227</v>
      </c>
      <c r="AZ206" s="16" t="n">
        <v>2E-062</v>
      </c>
      <c r="BA206" s="3" t="str">
        <f aca="false">HYPERLINK("http://www.ncbi.nlm.nih.gov/projects/omes/X_cheopis_sialome/Table_1/links/KOG\XC-contig_151-KOG.txt","Mitochondrial FAD carrier protein")</f>
        <v>Mitochondrial FAD carrier protein</v>
      </c>
      <c r="BB206" s="1" t="str">
        <f aca="false">HYPERLINK("http://www.ncbi.nlm.nih.gov/COG/new/shokog.cgi?KOG0764","2E-073")</f>
        <v>2E-073</v>
      </c>
      <c r="BC206" s="0" t="s">
        <v>628</v>
      </c>
      <c r="BD206" s="3" t="str">
        <f aca="false">HYPERLINK("http://www.ncbi.nlm.nih.gov/projects/omes/X_cheopis_sialome/Table_1/links/PFAM\XC-contig_151-PFAM.txt","Mito_carr")</f>
        <v>Mito_carr</v>
      </c>
      <c r="BE206" s="1" t="str">
        <f aca="false">HYPERLINK("http://pfam.wustl.edu/cgi-bin/getdesc?acc=PF00153","6E-019")</f>
        <v>6E-019</v>
      </c>
      <c r="BF206" s="3" t="s">
        <v>58</v>
      </c>
      <c r="BG206" s="1" t="s">
        <v>58</v>
      </c>
      <c r="BJ206" s="3" t="s">
        <v>58</v>
      </c>
      <c r="BK206" s="1" t="s">
        <v>58</v>
      </c>
    </row>
    <row r="207" customFormat="false" ht="11.25" hidden="false" customHeight="false" outlineLevel="0" collapsed="false">
      <c r="A207" s="0" t="str">
        <f aca="false">HYPERLINK("http://www.ncbi.nlm.nih.gov/projects/omes/X_cheopis_sialome/Table_1/links/XC-contig_161.txt","XC-contig_161")</f>
        <v>XC-contig_161</v>
      </c>
      <c r="B207" s="0" t="str">
        <f aca="false">HYPERLINK("http://www.ncbi.nlm.nih.gov/projects/omes/X_cheopis_sialome/Table_1/links/XC-7-90-90-asb-161.txt","Contig-161")</f>
        <v>Contig-161</v>
      </c>
      <c r="C207" s="0" t="str">
        <f aca="false">HYPERLINK("http://www.ncbi.nlm.nih.gov/projects/omes/X_cheopis_sialome/Table_1/links/XC-7-90-90-161-CLU.txt","Contig161")</f>
        <v>Contig161</v>
      </c>
      <c r="D207" s="1" t="n">
        <v>1</v>
      </c>
      <c r="E207" s="1" t="n">
        <v>988</v>
      </c>
      <c r="F207" s="1" t="n">
        <v>2.6</v>
      </c>
      <c r="G207" s="1" t="n">
        <v>57.6</v>
      </c>
      <c r="H207" s="1" t="s">
        <v>58</v>
      </c>
      <c r="I207" s="1" t="n">
        <v>161</v>
      </c>
      <c r="J207" s="0" t="s">
        <v>1228</v>
      </c>
      <c r="K207" s="1" t="s">
        <v>58</v>
      </c>
      <c r="L207" s="2" t="s">
        <v>52</v>
      </c>
      <c r="M207" s="1" t="n">
        <v>0</v>
      </c>
      <c r="N207" s="1" t="n">
        <v>0</v>
      </c>
      <c r="O207" s="1" t="n">
        <v>2</v>
      </c>
      <c r="P207" s="1" t="n">
        <v>0</v>
      </c>
      <c r="Q207" s="3" t="str">
        <f aca="false">HYPERLINK("http://www.ncbi.nlm.nih.gov/projects/omes/X_cheopis_sialome/Table_1/links/NR\XC-contig_161-NR.txt","CG7176-PG, isoform G [Drosophila me")</f>
        <v>CG7176-PG, isoform G [Drosophila me</v>
      </c>
      <c r="R207" s="1" t="str">
        <f aca="false">HYPERLINK("http://www.ncbi.nlm.nih.gov/sutils/blink.cgi?pid=28574947","1E-128")</f>
        <v>1E-128</v>
      </c>
      <c r="S207" s="0" t="s">
        <v>1229</v>
      </c>
      <c r="T207" s="1" t="n">
        <v>282</v>
      </c>
      <c r="U207" s="1" t="n">
        <v>450</v>
      </c>
      <c r="V207" s="1" t="n">
        <v>78</v>
      </c>
      <c r="W207" s="1" t="n">
        <v>63</v>
      </c>
      <c r="X207" s="1" t="n">
        <v>45</v>
      </c>
      <c r="Y207" s="1" t="n">
        <v>73</v>
      </c>
      <c r="Z207" s="1" t="s">
        <v>54</v>
      </c>
      <c r="AA207" s="0" t="s">
        <v>1230</v>
      </c>
      <c r="AB207" s="0" t="s">
        <v>80</v>
      </c>
      <c r="AC207" s="3" t="str">
        <f aca="false">HYPERLINK("http://www.ncbi.nlm.nih.gov/projects/omes/X_cheopis_sialome/Table_1/links/INSECTA\XC-contig_161-INSECTA.txt","CG7176-PD, isoform D [Drosophila mela")</f>
        <v>CG7176-PD, isoform D [Drosophila mela</v>
      </c>
      <c r="AD207" s="1" t="str">
        <f aca="false">HYPERLINK("http://www.ncbi.nlm.nih.gov/sutils/blink.cgi?pid=23093898","1E-129")</f>
        <v>1E-129</v>
      </c>
      <c r="AE207" s="0" t="s">
        <v>1231</v>
      </c>
      <c r="AF207" s="1" t="n">
        <v>282</v>
      </c>
      <c r="AG207" s="1" t="n">
        <v>437</v>
      </c>
      <c r="AH207" s="1" t="n">
        <v>78</v>
      </c>
      <c r="AI207" s="1" t="n">
        <v>65</v>
      </c>
      <c r="AJ207" s="1" t="n">
        <v>32</v>
      </c>
      <c r="AK207" s="1" t="n">
        <v>73</v>
      </c>
      <c r="AL207" s="1" t="n">
        <v>1</v>
      </c>
      <c r="AM207" s="1" t="s">
        <v>54</v>
      </c>
      <c r="AO207" s="0" t="s">
        <v>58</v>
      </c>
      <c r="AP207" s="0" t="s">
        <v>1232</v>
      </c>
      <c r="AR207" s="4" t="s">
        <v>1233</v>
      </c>
      <c r="AS207" s="5" t="s">
        <v>1175</v>
      </c>
      <c r="AT207" s="3" t="s">
        <v>1234</v>
      </c>
      <c r="AU207" s="1" t="n">
        <f aca="false">HYPERLINK("http://www.ncbi.nlm.nih.gov/projects/omes/X_cheopis_sialome/Table_1/links/GO\XC-contig_161-GO.txt",0)</f>
        <v>0</v>
      </c>
      <c r="AV207" s="0" t="s">
        <v>1235</v>
      </c>
      <c r="AW207" s="0" t="s">
        <v>64</v>
      </c>
      <c r="AX207" s="0" t="s">
        <v>1103</v>
      </c>
      <c r="AY207" s="0" t="s">
        <v>1236</v>
      </c>
      <c r="AZ207" s="16" t="n">
        <v>1E-117</v>
      </c>
      <c r="BA207" s="3" t="str">
        <f aca="false">HYPERLINK("http://www.ncbi.nlm.nih.gov/projects/omes/X_cheopis_sialome/Table_1/links/KOG\XC-contig_161-KOG.txt","NADP-dependent isocitrate dehydrogenase")</f>
        <v>NADP-dependent isocitrate dehydrogenase</v>
      </c>
      <c r="BB207" s="1" t="str">
        <f aca="false">HYPERLINK("http://www.ncbi.nlm.nih.gov/COG/new/shokog.cgi?KOG1526","1E-143")</f>
        <v>1E-143</v>
      </c>
      <c r="BC207" s="0" t="s">
        <v>628</v>
      </c>
      <c r="BD207" s="3" t="str">
        <f aca="false">HYPERLINK("http://www.ncbi.nlm.nih.gov/projects/omes/X_cheopis_sialome/Table_1/links/PFAM\XC-contig_161-PFAM.txt","Iso_dh")</f>
        <v>Iso_dh</v>
      </c>
      <c r="BE207" s="1" t="str">
        <f aca="false">HYPERLINK("http://pfam.wustl.edu/cgi-bin/getdesc?acc=PF00180","5E-048")</f>
        <v>5E-048</v>
      </c>
      <c r="BF207" s="3" t="s">
        <v>58</v>
      </c>
      <c r="BG207" s="1" t="s">
        <v>58</v>
      </c>
      <c r="BJ207" s="3" t="s">
        <v>58</v>
      </c>
      <c r="BK207" s="1" t="s">
        <v>58</v>
      </c>
    </row>
    <row r="208" customFormat="false" ht="11.25" hidden="false" customHeight="false" outlineLevel="0" collapsed="false">
      <c r="A208" s="0" t="str">
        <f aca="false">HYPERLINK("http://www.ncbi.nlm.nih.gov/projects/omes/X_cheopis_sialome/Table_1/links/XC-contig_178.txt","XC-contig_178")</f>
        <v>XC-contig_178</v>
      </c>
      <c r="B208" s="0" t="str">
        <f aca="false">HYPERLINK("http://www.ncbi.nlm.nih.gov/projects/omes/X_cheopis_sialome/Table_1/links/XC-7-90-90-asb-178.txt","Contig-178")</f>
        <v>Contig-178</v>
      </c>
      <c r="C208" s="0" t="str">
        <f aca="false">HYPERLINK("http://www.ncbi.nlm.nih.gov/projects/omes/X_cheopis_sialome/Table_1/links/XC-7-90-90-178-CLU.txt","Contig178")</f>
        <v>Contig178</v>
      </c>
      <c r="D208" s="1" t="n">
        <v>1</v>
      </c>
      <c r="E208" s="1" t="n">
        <v>715</v>
      </c>
      <c r="F208" s="1" t="n">
        <v>0.1</v>
      </c>
      <c r="G208" s="1" t="n">
        <v>68.1</v>
      </c>
      <c r="H208" s="1" t="s">
        <v>58</v>
      </c>
      <c r="I208" s="1" t="n">
        <v>178</v>
      </c>
      <c r="J208" s="0" t="s">
        <v>1237</v>
      </c>
      <c r="K208" s="1" t="s">
        <v>58</v>
      </c>
      <c r="L208" s="2" t="s">
        <v>52</v>
      </c>
      <c r="M208" s="1" t="n">
        <v>0</v>
      </c>
      <c r="N208" s="1" t="n">
        <v>0</v>
      </c>
      <c r="O208" s="1" t="n">
        <v>1</v>
      </c>
      <c r="P208" s="1" t="n">
        <v>0</v>
      </c>
      <c r="Q208" s="3" t="str">
        <f aca="false">HYPERLINK("http://www.ncbi.nlm.nih.gov/projects/omes/X_cheopis_sialome/Table_1/links/NR\XC-contig_178-NR.txt","CG10603-PA [Drosophila melanogaster")</f>
        <v>CG10603-PA [Drosophila melanogaster</v>
      </c>
      <c r="R208" s="1" t="str">
        <f aca="false">HYPERLINK("http://www.ncbi.nlm.nih.gov/sutils/blink.cgi?pid=24585068","3E-079")</f>
        <v>3E-079</v>
      </c>
      <c r="S208" s="0" t="s">
        <v>1238</v>
      </c>
      <c r="T208" s="1" t="n">
        <v>174</v>
      </c>
      <c r="U208" s="1" t="n">
        <v>178</v>
      </c>
      <c r="V208" s="1" t="n">
        <v>72</v>
      </c>
      <c r="W208" s="1" t="n">
        <v>98</v>
      </c>
      <c r="X208" s="1" t="n">
        <v>5</v>
      </c>
      <c r="Y208" s="1" t="n">
        <v>60</v>
      </c>
      <c r="Z208" s="1" t="s">
        <v>54</v>
      </c>
      <c r="AA208" s="0" t="s">
        <v>1239</v>
      </c>
      <c r="AB208" s="0" t="s">
        <v>80</v>
      </c>
      <c r="AC208" s="3" t="str">
        <f aca="false">HYPERLINK("http://www.ncbi.nlm.nih.gov/projects/omes/X_cheopis_sialome/Table_1/links/INSECTA\XC-contig_178-INSECTA.txt","CG10603-PA [Drosophila melanogaster]       296   4e-080")</f>
        <v>CG10603-PA [Drosophila melanogaster]       296   4e-080</v>
      </c>
      <c r="AD208" s="1" t="str">
        <f aca="false">HYPERLINK("http://www.ncbi.nlm.nih.gov/sutils/blink.cgi?pid=22946784","4E-080")</f>
        <v>4E-080</v>
      </c>
      <c r="AE208" s="0" t="s">
        <v>1240</v>
      </c>
      <c r="AF208" s="1" t="n">
        <v>174</v>
      </c>
      <c r="AG208" s="1" t="n">
        <v>178</v>
      </c>
      <c r="AH208" s="1" t="n">
        <v>72</v>
      </c>
      <c r="AI208" s="1" t="n">
        <v>98</v>
      </c>
      <c r="AJ208" s="1" t="n">
        <v>5</v>
      </c>
      <c r="AK208" s="1" t="n">
        <v>60</v>
      </c>
      <c r="AL208" s="1" t="n">
        <v>1</v>
      </c>
      <c r="AM208" s="1" t="s">
        <v>54</v>
      </c>
      <c r="AO208" s="0" t="s">
        <v>58</v>
      </c>
      <c r="AP208" s="0" t="s">
        <v>58</v>
      </c>
      <c r="AR208" s="4" t="s">
        <v>1241</v>
      </c>
      <c r="AS208" s="5" t="s">
        <v>1175</v>
      </c>
      <c r="AT208" s="3" t="s">
        <v>1242</v>
      </c>
      <c r="AU208" s="1" t="n">
        <f aca="false">HYPERLINK("http://www.ncbi.nlm.nih.gov/projects/omes/X_cheopis_sialome/Table_1/links/GO\XC-contig_178-GO.txt",2E-080)</f>
        <v>2E-080</v>
      </c>
      <c r="AV208" s="0" t="s">
        <v>720</v>
      </c>
      <c r="AW208" s="0" t="s">
        <v>721</v>
      </c>
      <c r="AX208" s="0" t="s">
        <v>722</v>
      </c>
      <c r="AY208" s="0" t="s">
        <v>723</v>
      </c>
      <c r="AZ208" s="16" t="n">
        <v>2E-080</v>
      </c>
      <c r="BA208" s="3" t="str">
        <f aca="false">HYPERLINK("http://www.ncbi.nlm.nih.gov/projects/omes/X_cheopis_sialome/Table_1/links/KOG\XC-contig_178-KOG.txt","Mitochondrial/chloroplast ribosomal protein L13")</f>
        <v>Mitochondrial/chloroplast ribosomal protein L13</v>
      </c>
      <c r="BB208" s="1" t="str">
        <f aca="false">HYPERLINK("http://www.ncbi.nlm.nih.gov/COG/new/shokog.cgi?KOG3203","7E-045")</f>
        <v>7E-045</v>
      </c>
      <c r="BC208" s="0" t="s">
        <v>586</v>
      </c>
      <c r="BD208" s="3" t="str">
        <f aca="false">HYPERLINK("http://www.ncbi.nlm.nih.gov/projects/omes/X_cheopis_sialome/Table_1/links/PFAM\XC-contig_178-PFAM.txt","Ribosomal_L13")</f>
        <v>Ribosomal_L13</v>
      </c>
      <c r="BE208" s="1" t="str">
        <f aca="false">HYPERLINK("http://pfam.wustl.edu/cgi-bin/getdesc?acc=PF00572","4E-016")</f>
        <v>4E-016</v>
      </c>
      <c r="BF208" s="3" t="str">
        <f aca="false">HYPERLINK("http://www.ncbi.nlm.nih.gov/projects/omes/X_cheopis_sialome/Table_1/links/SMART\XC-contig_178-SMART.txt","G_alpha")</f>
        <v>G_alpha</v>
      </c>
      <c r="BG208" s="1" t="str">
        <f aca="false">HYPERLINK("http://smart.embl-heidelberg.de/smart/do_annotation.pl?DOMAIN=G_alpha&amp;BLAST=DUMMY","0.086")</f>
        <v>0.086</v>
      </c>
      <c r="BJ208" s="3" t="s">
        <v>58</v>
      </c>
      <c r="BK208" s="1" t="s">
        <v>58</v>
      </c>
    </row>
    <row r="209" customFormat="false" ht="11.25" hidden="false" customHeight="false" outlineLevel="0" collapsed="false">
      <c r="A209" s="0" t="str">
        <f aca="false">HYPERLINK("http://www.ncbi.nlm.nih.gov/projects/omes/X_cheopis_sialome/Table_1/links/XC-contig_186.txt","XC-contig_186")</f>
        <v>XC-contig_186</v>
      </c>
      <c r="B209" s="0" t="str">
        <f aca="false">HYPERLINK("http://www.ncbi.nlm.nih.gov/projects/omes/X_cheopis_sialome/Table_1/links/XC-7-90-90-asb-186.txt","Contig-186")</f>
        <v>Contig-186</v>
      </c>
      <c r="C209" s="0" t="str">
        <f aca="false">HYPERLINK("http://www.ncbi.nlm.nih.gov/projects/omes/X_cheopis_sialome/Table_1/links/XC-7-90-90-186-CLU.txt","Contig186")</f>
        <v>Contig186</v>
      </c>
      <c r="D209" s="1" t="n">
        <v>1</v>
      </c>
      <c r="E209" s="1" t="n">
        <v>396</v>
      </c>
      <c r="F209" s="1" t="s">
        <v>50</v>
      </c>
      <c r="G209" s="1" t="n">
        <v>69.9</v>
      </c>
      <c r="H209" s="1" t="n">
        <v>377</v>
      </c>
      <c r="I209" s="1" t="n">
        <v>186</v>
      </c>
      <c r="J209" s="0" t="s">
        <v>1243</v>
      </c>
      <c r="K209" s="1" t="n">
        <v>377</v>
      </c>
      <c r="L209" s="2" t="s">
        <v>611</v>
      </c>
      <c r="M209" s="1" t="n">
        <v>0</v>
      </c>
      <c r="N209" s="1" t="n">
        <v>1</v>
      </c>
      <c r="O209" s="1" t="n">
        <v>0</v>
      </c>
      <c r="P209" s="1" t="n">
        <v>0</v>
      </c>
      <c r="Q209" s="3" t="str">
        <f aca="false">HYPERLINK("http://www.ncbi.nlm.nih.gov/projects/omes/X_cheopis_sialome/Table_1/links/NR\XC-contig_186-NR.txt","GA13018-PA [Drosophila pseudoobscura]       56   2e-007")</f>
        <v>GA13018-PA [Drosophila pseudoobscura]       56   2e-007</v>
      </c>
      <c r="R209" s="1" t="str">
        <f aca="false">HYPERLINK("http://www.ncbi.nlm.nih.gov/sutils/blink.cgi?pid=54635804","2E-007")</f>
        <v>2E-007</v>
      </c>
      <c r="S209" s="0" t="s">
        <v>1244</v>
      </c>
      <c r="T209" s="1" t="n">
        <v>46</v>
      </c>
      <c r="U209" s="1" t="n">
        <v>57</v>
      </c>
      <c r="V209" s="1" t="n">
        <v>52</v>
      </c>
      <c r="W209" s="1" t="n">
        <v>81</v>
      </c>
      <c r="X209" s="1" t="n">
        <v>8</v>
      </c>
      <c r="Y209" s="1" t="n">
        <v>122</v>
      </c>
      <c r="Z209" s="1" t="s">
        <v>54</v>
      </c>
      <c r="AA209" s="0" t="s">
        <v>1245</v>
      </c>
      <c r="AB209" s="0" t="s">
        <v>677</v>
      </c>
      <c r="AC209" s="3" t="str">
        <f aca="false">HYPERLINK("http://www.ncbi.nlm.nih.gov/projects/omes/X_cheopis_sialome/Table_1/links/INSECTA\XC-contig_186-INSECTA.txt","GA13018-PA [Drosophila pseudoobscura]       56   3e-008")</f>
        <v>GA13018-PA [Drosophila pseudoobscura]       56   3e-008</v>
      </c>
      <c r="AD209" s="1" t="str">
        <f aca="false">HYPERLINK("http://www.ncbi.nlm.nih.gov/sutils/blink.cgi?pid=54635804","3E-008")</f>
        <v>3E-008</v>
      </c>
      <c r="AE209" s="0" t="s">
        <v>1244</v>
      </c>
      <c r="AF209" s="1" t="n">
        <v>46</v>
      </c>
      <c r="AG209" s="1" t="n">
        <v>57</v>
      </c>
      <c r="AH209" s="1" t="n">
        <v>52</v>
      </c>
      <c r="AI209" s="1" t="n">
        <v>81</v>
      </c>
      <c r="AJ209" s="1" t="n">
        <v>8</v>
      </c>
      <c r="AK209" s="1" t="n">
        <v>122</v>
      </c>
      <c r="AL209" s="1" t="n">
        <v>1</v>
      </c>
      <c r="AM209" s="1" t="s">
        <v>54</v>
      </c>
      <c r="AO209" s="0" t="s">
        <v>58</v>
      </c>
      <c r="AP209" s="0" t="s">
        <v>58</v>
      </c>
      <c r="AR209" s="4" t="s">
        <v>1246</v>
      </c>
      <c r="AS209" s="5" t="s">
        <v>1175</v>
      </c>
      <c r="AT209" s="3" t="s">
        <v>1247</v>
      </c>
      <c r="AU209" s="1" t="n">
        <f aca="false">HYPERLINK("http://www.ncbi.nlm.nih.gov/projects/omes/X_cheopis_sialome/Table_1/links/GO\XC-contig_186-GO.txt",0.0000002)</f>
        <v>2E-007</v>
      </c>
      <c r="AV209" s="0" t="s">
        <v>1248</v>
      </c>
      <c r="AW209" s="0" t="s">
        <v>551</v>
      </c>
      <c r="AX209" s="0" t="s">
        <v>1249</v>
      </c>
      <c r="AY209" s="0" t="s">
        <v>1250</v>
      </c>
      <c r="AZ209" s="0" t="n">
        <v>2E-007</v>
      </c>
      <c r="BA209" s="3" t="s">
        <v>58</v>
      </c>
      <c r="BB209" s="1" t="s">
        <v>58</v>
      </c>
      <c r="BC209" s="0" t="s">
        <v>58</v>
      </c>
      <c r="BD209" s="3" t="str">
        <f aca="false">HYPERLINK("http://www.ncbi.nlm.nih.gov/projects/omes/X_cheopis_sialome/Table_1/links/PFAM\XC-contig_186-PFAM.txt","AA_permease")</f>
        <v>AA_permease</v>
      </c>
      <c r="BE209" s="1" t="str">
        <f aca="false">HYPERLINK("http://pfam.wustl.edu/cgi-bin/getdesc?acc=PF00324","0.052")</f>
        <v>0.052</v>
      </c>
      <c r="BF209" s="3" t="s">
        <v>58</v>
      </c>
      <c r="BG209" s="1" t="s">
        <v>58</v>
      </c>
      <c r="BJ209" s="3" t="s">
        <v>58</v>
      </c>
      <c r="BK209" s="1" t="s">
        <v>58</v>
      </c>
    </row>
    <row r="210" customFormat="false" ht="11.25" hidden="false" customHeight="false" outlineLevel="0" collapsed="false">
      <c r="A210" s="0" t="str">
        <f aca="false">HYPERLINK("http://www.ncbi.nlm.nih.gov/projects/omes/X_cheopis_sialome/Table_1/links/XC-contig_191.txt","XC-contig_191")</f>
        <v>XC-contig_191</v>
      </c>
      <c r="B210" s="0" t="str">
        <f aca="false">HYPERLINK("http://www.ncbi.nlm.nih.gov/projects/omes/X_cheopis_sialome/Table_1/links/XC-7-90-90-asb-191.txt","Contig-191")</f>
        <v>Contig-191</v>
      </c>
      <c r="C210" s="0" t="str">
        <f aca="false">HYPERLINK("http://www.ncbi.nlm.nih.gov/projects/omes/X_cheopis_sialome/Table_1/links/XC-7-90-90-191-CLU.txt","Contig191")</f>
        <v>Contig191</v>
      </c>
      <c r="D210" s="1" t="n">
        <v>1</v>
      </c>
      <c r="E210" s="1" t="n">
        <v>616</v>
      </c>
      <c r="F210" s="1" t="n">
        <v>0.2</v>
      </c>
      <c r="G210" s="1" t="n">
        <v>75.6</v>
      </c>
      <c r="H210" s="1" t="n">
        <v>597</v>
      </c>
      <c r="I210" s="1" t="n">
        <v>191</v>
      </c>
      <c r="J210" s="0" t="s">
        <v>1251</v>
      </c>
      <c r="K210" s="1" t="n">
        <v>597</v>
      </c>
      <c r="L210" s="2" t="s">
        <v>52</v>
      </c>
      <c r="M210" s="1" t="n">
        <v>0</v>
      </c>
      <c r="N210" s="1" t="n">
        <v>0</v>
      </c>
      <c r="O210" s="1" t="n">
        <v>1</v>
      </c>
      <c r="P210" s="1" t="n">
        <v>0</v>
      </c>
      <c r="Q210" s="3" t="str">
        <f aca="false">HYPERLINK("http://www.ncbi.nlm.nih.gov/projects/omes/X_cheopis_sialome/Table_1/links/NR\XC-contig_191-NR.txt","cytochrome oxidase subunit I [Oressin")</f>
        <v>cytochrome oxidase subunit I [Oressin</v>
      </c>
      <c r="R210" s="1" t="str">
        <f aca="false">HYPERLINK("http://www.ncbi.nlm.nih.gov/sutils/blink.cgi?pid=55420563","4E-074")</f>
        <v>4E-074</v>
      </c>
      <c r="S210" s="0" t="s">
        <v>1252</v>
      </c>
      <c r="T210" s="1" t="n">
        <v>193</v>
      </c>
      <c r="U210" s="1" t="n">
        <v>422</v>
      </c>
      <c r="V210" s="1" t="n">
        <v>71</v>
      </c>
      <c r="W210" s="1" t="n">
        <v>46</v>
      </c>
      <c r="X210" s="1" t="n">
        <v>230</v>
      </c>
      <c r="Y210" s="1" t="n">
        <v>5</v>
      </c>
      <c r="Z210" s="1" t="s">
        <v>54</v>
      </c>
      <c r="AA210" s="0" t="s">
        <v>1253</v>
      </c>
      <c r="AB210" s="0" t="s">
        <v>1254</v>
      </c>
      <c r="AC210" s="3" t="str">
        <f aca="false">HYPERLINK("http://www.ncbi.nlm.nih.gov/projects/omes/X_cheopis_sialome/Table_1/links/INSECTA\XC-contig_191-INSECTA.txt","cytochrome oxidase subunit I [Oressin")</f>
        <v>cytochrome oxidase subunit I [Oressin</v>
      </c>
      <c r="AD210" s="1" t="str">
        <f aca="false">HYPERLINK("http://www.ncbi.nlm.nih.gov/sutils/blink.cgi?pid=55420563","5E-075")</f>
        <v>5E-075</v>
      </c>
      <c r="AE210" s="0" t="s">
        <v>1252</v>
      </c>
      <c r="AF210" s="1" t="n">
        <v>193</v>
      </c>
      <c r="AG210" s="1" t="n">
        <v>422</v>
      </c>
      <c r="AH210" s="1" t="n">
        <v>71</v>
      </c>
      <c r="AI210" s="1" t="n">
        <v>46</v>
      </c>
      <c r="AJ210" s="1" t="n">
        <v>230</v>
      </c>
      <c r="AK210" s="1" t="n">
        <v>5</v>
      </c>
      <c r="AL210" s="1" t="n">
        <v>1</v>
      </c>
      <c r="AM210" s="1" t="s">
        <v>54</v>
      </c>
      <c r="AO210" s="0" t="s">
        <v>58</v>
      </c>
      <c r="AP210" s="0" t="s">
        <v>58</v>
      </c>
      <c r="AR210" s="4" t="s">
        <v>1174</v>
      </c>
      <c r="AS210" s="5" t="s">
        <v>1175</v>
      </c>
      <c r="AT210" s="3" t="s">
        <v>1176</v>
      </c>
      <c r="AU210" s="1" t="n">
        <f aca="false">HYPERLINK("http://www.ncbi.nlm.nih.gov/projects/omes/X_cheopis_sialome/Table_1/links/GO\XC-contig_191-GO.txt",4E-061)</f>
        <v>4E-061</v>
      </c>
      <c r="AV210" s="0" t="s">
        <v>1177</v>
      </c>
      <c r="AW210" s="0" t="s">
        <v>551</v>
      </c>
      <c r="AX210" s="0" t="s">
        <v>552</v>
      </c>
      <c r="AY210" s="0" t="s">
        <v>1178</v>
      </c>
      <c r="AZ210" s="16" t="n">
        <v>4E-061</v>
      </c>
      <c r="BA210" s="3" t="str">
        <f aca="false">HYPERLINK("http://www.ncbi.nlm.nih.gov/projects/omes/X_cheopis_sialome/Table_1/links/KOG\XC-contig_191-KOG.txt","Cytochrome oxidase subunit III and related proteins")</f>
        <v>Cytochrome oxidase subunit III and related proteins</v>
      </c>
      <c r="BB210" s="1" t="str">
        <f aca="false">HYPERLINK("http://www.ncbi.nlm.nih.gov/COG/new/shokog.cgi?KOG4664","2E-005")</f>
        <v>2E-005</v>
      </c>
      <c r="BC210" s="0" t="s">
        <v>628</v>
      </c>
      <c r="BD210" s="3" t="str">
        <f aca="false">HYPERLINK("http://www.ncbi.nlm.nih.gov/projects/omes/X_cheopis_sialome/Table_1/links/PFAM\XC-contig_191-PFAM.txt","COX1")</f>
        <v>COX1</v>
      </c>
      <c r="BE210" s="1" t="str">
        <f aca="false">HYPERLINK("http://pfam.wustl.edu/cgi-bin/getdesc?acc=PF00115","1E-054")</f>
        <v>1E-054</v>
      </c>
      <c r="BF210" s="3" t="s">
        <v>58</v>
      </c>
      <c r="BG210" s="1" t="s">
        <v>58</v>
      </c>
      <c r="BH210" s="3" t="str">
        <f aca="false">HYPERLINK("http://www.ncbi.nlm.nih.gov/projects/omes/X_cheopis_sialome/Table_1/links/MIT-PLA\XC-contig_191-MIT-PLA.txt","Drosophila mauritiana isolate BG1 mito")</f>
        <v>Drosophila mauritiana isolate BG1 mito</v>
      </c>
      <c r="BI210" s="1" t="str">
        <f aca="false">HYPERLINK("http://www.ncbi.nlm.nih.gov/sutils/blink.cgi?pid=8573415","4E-077")</f>
        <v>4E-077</v>
      </c>
      <c r="BJ210" s="3" t="s">
        <v>58</v>
      </c>
      <c r="BK210" s="1" t="s">
        <v>58</v>
      </c>
    </row>
    <row r="211" customFormat="false" ht="12" hidden="false" customHeight="false" outlineLevel="0" collapsed="false">
      <c r="A211" s="0" t="str">
        <f aca="false">HYPERLINK("http://www.ncbi.nlm.nih.gov/projects/omes/X_cheopis_sialome/Table_1/links/XC-contig_224.txt","XC-contig_224")</f>
        <v>XC-contig_224</v>
      </c>
      <c r="B211" s="0" t="str">
        <f aca="false">HYPERLINK("http://www.ncbi.nlm.nih.gov/projects/omes/X_cheopis_sialome/Table_1/links/XC-7-90-90-asb-224.txt","Contig-224")</f>
        <v>Contig-224</v>
      </c>
      <c r="C211" s="0" t="str">
        <f aca="false">HYPERLINK("http://www.ncbi.nlm.nih.gov/projects/omes/X_cheopis_sialome/Table_1/links/XC-7-90-90-224-CLU.txt","Contig224")</f>
        <v>Contig224</v>
      </c>
      <c r="D211" s="1" t="n">
        <v>1</v>
      </c>
      <c r="E211" s="1" t="n">
        <v>530</v>
      </c>
      <c r="F211" s="1" t="n">
        <v>0.2</v>
      </c>
      <c r="G211" s="1" t="n">
        <v>67.5</v>
      </c>
      <c r="H211" s="1" t="n">
        <v>511</v>
      </c>
      <c r="I211" s="1" t="n">
        <v>224</v>
      </c>
      <c r="J211" s="0" t="s">
        <v>1255</v>
      </c>
      <c r="K211" s="1" t="n">
        <v>511</v>
      </c>
      <c r="L211" s="2" t="s">
        <v>52</v>
      </c>
      <c r="M211" s="1" t="n">
        <v>0</v>
      </c>
      <c r="N211" s="1" t="n">
        <v>0</v>
      </c>
      <c r="O211" s="1" t="n">
        <v>1</v>
      </c>
      <c r="P211" s="1" t="n">
        <v>0</v>
      </c>
      <c r="Q211" s="3" t="str">
        <f aca="false">HYPERLINK("http://www.ncbi.nlm.nih.gov/projects/omes/X_cheopis_sialome/Table_1/links/NR\XC-contig_224-NR.txt","ENSANGP00000021586 [Anopheles gambiae")</f>
        <v>ENSANGP00000021586 [Anopheles gambiae</v>
      </c>
      <c r="R211" s="1" t="str">
        <f aca="false">HYPERLINK("http://www.ncbi.nlm.nih.gov/sutils/blink.cgi?pid=55239541","2E-021")</f>
        <v>2E-021</v>
      </c>
      <c r="S211" s="0" t="s">
        <v>1256</v>
      </c>
      <c r="T211" s="1" t="n">
        <v>106</v>
      </c>
      <c r="U211" s="1" t="n">
        <v>107</v>
      </c>
      <c r="V211" s="1" t="n">
        <v>51</v>
      </c>
      <c r="W211" s="1" t="n">
        <v>99</v>
      </c>
      <c r="X211" s="1" t="n">
        <v>1</v>
      </c>
      <c r="Y211" s="1" t="n">
        <v>79</v>
      </c>
      <c r="Z211" s="1" t="s">
        <v>54</v>
      </c>
      <c r="AA211" s="0" t="s">
        <v>1257</v>
      </c>
      <c r="AB211" s="0" t="s">
        <v>548</v>
      </c>
      <c r="AC211" s="3" t="str">
        <f aca="false">HYPERLINK("http://www.ncbi.nlm.nih.gov/projects/omes/X_cheopis_sialome/Table_1/links/INSECTA\XC-contig_224-INSECTA.txt","ENSANGP00000021586 [Anopheles gambiae]   105   6e-023")</f>
        <v>ENSANGP00000021586 [Anopheles gambiae]   105   6e-023</v>
      </c>
      <c r="AD211" s="1" t="str">
        <f aca="false">HYPERLINK("http://www.ncbi.nlm.nih.gov/sutils/blink.cgi?pid=31212439","6E-023")</f>
        <v>6E-023</v>
      </c>
      <c r="AE211" s="0" t="s">
        <v>1258</v>
      </c>
      <c r="AF211" s="1" t="n">
        <v>107</v>
      </c>
      <c r="AG211" s="1" t="n">
        <v>117</v>
      </c>
      <c r="AH211" s="1" t="n">
        <v>52</v>
      </c>
      <c r="AI211" s="1" t="n">
        <v>91</v>
      </c>
      <c r="AJ211" s="1" t="n">
        <v>10</v>
      </c>
      <c r="AK211" s="1" t="n">
        <v>76</v>
      </c>
      <c r="AL211" s="1" t="n">
        <v>1</v>
      </c>
      <c r="AM211" s="1" t="s">
        <v>54</v>
      </c>
      <c r="AO211" s="0" t="s">
        <v>58</v>
      </c>
      <c r="AP211" s="0" t="s">
        <v>58</v>
      </c>
      <c r="AR211" s="4" t="s">
        <v>1259</v>
      </c>
      <c r="AS211" s="5" t="s">
        <v>1175</v>
      </c>
      <c r="AT211" s="3" t="s">
        <v>1260</v>
      </c>
      <c r="AU211" s="1" t="n">
        <f aca="false">HYPERLINK("http://www.ncbi.nlm.nih.gov/projects/omes/X_cheopis_sialome/Table_1/links/GO\XC-contig_224-GO.txt",2E-019)</f>
        <v>2E-019</v>
      </c>
      <c r="AV211" s="0" t="s">
        <v>1261</v>
      </c>
      <c r="AW211" s="0" t="s">
        <v>551</v>
      </c>
      <c r="AX211" s="0" t="s">
        <v>552</v>
      </c>
      <c r="AY211" s="0" t="s">
        <v>1262</v>
      </c>
      <c r="AZ211" s="16" t="n">
        <v>2E-019</v>
      </c>
      <c r="BA211" s="3" t="str">
        <f aca="false">HYPERLINK("http://www.ncbi.nlm.nih.gov/projects/omes/X_cheopis_sialome/Table_1/links/KOG\XC-contig_224-KOG.txt","Mitochondrial F1F0-ATP synthase, subunit Cf6 (coupling factor 6)")</f>
        <v>Mitochondrial F1F0-ATP synthase, subunit Cf6 (coupling factor 6)</v>
      </c>
      <c r="BB211" s="1" t="str">
        <f aca="false">HYPERLINK("http://www.ncbi.nlm.nih.gov/COG/new/shokog.cgi?KOG4634","7E-019")</f>
        <v>7E-019</v>
      </c>
      <c r="BC211" s="0" t="s">
        <v>628</v>
      </c>
      <c r="BD211" s="3" t="str">
        <f aca="false">HYPERLINK("http://www.ncbi.nlm.nih.gov/projects/omes/X_cheopis_sialome/Table_1/links/PFAM\XC-contig_224-PFAM.txt","ATP-synt_F6")</f>
        <v>ATP-synt_F6</v>
      </c>
      <c r="BE211" s="1" t="str">
        <f aca="false">HYPERLINK("http://pfam.wustl.edu/cgi-bin/getdesc?acc=PF05511","8E-022")</f>
        <v>8E-022</v>
      </c>
      <c r="BF211" s="3" t="s">
        <v>58</v>
      </c>
      <c r="BG211" s="1" t="s">
        <v>58</v>
      </c>
      <c r="BJ211" s="3" t="s">
        <v>58</v>
      </c>
      <c r="BK211" s="1" t="s">
        <v>58</v>
      </c>
    </row>
    <row r="212" s="14" customFormat="true" ht="12" hidden="false" customHeight="false" outlineLevel="0" collapsed="false">
      <c r="A212" s="13" t="s">
        <v>1263</v>
      </c>
      <c r="L212" s="15"/>
      <c r="Q212" s="15"/>
      <c r="AC212" s="15"/>
      <c r="AR212" s="15"/>
      <c r="AS212" s="15"/>
      <c r="AT212" s="15"/>
      <c r="BA212" s="15"/>
      <c r="BD212" s="15"/>
      <c r="BF212" s="15"/>
      <c r="BH212" s="15"/>
      <c r="BJ212" s="15"/>
    </row>
    <row r="213" customFormat="false" ht="11.25" hidden="false" customHeight="false" outlineLevel="0" collapsed="false">
      <c r="A213" s="0" t="str">
        <f aca="false">HYPERLINK("http://www.ncbi.nlm.nih.gov/projects/omes/X_cheopis_sialome/Table_1/links/XC-contig_55.txt","XC-contig_55")</f>
        <v>XC-contig_55</v>
      </c>
      <c r="B213" s="0" t="str">
        <f aca="false">HYPERLINK("http://www.ncbi.nlm.nih.gov/projects/omes/X_cheopis_sialome/Table_1/links/XC-7-90-90-asb-55.txt","Contig-55")</f>
        <v>Contig-55</v>
      </c>
      <c r="C213" s="0" t="str">
        <f aca="false">HYPERLINK("http://www.ncbi.nlm.nih.gov/projects/omes/X_cheopis_sialome/Table_1/links/XC-7-90-90-55-CLU.txt","Contig55")</f>
        <v>Contig55</v>
      </c>
      <c r="D213" s="1" t="n">
        <v>7</v>
      </c>
      <c r="E213" s="1" t="n">
        <v>776</v>
      </c>
      <c r="F213" s="1" t="s">
        <v>50</v>
      </c>
      <c r="G213" s="1" t="n">
        <v>66.1</v>
      </c>
      <c r="H213" s="1" t="n">
        <v>757</v>
      </c>
      <c r="I213" s="1" t="n">
        <v>55</v>
      </c>
      <c r="J213" s="0" t="s">
        <v>1264</v>
      </c>
      <c r="K213" s="1" t="n">
        <v>225</v>
      </c>
      <c r="L213" s="2" t="s">
        <v>52</v>
      </c>
      <c r="M213" s="1" t="n">
        <v>0</v>
      </c>
      <c r="N213" s="1" t="n">
        <v>2</v>
      </c>
      <c r="O213" s="1" t="n">
        <v>6</v>
      </c>
      <c r="P213" s="1" t="n">
        <v>0</v>
      </c>
      <c r="Q213" s="3" t="str">
        <f aca="false">HYPERLINK("http://www.ncbi.nlm.nih.gov/projects/omes/X_cheopis_sialome/Table_1/links/NR\XC-contig_55-NR.txt","translationally controlled tumor pro")</f>
        <v>translationally controlled tumor pro</v>
      </c>
      <c r="R213" s="1" t="str">
        <f aca="false">HYPERLINK("http://www.ncbi.nlm.nih.gov/sutils/blink.cgi?pid=37857713","5E-084")</f>
        <v>5E-084</v>
      </c>
      <c r="S213" s="0" t="s">
        <v>1265</v>
      </c>
      <c r="T213" s="1" t="n">
        <v>172</v>
      </c>
      <c r="U213" s="1" t="n">
        <v>172</v>
      </c>
      <c r="V213" s="1" t="n">
        <v>87</v>
      </c>
      <c r="W213" s="1" t="n">
        <v>100</v>
      </c>
      <c r="X213" s="1" t="n">
        <v>1</v>
      </c>
      <c r="Y213" s="1" t="n">
        <v>89</v>
      </c>
      <c r="Z213" s="1" t="s">
        <v>54</v>
      </c>
      <c r="AA213" s="0" t="s">
        <v>1266</v>
      </c>
      <c r="AB213" s="0" t="s">
        <v>715</v>
      </c>
      <c r="AC213" s="3" t="str">
        <f aca="false">HYPERLINK("http://www.ncbi.nlm.nih.gov/projects/omes/X_cheopis_sialome/Table_1/links/INSECTA\XC-contig_55-INSECTA.txt","translationally controlled tumor pro")</f>
        <v>translationally controlled tumor pro</v>
      </c>
      <c r="AD213" s="1" t="str">
        <f aca="false">HYPERLINK("http://www.ncbi.nlm.nih.gov/sutils/blink.cgi?pid=37857713","7E-085")</f>
        <v>7E-085</v>
      </c>
      <c r="AE213" s="0" t="s">
        <v>1265</v>
      </c>
      <c r="AF213" s="1" t="n">
        <v>172</v>
      </c>
      <c r="AG213" s="1" t="n">
        <v>172</v>
      </c>
      <c r="AH213" s="1" t="n">
        <v>87</v>
      </c>
      <c r="AI213" s="1" t="n">
        <v>100</v>
      </c>
      <c r="AJ213" s="1" t="n">
        <v>1</v>
      </c>
      <c r="AK213" s="1" t="n">
        <v>89</v>
      </c>
      <c r="AL213" s="1" t="n">
        <v>1</v>
      </c>
      <c r="AM213" s="1" t="s">
        <v>54</v>
      </c>
      <c r="AO213" s="0" t="s">
        <v>58</v>
      </c>
      <c r="AP213" s="0" t="s">
        <v>58</v>
      </c>
      <c r="AQ213" s="0" t="s">
        <v>1267</v>
      </c>
      <c r="AR213" s="4" t="s">
        <v>1268</v>
      </c>
      <c r="AS213" s="5" t="s">
        <v>1269</v>
      </c>
      <c r="AT213" s="3" t="s">
        <v>254</v>
      </c>
      <c r="AU213" s="1" t="n">
        <f aca="false">HYPERLINK("http://www.ncbi.nlm.nih.gov/projects/omes/X_cheopis_sialome/Table_1/links/GO\XC-contig_55-GO.txt",1E-036)</f>
        <v>1E-036</v>
      </c>
      <c r="AV213" s="0" t="s">
        <v>433</v>
      </c>
      <c r="AW213" s="0" t="s">
        <v>433</v>
      </c>
      <c r="AY213" s="0" t="s">
        <v>434</v>
      </c>
      <c r="AZ213" s="16" t="n">
        <v>3E-031</v>
      </c>
      <c r="BA213" s="3" t="str">
        <f aca="false">HYPERLINK("http://www.ncbi.nlm.nih.gov/projects/omes/X_cheopis_sialome/Table_1/links/KOG\XC-contig_55-KOG.txt","Microtubule-binding protein (translationally controlled tumor protein)")</f>
        <v>Microtubule-binding protein (translationally controlled tumor protein)</v>
      </c>
      <c r="BB213" s="1" t="str">
        <f aca="false">HYPERLINK("http://www.ncbi.nlm.nih.gov/COG/new/shokog.cgi?KOG1727","2E-052")</f>
        <v>2E-052</v>
      </c>
      <c r="BC213" s="0" t="s">
        <v>1270</v>
      </c>
      <c r="BD213" s="3" t="str">
        <f aca="false">HYPERLINK("http://www.ncbi.nlm.nih.gov/projects/omes/X_cheopis_sialome/Table_1/links/PFAM\XC-contig_55-PFAM.txt","TCTP")</f>
        <v>TCTP</v>
      </c>
      <c r="BE213" s="1" t="str">
        <f aca="false">HYPERLINK("http://pfam.wustl.edu/cgi-bin/getdesc?acc=PF00838","2E-056")</f>
        <v>2E-056</v>
      </c>
      <c r="BF213" s="3" t="s">
        <v>58</v>
      </c>
      <c r="BG213" s="1" t="s">
        <v>58</v>
      </c>
      <c r="BJ213" s="3" t="s">
        <v>58</v>
      </c>
      <c r="BK213" s="1" t="s">
        <v>58</v>
      </c>
    </row>
    <row r="214" customFormat="false" ht="12" hidden="false" customHeight="false" outlineLevel="0" collapsed="false">
      <c r="A214" s="0" t="str">
        <f aca="false">HYPERLINK("http://www.ncbi.nlm.nih.gov/projects/omes/X_cheopis_sialome/Table_1/links/XC-contig_168.txt","XC-contig_168")</f>
        <v>XC-contig_168</v>
      </c>
      <c r="B214" s="0" t="str">
        <f aca="false">HYPERLINK("http://www.ncbi.nlm.nih.gov/projects/omes/X_cheopis_sialome/Table_1/links/XC-7-90-90-asb-168.txt","Contig-168")</f>
        <v>Contig-168</v>
      </c>
      <c r="C214" s="0" t="str">
        <f aca="false">HYPERLINK("http://www.ncbi.nlm.nih.gov/projects/omes/X_cheopis_sialome/Table_1/links/XC-7-90-90-168-CLU.txt","Contig168")</f>
        <v>Contig168</v>
      </c>
      <c r="D214" s="1" t="n">
        <v>1</v>
      </c>
      <c r="E214" s="1" t="n">
        <v>395</v>
      </c>
      <c r="F214" s="1" t="n">
        <v>1</v>
      </c>
      <c r="G214" s="1" t="n">
        <v>71.4</v>
      </c>
      <c r="H214" s="1" t="n">
        <v>376</v>
      </c>
      <c r="I214" s="1" t="n">
        <v>168</v>
      </c>
      <c r="J214" s="0" t="s">
        <v>1271</v>
      </c>
      <c r="K214" s="1" t="n">
        <v>376</v>
      </c>
      <c r="L214" s="2" t="s">
        <v>52</v>
      </c>
      <c r="M214" s="1" t="n">
        <v>0</v>
      </c>
      <c r="N214" s="1" t="n">
        <v>0</v>
      </c>
      <c r="O214" s="1" t="n">
        <v>2</v>
      </c>
      <c r="P214" s="1" t="n">
        <v>0</v>
      </c>
      <c r="Q214" s="3" t="str">
        <f aca="false">HYPERLINK("http://www.ncbi.nlm.nih.gov/projects/omes/X_cheopis_sialome/Table_1/links/NR\XC-contig_168-NR.txt","ENSANGP00000002671 [Anopheles gambiae")</f>
        <v>ENSANGP00000002671 [Anopheles gambiae</v>
      </c>
      <c r="R214" s="1" t="str">
        <f aca="false">HYPERLINK("http://www.ncbi.nlm.nih.gov/sutils/blink.cgi?pid=55244382","4E-015")</f>
        <v>4E-015</v>
      </c>
      <c r="S214" s="0" t="s">
        <v>1272</v>
      </c>
      <c r="T214" s="1" t="n">
        <v>47</v>
      </c>
      <c r="U214" s="1" t="n">
        <v>432</v>
      </c>
      <c r="V214" s="1" t="n">
        <v>78</v>
      </c>
      <c r="W214" s="1" t="n">
        <v>11</v>
      </c>
      <c r="X214" s="1" t="n">
        <v>386</v>
      </c>
      <c r="Y214" s="1" t="n">
        <v>5</v>
      </c>
      <c r="Z214" s="1" t="s">
        <v>54</v>
      </c>
      <c r="AA214" s="0" t="s">
        <v>1273</v>
      </c>
      <c r="AB214" s="0" t="s">
        <v>548</v>
      </c>
      <c r="AC214" s="3" t="str">
        <f aca="false">HYPERLINK("http://www.ncbi.nlm.nih.gov/projects/omes/X_cheopis_sialome/Table_1/links/INSECTA\XC-contig_168-INSECTA.txt","ENSANGP00000002671 [Anopheles gambiae]    82   6e-016")</f>
        <v>ENSANGP00000002671 [Anopheles gambiae]    82   6e-016</v>
      </c>
      <c r="AD214" s="1" t="str">
        <f aca="false">HYPERLINK("http://www.ncbi.nlm.nih.gov/sutils/blink.cgi?pid=31201635","6E-016")</f>
        <v>6E-016</v>
      </c>
      <c r="AE214" s="0" t="s">
        <v>1274</v>
      </c>
      <c r="AF214" s="1" t="n">
        <v>47</v>
      </c>
      <c r="AG214" s="1" t="n">
        <v>452</v>
      </c>
      <c r="AH214" s="1" t="n">
        <v>78</v>
      </c>
      <c r="AI214" s="1" t="n">
        <v>10</v>
      </c>
      <c r="AJ214" s="1" t="n">
        <v>406</v>
      </c>
      <c r="AK214" s="1" t="n">
        <v>5</v>
      </c>
      <c r="AL214" s="1" t="n">
        <v>1</v>
      </c>
      <c r="AM214" s="1" t="s">
        <v>54</v>
      </c>
      <c r="AO214" s="0" t="s">
        <v>58</v>
      </c>
      <c r="AP214" s="0" t="s">
        <v>58</v>
      </c>
      <c r="AR214" s="4" t="s">
        <v>1275</v>
      </c>
      <c r="AS214" s="5" t="s">
        <v>1269</v>
      </c>
      <c r="AT214" s="3" t="s">
        <v>1276</v>
      </c>
      <c r="AU214" s="1" t="n">
        <f aca="false">HYPERLINK("http://www.ncbi.nlm.nih.gov/projects/omes/X_cheopis_sialome/Table_1/links/GO\XC-contig_168-GO.txt",7E-016)</f>
        <v>7E-016</v>
      </c>
      <c r="AV214" s="0" t="s">
        <v>1277</v>
      </c>
      <c r="AW214" s="0" t="s">
        <v>721</v>
      </c>
      <c r="AX214" s="0" t="s">
        <v>1278</v>
      </c>
      <c r="AY214" s="0" t="s">
        <v>1279</v>
      </c>
      <c r="AZ214" s="16" t="n">
        <v>7E-016</v>
      </c>
      <c r="BA214" s="3" t="str">
        <f aca="false">HYPERLINK("http://www.ncbi.nlm.nih.gov/projects/omes/X_cheopis_sialome/Table_1/links/KOG\XC-contig_168-KOG.txt","Beta tubulin")</f>
        <v>Beta tubulin</v>
      </c>
      <c r="BB214" s="1" t="str">
        <f aca="false">HYPERLINK("http://www.ncbi.nlm.nih.gov/COG/new/shokog.cgi?KOG1375","4E-010")</f>
        <v>4E-010</v>
      </c>
      <c r="BC214" s="0" t="s">
        <v>1120</v>
      </c>
      <c r="BD214" s="3" t="s">
        <v>58</v>
      </c>
      <c r="BE214" s="1" t="s">
        <v>58</v>
      </c>
      <c r="BF214" s="3" t="s">
        <v>58</v>
      </c>
      <c r="BG214" s="1" t="s">
        <v>58</v>
      </c>
      <c r="BJ214" s="3" t="s">
        <v>58</v>
      </c>
      <c r="BK214" s="1" t="s">
        <v>58</v>
      </c>
    </row>
    <row r="215" s="11" customFormat="true" ht="12" hidden="false" customHeight="false" outlineLevel="0" collapsed="false">
      <c r="A215" s="10" t="s">
        <v>1280</v>
      </c>
      <c r="L215" s="12"/>
      <c r="Q215" s="12"/>
      <c r="AC215" s="12"/>
      <c r="AR215" s="12"/>
      <c r="AS215" s="12"/>
      <c r="AT215" s="12"/>
      <c r="BA215" s="12"/>
      <c r="BD215" s="12"/>
      <c r="BF215" s="12"/>
      <c r="BH215" s="12"/>
      <c r="BJ215" s="12"/>
    </row>
    <row r="216" customFormat="false" ht="11.25" hidden="false" customHeight="false" outlineLevel="0" collapsed="false">
      <c r="A216" s="0" t="str">
        <f aca="false">HYPERLINK("http://www.ncbi.nlm.nih.gov/projects/omes/X_cheopis_sialome/Table_1/links/XC-contig_47.txt","XC-contig_47")</f>
        <v>XC-contig_47</v>
      </c>
      <c r="B216" s="0" t="str">
        <f aca="false">HYPERLINK("http://www.ncbi.nlm.nih.gov/projects/omes/X_cheopis_sialome/Table_1/links/XC-7-90-90-asb-47.txt","Contig-47")</f>
        <v>Contig-47</v>
      </c>
      <c r="C216" s="0" t="str">
        <f aca="false">HYPERLINK("http://www.ncbi.nlm.nih.gov/projects/omes/X_cheopis_sialome/Table_1/links/XC-7-90-90-47-CLU.txt","Contig47")</f>
        <v>Contig47</v>
      </c>
      <c r="D216" s="1" t="n">
        <v>19</v>
      </c>
      <c r="E216" s="1" t="n">
        <v>727</v>
      </c>
      <c r="F216" s="1" t="n">
        <v>0.4</v>
      </c>
      <c r="G216" s="1" t="n">
        <v>76.9</v>
      </c>
      <c r="H216" s="1" t="n">
        <v>708</v>
      </c>
      <c r="I216" s="1" t="n">
        <v>47</v>
      </c>
      <c r="J216" s="0" t="s">
        <v>1281</v>
      </c>
      <c r="K216" s="1" t="s">
        <v>58</v>
      </c>
      <c r="L216" s="2" t="s">
        <v>52</v>
      </c>
      <c r="M216" s="1" t="n">
        <v>0</v>
      </c>
      <c r="N216" s="1" t="n">
        <v>0</v>
      </c>
      <c r="O216" s="1" t="n">
        <v>3</v>
      </c>
      <c r="P216" s="1" t="n">
        <v>0</v>
      </c>
      <c r="Q216" s="3" t="str">
        <f aca="false">HYPERLINK("http://www.ncbi.nlm.nih.gov/projects/omes/X_cheopis_sialome/Table_1/links/NR\XC-contig_47-NR.txt","conserved hypothetical protein [Plas")</f>
        <v>conserved hypothetical protein [Plas</v>
      </c>
      <c r="R216" s="1" t="str">
        <f aca="false">HYPERLINK("http://www.ncbi.nlm.nih.gov/sutils/blink.cgi?pid=56496540","5.5")</f>
        <v>5.5</v>
      </c>
      <c r="S216" s="0" t="s">
        <v>1282</v>
      </c>
      <c r="T216" s="1" t="n">
        <v>32</v>
      </c>
      <c r="U216" s="1" t="n">
        <v>1447</v>
      </c>
      <c r="V216" s="1" t="n">
        <v>43</v>
      </c>
      <c r="W216" s="1" t="n">
        <v>2</v>
      </c>
      <c r="X216" s="1" t="n">
        <v>1225</v>
      </c>
      <c r="Y216" s="1" t="n">
        <v>337</v>
      </c>
      <c r="Z216" s="1" t="s">
        <v>54</v>
      </c>
      <c r="AA216" s="0" t="s">
        <v>1283</v>
      </c>
      <c r="AB216" s="0" t="s">
        <v>438</v>
      </c>
      <c r="AC216" s="3" t="s">
        <v>58</v>
      </c>
      <c r="AD216" s="1" t="s">
        <v>58</v>
      </c>
      <c r="AE216" s="0" t="s">
        <v>58</v>
      </c>
      <c r="AF216" s="1" t="s">
        <v>58</v>
      </c>
      <c r="AG216" s="1" t="s">
        <v>58</v>
      </c>
      <c r="AH216" s="1" t="s">
        <v>58</v>
      </c>
      <c r="AI216" s="1" t="s">
        <v>58</v>
      </c>
      <c r="AJ216" s="1" t="s">
        <v>58</v>
      </c>
      <c r="AK216" s="1" t="s">
        <v>58</v>
      </c>
      <c r="AL216" s="1" t="s">
        <v>58</v>
      </c>
      <c r="AM216" s="1" t="s">
        <v>58</v>
      </c>
      <c r="AO216" s="0" t="s">
        <v>58</v>
      </c>
      <c r="AP216" s="0" t="s">
        <v>58</v>
      </c>
      <c r="AR216" s="4" t="s">
        <v>1284</v>
      </c>
      <c r="AS216" s="5" t="s">
        <v>1285</v>
      </c>
      <c r="AT216" s="3" t="s">
        <v>58</v>
      </c>
      <c r="AU216" s="1" t="s">
        <v>58</v>
      </c>
      <c r="AV216" s="0" t="s">
        <v>58</v>
      </c>
      <c r="AW216" s="0" t="s">
        <v>58</v>
      </c>
      <c r="AX216" s="0" t="s">
        <v>58</v>
      </c>
      <c r="AY216" s="0" t="s">
        <v>58</v>
      </c>
      <c r="AZ216" s="0" t="s">
        <v>58</v>
      </c>
      <c r="BA216" s="3" t="s">
        <v>58</v>
      </c>
      <c r="BB216" s="1" t="s">
        <v>58</v>
      </c>
      <c r="BC216" s="0" t="s">
        <v>58</v>
      </c>
      <c r="BD216" s="3" t="str">
        <f aca="false">HYPERLINK("http://www.ncbi.nlm.nih.gov/projects/omes/X_cheopis_sialome/Table_1/links/PFAM\XC-contig_47-PFAM.txt","Thermopsin")</f>
        <v>Thermopsin</v>
      </c>
      <c r="BE216" s="1" t="str">
        <f aca="false">HYPERLINK("http://pfam.wustl.edu/cgi-bin/getdesc?acc=PF05317","0.062")</f>
        <v>0.062</v>
      </c>
      <c r="BF216" s="3" t="s">
        <v>58</v>
      </c>
      <c r="BG216" s="1" t="s">
        <v>58</v>
      </c>
      <c r="BH216" s="3" t="str">
        <f aca="false">HYPERLINK("http://www.ncbi.nlm.nih.gov/projects/omes/X_cheopis_sialome/Table_1/links/MIT-PLA\XC-contig_47-MIT-PLA.txt","Drosophila simulans isolate TT00 mitoc")</f>
        <v>Drosophila simulans isolate TT00 mitoc</v>
      </c>
      <c r="BI216" s="1" t="str">
        <f aca="false">HYPERLINK("http://www.ncbi.nlm.nih.gov/sutils/blink.cgi?pid=8573443","1E-043")</f>
        <v>1E-043</v>
      </c>
      <c r="BJ216" s="3" t="str">
        <f aca="false">HYPERLINK("http://www.ncbi.nlm.nih.gov/projects/omes/X_cheopis_sialome/Table_1/links/RRNA\XC-contig_47-RRNA.txt","Glossina morsitans morsitans 16S ribosoma")</f>
        <v>Glossina morsitans morsitans 16S ribosoma</v>
      </c>
      <c r="BK216" s="1" t="n">
        <v>5E-038</v>
      </c>
    </row>
    <row r="217" customFormat="false" ht="11.25" hidden="false" customHeight="false" outlineLevel="0" collapsed="false">
      <c r="A217" s="0" t="str">
        <f aca="false">HYPERLINK("http://www.ncbi.nlm.nih.gov/projects/omes/X_cheopis_sialome/Table_1/links/XC-contig_67.txt","XC-contig_67")</f>
        <v>XC-contig_67</v>
      </c>
      <c r="B217" s="0" t="str">
        <f aca="false">HYPERLINK("http://www.ncbi.nlm.nih.gov/projects/omes/X_cheopis_sialome/Table_1/links/XC-7-90-90-asb-67.txt","Contig-67")</f>
        <v>Contig-67</v>
      </c>
      <c r="C217" s="0" t="str">
        <f aca="false">HYPERLINK("http://www.ncbi.nlm.nih.gov/projects/omes/X_cheopis_sialome/Table_1/links/XC-7-90-90-67-CLU.txt","Contig67")</f>
        <v>Contig67</v>
      </c>
      <c r="D217" s="1" t="n">
        <v>4</v>
      </c>
      <c r="E217" s="1" t="n">
        <v>494</v>
      </c>
      <c r="F217" s="1" t="s">
        <v>50</v>
      </c>
      <c r="G217" s="1" t="n">
        <v>69.4</v>
      </c>
      <c r="H217" s="1" t="n">
        <v>475</v>
      </c>
      <c r="I217" s="1" t="n">
        <v>67</v>
      </c>
      <c r="J217" s="0" t="s">
        <v>1286</v>
      </c>
      <c r="K217" s="1" t="n">
        <v>302</v>
      </c>
      <c r="L217" s="2" t="s">
        <v>52</v>
      </c>
      <c r="M217" s="1" t="n">
        <v>0</v>
      </c>
      <c r="N217" s="1" t="n">
        <v>0</v>
      </c>
      <c r="O217" s="1" t="n">
        <v>3</v>
      </c>
      <c r="P217" s="1" t="n">
        <v>0</v>
      </c>
      <c r="Q217" s="3" t="str">
        <f aca="false">HYPERLINK("http://www.ncbi.nlm.nih.gov/projects/omes/X_cheopis_sialome/Table_1/links/NR\XC-contig_67-NR.txt","CG9451-PA [Drosophila melanogaster]")</f>
        <v>CG9451-PA [Drosophila melanogaster]</v>
      </c>
      <c r="R217" s="1" t="str">
        <f aca="false">HYPERLINK("http://www.ncbi.nlm.nih.gov/sutils/blink.cgi?pid=24666782","0.12")</f>
        <v>0.12</v>
      </c>
      <c r="S217" s="0" t="s">
        <v>1287</v>
      </c>
      <c r="T217" s="1" t="n">
        <v>114</v>
      </c>
      <c r="U217" s="1" t="n">
        <v>410</v>
      </c>
      <c r="V217" s="1" t="n">
        <v>22</v>
      </c>
      <c r="W217" s="1" t="n">
        <v>28</v>
      </c>
      <c r="X217" s="1" t="n">
        <v>297</v>
      </c>
      <c r="Y217" s="1" t="n">
        <v>3</v>
      </c>
      <c r="Z217" s="1" t="s">
        <v>54</v>
      </c>
      <c r="AA217" s="0" t="s">
        <v>1288</v>
      </c>
      <c r="AB217" s="0" t="s">
        <v>80</v>
      </c>
      <c r="AC217" s="3" t="str">
        <f aca="false">HYPERLINK("http://www.ncbi.nlm.nih.gov/projects/omes/X_cheopis_sialome/Table_1/links/INSECTA\XC-contig_67-INSECTA.txt","GH28721p [Drosophila melanogaster]          38   0.017")</f>
        <v>GH28721p [Drosophila melanogaster]          38   0.017</v>
      </c>
      <c r="AD217" s="1" t="str">
        <f aca="false">HYPERLINK("http://www.ncbi.nlm.nih.gov/sutils/blink.cgi?pid=21430026","0.017")</f>
        <v>0.017</v>
      </c>
      <c r="AE217" s="0" t="s">
        <v>1289</v>
      </c>
      <c r="AF217" s="1" t="n">
        <v>114</v>
      </c>
      <c r="AG217" s="1" t="n">
        <v>410</v>
      </c>
      <c r="AH217" s="1" t="n">
        <v>22</v>
      </c>
      <c r="AI217" s="1" t="n">
        <v>28</v>
      </c>
      <c r="AJ217" s="1" t="n">
        <v>297</v>
      </c>
      <c r="AK217" s="1" t="n">
        <v>3</v>
      </c>
      <c r="AL217" s="1" t="n">
        <v>1</v>
      </c>
      <c r="AM217" s="1" t="s">
        <v>54</v>
      </c>
      <c r="AO217" s="0" t="s">
        <v>58</v>
      </c>
      <c r="AP217" s="0" t="s">
        <v>58</v>
      </c>
      <c r="AR217" s="4" t="s">
        <v>1290</v>
      </c>
      <c r="AS217" s="5" t="s">
        <v>1285</v>
      </c>
      <c r="AT217" s="3" t="s">
        <v>453</v>
      </c>
      <c r="AU217" s="1" t="n">
        <f aca="false">HYPERLINK("http://www.ncbi.nlm.nih.gov/projects/omes/X_cheopis_sialome/Table_1/links/GO\XC-contig_67-GO.txt",0.009)</f>
        <v>0.009</v>
      </c>
      <c r="AV217" s="0" t="s">
        <v>58</v>
      </c>
      <c r="AW217" s="0" t="s">
        <v>58</v>
      </c>
      <c r="AX217" s="0" t="s">
        <v>58</v>
      </c>
      <c r="AY217" s="0" t="s">
        <v>58</v>
      </c>
      <c r="AZ217" s="0" t="s">
        <v>58</v>
      </c>
      <c r="BA217" s="3" t="s">
        <v>58</v>
      </c>
      <c r="BB217" s="1" t="s">
        <v>58</v>
      </c>
      <c r="BC217" s="0" t="s">
        <v>58</v>
      </c>
      <c r="BD217" s="3" t="s">
        <v>58</v>
      </c>
      <c r="BE217" s="1" t="s">
        <v>58</v>
      </c>
      <c r="BF217" s="3" t="str">
        <f aca="false">HYPERLINK("http://www.ncbi.nlm.nih.gov/projects/omes/X_cheopis_sialome/Table_1/links/SMART\XC-contig_67-SMART.txt","PSN")</f>
        <v>PSN</v>
      </c>
      <c r="BG217" s="1" t="str">
        <f aca="false">HYPERLINK("http://smart.embl-heidelberg.de/smart/do_annotation.pl?DOMAIN=PSN&amp;BLAST=DUMMY","0.020")</f>
        <v>0.020</v>
      </c>
      <c r="BJ217" s="3" t="s">
        <v>58</v>
      </c>
      <c r="BK217" s="1" t="s">
        <v>58</v>
      </c>
    </row>
    <row r="218" customFormat="false" ht="11.25" hidden="false" customHeight="false" outlineLevel="0" collapsed="false">
      <c r="A218" s="0" t="str">
        <f aca="false">HYPERLINK("http://www.ncbi.nlm.nih.gov/projects/omes/X_cheopis_sialome/Table_1/links/XC-contig_6.txt","XC-contig_6")</f>
        <v>XC-contig_6</v>
      </c>
      <c r="B218" s="0" t="str">
        <f aca="false">HYPERLINK("http://www.ncbi.nlm.nih.gov/projects/omes/X_cheopis_sialome/Table_1/links/XC-7-90-90-asb-6.txt","Contig-6")</f>
        <v>Contig-6</v>
      </c>
      <c r="C218" s="0" t="str">
        <f aca="false">HYPERLINK("http://www.ncbi.nlm.nih.gov/projects/omes/X_cheopis_sialome/Table_1/links/XC-7-90-90-6-CLU.txt","Contig6")</f>
        <v>Contig6</v>
      </c>
      <c r="D218" s="1" t="n">
        <v>2</v>
      </c>
      <c r="E218" s="1" t="n">
        <v>247</v>
      </c>
      <c r="F218" s="1" t="n">
        <v>0.4</v>
      </c>
      <c r="G218" s="1" t="n">
        <v>70.4</v>
      </c>
      <c r="H218" s="1" t="n">
        <v>228</v>
      </c>
      <c r="I218" s="1" t="n">
        <v>6</v>
      </c>
      <c r="J218" s="0" t="s">
        <v>1291</v>
      </c>
      <c r="K218" s="1" t="n">
        <v>198</v>
      </c>
      <c r="L218" s="2" t="s">
        <v>52</v>
      </c>
      <c r="M218" s="1" t="n">
        <v>0</v>
      </c>
      <c r="N218" s="1" t="n">
        <v>0</v>
      </c>
      <c r="O218" s="1" t="n">
        <v>3</v>
      </c>
      <c r="P218" s="1" t="n">
        <v>0</v>
      </c>
      <c r="Q218" s="3" t="str">
        <f aca="false">HYPERLINK("http://www.ncbi.nlm.nih.gov/projects/omes/X_cheopis_sialome/Table_1/links/NR\XC-contig_6-NR.txt","unnamed protein product [Tetraodon n")</f>
        <v>unnamed protein product [Tetraodon n</v>
      </c>
      <c r="R218" s="1" t="str">
        <f aca="false">HYPERLINK("http://www.ncbi.nlm.nih.gov/sutils/blink.cgi?pid=47226976","7.2")</f>
        <v>7.2</v>
      </c>
      <c r="S218" s="0" t="s">
        <v>1292</v>
      </c>
      <c r="T218" s="1" t="n">
        <v>32</v>
      </c>
      <c r="U218" s="1" t="n">
        <v>480</v>
      </c>
      <c r="V218" s="1" t="n">
        <v>34</v>
      </c>
      <c r="W218" s="1" t="n">
        <v>7</v>
      </c>
      <c r="X218" s="1" t="n">
        <v>444</v>
      </c>
      <c r="Y218" s="1" t="n">
        <v>47</v>
      </c>
      <c r="Z218" s="1" t="s">
        <v>54</v>
      </c>
      <c r="AA218" s="0" t="s">
        <v>1293</v>
      </c>
      <c r="AB218" s="0" t="s">
        <v>89</v>
      </c>
      <c r="AC218" s="3" t="s">
        <v>58</v>
      </c>
      <c r="AD218" s="1" t="s">
        <v>58</v>
      </c>
      <c r="AE218" s="0" t="s">
        <v>58</v>
      </c>
      <c r="AF218" s="1" t="s">
        <v>58</v>
      </c>
      <c r="AG218" s="1" t="s">
        <v>58</v>
      </c>
      <c r="AH218" s="1" t="s">
        <v>58</v>
      </c>
      <c r="AI218" s="1" t="s">
        <v>58</v>
      </c>
      <c r="AJ218" s="1" t="s">
        <v>58</v>
      </c>
      <c r="AK218" s="1" t="s">
        <v>58</v>
      </c>
      <c r="AL218" s="1" t="s">
        <v>58</v>
      </c>
      <c r="AM218" s="1" t="s">
        <v>58</v>
      </c>
      <c r="AO218" s="0" t="s">
        <v>58</v>
      </c>
      <c r="AP218" s="0" t="s">
        <v>58</v>
      </c>
      <c r="AQ218" s="0" t="s">
        <v>1294</v>
      </c>
      <c r="AR218" s="4" t="s">
        <v>1295</v>
      </c>
      <c r="AS218" s="5" t="s">
        <v>1285</v>
      </c>
      <c r="AT218" s="3" t="s">
        <v>58</v>
      </c>
      <c r="AU218" s="1" t="s">
        <v>58</v>
      </c>
      <c r="AV218" s="0" t="s">
        <v>58</v>
      </c>
      <c r="AW218" s="0" t="s">
        <v>58</v>
      </c>
      <c r="AX218" s="0" t="s">
        <v>58</v>
      </c>
      <c r="AY218" s="0" t="s">
        <v>58</v>
      </c>
      <c r="AZ218" s="0" t="s">
        <v>58</v>
      </c>
      <c r="BA218" s="3" t="s">
        <v>58</v>
      </c>
      <c r="BB218" s="1" t="s">
        <v>58</v>
      </c>
      <c r="BC218" s="0" t="s">
        <v>58</v>
      </c>
      <c r="BD218" s="3" t="s">
        <v>58</v>
      </c>
      <c r="BE218" s="1" t="s">
        <v>58</v>
      </c>
      <c r="BF218" s="3" t="str">
        <f aca="false">HYPERLINK("http://www.ncbi.nlm.nih.gov/projects/omes/X_cheopis_sialome/Table_1/links/SMART\XC-contig_6-SMART.txt","PSN")</f>
        <v>PSN</v>
      </c>
      <c r="BG218" s="1" t="str">
        <f aca="false">HYPERLINK("http://smart.embl-heidelberg.de/smart/do_annotation.pl?DOMAIN=PSN&amp;BLAST=DUMMY","0.029")</f>
        <v>0.029</v>
      </c>
      <c r="BJ218" s="3" t="s">
        <v>58</v>
      </c>
      <c r="BK218" s="1" t="s">
        <v>58</v>
      </c>
    </row>
    <row r="219" customFormat="false" ht="11.25" hidden="false" customHeight="false" outlineLevel="0" collapsed="false">
      <c r="A219" s="0" t="str">
        <f aca="false">HYPERLINK("http://www.ncbi.nlm.nih.gov/projects/omes/X_cheopis_sialome/Table_1/links/XC-contig_89.txt","XC-contig_89")</f>
        <v>XC-contig_89</v>
      </c>
      <c r="B219" s="0" t="str">
        <f aca="false">HYPERLINK("http://www.ncbi.nlm.nih.gov/projects/omes/X_cheopis_sialome/Table_1/links/XC-7-90-90-asb-89.txt","Contig-89")</f>
        <v>Contig-89</v>
      </c>
      <c r="C219" s="0" t="str">
        <f aca="false">HYPERLINK("http://www.ncbi.nlm.nih.gov/projects/omes/X_cheopis_sialome/Table_1/links/XC-7-90-90-89-CLU.txt","Contig89")</f>
        <v>Contig89</v>
      </c>
      <c r="D219" s="1" t="n">
        <v>2</v>
      </c>
      <c r="E219" s="1" t="n">
        <v>504</v>
      </c>
      <c r="F219" s="1" t="n">
        <v>0.2</v>
      </c>
      <c r="G219" s="1" t="n">
        <v>74.8</v>
      </c>
      <c r="H219" s="1" t="n">
        <v>485</v>
      </c>
      <c r="I219" s="1" t="n">
        <v>89</v>
      </c>
      <c r="J219" s="0" t="s">
        <v>1296</v>
      </c>
      <c r="K219" s="1" t="n">
        <v>199</v>
      </c>
      <c r="L219" s="2" t="s">
        <v>52</v>
      </c>
      <c r="M219" s="1" t="n">
        <v>0</v>
      </c>
      <c r="N219" s="1" t="n">
        <v>0</v>
      </c>
      <c r="O219" s="1" t="n">
        <v>3</v>
      </c>
      <c r="P219" s="1" t="n">
        <v>0</v>
      </c>
      <c r="Q219" s="3" t="str">
        <f aca="false">HYPERLINK("http://www.ncbi.nlm.nih.gov/projects/omes/X_cheopis_sialome/Table_1/links/NR\XC-contig_89-NR.txt","conserved hypothetical protein [Clos")</f>
        <v>conserved hypothetical protein [Clos</v>
      </c>
      <c r="R219" s="1" t="str">
        <f aca="false">HYPERLINK("http://www.ncbi.nlm.nih.gov/sutils/blink.cgi?pid=18144949","0.63")</f>
        <v>0.63</v>
      </c>
      <c r="S219" s="0" t="s">
        <v>1297</v>
      </c>
      <c r="T219" s="1" t="n">
        <v>38</v>
      </c>
      <c r="U219" s="1" t="n">
        <v>871</v>
      </c>
      <c r="V219" s="1" t="n">
        <v>39</v>
      </c>
      <c r="W219" s="1" t="n">
        <v>4</v>
      </c>
      <c r="X219" s="1" t="n">
        <v>605</v>
      </c>
      <c r="Y219" s="1" t="n">
        <v>358</v>
      </c>
      <c r="Z219" s="1" t="s">
        <v>157</v>
      </c>
      <c r="AA219" s="0" t="s">
        <v>1298</v>
      </c>
      <c r="AB219" s="0" t="s">
        <v>1299</v>
      </c>
      <c r="AC219" s="3" t="str">
        <f aca="false">HYPERLINK("http://www.ncbi.nlm.nih.gov/projects/omes/X_cheopis_sialome/Table_1/links/INSECTA\XC-contig_89-INSECTA.txt","ENSANGP00000024696 [Anopheles gambi")</f>
        <v>ENSANGP00000024696 [Anopheles gambi</v>
      </c>
      <c r="AD219" s="1" t="str">
        <f aca="false">HYPERLINK("http://www.ncbi.nlm.nih.gov/sutils/blink.cgi?pid=57966042","2.8")</f>
        <v>2.8</v>
      </c>
      <c r="AE219" s="0" t="s">
        <v>1300</v>
      </c>
      <c r="AF219" s="1" t="n">
        <v>53</v>
      </c>
      <c r="AG219" s="1" t="n">
        <v>227</v>
      </c>
      <c r="AH219" s="1" t="n">
        <v>35</v>
      </c>
      <c r="AI219" s="1" t="n">
        <v>23</v>
      </c>
      <c r="AJ219" s="1" t="n">
        <v>160</v>
      </c>
      <c r="AK219" s="1" t="n">
        <v>44</v>
      </c>
      <c r="AL219" s="1" t="n">
        <v>1</v>
      </c>
      <c r="AM219" s="1" t="s">
        <v>157</v>
      </c>
      <c r="AO219" s="0" t="s">
        <v>58</v>
      </c>
      <c r="AP219" s="0" t="s">
        <v>58</v>
      </c>
      <c r="AR219" s="4" t="s">
        <v>420</v>
      </c>
      <c r="AS219" s="5" t="s">
        <v>1285</v>
      </c>
      <c r="AT219" s="3" t="s">
        <v>58</v>
      </c>
      <c r="AU219" s="1" t="s">
        <v>58</v>
      </c>
      <c r="AV219" s="0" t="s">
        <v>58</v>
      </c>
      <c r="AW219" s="0" t="s">
        <v>58</v>
      </c>
      <c r="AX219" s="0" t="s">
        <v>58</v>
      </c>
      <c r="AY219" s="0" t="s">
        <v>58</v>
      </c>
      <c r="AZ219" s="0" t="s">
        <v>58</v>
      </c>
      <c r="BA219" s="3" t="s">
        <v>58</v>
      </c>
      <c r="BB219" s="1" t="s">
        <v>58</v>
      </c>
      <c r="BC219" s="0" t="s">
        <v>58</v>
      </c>
      <c r="BD219" s="3" t="s">
        <v>58</v>
      </c>
      <c r="BE219" s="1" t="s">
        <v>58</v>
      </c>
      <c r="BF219" s="3" t="s">
        <v>58</v>
      </c>
      <c r="BG219" s="1" t="s">
        <v>58</v>
      </c>
      <c r="BJ219" s="3" t="s">
        <v>58</v>
      </c>
      <c r="BK219" s="1" t="s">
        <v>58</v>
      </c>
    </row>
    <row r="220" customFormat="false" ht="11.25" hidden="false" customHeight="false" outlineLevel="0" collapsed="false">
      <c r="A220" s="0" t="str">
        <f aca="false">HYPERLINK("http://www.ncbi.nlm.nih.gov/projects/omes/X_cheopis_sialome/Table_1/links/XC-contig_94.txt","XC-contig_94")</f>
        <v>XC-contig_94</v>
      </c>
      <c r="B220" s="0" t="str">
        <f aca="false">HYPERLINK("http://www.ncbi.nlm.nih.gov/projects/omes/X_cheopis_sialome/Table_1/links/XC-7-90-90-asb-94.txt","Contig-94")</f>
        <v>Contig-94</v>
      </c>
      <c r="C220" s="0" t="str">
        <f aca="false">HYPERLINK("http://www.ncbi.nlm.nih.gov/projects/omes/X_cheopis_sialome/Table_1/links/XC-7-90-90-94-CLU.txt","Contig94")</f>
        <v>Contig94</v>
      </c>
      <c r="D220" s="1" t="n">
        <v>2</v>
      </c>
      <c r="E220" s="1" t="n">
        <v>554</v>
      </c>
      <c r="F220" s="1" t="n">
        <v>0.2</v>
      </c>
      <c r="G220" s="1" t="n">
        <v>68.1</v>
      </c>
      <c r="H220" s="1" t="n">
        <v>535</v>
      </c>
      <c r="I220" s="1" t="n">
        <v>94</v>
      </c>
      <c r="J220" s="0" t="s">
        <v>1301</v>
      </c>
      <c r="K220" s="1" t="n">
        <v>264</v>
      </c>
      <c r="L220" s="2" t="s">
        <v>52</v>
      </c>
      <c r="M220" s="1" t="n">
        <v>0</v>
      </c>
      <c r="N220" s="1" t="n">
        <v>0</v>
      </c>
      <c r="O220" s="1" t="n">
        <v>2</v>
      </c>
      <c r="P220" s="1" t="n">
        <v>0</v>
      </c>
      <c r="Q220" s="3" t="str">
        <f aca="false">HYPERLINK("http://www.ncbi.nlm.nih.gov/projects/omes/X_cheopis_sialome/Table_1/links/NR\XC-contig_94-NR.txt","fibrillin 1 [Homo sapiens]                35   1.4")</f>
        <v>fibrillin 1 [Homo sapiens]                35   1.4</v>
      </c>
      <c r="R220" s="1" t="str">
        <f aca="false">HYPERLINK("http://www.ncbi.nlm.nih.gov/sutils/blink.cgi?pid=24430141","1.4")</f>
        <v>1.4</v>
      </c>
      <c r="S220" s="0" t="s">
        <v>1302</v>
      </c>
      <c r="T220" s="1" t="n">
        <v>77</v>
      </c>
      <c r="U220" s="1" t="n">
        <v>2871</v>
      </c>
      <c r="V220" s="1" t="n">
        <v>25</v>
      </c>
      <c r="W220" s="1" t="n">
        <v>3</v>
      </c>
      <c r="X220" s="1" t="n">
        <v>452</v>
      </c>
      <c r="Y220" s="1" t="n">
        <v>146</v>
      </c>
      <c r="Z220" s="1" t="s">
        <v>54</v>
      </c>
      <c r="AA220" s="0" t="s">
        <v>1303</v>
      </c>
      <c r="AB220" s="0" t="s">
        <v>56</v>
      </c>
      <c r="AC220" s="3" t="str">
        <f aca="false">HYPERLINK("http://www.ncbi.nlm.nih.gov/projects/omes/X_cheopis_sialome/Table_1/links/INSECTA\XC-contig_94-INSECTA.txt","myospheroid protein                           33   0.53")</f>
        <v>myospheroid protein                           33   0.53</v>
      </c>
      <c r="AD220" s="1" t="str">
        <f aca="false">HYPERLINK("http://www.ncbi.nlm.nih.gov/sutils/blink.cgi?pid=157955","0.53")</f>
        <v>0.53</v>
      </c>
      <c r="AE220" s="0" t="s">
        <v>1304</v>
      </c>
      <c r="AF220" s="1" t="n">
        <v>63</v>
      </c>
      <c r="AG220" s="1" t="n">
        <v>846</v>
      </c>
      <c r="AH220" s="1" t="n">
        <v>30</v>
      </c>
      <c r="AI220" s="1" t="n">
        <v>7</v>
      </c>
      <c r="AJ220" s="1" t="n">
        <v>472</v>
      </c>
      <c r="AK220" s="1" t="n">
        <v>62</v>
      </c>
      <c r="AL220" s="1" t="n">
        <v>2</v>
      </c>
      <c r="AM220" s="1" t="s">
        <v>54</v>
      </c>
      <c r="AO220" s="0" t="s">
        <v>58</v>
      </c>
      <c r="AP220" s="0" t="s">
        <v>58</v>
      </c>
      <c r="AR220" s="4" t="s">
        <v>1305</v>
      </c>
      <c r="AS220" s="5" t="s">
        <v>1285</v>
      </c>
      <c r="AT220" s="3" t="s">
        <v>1306</v>
      </c>
      <c r="AU220" s="1" t="n">
        <f aca="false">HYPERLINK("http://www.ncbi.nlm.nih.gov/projects/omes/X_cheopis_sialome/Table_1/links/GO\XC-contig_94-GO.txt",0.077)</f>
        <v>0.077</v>
      </c>
      <c r="AV220" s="0" t="s">
        <v>58</v>
      </c>
      <c r="AW220" s="0" t="s">
        <v>58</v>
      </c>
      <c r="AX220" s="0" t="s">
        <v>58</v>
      </c>
      <c r="AY220" s="0" t="s">
        <v>58</v>
      </c>
      <c r="AZ220" s="0" t="s">
        <v>58</v>
      </c>
      <c r="BA220" s="3" t="s">
        <v>58</v>
      </c>
      <c r="BB220" s="1" t="s">
        <v>58</v>
      </c>
      <c r="BC220" s="0" t="s">
        <v>58</v>
      </c>
      <c r="BD220" s="3" t="s">
        <v>58</v>
      </c>
      <c r="BE220" s="1" t="s">
        <v>58</v>
      </c>
      <c r="BF220" s="3" t="s">
        <v>58</v>
      </c>
      <c r="BG220" s="1" t="s">
        <v>58</v>
      </c>
      <c r="BJ220" s="3" t="s">
        <v>58</v>
      </c>
      <c r="BK220" s="1" t="s">
        <v>58</v>
      </c>
    </row>
    <row r="221" customFormat="false" ht="11.25" hidden="false" customHeight="false" outlineLevel="0" collapsed="false">
      <c r="A221" s="0" t="str">
        <f aca="false">HYPERLINK("http://www.ncbi.nlm.nih.gov/projects/omes/X_cheopis_sialome/Table_1/links/XC-contig_107.txt","XC-contig_107")</f>
        <v>XC-contig_107</v>
      </c>
      <c r="B221" s="0" t="str">
        <f aca="false">HYPERLINK("http://www.ncbi.nlm.nih.gov/projects/omes/X_cheopis_sialome/Table_1/links/XC-7-90-90-asb-107.txt","Contig-107")</f>
        <v>Contig-107</v>
      </c>
      <c r="C221" s="0" t="str">
        <f aca="false">HYPERLINK("http://www.ncbi.nlm.nih.gov/projects/omes/X_cheopis_sialome/Table_1/links/XC-7-90-90-107-CLU.txt","Contig107")</f>
        <v>Contig107</v>
      </c>
      <c r="D221" s="1" t="n">
        <v>2</v>
      </c>
      <c r="E221" s="1" t="n">
        <v>191</v>
      </c>
      <c r="F221" s="1" t="s">
        <v>50</v>
      </c>
      <c r="G221" s="1" t="n">
        <v>81.2</v>
      </c>
      <c r="H221" s="1" t="n">
        <v>172</v>
      </c>
      <c r="I221" s="1" t="n">
        <v>107</v>
      </c>
      <c r="J221" s="0" t="s">
        <v>1307</v>
      </c>
      <c r="K221" s="1" t="n">
        <v>109</v>
      </c>
      <c r="L221" s="2" t="s">
        <v>52</v>
      </c>
      <c r="M221" s="1" t="n">
        <v>0</v>
      </c>
      <c r="N221" s="1" t="n">
        <v>0</v>
      </c>
      <c r="O221" s="1" t="n">
        <v>2</v>
      </c>
      <c r="P221" s="1" t="n">
        <v>0</v>
      </c>
      <c r="Q221" s="3" t="str">
        <f aca="false">HYPERLINK("http://www.ncbi.nlm.nih.gov/projects/omes/X_cheopis_sialome/Table_1/links/NR\XC-contig_107-NR.txt","hypothetical protein PC400067.00.0 [")</f>
        <v>hypothetical protein PC400067.00.0 [</v>
      </c>
      <c r="R221" s="1" t="str">
        <f aca="false">HYPERLINK("http://www.ncbi.nlm.nih.gov/sutils/blink.cgi?pid=56513910","4.1")</f>
        <v>4.1</v>
      </c>
      <c r="S221" s="0" t="s">
        <v>1308</v>
      </c>
      <c r="T221" s="1" t="n">
        <v>28</v>
      </c>
      <c r="U221" s="1" t="n">
        <v>69</v>
      </c>
      <c r="V221" s="1" t="n">
        <v>53</v>
      </c>
      <c r="W221" s="1" t="n">
        <v>41</v>
      </c>
      <c r="X221" s="1" t="n">
        <v>61</v>
      </c>
      <c r="Y221" s="1" t="n">
        <v>10</v>
      </c>
      <c r="Z221" s="1" t="s">
        <v>157</v>
      </c>
      <c r="AA221" s="0" t="s">
        <v>1309</v>
      </c>
      <c r="AB221" s="0" t="s">
        <v>516</v>
      </c>
      <c r="AC221" s="3" t="s">
        <v>58</v>
      </c>
      <c r="AD221" s="1" t="s">
        <v>58</v>
      </c>
      <c r="AE221" s="0" t="s">
        <v>58</v>
      </c>
      <c r="AF221" s="1" t="s">
        <v>58</v>
      </c>
      <c r="AG221" s="1" t="s">
        <v>58</v>
      </c>
      <c r="AH221" s="1" t="s">
        <v>58</v>
      </c>
      <c r="AI221" s="1" t="s">
        <v>58</v>
      </c>
      <c r="AJ221" s="1" t="s">
        <v>58</v>
      </c>
      <c r="AK221" s="1" t="s">
        <v>58</v>
      </c>
      <c r="AL221" s="1" t="s">
        <v>58</v>
      </c>
      <c r="AM221" s="1" t="s">
        <v>58</v>
      </c>
      <c r="AO221" s="0" t="s">
        <v>58</v>
      </c>
      <c r="AP221" s="0" t="s">
        <v>58</v>
      </c>
      <c r="AR221" s="4" t="s">
        <v>420</v>
      </c>
      <c r="AS221" s="5" t="s">
        <v>1285</v>
      </c>
      <c r="AT221" s="3" t="s">
        <v>58</v>
      </c>
      <c r="AU221" s="1" t="s">
        <v>58</v>
      </c>
      <c r="AV221" s="0" t="s">
        <v>58</v>
      </c>
      <c r="AW221" s="0" t="s">
        <v>58</v>
      </c>
      <c r="AX221" s="0" t="s">
        <v>58</v>
      </c>
      <c r="AY221" s="0" t="s">
        <v>58</v>
      </c>
      <c r="AZ221" s="0" t="s">
        <v>58</v>
      </c>
      <c r="BA221" s="3" t="s">
        <v>58</v>
      </c>
      <c r="BB221" s="1" t="s">
        <v>58</v>
      </c>
      <c r="BC221" s="0" t="s">
        <v>58</v>
      </c>
      <c r="BD221" s="3" t="s">
        <v>58</v>
      </c>
      <c r="BE221" s="1" t="s">
        <v>58</v>
      </c>
      <c r="BF221" s="3" t="s">
        <v>58</v>
      </c>
      <c r="BG221" s="1" t="s">
        <v>58</v>
      </c>
      <c r="BJ221" s="3" t="s">
        <v>58</v>
      </c>
      <c r="BK221" s="1" t="s">
        <v>58</v>
      </c>
    </row>
    <row r="222" customFormat="false" ht="11.25" hidden="false" customHeight="false" outlineLevel="0" collapsed="false">
      <c r="A222" s="0" t="str">
        <f aca="false">HYPERLINK("http://www.ncbi.nlm.nih.gov/projects/omes/X_cheopis_sialome/Table_1/links/XC-contig_9.txt","XC-contig_9")</f>
        <v>XC-contig_9</v>
      </c>
      <c r="B222" s="0" t="str">
        <f aca="false">HYPERLINK("http://www.ncbi.nlm.nih.gov/projects/omes/X_cheopis_sialome/Table_1/links/XC-7-90-90-asb-9.txt","Contig-9")</f>
        <v>Contig-9</v>
      </c>
      <c r="C222" s="0" t="str">
        <f aca="false">HYPERLINK("http://www.ncbi.nlm.nih.gov/projects/omes/X_cheopis_sialome/Table_1/links/XC-7-90-90-9-CLU.txt","Contig9")</f>
        <v>Contig9</v>
      </c>
      <c r="D222" s="1" t="n">
        <v>1</v>
      </c>
      <c r="E222" s="1" t="n">
        <v>592</v>
      </c>
      <c r="F222" s="1" t="n">
        <v>0.2</v>
      </c>
      <c r="G222" s="1" t="n">
        <v>65.7</v>
      </c>
      <c r="H222" s="1" t="n">
        <v>307</v>
      </c>
      <c r="I222" s="1" t="n">
        <v>9</v>
      </c>
      <c r="J222" s="0" t="s">
        <v>1310</v>
      </c>
      <c r="K222" s="1" t="n">
        <v>307</v>
      </c>
      <c r="L222" s="2" t="s">
        <v>115</v>
      </c>
      <c r="M222" s="1" t="n">
        <v>0</v>
      </c>
      <c r="N222" s="1" t="n">
        <v>0</v>
      </c>
      <c r="O222" s="1" t="n">
        <v>0</v>
      </c>
      <c r="P222" s="1" t="n">
        <v>0</v>
      </c>
      <c r="Q222" s="3" t="str">
        <f aca="false">HYPERLINK("http://www.ncbi.nlm.nih.gov/projects/omes/X_cheopis_sialome/Table_1/links/NR\XC-contig_9-NR.txt","hypothetical protein XfasA0200003")</f>
        <v>hypothetical protein XfasA0200003</v>
      </c>
      <c r="R222" s="1" t="str">
        <f aca="false">HYPERLINK("http://www.ncbi.nlm.nih.gov/sutils/blink.cgi?pid=53801243","0.065")</f>
        <v>0.065</v>
      </c>
      <c r="S222" s="0" t="s">
        <v>1311</v>
      </c>
      <c r="T222" s="1" t="n">
        <v>42</v>
      </c>
      <c r="U222" s="1" t="n">
        <v>387</v>
      </c>
      <c r="V222" s="1" t="n">
        <v>45</v>
      </c>
      <c r="W222" s="1" t="n">
        <v>11</v>
      </c>
      <c r="X222" s="1" t="n">
        <v>311</v>
      </c>
      <c r="Y222" s="1" t="n">
        <v>352</v>
      </c>
      <c r="Z222" s="1" t="s">
        <v>54</v>
      </c>
      <c r="AA222" s="0" t="s">
        <v>1312</v>
      </c>
      <c r="AB222" s="0" t="s">
        <v>1313</v>
      </c>
      <c r="AC222" s="3" t="str">
        <f aca="false">HYPERLINK("http://www.ncbi.nlm.nih.gov/projects/omes/X_cheopis_sialome/Table_1/links/INSECTA\XC-contig_9-INSECTA.txt","CG5225-PA [Drosophila melanogaster]         35   0.12")</f>
        <v>CG5225-PA [Drosophila melanogaster]         35   0.12</v>
      </c>
      <c r="AD222" s="1" t="str">
        <f aca="false">HYPERLINK("http://www.ncbi.nlm.nih.gov/sutils/blink.cgi?pid=23171516","0.12")</f>
        <v>0.12</v>
      </c>
      <c r="AE222" s="0" t="s">
        <v>1314</v>
      </c>
      <c r="AF222" s="1" t="n">
        <v>68</v>
      </c>
      <c r="AG222" s="1" t="n">
        <v>594</v>
      </c>
      <c r="AH222" s="1" t="n">
        <v>30</v>
      </c>
      <c r="AI222" s="1" t="n">
        <v>11</v>
      </c>
      <c r="AJ222" s="1" t="n">
        <v>290</v>
      </c>
      <c r="AK222" s="1" t="n">
        <v>367</v>
      </c>
      <c r="AL222" s="1" t="n">
        <v>1</v>
      </c>
      <c r="AM222" s="1" t="s">
        <v>54</v>
      </c>
      <c r="AO222" s="0" t="s">
        <v>58</v>
      </c>
      <c r="AP222" s="0" t="s">
        <v>58</v>
      </c>
      <c r="AR222" s="4" t="s">
        <v>420</v>
      </c>
      <c r="AS222" s="5" t="s">
        <v>1285</v>
      </c>
      <c r="AT222" s="3" t="s">
        <v>58</v>
      </c>
      <c r="AU222" s="1" t="s">
        <v>58</v>
      </c>
      <c r="AV222" s="0" t="s">
        <v>58</v>
      </c>
      <c r="AW222" s="0" t="s">
        <v>58</v>
      </c>
      <c r="AX222" s="0" t="s">
        <v>58</v>
      </c>
      <c r="AY222" s="0" t="s">
        <v>58</v>
      </c>
      <c r="AZ222" s="0" t="s">
        <v>58</v>
      </c>
      <c r="BA222" s="3" t="str">
        <f aca="false">HYPERLINK("http://www.ncbi.nlm.nih.gov/projects/omes/X_cheopis_sialome/Table_1/links/KOG\XC-contig_9-KOG.txt","Secretory carrier membrane protein")</f>
        <v>Secretory carrier membrane protein</v>
      </c>
      <c r="BB222" s="1" t="str">
        <f aca="false">HYPERLINK("http://www.ncbi.nlm.nih.gov/COG/new/shokog.cgi?KOG3088","0.018")</f>
        <v>0.018</v>
      </c>
      <c r="BC222" s="0" t="s">
        <v>653</v>
      </c>
      <c r="BD222" s="3" t="str">
        <f aca="false">HYPERLINK("http://www.ncbi.nlm.nih.gov/projects/omes/X_cheopis_sialome/Table_1/links/PFAM\XC-contig_9-PFAM.txt","DUF280")</f>
        <v>DUF280</v>
      </c>
      <c r="BE222" s="1" t="str">
        <f aca="false">HYPERLINK("http://pfam.wustl.edu/cgi-bin/getdesc?acc=PF03375","8E-004")</f>
        <v>8E-004</v>
      </c>
      <c r="BF222" s="3" t="str">
        <f aca="false">HYPERLINK("http://www.ncbi.nlm.nih.gov/projects/omes/X_cheopis_sialome/Table_1/links/SMART\XC-contig_9-SMART.txt","TOP1Ac")</f>
        <v>TOP1Ac</v>
      </c>
      <c r="BG222" s="1" t="str">
        <f aca="false">HYPERLINK("http://smart.embl-heidelberg.de/smart/do_annotation.pl?DOMAIN=TOP1Ac&amp;BLAST=DUMMY","0.005")</f>
        <v>0.005</v>
      </c>
      <c r="BJ222" s="3" t="s">
        <v>58</v>
      </c>
      <c r="BK222" s="1" t="s">
        <v>58</v>
      </c>
    </row>
    <row r="223" customFormat="false" ht="11.25" hidden="false" customHeight="false" outlineLevel="0" collapsed="false">
      <c r="A223" s="0" t="str">
        <f aca="false">HYPERLINK("http://www.ncbi.nlm.nih.gov/projects/omes/X_cheopis_sialome/Table_1/links/XC-contig_16.txt","XC-contig_16")</f>
        <v>XC-contig_16</v>
      </c>
      <c r="B223" s="0" t="str">
        <f aca="false">HYPERLINK("http://www.ncbi.nlm.nih.gov/projects/omes/X_cheopis_sialome/Table_1/links/XC-7-90-90-asb-16.txt","Contig-16")</f>
        <v>Contig-16</v>
      </c>
      <c r="C223" s="0" t="str">
        <f aca="false">HYPERLINK("http://www.ncbi.nlm.nih.gov/projects/omes/X_cheopis_sialome/Table_1/links/XC-7-90-90-16-CLU.txt","Contig16")</f>
        <v>Contig16</v>
      </c>
      <c r="D223" s="1" t="n">
        <v>1</v>
      </c>
      <c r="E223" s="1" t="n">
        <v>512</v>
      </c>
      <c r="F223" s="1" t="n">
        <v>2.1</v>
      </c>
      <c r="G223" s="1" t="n">
        <v>62.7</v>
      </c>
      <c r="H223" s="1" t="n">
        <v>214</v>
      </c>
      <c r="I223" s="1" t="n">
        <v>16</v>
      </c>
      <c r="J223" s="0" t="s">
        <v>1315</v>
      </c>
      <c r="K223" s="1" t="n">
        <v>214</v>
      </c>
      <c r="L223" s="2" t="s">
        <v>69</v>
      </c>
      <c r="M223" s="1" t="n">
        <v>1</v>
      </c>
      <c r="N223" s="1" t="n">
        <v>0</v>
      </c>
      <c r="O223" s="1" t="n">
        <v>0</v>
      </c>
      <c r="P223" s="1" t="n">
        <v>0</v>
      </c>
      <c r="Q223" s="3" t="str">
        <f aca="false">HYPERLINK("http://www.ncbi.nlm.nih.gov/projects/omes/X_cheopis_sialome/Table_1/links/NR\XC-contig_16-NR.txt","unnamed protein product [Mus musculus]     46   4e-004")</f>
        <v>unnamed protein product [Mus musculus]     46   4e-004</v>
      </c>
      <c r="R223" s="1" t="str">
        <f aca="false">HYPERLINK("http://www.ncbi.nlm.nih.gov/sutils/blink.cgi?pid=12861848","4E-004")</f>
        <v>4E-004</v>
      </c>
      <c r="S223" s="0" t="s">
        <v>1316</v>
      </c>
      <c r="T223" s="1" t="n">
        <v>31</v>
      </c>
      <c r="U223" s="1" t="n">
        <v>102</v>
      </c>
      <c r="V223" s="1" t="n">
        <v>61</v>
      </c>
      <c r="W223" s="1" t="n">
        <v>30</v>
      </c>
      <c r="X223" s="1" t="n">
        <v>56</v>
      </c>
      <c r="Y223" s="1" t="n">
        <v>295</v>
      </c>
      <c r="Z223" s="1" t="s">
        <v>54</v>
      </c>
      <c r="AA223" s="0" t="s">
        <v>1317</v>
      </c>
      <c r="AB223" s="0" t="s">
        <v>291</v>
      </c>
      <c r="AC223" s="3" t="str">
        <f aca="false">HYPERLINK("http://www.ncbi.nlm.nih.gov/projects/omes/X_cheopis_sialome/Table_1/links/INSECTA\XC-contig_16-INSECTA.txt","ENSANGP00000025094 [Anopheles gambi")</f>
        <v>ENSANGP00000025094 [Anopheles gambi</v>
      </c>
      <c r="AD223" s="1" t="str">
        <f aca="false">HYPERLINK("http://www.ncbi.nlm.nih.gov/sutils/blink.cgi?pid=57915509","0.76")</f>
        <v>0.76</v>
      </c>
      <c r="AE223" s="0" t="s">
        <v>1318</v>
      </c>
      <c r="AF223" s="1" t="n">
        <v>26</v>
      </c>
      <c r="AG223" s="1" t="n">
        <v>133</v>
      </c>
      <c r="AH223" s="1" t="n">
        <v>42</v>
      </c>
      <c r="AI223" s="1" t="n">
        <v>20</v>
      </c>
      <c r="AJ223" s="1" t="n">
        <v>60</v>
      </c>
      <c r="AK223" s="1" t="n">
        <v>284</v>
      </c>
      <c r="AL223" s="1" t="n">
        <v>4</v>
      </c>
      <c r="AM223" s="1" t="s">
        <v>54</v>
      </c>
      <c r="AO223" s="0" t="s">
        <v>58</v>
      </c>
      <c r="AP223" s="0" t="s">
        <v>58</v>
      </c>
      <c r="AR223" s="4" t="s">
        <v>494</v>
      </c>
      <c r="AS223" s="5" t="s">
        <v>1285</v>
      </c>
      <c r="AT223" s="3" t="s">
        <v>1319</v>
      </c>
      <c r="AU223" s="1" t="n">
        <f aca="false">HYPERLINK("http://www.ncbi.nlm.nih.gov/projects/omes/X_cheopis_sialome/Table_1/links/GO\XC-contig_16-GO.txt",0.038)</f>
        <v>0.038</v>
      </c>
      <c r="AV223" s="0" t="s">
        <v>626</v>
      </c>
      <c r="AW223" s="0" t="s">
        <v>284</v>
      </c>
      <c r="AX223" s="0" t="s">
        <v>285</v>
      </c>
      <c r="AY223" s="0" t="s">
        <v>627</v>
      </c>
      <c r="AZ223" s="0" t="n">
        <v>0.038</v>
      </c>
      <c r="BA223" s="3" t="s">
        <v>58</v>
      </c>
      <c r="BB223" s="1" t="s">
        <v>58</v>
      </c>
      <c r="BC223" s="0" t="s">
        <v>58</v>
      </c>
      <c r="BD223" s="3" t="str">
        <f aca="false">HYPERLINK("http://www.ncbi.nlm.nih.gov/projects/omes/X_cheopis_sialome/Table_1/links/PFAM\XC-contig_16-PFAM.txt","Papilloma_E5")</f>
        <v>Papilloma_E5</v>
      </c>
      <c r="BE223" s="1" t="str">
        <f aca="false">HYPERLINK("http://pfam.wustl.edu/cgi-bin/getdesc?acc=PF03025","0.004")</f>
        <v>0.004</v>
      </c>
      <c r="BF223" s="3" t="s">
        <v>58</v>
      </c>
      <c r="BG223" s="1" t="s">
        <v>58</v>
      </c>
      <c r="BJ223" s="3" t="s">
        <v>58</v>
      </c>
      <c r="BK223" s="1" t="s">
        <v>58</v>
      </c>
    </row>
    <row r="224" customFormat="false" ht="11.25" hidden="false" customHeight="false" outlineLevel="0" collapsed="false">
      <c r="A224" s="0" t="str">
        <f aca="false">HYPERLINK("http://www.ncbi.nlm.nih.gov/projects/omes/X_cheopis_sialome/Table_1/links/XC-contig_45.txt","XC-contig_45")</f>
        <v>XC-contig_45</v>
      </c>
      <c r="B224" s="0" t="str">
        <f aca="false">HYPERLINK("http://www.ncbi.nlm.nih.gov/projects/omes/X_cheopis_sialome/Table_1/links/XC-7-90-90-asb-45.txt","Contig-45")</f>
        <v>Contig-45</v>
      </c>
      <c r="C224" s="0" t="str">
        <f aca="false">HYPERLINK("http://www.ncbi.nlm.nih.gov/projects/omes/X_cheopis_sialome/Table_1/links/XC-7-90-90-45-CLU.txt","Contig45")</f>
        <v>Contig45</v>
      </c>
      <c r="D224" s="1" t="n">
        <v>1</v>
      </c>
      <c r="E224" s="1" t="n">
        <v>593</v>
      </c>
      <c r="F224" s="1" t="n">
        <v>3</v>
      </c>
      <c r="G224" s="1" t="n">
        <v>69.5</v>
      </c>
      <c r="H224" s="1" t="n">
        <v>574</v>
      </c>
      <c r="I224" s="1" t="n">
        <v>45</v>
      </c>
      <c r="J224" s="0" t="s">
        <v>1320</v>
      </c>
      <c r="K224" s="1" t="n">
        <v>574</v>
      </c>
      <c r="L224" s="2" t="s">
        <v>52</v>
      </c>
      <c r="M224" s="1" t="n">
        <v>0</v>
      </c>
      <c r="N224" s="1" t="n">
        <v>0</v>
      </c>
      <c r="O224" s="1" t="n">
        <v>1</v>
      </c>
      <c r="P224" s="1" t="n">
        <v>0</v>
      </c>
      <c r="Q224" s="3" t="str">
        <f aca="false">HYPERLINK("http://www.ncbi.nlm.nih.gov/projects/omes/X_cheopis_sialome/Table_1/links/NR\XC-contig_45-NR.txt","hypothetical protein DP0177 [Desulf")</f>
        <v>hypothetical protein DP0177 [Desulf</v>
      </c>
      <c r="R224" s="1" t="str">
        <f aca="false">HYPERLINK("http://www.ncbi.nlm.nih.gov/sutils/blink.cgi?pid=51244029","4.7")</f>
        <v>4.7</v>
      </c>
      <c r="S224" s="0" t="s">
        <v>1321</v>
      </c>
      <c r="T224" s="1" t="n">
        <v>45</v>
      </c>
      <c r="U224" s="1" t="n">
        <v>229</v>
      </c>
      <c r="V224" s="1" t="n">
        <v>33</v>
      </c>
      <c r="W224" s="1" t="n">
        <v>20</v>
      </c>
      <c r="X224" s="1" t="n">
        <v>105</v>
      </c>
      <c r="Y224" s="1" t="n">
        <v>158</v>
      </c>
      <c r="Z224" s="1" t="s">
        <v>54</v>
      </c>
      <c r="AA224" s="0" t="s">
        <v>1322</v>
      </c>
      <c r="AB224" s="0" t="s">
        <v>1323</v>
      </c>
      <c r="AC224" s="3" t="str">
        <f aca="false">HYPERLINK("http://www.ncbi.nlm.nih.gov/projects/omes/X_cheopis_sialome/Table_1/links/INSECTA\XC-contig_45-INSECTA.txt","FS-I [Ctenocephalides felis]                 33   0.80")</f>
        <v>FS-I [Ctenocephalides felis]                 33   0.80</v>
      </c>
      <c r="AD224" s="1" t="str">
        <f aca="false">HYPERLINK("http://www.ncbi.nlm.nih.gov/sutils/blink.cgi?pid=3805687","0.80")</f>
        <v>0.80</v>
      </c>
      <c r="AE224" s="0" t="s">
        <v>330</v>
      </c>
      <c r="AF224" s="1" t="n">
        <v>72</v>
      </c>
      <c r="AG224" s="1" t="n">
        <v>154</v>
      </c>
      <c r="AH224" s="1" t="n">
        <v>31</v>
      </c>
      <c r="AI224" s="1" t="n">
        <v>47</v>
      </c>
      <c r="AJ224" s="1" t="n">
        <v>84</v>
      </c>
      <c r="AK224" s="1" t="n">
        <v>119</v>
      </c>
      <c r="AL224" s="1" t="n">
        <v>1</v>
      </c>
      <c r="AM224" s="1" t="s">
        <v>54</v>
      </c>
      <c r="AO224" s="0" t="s">
        <v>58</v>
      </c>
      <c r="AP224" s="0" t="s">
        <v>58</v>
      </c>
      <c r="AQ224" s="0" t="s">
        <v>1324</v>
      </c>
      <c r="AR224" s="4" t="s">
        <v>420</v>
      </c>
      <c r="AS224" s="5" t="s">
        <v>1285</v>
      </c>
      <c r="AT224" s="3" t="s">
        <v>58</v>
      </c>
      <c r="AU224" s="1" t="s">
        <v>58</v>
      </c>
      <c r="AV224" s="0" t="s">
        <v>58</v>
      </c>
      <c r="AW224" s="0" t="s">
        <v>58</v>
      </c>
      <c r="AX224" s="0" t="s">
        <v>58</v>
      </c>
      <c r="AY224" s="0" t="s">
        <v>58</v>
      </c>
      <c r="AZ224" s="0" t="s">
        <v>58</v>
      </c>
      <c r="BA224" s="3" t="s">
        <v>58</v>
      </c>
      <c r="BB224" s="1" t="s">
        <v>58</v>
      </c>
      <c r="BC224" s="0" t="s">
        <v>58</v>
      </c>
      <c r="BD224" s="3" t="str">
        <f aca="false">HYPERLINK("http://www.ncbi.nlm.nih.gov/projects/omes/X_cheopis_sialome/Table_1/links/PFAM\XC-contig_45-PFAM.txt","IspA")</f>
        <v>IspA</v>
      </c>
      <c r="BE224" s="1" t="str">
        <f aca="false">HYPERLINK("http://pfam.wustl.edu/cgi-bin/getdesc?acc=PF04279","0.060")</f>
        <v>0.060</v>
      </c>
      <c r="BF224" s="3" t="s">
        <v>58</v>
      </c>
      <c r="BG224" s="1" t="s">
        <v>58</v>
      </c>
      <c r="BJ224" s="3" t="s">
        <v>58</v>
      </c>
      <c r="BK224" s="1" t="s">
        <v>58</v>
      </c>
    </row>
    <row r="225" customFormat="false" ht="11.25" hidden="false" customHeight="false" outlineLevel="0" collapsed="false">
      <c r="A225" s="0" t="str">
        <f aca="false">HYPERLINK("http://www.ncbi.nlm.nih.gov/projects/omes/X_cheopis_sialome/Table_1/links/XC-contig_109.txt","XC-contig_109")</f>
        <v>XC-contig_109</v>
      </c>
      <c r="B225" s="0" t="str">
        <f aca="false">HYPERLINK("http://www.ncbi.nlm.nih.gov/projects/omes/X_cheopis_sialome/Table_1/links/XC-7-90-90-asb-109.txt","Contig-109")</f>
        <v>Contig-109</v>
      </c>
      <c r="C225" s="0" t="str">
        <f aca="false">HYPERLINK("http://www.ncbi.nlm.nih.gov/projects/omes/X_cheopis_sialome/Table_1/links/XC-7-90-90-109-CLU.txt","Contig109")</f>
        <v>Contig109</v>
      </c>
      <c r="D225" s="1" t="n">
        <v>1</v>
      </c>
      <c r="E225" s="1" t="n">
        <v>547</v>
      </c>
      <c r="F225" s="1" t="n">
        <v>4.6</v>
      </c>
      <c r="G225" s="1" t="n">
        <v>49.5</v>
      </c>
      <c r="H225" s="1" t="s">
        <v>58</v>
      </c>
      <c r="I225" s="1" t="n">
        <v>109</v>
      </c>
      <c r="J225" s="0" t="s">
        <v>1325</v>
      </c>
      <c r="K225" s="1" t="s">
        <v>58</v>
      </c>
      <c r="L225" s="2" t="s">
        <v>115</v>
      </c>
      <c r="M225" s="1" t="n">
        <v>0</v>
      </c>
      <c r="N225" s="1" t="n">
        <v>0</v>
      </c>
      <c r="O225" s="1" t="n">
        <v>0</v>
      </c>
      <c r="P225" s="1" t="n">
        <v>0</v>
      </c>
      <c r="Q225" s="3" t="str">
        <f aca="false">HYPERLINK("http://www.ncbi.nlm.nih.gov/projects/omes/X_cheopis_sialome/Table_1/links/NR\XC-contig_109-NR.txt","unnamed protein product [Mus musculus]     36   0.45")</f>
        <v>unnamed protein product [Mus musculus]     36   0.45</v>
      </c>
      <c r="R225" s="1" t="str">
        <f aca="false">HYPERLINK("http://www.ncbi.nlm.nih.gov/sutils/blink.cgi?pid=26339092","0.45")</f>
        <v>0.45</v>
      </c>
      <c r="S225" s="0" t="s">
        <v>1326</v>
      </c>
      <c r="T225" s="1" t="n">
        <v>72</v>
      </c>
      <c r="U225" s="1" t="n">
        <v>118</v>
      </c>
      <c r="V225" s="1" t="n">
        <v>34</v>
      </c>
      <c r="W225" s="1" t="n">
        <v>61</v>
      </c>
      <c r="X225" s="1" t="n">
        <v>37</v>
      </c>
      <c r="Y225" s="1" t="n">
        <v>284</v>
      </c>
      <c r="Z225" s="1" t="s">
        <v>54</v>
      </c>
      <c r="AA225" s="0" t="s">
        <v>1327</v>
      </c>
      <c r="AB225" s="0" t="s">
        <v>291</v>
      </c>
      <c r="AC225" s="3" t="str">
        <f aca="false">HYPERLINK("http://www.ncbi.nlm.nih.gov/projects/omes/X_cheopis_sialome/Table_1/links/INSECTA\XC-contig_109-INSECTA.txt","AT14709p [Drosophila melanogaster]          32   1.5")</f>
        <v>AT14709p [Drosophila melanogaster]          32   1.5</v>
      </c>
      <c r="AD225" s="1" t="str">
        <f aca="false">HYPERLINK("http://www.ncbi.nlm.nih.gov/sutils/blink.cgi?pid=18446972","1.5")</f>
        <v>1.5</v>
      </c>
      <c r="AE225" s="0" t="s">
        <v>1328</v>
      </c>
      <c r="AF225" s="1" t="n">
        <v>70</v>
      </c>
      <c r="AG225" s="1" t="n">
        <v>132</v>
      </c>
      <c r="AH225" s="1" t="n">
        <v>27</v>
      </c>
      <c r="AI225" s="1" t="n">
        <v>53</v>
      </c>
      <c r="AJ225" s="1" t="n">
        <v>57</v>
      </c>
      <c r="AK225" s="1" t="n">
        <v>333</v>
      </c>
      <c r="AL225" s="1" t="n">
        <v>1</v>
      </c>
      <c r="AM225" s="1" t="s">
        <v>157</v>
      </c>
      <c r="AO225" s="0" t="s">
        <v>58</v>
      </c>
      <c r="AP225" s="0" t="s">
        <v>58</v>
      </c>
      <c r="AR225" s="4" t="s">
        <v>420</v>
      </c>
      <c r="AS225" s="5" t="s">
        <v>1285</v>
      </c>
      <c r="AT225" s="3" t="s">
        <v>58</v>
      </c>
      <c r="AU225" s="1" t="s">
        <v>58</v>
      </c>
      <c r="AV225" s="0" t="s">
        <v>58</v>
      </c>
      <c r="AW225" s="0" t="s">
        <v>58</v>
      </c>
      <c r="AX225" s="0" t="s">
        <v>58</v>
      </c>
      <c r="AY225" s="0" t="s">
        <v>58</v>
      </c>
      <c r="AZ225" s="0" t="s">
        <v>58</v>
      </c>
      <c r="BA225" s="3" t="s">
        <v>58</v>
      </c>
      <c r="BB225" s="1" t="s">
        <v>58</v>
      </c>
      <c r="BC225" s="0" t="s">
        <v>58</v>
      </c>
      <c r="BD225" s="3" t="s">
        <v>58</v>
      </c>
      <c r="BE225" s="1" t="s">
        <v>58</v>
      </c>
      <c r="BF225" s="3" t="str">
        <f aca="false">HYPERLINK("http://www.ncbi.nlm.nih.gov/projects/omes/X_cheopis_sialome/Table_1/links/SMART\XC-contig_109-SMART.txt","PSN")</f>
        <v>PSN</v>
      </c>
      <c r="BG225" s="1" t="str">
        <f aca="false">HYPERLINK("http://smart.embl-heidelberg.de/smart/do_annotation.pl?DOMAIN=PSN&amp;BLAST=DUMMY","0.017")</f>
        <v>0.017</v>
      </c>
      <c r="BJ225" s="3" t="s">
        <v>58</v>
      </c>
      <c r="BK225" s="1" t="s">
        <v>58</v>
      </c>
    </row>
    <row r="226" customFormat="false" ht="11.25" hidden="false" customHeight="false" outlineLevel="0" collapsed="false">
      <c r="A226" s="0" t="str">
        <f aca="false">HYPERLINK("http://www.ncbi.nlm.nih.gov/projects/omes/X_cheopis_sialome/Table_1/links/XC-contig_110.txt","XC-contig_110")</f>
        <v>XC-contig_110</v>
      </c>
      <c r="B226" s="0" t="str">
        <f aca="false">HYPERLINK("http://www.ncbi.nlm.nih.gov/projects/omes/X_cheopis_sialome/Table_1/links/XC-7-90-90-asb-110.txt","Contig-110")</f>
        <v>Contig-110</v>
      </c>
      <c r="C226" s="0" t="str">
        <f aca="false">HYPERLINK("http://www.ncbi.nlm.nih.gov/projects/omes/X_cheopis_sialome/Table_1/links/XC-7-90-90-110-CLU.txt","Contig110")</f>
        <v>Contig110</v>
      </c>
      <c r="D226" s="1" t="n">
        <v>1</v>
      </c>
      <c r="E226" s="1" t="n">
        <v>1064</v>
      </c>
      <c r="F226" s="1" t="n">
        <v>1.7</v>
      </c>
      <c r="G226" s="1" t="n">
        <v>56.8</v>
      </c>
      <c r="H226" s="1" t="s">
        <v>58</v>
      </c>
      <c r="I226" s="1" t="n">
        <v>110</v>
      </c>
      <c r="J226" s="0" t="s">
        <v>1329</v>
      </c>
      <c r="K226" s="1" t="s">
        <v>58</v>
      </c>
      <c r="L226" s="2" t="s">
        <v>115</v>
      </c>
      <c r="M226" s="1" t="n">
        <v>0</v>
      </c>
      <c r="N226" s="1" t="n">
        <v>0</v>
      </c>
      <c r="O226" s="1" t="n">
        <v>0</v>
      </c>
      <c r="P226" s="1" t="n">
        <v>0</v>
      </c>
      <c r="Q226" s="3" t="str">
        <f aca="false">HYPERLINK("http://www.ncbi.nlm.nih.gov/projects/omes/X_cheopis_sialome/Table_1/links/NR\XC-contig_110-NR.txt","hypothetical protein PB404290.00.0 [")</f>
        <v>hypothetical protein PB404290.00.0 [</v>
      </c>
      <c r="R226" s="1" t="str">
        <f aca="false">HYPERLINK("http://www.ncbi.nlm.nih.gov/sutils/blink.cgi?pid=56486252","1E-017")</f>
        <v>1E-017</v>
      </c>
      <c r="S226" s="0" t="s">
        <v>1330</v>
      </c>
      <c r="T226" s="1" t="n">
        <v>122</v>
      </c>
      <c r="U226" s="1" t="n">
        <v>149</v>
      </c>
      <c r="V226" s="1" t="n">
        <v>40</v>
      </c>
      <c r="W226" s="1" t="n">
        <v>82</v>
      </c>
      <c r="X226" s="1" t="n">
        <v>13</v>
      </c>
      <c r="Y226" s="1" t="n">
        <v>328</v>
      </c>
      <c r="Z226" s="1" t="s">
        <v>54</v>
      </c>
      <c r="AA226" s="0" t="s">
        <v>1331</v>
      </c>
      <c r="AB226" s="0" t="s">
        <v>438</v>
      </c>
      <c r="AC226" s="3" t="str">
        <f aca="false">HYPERLINK("http://www.ncbi.nlm.nih.gov/projects/omes/X_cheopis_sialome/Table_1/links/INSECTA\XC-contig_110-INSECTA.txt","ENSANGP00000023986 [Anopheles gambiae]    53   1e-006")</f>
        <v>ENSANGP00000023986 [Anopheles gambiae]    53   1e-006</v>
      </c>
      <c r="AD226" s="1" t="str">
        <f aca="false">HYPERLINK("http://www.ncbi.nlm.nih.gov/sutils/blink.cgi?pid=31220453","1E-006")</f>
        <v>1E-006</v>
      </c>
      <c r="AE226" s="0" t="s">
        <v>1332</v>
      </c>
      <c r="AF226" s="1" t="n">
        <v>80</v>
      </c>
      <c r="AG226" s="1" t="n">
        <v>123</v>
      </c>
      <c r="AH226" s="1" t="n">
        <v>35</v>
      </c>
      <c r="AI226" s="1" t="n">
        <v>65</v>
      </c>
      <c r="AJ226" s="1" t="n">
        <v>22</v>
      </c>
      <c r="AK226" s="1" t="n">
        <v>474</v>
      </c>
      <c r="AL226" s="1" t="n">
        <v>5</v>
      </c>
      <c r="AM226" s="1" t="s">
        <v>54</v>
      </c>
      <c r="AO226" s="0" t="s">
        <v>58</v>
      </c>
      <c r="AP226" s="0" t="s">
        <v>58</v>
      </c>
      <c r="AR226" s="4" t="s">
        <v>494</v>
      </c>
      <c r="AS226" s="5" t="s">
        <v>1285</v>
      </c>
      <c r="AT226" s="3" t="s">
        <v>1319</v>
      </c>
      <c r="AU226" s="1" t="n">
        <f aca="false">HYPERLINK("http://www.ncbi.nlm.nih.gov/projects/omes/X_cheopis_sialome/Table_1/links/GO\XC-contig_110-GO.txt",0.0005)</f>
        <v>0.0005</v>
      </c>
      <c r="AV226" s="0" t="s">
        <v>626</v>
      </c>
      <c r="AW226" s="0" t="s">
        <v>284</v>
      </c>
      <c r="AX226" s="0" t="s">
        <v>285</v>
      </c>
      <c r="AY226" s="0" t="s">
        <v>627</v>
      </c>
      <c r="AZ226" s="0" t="n">
        <v>0.0005</v>
      </c>
      <c r="BA226" s="3" t="s">
        <v>58</v>
      </c>
      <c r="BB226" s="1" t="s">
        <v>58</v>
      </c>
      <c r="BC226" s="0" t="s">
        <v>58</v>
      </c>
      <c r="BD226" s="3" t="str">
        <f aca="false">HYPERLINK("http://www.ncbi.nlm.nih.gov/projects/omes/X_cheopis_sialome/Table_1/links/PFAM\XC-contig_110-PFAM.txt","Plasmodium_HRP")</f>
        <v>Plasmodium_HRP</v>
      </c>
      <c r="BE226" s="1" t="str">
        <f aca="false">HYPERLINK("http://pfam.wustl.edu/cgi-bin/getdesc?acc=PF05403","0.016")</f>
        <v>0.016</v>
      </c>
      <c r="BF226" s="3" t="s">
        <v>58</v>
      </c>
      <c r="BG226" s="1" t="s">
        <v>58</v>
      </c>
      <c r="BJ226" s="3" t="s">
        <v>58</v>
      </c>
      <c r="BK226" s="1" t="s">
        <v>58</v>
      </c>
    </row>
    <row r="227" customFormat="false" ht="11.25" hidden="false" customHeight="false" outlineLevel="0" collapsed="false">
      <c r="A227" s="0" t="str">
        <f aca="false">HYPERLINK("http://www.ncbi.nlm.nih.gov/projects/omes/X_cheopis_sialome/Table_1/links/XC-contig_111.txt","XC-contig_111")</f>
        <v>XC-contig_111</v>
      </c>
      <c r="B227" s="0" t="str">
        <f aca="false">HYPERLINK("http://www.ncbi.nlm.nih.gov/projects/omes/X_cheopis_sialome/Table_1/links/XC-7-90-90-asb-111.txt","Contig-111")</f>
        <v>Contig-111</v>
      </c>
      <c r="C227" s="0" t="str">
        <f aca="false">HYPERLINK("http://www.ncbi.nlm.nih.gov/projects/omes/X_cheopis_sialome/Table_1/links/XC-7-90-90-111-CLU.txt","Contig111")</f>
        <v>Contig111</v>
      </c>
      <c r="D227" s="1" t="n">
        <v>1</v>
      </c>
      <c r="E227" s="1" t="n">
        <v>1069</v>
      </c>
      <c r="F227" s="1" t="n">
        <v>2.6</v>
      </c>
      <c r="G227" s="1" t="n">
        <v>57.6</v>
      </c>
      <c r="H227" s="1" t="s">
        <v>58</v>
      </c>
      <c r="I227" s="1" t="n">
        <v>111</v>
      </c>
      <c r="J227" s="0" t="s">
        <v>1333</v>
      </c>
      <c r="K227" s="1" t="s">
        <v>58</v>
      </c>
      <c r="L227" s="2" t="s">
        <v>52</v>
      </c>
      <c r="M227" s="1" t="n">
        <v>0</v>
      </c>
      <c r="N227" s="1" t="n">
        <v>0</v>
      </c>
      <c r="O227" s="1" t="n">
        <v>1</v>
      </c>
      <c r="P227" s="1" t="n">
        <v>0</v>
      </c>
      <c r="Q227" s="3" t="str">
        <f aca="false">HYPERLINK("http://www.ncbi.nlm.nih.gov/projects/omes/X_cheopis_sialome/Table_1/links/NR\XC-contig_111-NR.txt","hypothetical protein XP_355833 [Mus")</f>
        <v>hypothetical protein XP_355833 [Mus</v>
      </c>
      <c r="R227" s="1" t="str">
        <f aca="false">HYPERLINK("http://www.ncbi.nlm.nih.gov/sutils/blink.cgi?pid=51803286","1.6")</f>
        <v>1.6</v>
      </c>
      <c r="S227" s="0" t="s">
        <v>1334</v>
      </c>
      <c r="T227" s="1" t="n">
        <v>81</v>
      </c>
      <c r="U227" s="1" t="n">
        <v>262</v>
      </c>
      <c r="V227" s="1" t="n">
        <v>33</v>
      </c>
      <c r="W227" s="1" t="n">
        <v>31</v>
      </c>
      <c r="X227" s="1" t="n">
        <v>140</v>
      </c>
      <c r="Y227" s="1" t="n">
        <v>488</v>
      </c>
      <c r="Z227" s="1" t="s">
        <v>54</v>
      </c>
      <c r="AA227" s="0" t="s">
        <v>1335</v>
      </c>
      <c r="AB227" s="0" t="s">
        <v>291</v>
      </c>
      <c r="AC227" s="3" t="str">
        <f aca="false">HYPERLINK("http://www.ncbi.nlm.nih.gov/projects/omes/X_cheopis_sialome/Table_1/links/INSECTA\XC-contig_111-INSECTA.txt","CG14652-PA [Drosophila melanogaster]      32   2.7")</f>
        <v>CG14652-PA [Drosophila melanogaster]      32   2.7</v>
      </c>
      <c r="AD227" s="1" t="str">
        <f aca="false">HYPERLINK("http://www.ncbi.nlm.nih.gov/sutils/blink.cgi?pid=24644028","2.7")</f>
        <v>2.7</v>
      </c>
      <c r="AE227" s="0" t="s">
        <v>1336</v>
      </c>
      <c r="AF227" s="1" t="n">
        <v>37</v>
      </c>
      <c r="AG227" s="1" t="n">
        <v>231</v>
      </c>
      <c r="AH227" s="1" t="n">
        <v>37</v>
      </c>
      <c r="AI227" s="1" t="n">
        <v>16</v>
      </c>
      <c r="AJ227" s="1" t="n">
        <v>113</v>
      </c>
      <c r="AK227" s="1" t="n">
        <v>530</v>
      </c>
      <c r="AL227" s="1" t="n">
        <v>1</v>
      </c>
      <c r="AM227" s="1" t="s">
        <v>54</v>
      </c>
      <c r="AO227" s="0" t="s">
        <v>58</v>
      </c>
      <c r="AP227" s="0" t="s">
        <v>58</v>
      </c>
      <c r="AR227" s="4" t="s">
        <v>420</v>
      </c>
      <c r="AS227" s="5" t="s">
        <v>1285</v>
      </c>
      <c r="AT227" s="3" t="s">
        <v>58</v>
      </c>
      <c r="AU227" s="1" t="s">
        <v>58</v>
      </c>
      <c r="AV227" s="0" t="s">
        <v>58</v>
      </c>
      <c r="AW227" s="0" t="s">
        <v>58</v>
      </c>
      <c r="AX227" s="0" t="s">
        <v>58</v>
      </c>
      <c r="AY227" s="0" t="s">
        <v>58</v>
      </c>
      <c r="AZ227" s="0" t="s">
        <v>58</v>
      </c>
      <c r="BA227" s="3" t="s">
        <v>58</v>
      </c>
      <c r="BB227" s="1" t="s">
        <v>58</v>
      </c>
      <c r="BC227" s="0" t="s">
        <v>58</v>
      </c>
      <c r="BD227" s="3" t="s">
        <v>58</v>
      </c>
      <c r="BE227" s="1" t="s">
        <v>58</v>
      </c>
      <c r="BF227" s="3" t="s">
        <v>58</v>
      </c>
      <c r="BG227" s="1" t="s">
        <v>58</v>
      </c>
      <c r="BJ227" s="3" t="s">
        <v>58</v>
      </c>
      <c r="BK227" s="1" t="s">
        <v>58</v>
      </c>
    </row>
    <row r="228" customFormat="false" ht="11.25" hidden="false" customHeight="false" outlineLevel="0" collapsed="false">
      <c r="A228" s="0" t="str">
        <f aca="false">HYPERLINK("http://www.ncbi.nlm.nih.gov/projects/omes/X_cheopis_sialome/Table_1/links/XC-contig_112.txt","XC-contig_112")</f>
        <v>XC-contig_112</v>
      </c>
      <c r="B228" s="0" t="str">
        <f aca="false">HYPERLINK("http://www.ncbi.nlm.nih.gov/projects/omes/X_cheopis_sialome/Table_1/links/XC-7-90-90-asb-112.txt","Contig-112")</f>
        <v>Contig-112</v>
      </c>
      <c r="C228" s="0" t="str">
        <f aca="false">HYPERLINK("http://www.ncbi.nlm.nih.gov/projects/omes/X_cheopis_sialome/Table_1/links/XC-7-90-90-112-CLU.txt","Contig112")</f>
        <v>Contig112</v>
      </c>
      <c r="D228" s="1" t="n">
        <v>1</v>
      </c>
      <c r="E228" s="1" t="n">
        <v>573</v>
      </c>
      <c r="F228" s="1" t="n">
        <v>0.5</v>
      </c>
      <c r="G228" s="1" t="n">
        <v>50.8</v>
      </c>
      <c r="H228" s="1" t="n">
        <v>116</v>
      </c>
      <c r="I228" s="1" t="n">
        <v>112</v>
      </c>
      <c r="J228" s="0" t="s">
        <v>1337</v>
      </c>
      <c r="K228" s="1" t="n">
        <v>116</v>
      </c>
      <c r="L228" s="2" t="s">
        <v>115</v>
      </c>
      <c r="M228" s="1" t="n">
        <v>0</v>
      </c>
      <c r="N228" s="1" t="n">
        <v>0</v>
      </c>
      <c r="O228" s="1" t="n">
        <v>0</v>
      </c>
      <c r="P228" s="1" t="n">
        <v>0</v>
      </c>
      <c r="Q228" s="3" t="str">
        <f aca="false">HYPERLINK("http://www.ncbi.nlm.nih.gov/projects/omes/X_cheopis_sialome/Table_1/links/NR\XC-contig_112-NR.txt","unnamed protein product [Homo sapiens]     72   8e-012")</f>
        <v>unnamed protein product [Homo sapiens]     72   8e-012</v>
      </c>
      <c r="R228" s="1" t="str">
        <f aca="false">HYPERLINK("http://www.ncbi.nlm.nih.gov/sutils/blink.cgi?pid=34534585","8E-012")</f>
        <v>8E-012</v>
      </c>
      <c r="S228" s="0" t="s">
        <v>1338</v>
      </c>
      <c r="T228" s="1" t="n">
        <v>189</v>
      </c>
      <c r="U228" s="1" t="n">
        <v>415</v>
      </c>
      <c r="V228" s="1" t="n">
        <v>27</v>
      </c>
      <c r="W228" s="1" t="n">
        <v>46</v>
      </c>
      <c r="X228" s="1" t="n">
        <v>173</v>
      </c>
      <c r="Y228" s="1" t="n">
        <v>13</v>
      </c>
      <c r="Z228" s="1" t="s">
        <v>54</v>
      </c>
      <c r="AA228" s="0" t="s">
        <v>1339</v>
      </c>
      <c r="AB228" s="0" t="s">
        <v>56</v>
      </c>
      <c r="AC228" s="3" t="str">
        <f aca="false">HYPERLINK("http://www.ncbi.nlm.nih.gov/projects/omes/X_cheopis_sialome/Table_1/links/INSECTA\XC-contig_112-INSECTA.txt","CG4136-PA [Drosophila melanogaster]       37   0.031")</f>
        <v>CG4136-PA [Drosophila melanogaster]       37   0.031</v>
      </c>
      <c r="AD228" s="1" t="str">
        <f aca="false">HYPERLINK("http://www.ncbi.nlm.nih.gov/sutils/blink.cgi?pid=24639887","0.031")</f>
        <v>0.031</v>
      </c>
      <c r="AE228" s="0" t="s">
        <v>1340</v>
      </c>
      <c r="AF228" s="1" t="n">
        <v>66</v>
      </c>
      <c r="AG228" s="1" t="n">
        <v>837</v>
      </c>
      <c r="AH228" s="1" t="n">
        <v>28</v>
      </c>
      <c r="AI228" s="1" t="n">
        <v>8</v>
      </c>
      <c r="AJ228" s="1" t="n">
        <v>290</v>
      </c>
      <c r="AK228" s="1" t="n">
        <v>74</v>
      </c>
      <c r="AL228" s="1" t="n">
        <v>1</v>
      </c>
      <c r="AM228" s="1" t="s">
        <v>54</v>
      </c>
      <c r="AO228" s="0" t="s">
        <v>58</v>
      </c>
      <c r="AP228" s="0" t="s">
        <v>58</v>
      </c>
      <c r="AR228" s="4" t="s">
        <v>1341</v>
      </c>
      <c r="AS228" s="5" t="s">
        <v>1285</v>
      </c>
      <c r="AT228" s="3" t="s">
        <v>1319</v>
      </c>
      <c r="AU228" s="1" t="n">
        <f aca="false">HYPERLINK("http://www.ncbi.nlm.nih.gov/projects/omes/X_cheopis_sialome/Table_1/links/GO\XC-contig_112-GO.txt",0.01)</f>
        <v>0.01</v>
      </c>
      <c r="AV228" s="0" t="s">
        <v>626</v>
      </c>
      <c r="AW228" s="0" t="s">
        <v>284</v>
      </c>
      <c r="AX228" s="0" t="s">
        <v>285</v>
      </c>
      <c r="AY228" s="0" t="s">
        <v>627</v>
      </c>
      <c r="AZ228" s="0" t="n">
        <v>0.01</v>
      </c>
      <c r="BA228" s="3" t="s">
        <v>58</v>
      </c>
      <c r="BB228" s="1" t="s">
        <v>58</v>
      </c>
      <c r="BC228" s="0" t="s">
        <v>58</v>
      </c>
      <c r="BD228" s="3" t="s">
        <v>58</v>
      </c>
      <c r="BE228" s="1" t="s">
        <v>58</v>
      </c>
      <c r="BF228" s="3" t="str">
        <f aca="false">HYPERLINK("http://www.ncbi.nlm.nih.gov/projects/omes/X_cheopis_sialome/Table_1/links/SMART\XC-contig_112-SMART.txt","LITAF")</f>
        <v>LITAF</v>
      </c>
      <c r="BG228" s="1" t="str">
        <f aca="false">HYPERLINK("http://smart.embl-heidelberg.de/smart/do_annotation.pl?DOMAIN=LITAF&amp;BLAST=DUMMY","0.053")</f>
        <v>0.053</v>
      </c>
      <c r="BJ228" s="3" t="s">
        <v>58</v>
      </c>
      <c r="BK228" s="1" t="s">
        <v>58</v>
      </c>
    </row>
    <row r="229" customFormat="false" ht="11.25" hidden="false" customHeight="false" outlineLevel="0" collapsed="false">
      <c r="A229" s="0" t="str">
        <f aca="false">HYPERLINK("http://www.ncbi.nlm.nih.gov/projects/omes/X_cheopis_sialome/Table_1/links/XC-contig_114.txt","XC-contig_114")</f>
        <v>XC-contig_114</v>
      </c>
      <c r="B229" s="0" t="str">
        <f aca="false">HYPERLINK("http://www.ncbi.nlm.nih.gov/projects/omes/X_cheopis_sialome/Table_1/links/XC-7-90-90-asb-114.txt","Contig-114")</f>
        <v>Contig-114</v>
      </c>
      <c r="C229" s="0" t="str">
        <f aca="false">HYPERLINK("http://www.ncbi.nlm.nih.gov/projects/omes/X_cheopis_sialome/Table_1/links/XC-7-90-90-114-CLU.txt","Contig114")</f>
        <v>Contig114</v>
      </c>
      <c r="D229" s="1" t="n">
        <v>1</v>
      </c>
      <c r="E229" s="1" t="n">
        <v>122</v>
      </c>
      <c r="F229" s="1" t="s">
        <v>50</v>
      </c>
      <c r="G229" s="1" t="n">
        <v>72.1</v>
      </c>
      <c r="H229" s="1" t="n">
        <v>103</v>
      </c>
      <c r="I229" s="1" t="n">
        <v>114</v>
      </c>
      <c r="J229" s="0" t="s">
        <v>1342</v>
      </c>
      <c r="K229" s="1" t="n">
        <v>103</v>
      </c>
      <c r="L229" s="2" t="s">
        <v>115</v>
      </c>
      <c r="M229" s="1" t="n">
        <v>0</v>
      </c>
      <c r="N229" s="1" t="n">
        <v>0</v>
      </c>
      <c r="O229" s="1" t="n">
        <v>0</v>
      </c>
      <c r="P229" s="1" t="n">
        <v>0</v>
      </c>
      <c r="Q229" s="3" t="s">
        <v>58</v>
      </c>
      <c r="R229" s="1" t="s">
        <v>58</v>
      </c>
      <c r="S229" s="0" t="s">
        <v>58</v>
      </c>
      <c r="T229" s="1" t="s">
        <v>58</v>
      </c>
      <c r="U229" s="1" t="s">
        <v>58</v>
      </c>
      <c r="V229" s="1" t="s">
        <v>58</v>
      </c>
      <c r="W229" s="1" t="s">
        <v>58</v>
      </c>
      <c r="X229" s="1" t="s">
        <v>58</v>
      </c>
      <c r="Y229" s="1" t="s">
        <v>58</v>
      </c>
      <c r="Z229" s="1" t="s">
        <v>58</v>
      </c>
      <c r="AA229" s="0" t="s">
        <v>58</v>
      </c>
      <c r="AB229" s="0" t="s">
        <v>58</v>
      </c>
      <c r="AC229" s="3" t="s">
        <v>58</v>
      </c>
      <c r="AD229" s="1" t="s">
        <v>58</v>
      </c>
      <c r="AE229" s="0" t="s">
        <v>58</v>
      </c>
      <c r="AF229" s="1" t="s">
        <v>58</v>
      </c>
      <c r="AG229" s="1" t="s">
        <v>58</v>
      </c>
      <c r="AH229" s="1" t="s">
        <v>58</v>
      </c>
      <c r="AI229" s="1" t="s">
        <v>58</v>
      </c>
      <c r="AJ229" s="1" t="s">
        <v>58</v>
      </c>
      <c r="AK229" s="1" t="s">
        <v>58</v>
      </c>
      <c r="AL229" s="1" t="s">
        <v>58</v>
      </c>
      <c r="AM229" s="1" t="s">
        <v>58</v>
      </c>
      <c r="AO229" s="0" t="s">
        <v>58</v>
      </c>
      <c r="AP229" s="0" t="s">
        <v>58</v>
      </c>
      <c r="AR229" s="4" t="s">
        <v>420</v>
      </c>
      <c r="AS229" s="5" t="s">
        <v>1285</v>
      </c>
      <c r="AT229" s="3" t="s">
        <v>58</v>
      </c>
      <c r="AU229" s="1" t="s">
        <v>58</v>
      </c>
      <c r="AV229" s="0" t="s">
        <v>58</v>
      </c>
      <c r="AW229" s="0" t="s">
        <v>58</v>
      </c>
      <c r="AX229" s="0" t="s">
        <v>58</v>
      </c>
      <c r="AY229" s="0" t="s">
        <v>58</v>
      </c>
      <c r="AZ229" s="0" t="s">
        <v>58</v>
      </c>
      <c r="BA229" s="3" t="s">
        <v>58</v>
      </c>
      <c r="BB229" s="1" t="s">
        <v>58</v>
      </c>
      <c r="BC229" s="0" t="s">
        <v>58</v>
      </c>
      <c r="BD229" s="3" t="s">
        <v>58</v>
      </c>
      <c r="BE229" s="1" t="s">
        <v>58</v>
      </c>
      <c r="BF229" s="3" t="s">
        <v>58</v>
      </c>
      <c r="BG229" s="1" t="s">
        <v>58</v>
      </c>
      <c r="BJ229" s="3" t="s">
        <v>58</v>
      </c>
      <c r="BK229" s="1" t="s">
        <v>58</v>
      </c>
    </row>
    <row r="230" customFormat="false" ht="11.25" hidden="false" customHeight="false" outlineLevel="0" collapsed="false">
      <c r="A230" s="0" t="str">
        <f aca="false">HYPERLINK("http://www.ncbi.nlm.nih.gov/projects/omes/X_cheopis_sialome/Table_1/links/XC-contig_122.txt","XC-contig_122")</f>
        <v>XC-contig_122</v>
      </c>
      <c r="B230" s="0" t="str">
        <f aca="false">HYPERLINK("http://www.ncbi.nlm.nih.gov/projects/omes/X_cheopis_sialome/Table_1/links/XC-7-90-90-asb-122.txt","Contig-122")</f>
        <v>Contig-122</v>
      </c>
      <c r="C230" s="0" t="str">
        <f aca="false">HYPERLINK("http://www.ncbi.nlm.nih.gov/projects/omes/X_cheopis_sialome/Table_1/links/XC-7-90-90-122-CLU.txt","Contig122")</f>
        <v>Contig122</v>
      </c>
      <c r="D230" s="1" t="n">
        <v>1</v>
      </c>
      <c r="E230" s="1" t="n">
        <v>605</v>
      </c>
      <c r="F230" s="1" t="n">
        <v>0.8</v>
      </c>
      <c r="G230" s="1" t="n">
        <v>79.2</v>
      </c>
      <c r="H230" s="1" t="n">
        <v>586</v>
      </c>
      <c r="I230" s="1" t="n">
        <v>122</v>
      </c>
      <c r="J230" s="0" t="s">
        <v>1343</v>
      </c>
      <c r="K230" s="1" t="n">
        <v>586</v>
      </c>
      <c r="L230" s="2" t="s">
        <v>115</v>
      </c>
      <c r="M230" s="1" t="n">
        <v>0</v>
      </c>
      <c r="N230" s="1" t="n">
        <v>0</v>
      </c>
      <c r="O230" s="1" t="n">
        <v>0</v>
      </c>
      <c r="P230" s="1" t="n">
        <v>0</v>
      </c>
      <c r="Q230" s="3" t="str">
        <f aca="false">HYPERLINK("http://www.ncbi.nlm.nih.gov/projects/omes/X_cheopis_sialome/Table_1/links/NR\XC-contig_122-NR.txt","hypothetical protein Y50E8A.i - Caenorhab")</f>
        <v>hypothetical protein Y50E8A.i - Caenorhab</v>
      </c>
      <c r="R230" s="1" t="str">
        <f aca="false">HYPERLINK("http://www.ncbi.nlm.nih.gov/sutils/blink.cgi?pid=7510076","0.75")</f>
        <v>0.75</v>
      </c>
      <c r="S230" s="0" t="s">
        <v>1344</v>
      </c>
      <c r="T230" s="1" t="n">
        <v>89</v>
      </c>
      <c r="U230" s="1" t="n">
        <v>836</v>
      </c>
      <c r="V230" s="1" t="n">
        <v>24</v>
      </c>
      <c r="W230" s="1" t="n">
        <v>11</v>
      </c>
      <c r="X230" s="1" t="n">
        <v>790</v>
      </c>
      <c r="Y230" s="1" t="n">
        <v>235</v>
      </c>
      <c r="Z230" s="1" t="s">
        <v>157</v>
      </c>
      <c r="AA230" s="0" t="s">
        <v>1345</v>
      </c>
      <c r="AB230" s="0" t="s">
        <v>58</v>
      </c>
      <c r="AC230" s="3" t="s">
        <v>58</v>
      </c>
      <c r="AD230" s="1" t="s">
        <v>58</v>
      </c>
      <c r="AE230" s="0" t="s">
        <v>58</v>
      </c>
      <c r="AF230" s="1" t="s">
        <v>58</v>
      </c>
      <c r="AG230" s="1" t="s">
        <v>58</v>
      </c>
      <c r="AH230" s="1" t="s">
        <v>58</v>
      </c>
      <c r="AI230" s="1" t="s">
        <v>58</v>
      </c>
      <c r="AJ230" s="1" t="s">
        <v>58</v>
      </c>
      <c r="AK230" s="1" t="s">
        <v>58</v>
      </c>
      <c r="AL230" s="1" t="s">
        <v>58</v>
      </c>
      <c r="AM230" s="1" t="s">
        <v>58</v>
      </c>
      <c r="AO230" s="0" t="s">
        <v>58</v>
      </c>
      <c r="AP230" s="0" t="s">
        <v>58</v>
      </c>
      <c r="AR230" s="4" t="s">
        <v>420</v>
      </c>
      <c r="AS230" s="5" t="s">
        <v>1285</v>
      </c>
      <c r="AT230" s="3" t="s">
        <v>58</v>
      </c>
      <c r="AU230" s="1" t="s">
        <v>58</v>
      </c>
      <c r="AV230" s="0" t="s">
        <v>58</v>
      </c>
      <c r="AW230" s="0" t="s">
        <v>58</v>
      </c>
      <c r="AX230" s="0" t="s">
        <v>58</v>
      </c>
      <c r="AY230" s="0" t="s">
        <v>58</v>
      </c>
      <c r="AZ230" s="0" t="s">
        <v>58</v>
      </c>
      <c r="BA230" s="3" t="s">
        <v>58</v>
      </c>
      <c r="BB230" s="1" t="s">
        <v>58</v>
      </c>
      <c r="BC230" s="0" t="s">
        <v>58</v>
      </c>
      <c r="BD230" s="3" t="s">
        <v>58</v>
      </c>
      <c r="BE230" s="1" t="s">
        <v>58</v>
      </c>
      <c r="BF230" s="3" t="s">
        <v>58</v>
      </c>
      <c r="BG230" s="1" t="s">
        <v>58</v>
      </c>
      <c r="BJ230" s="3" t="s">
        <v>58</v>
      </c>
      <c r="BK230" s="1" t="s">
        <v>58</v>
      </c>
    </row>
    <row r="231" customFormat="false" ht="11.25" hidden="false" customHeight="false" outlineLevel="0" collapsed="false">
      <c r="A231" s="0" t="str">
        <f aca="false">HYPERLINK("http://www.ncbi.nlm.nih.gov/projects/omes/X_cheopis_sialome/Table_1/links/XC-contig_128.txt","XC-contig_128")</f>
        <v>XC-contig_128</v>
      </c>
      <c r="B231" s="0" t="str">
        <f aca="false">HYPERLINK("http://www.ncbi.nlm.nih.gov/projects/omes/X_cheopis_sialome/Table_1/links/XC-7-90-90-asb-128.txt","Contig-128")</f>
        <v>Contig-128</v>
      </c>
      <c r="C231" s="0" t="str">
        <f aca="false">HYPERLINK("http://www.ncbi.nlm.nih.gov/projects/omes/X_cheopis_sialome/Table_1/links/XC-7-90-90-128-CLU.txt","Contig128")</f>
        <v>Contig128</v>
      </c>
      <c r="D231" s="1" t="n">
        <v>1</v>
      </c>
      <c r="E231" s="1" t="n">
        <v>729</v>
      </c>
      <c r="F231" s="1" t="n">
        <v>6.3</v>
      </c>
      <c r="G231" s="1" t="n">
        <v>53.4</v>
      </c>
      <c r="H231" s="1" t="s">
        <v>58</v>
      </c>
      <c r="I231" s="1" t="n">
        <v>128</v>
      </c>
      <c r="J231" s="0" t="s">
        <v>1346</v>
      </c>
      <c r="K231" s="1" t="s">
        <v>58</v>
      </c>
      <c r="L231" s="2" t="s">
        <v>52</v>
      </c>
      <c r="M231" s="1" t="n">
        <v>0</v>
      </c>
      <c r="N231" s="1" t="n">
        <v>0</v>
      </c>
      <c r="O231" s="1" t="n">
        <v>1</v>
      </c>
      <c r="P231" s="1" t="n">
        <v>0</v>
      </c>
      <c r="Q231" s="3" t="s">
        <v>58</v>
      </c>
      <c r="R231" s="1" t="s">
        <v>58</v>
      </c>
      <c r="S231" s="0" t="s">
        <v>58</v>
      </c>
      <c r="T231" s="1" t="s">
        <v>58</v>
      </c>
      <c r="U231" s="1" t="s">
        <v>58</v>
      </c>
      <c r="V231" s="1" t="s">
        <v>58</v>
      </c>
      <c r="W231" s="1" t="s">
        <v>58</v>
      </c>
      <c r="X231" s="1" t="s">
        <v>58</v>
      </c>
      <c r="Y231" s="1" t="s">
        <v>58</v>
      </c>
      <c r="Z231" s="1" t="s">
        <v>58</v>
      </c>
      <c r="AA231" s="0" t="s">
        <v>58</v>
      </c>
      <c r="AB231" s="0" t="s">
        <v>58</v>
      </c>
      <c r="AC231" s="3" t="s">
        <v>58</v>
      </c>
      <c r="AD231" s="1" t="s">
        <v>58</v>
      </c>
      <c r="AE231" s="0" t="s">
        <v>58</v>
      </c>
      <c r="AF231" s="1" t="s">
        <v>58</v>
      </c>
      <c r="AG231" s="1" t="s">
        <v>58</v>
      </c>
      <c r="AH231" s="1" t="s">
        <v>58</v>
      </c>
      <c r="AI231" s="1" t="s">
        <v>58</v>
      </c>
      <c r="AJ231" s="1" t="s">
        <v>58</v>
      </c>
      <c r="AK231" s="1" t="s">
        <v>58</v>
      </c>
      <c r="AL231" s="1" t="s">
        <v>58</v>
      </c>
      <c r="AM231" s="1" t="s">
        <v>58</v>
      </c>
      <c r="AO231" s="0" t="s">
        <v>58</v>
      </c>
      <c r="AP231" s="0" t="s">
        <v>58</v>
      </c>
      <c r="AR231" s="4" t="s">
        <v>420</v>
      </c>
      <c r="AS231" s="5" t="s">
        <v>1285</v>
      </c>
      <c r="AT231" s="3" t="s">
        <v>58</v>
      </c>
      <c r="AU231" s="1" t="s">
        <v>58</v>
      </c>
      <c r="AV231" s="0" t="s">
        <v>58</v>
      </c>
      <c r="AW231" s="0" t="s">
        <v>58</v>
      </c>
      <c r="AX231" s="0" t="s">
        <v>58</v>
      </c>
      <c r="AY231" s="0" t="s">
        <v>58</v>
      </c>
      <c r="AZ231" s="0" t="s">
        <v>58</v>
      </c>
      <c r="BA231" s="3" t="s">
        <v>58</v>
      </c>
      <c r="BB231" s="1" t="s">
        <v>58</v>
      </c>
      <c r="BC231" s="0" t="s">
        <v>58</v>
      </c>
      <c r="BD231" s="3" t="s">
        <v>58</v>
      </c>
      <c r="BE231" s="1" t="s">
        <v>58</v>
      </c>
      <c r="BF231" s="3" t="s">
        <v>58</v>
      </c>
      <c r="BG231" s="1" t="s">
        <v>58</v>
      </c>
      <c r="BJ231" s="3" t="s">
        <v>58</v>
      </c>
      <c r="BK231" s="1" t="s">
        <v>58</v>
      </c>
    </row>
    <row r="232" customFormat="false" ht="11.25" hidden="false" customHeight="false" outlineLevel="0" collapsed="false">
      <c r="A232" s="0" t="str">
        <f aca="false">HYPERLINK("http://www.ncbi.nlm.nih.gov/projects/omes/X_cheopis_sialome/Table_1/links/XC-contig_129.txt","XC-contig_129")</f>
        <v>XC-contig_129</v>
      </c>
      <c r="B232" s="0" t="str">
        <f aca="false">HYPERLINK("http://www.ncbi.nlm.nih.gov/projects/omes/X_cheopis_sialome/Table_1/links/XC-7-90-90-asb-129.txt","Contig-129")</f>
        <v>Contig-129</v>
      </c>
      <c r="C232" s="0" t="str">
        <f aca="false">HYPERLINK("http://www.ncbi.nlm.nih.gov/projects/omes/X_cheopis_sialome/Table_1/links/XC-7-90-90-129-CLU.txt","Contig129")</f>
        <v>Contig129</v>
      </c>
      <c r="D232" s="1" t="n">
        <v>1</v>
      </c>
      <c r="E232" s="1" t="n">
        <v>755</v>
      </c>
      <c r="F232" s="1" t="n">
        <v>3.7</v>
      </c>
      <c r="G232" s="1" t="n">
        <v>70.9</v>
      </c>
      <c r="H232" s="1" t="s">
        <v>58</v>
      </c>
      <c r="I232" s="1" t="n">
        <v>129</v>
      </c>
      <c r="J232" s="0" t="s">
        <v>1347</v>
      </c>
      <c r="K232" s="1" t="s">
        <v>58</v>
      </c>
      <c r="L232" s="2" t="s">
        <v>52</v>
      </c>
      <c r="M232" s="1" t="n">
        <v>0</v>
      </c>
      <c r="N232" s="1" t="n">
        <v>0</v>
      </c>
      <c r="O232" s="1" t="n">
        <v>1</v>
      </c>
      <c r="P232" s="1" t="n">
        <v>0</v>
      </c>
      <c r="Q232" s="3" t="str">
        <f aca="false">HYPERLINK("http://www.ncbi.nlm.nih.gov/projects/omes/X_cheopis_sialome/Table_1/links/NR\XC-contig_129-NR.txt","RNA polymerase beta'' chain [Eimeri")</f>
        <v>RNA polymerase beta'' chain [Eimeri</v>
      </c>
      <c r="R232" s="1" t="str">
        <f aca="false">HYPERLINK("http://www.ncbi.nlm.nih.gov/sutils/blink.cgi?pid=31442388","4.5")</f>
        <v>4.5</v>
      </c>
      <c r="S232" s="0" t="s">
        <v>1348</v>
      </c>
      <c r="T232" s="1" t="n">
        <v>163</v>
      </c>
      <c r="U232" s="1" t="n">
        <v>1050</v>
      </c>
      <c r="V232" s="1" t="n">
        <v>23</v>
      </c>
      <c r="W232" s="1" t="n">
        <v>16</v>
      </c>
      <c r="X232" s="1" t="n">
        <v>524</v>
      </c>
      <c r="Y232" s="1" t="n">
        <v>161</v>
      </c>
      <c r="Z232" s="1" t="s">
        <v>157</v>
      </c>
      <c r="AA232" s="0" t="s">
        <v>1349</v>
      </c>
      <c r="AB232" s="0" t="s">
        <v>1350</v>
      </c>
      <c r="AC232" s="3" t="s">
        <v>58</v>
      </c>
      <c r="AD232" s="1" t="s">
        <v>58</v>
      </c>
      <c r="AE232" s="0" t="s">
        <v>58</v>
      </c>
      <c r="AF232" s="1" t="s">
        <v>58</v>
      </c>
      <c r="AG232" s="1" t="s">
        <v>58</v>
      </c>
      <c r="AH232" s="1" t="s">
        <v>58</v>
      </c>
      <c r="AI232" s="1" t="s">
        <v>58</v>
      </c>
      <c r="AJ232" s="1" t="s">
        <v>58</v>
      </c>
      <c r="AK232" s="1" t="s">
        <v>58</v>
      </c>
      <c r="AL232" s="1" t="s">
        <v>58</v>
      </c>
      <c r="AM232" s="1" t="s">
        <v>58</v>
      </c>
      <c r="AO232" s="0" t="s">
        <v>58</v>
      </c>
      <c r="AP232" s="0" t="s">
        <v>58</v>
      </c>
      <c r="AR232" s="4" t="s">
        <v>420</v>
      </c>
      <c r="AS232" s="5" t="s">
        <v>1285</v>
      </c>
      <c r="AT232" s="3" t="s">
        <v>58</v>
      </c>
      <c r="AU232" s="1" t="s">
        <v>58</v>
      </c>
      <c r="AV232" s="0" t="s">
        <v>58</v>
      </c>
      <c r="AW232" s="0" t="s">
        <v>58</v>
      </c>
      <c r="AX232" s="0" t="s">
        <v>58</v>
      </c>
      <c r="AY232" s="0" t="s">
        <v>58</v>
      </c>
      <c r="AZ232" s="0" t="s">
        <v>58</v>
      </c>
      <c r="BA232" s="3" t="s">
        <v>58</v>
      </c>
      <c r="BB232" s="1" t="s">
        <v>58</v>
      </c>
      <c r="BC232" s="0" t="s">
        <v>58</v>
      </c>
      <c r="BD232" s="3" t="s">
        <v>58</v>
      </c>
      <c r="BE232" s="1" t="s">
        <v>58</v>
      </c>
      <c r="BF232" s="3" t="s">
        <v>58</v>
      </c>
      <c r="BG232" s="1" t="s">
        <v>58</v>
      </c>
      <c r="BJ232" s="3" t="s">
        <v>58</v>
      </c>
      <c r="BK232" s="1" t="s">
        <v>58</v>
      </c>
    </row>
    <row r="233" customFormat="false" ht="11.25" hidden="false" customHeight="false" outlineLevel="0" collapsed="false">
      <c r="A233" s="0" t="str">
        <f aca="false">HYPERLINK("http://www.ncbi.nlm.nih.gov/projects/omes/X_cheopis_sialome/Table_1/links/XC-contig_134.txt","XC-contig_134")</f>
        <v>XC-contig_134</v>
      </c>
      <c r="B233" s="0" t="str">
        <f aca="false">HYPERLINK("http://www.ncbi.nlm.nih.gov/projects/omes/X_cheopis_sialome/Table_1/links/XC-7-90-90-asb-134.txt","Contig-134")</f>
        <v>Contig-134</v>
      </c>
      <c r="C233" s="0" t="str">
        <f aca="false">HYPERLINK("http://www.ncbi.nlm.nih.gov/projects/omes/X_cheopis_sialome/Table_1/links/XC-7-90-90-134-CLU.txt","Contig134")</f>
        <v>Contig134</v>
      </c>
      <c r="D233" s="1" t="n">
        <v>1</v>
      </c>
      <c r="E233" s="1" t="n">
        <v>443</v>
      </c>
      <c r="F233" s="1" t="n">
        <v>6.3</v>
      </c>
      <c r="G233" s="1" t="n">
        <v>68.8</v>
      </c>
      <c r="H233" s="1" t="s">
        <v>58</v>
      </c>
      <c r="I233" s="1" t="n">
        <v>134</v>
      </c>
      <c r="J233" s="0" t="s">
        <v>1351</v>
      </c>
      <c r="K233" s="1" t="s">
        <v>58</v>
      </c>
      <c r="L233" s="2" t="s">
        <v>52</v>
      </c>
      <c r="M233" s="1" t="n">
        <v>0</v>
      </c>
      <c r="N233" s="1" t="n">
        <v>0</v>
      </c>
      <c r="O233" s="1" t="n">
        <v>1</v>
      </c>
      <c r="P233" s="1" t="n">
        <v>0</v>
      </c>
      <c r="Q233" s="3" t="str">
        <f aca="false">HYPERLINK("http://www.ncbi.nlm.nih.gov/projects/omes/X_cheopis_sialome/Table_1/links/NR\XC-contig_134-NR.txt","ENSANGP00000018926 [Anopheles gambiae")</f>
        <v>ENSANGP00000018926 [Anopheles gambiae</v>
      </c>
      <c r="R233" s="1" t="str">
        <f aca="false">HYPERLINK("http://www.ncbi.nlm.nih.gov/sutils/blink.cgi?pid=55243942","3E-004")</f>
        <v>3E-004</v>
      </c>
      <c r="S233" s="0" t="s">
        <v>1352</v>
      </c>
      <c r="T233" s="1" t="n">
        <v>48</v>
      </c>
      <c r="U233" s="1" t="n">
        <v>243</v>
      </c>
      <c r="V233" s="1" t="n">
        <v>54</v>
      </c>
      <c r="W233" s="1" t="n">
        <v>20</v>
      </c>
      <c r="X233" s="1" t="n">
        <v>188</v>
      </c>
      <c r="Y233" s="1" t="n">
        <v>12</v>
      </c>
      <c r="Z233" s="1" t="s">
        <v>54</v>
      </c>
      <c r="AA233" s="0" t="s">
        <v>1353</v>
      </c>
      <c r="AB233" s="0" t="s">
        <v>548</v>
      </c>
      <c r="AC233" s="3" t="str">
        <f aca="false">HYPERLINK("http://www.ncbi.nlm.nih.gov/projects/omes/X_cheopis_sialome/Table_1/links/INSECTA\XC-contig_134-INSECTA.txt","ENSANGP00000018926 [Anopheles gambiae]    46   4e-005")</f>
        <v>ENSANGP00000018926 [Anopheles gambiae]    46   4e-005</v>
      </c>
      <c r="AD233" s="1" t="str">
        <f aca="false">HYPERLINK("http://www.ncbi.nlm.nih.gov/sutils/blink.cgi?pid=31202839","4E-005")</f>
        <v>4E-005</v>
      </c>
      <c r="AE233" s="0" t="s">
        <v>1354</v>
      </c>
      <c r="AF233" s="1" t="n">
        <v>48</v>
      </c>
      <c r="AG233" s="1" t="n">
        <v>263</v>
      </c>
      <c r="AH233" s="1" t="n">
        <v>54</v>
      </c>
      <c r="AI233" s="1" t="n">
        <v>18</v>
      </c>
      <c r="AJ233" s="1" t="n">
        <v>208</v>
      </c>
      <c r="AK233" s="1" t="n">
        <v>12</v>
      </c>
      <c r="AL233" s="1" t="n">
        <v>1</v>
      </c>
      <c r="AM233" s="1" t="s">
        <v>54</v>
      </c>
      <c r="AO233" s="0" t="s">
        <v>58</v>
      </c>
      <c r="AP233" s="0" t="s">
        <v>58</v>
      </c>
      <c r="AR233" s="4" t="s">
        <v>420</v>
      </c>
      <c r="AS233" s="5" t="s">
        <v>1285</v>
      </c>
      <c r="AT233" s="3" t="s">
        <v>58</v>
      </c>
      <c r="AU233" s="1" t="s">
        <v>58</v>
      </c>
      <c r="AV233" s="0" t="s">
        <v>58</v>
      </c>
      <c r="AW233" s="0" t="s">
        <v>58</v>
      </c>
      <c r="AX233" s="0" t="s">
        <v>58</v>
      </c>
      <c r="AY233" s="0" t="s">
        <v>58</v>
      </c>
      <c r="AZ233" s="0" t="s">
        <v>58</v>
      </c>
      <c r="BA233" s="3" t="s">
        <v>58</v>
      </c>
      <c r="BB233" s="1" t="s">
        <v>58</v>
      </c>
      <c r="BC233" s="0" t="s">
        <v>58</v>
      </c>
      <c r="BD233" s="3" t="s">
        <v>58</v>
      </c>
      <c r="BE233" s="1" t="s">
        <v>58</v>
      </c>
      <c r="BF233" s="3" t="s">
        <v>58</v>
      </c>
      <c r="BG233" s="1" t="s">
        <v>58</v>
      </c>
      <c r="BJ233" s="3" t="s">
        <v>58</v>
      </c>
      <c r="BK233" s="1" t="s">
        <v>58</v>
      </c>
    </row>
    <row r="234" customFormat="false" ht="11.25" hidden="false" customHeight="false" outlineLevel="0" collapsed="false">
      <c r="A234" s="0" t="str">
        <f aca="false">HYPERLINK("http://www.ncbi.nlm.nih.gov/projects/omes/X_cheopis_sialome/Table_1/links/XC-contig_135.txt","XC-contig_135")</f>
        <v>XC-contig_135</v>
      </c>
      <c r="B234" s="0" t="str">
        <f aca="false">HYPERLINK("http://www.ncbi.nlm.nih.gov/projects/omes/X_cheopis_sialome/Table_1/links/XC-7-90-90-asb-135.txt","Contig-135")</f>
        <v>Contig-135</v>
      </c>
      <c r="C234" s="0" t="str">
        <f aca="false">HYPERLINK("http://www.ncbi.nlm.nih.gov/projects/omes/X_cheopis_sialome/Table_1/links/XC-7-90-90-135-CLU.txt","Contig135")</f>
        <v>Contig135</v>
      </c>
      <c r="D234" s="1" t="n">
        <v>1</v>
      </c>
      <c r="E234" s="1" t="n">
        <v>386</v>
      </c>
      <c r="F234" s="1" t="s">
        <v>50</v>
      </c>
      <c r="G234" s="1" t="n">
        <v>79.8</v>
      </c>
      <c r="H234" s="1" t="n">
        <v>367</v>
      </c>
      <c r="I234" s="1" t="n">
        <v>135</v>
      </c>
      <c r="J234" s="0" t="s">
        <v>1355</v>
      </c>
      <c r="K234" s="1" t="n">
        <v>367</v>
      </c>
      <c r="L234" s="2" t="s">
        <v>115</v>
      </c>
      <c r="M234" s="1" t="n">
        <v>0</v>
      </c>
      <c r="N234" s="1" t="n">
        <v>0</v>
      </c>
      <c r="O234" s="1" t="n">
        <v>0</v>
      </c>
      <c r="P234" s="1" t="n">
        <v>0</v>
      </c>
      <c r="Q234" s="3" t="str">
        <f aca="false">HYPERLINK("http://www.ncbi.nlm.nih.gov/projects/omes/X_cheopis_sialome/Table_1/links/NR\XC-contig_135-NR.txt","haem lyase [Naegleria gruberi] &gt;gnl|B")</f>
        <v>haem lyase [Naegleria gruberi] &gt;gnl|B</v>
      </c>
      <c r="R234" s="1" t="str">
        <f aca="false">HYPERLINK("http://www.ncbi.nlm.nih.gov/sutils/blink.cgi?pid=10444251","0.54")</f>
        <v>0.54</v>
      </c>
      <c r="S234" s="0" t="s">
        <v>1356</v>
      </c>
      <c r="T234" s="1" t="n">
        <v>98</v>
      </c>
      <c r="U234" s="1" t="n">
        <v>474</v>
      </c>
      <c r="V234" s="1" t="n">
        <v>26</v>
      </c>
      <c r="W234" s="1" t="n">
        <v>21</v>
      </c>
      <c r="X234" s="1" t="n">
        <v>254</v>
      </c>
      <c r="Y234" s="1" t="n">
        <v>63</v>
      </c>
      <c r="Z234" s="1" t="s">
        <v>54</v>
      </c>
      <c r="AA234" s="0" t="s">
        <v>1357</v>
      </c>
      <c r="AB234" s="0" t="s">
        <v>1358</v>
      </c>
      <c r="AC234" s="3" t="s">
        <v>58</v>
      </c>
      <c r="AD234" s="1" t="s">
        <v>58</v>
      </c>
      <c r="AE234" s="0" t="s">
        <v>58</v>
      </c>
      <c r="AF234" s="1" t="s">
        <v>58</v>
      </c>
      <c r="AG234" s="1" t="s">
        <v>58</v>
      </c>
      <c r="AH234" s="1" t="s">
        <v>58</v>
      </c>
      <c r="AI234" s="1" t="s">
        <v>58</v>
      </c>
      <c r="AJ234" s="1" t="s">
        <v>58</v>
      </c>
      <c r="AK234" s="1" t="s">
        <v>58</v>
      </c>
      <c r="AL234" s="1" t="s">
        <v>58</v>
      </c>
      <c r="AM234" s="1" t="s">
        <v>58</v>
      </c>
      <c r="AO234" s="0" t="s">
        <v>58</v>
      </c>
      <c r="AP234" s="0" t="s">
        <v>58</v>
      </c>
      <c r="AR234" s="4" t="s">
        <v>420</v>
      </c>
      <c r="AS234" s="5" t="s">
        <v>1285</v>
      </c>
      <c r="AT234" s="3" t="s">
        <v>58</v>
      </c>
      <c r="AU234" s="1" t="s">
        <v>58</v>
      </c>
      <c r="AV234" s="0" t="s">
        <v>58</v>
      </c>
      <c r="AW234" s="0" t="s">
        <v>58</v>
      </c>
      <c r="AX234" s="0" t="s">
        <v>58</v>
      </c>
      <c r="AY234" s="0" t="s">
        <v>58</v>
      </c>
      <c r="AZ234" s="0" t="s">
        <v>58</v>
      </c>
      <c r="BA234" s="3" t="s">
        <v>58</v>
      </c>
      <c r="BB234" s="1" t="s">
        <v>58</v>
      </c>
      <c r="BC234" s="0" t="s">
        <v>58</v>
      </c>
      <c r="BD234" s="3" t="s">
        <v>58</v>
      </c>
      <c r="BE234" s="1" t="s">
        <v>58</v>
      </c>
      <c r="BF234" s="3" t="s">
        <v>58</v>
      </c>
      <c r="BG234" s="1" t="s">
        <v>58</v>
      </c>
      <c r="BJ234" s="3" t="s">
        <v>58</v>
      </c>
      <c r="BK234" s="1" t="s">
        <v>58</v>
      </c>
    </row>
    <row r="235" customFormat="false" ht="11.25" hidden="false" customHeight="false" outlineLevel="0" collapsed="false">
      <c r="A235" s="0" t="str">
        <f aca="false">HYPERLINK("http://www.ncbi.nlm.nih.gov/projects/omes/X_cheopis_sialome/Table_1/links/XC-contig_141.txt","XC-contig_141")</f>
        <v>XC-contig_141</v>
      </c>
      <c r="B235" s="0" t="str">
        <f aca="false">HYPERLINK("http://www.ncbi.nlm.nih.gov/projects/omes/X_cheopis_sialome/Table_1/links/XC-7-90-90-asb-141.txt","Contig-141")</f>
        <v>Contig-141</v>
      </c>
      <c r="C235" s="0" t="str">
        <f aca="false">HYPERLINK("http://www.ncbi.nlm.nih.gov/projects/omes/X_cheopis_sialome/Table_1/links/XC-7-90-90-141-CLU.txt","Contig141")</f>
        <v>Contig141</v>
      </c>
      <c r="D235" s="1" t="n">
        <v>1</v>
      </c>
      <c r="E235" s="1" t="n">
        <v>484</v>
      </c>
      <c r="F235" s="1" t="n">
        <v>0.4</v>
      </c>
      <c r="G235" s="1" t="n">
        <v>67.8</v>
      </c>
      <c r="H235" s="1" t="n">
        <v>465</v>
      </c>
      <c r="I235" s="1" t="n">
        <v>141</v>
      </c>
      <c r="J235" s="0" t="s">
        <v>1359</v>
      </c>
      <c r="K235" s="1" t="n">
        <v>465</v>
      </c>
      <c r="L235" s="2" t="s">
        <v>52</v>
      </c>
      <c r="M235" s="1" t="n">
        <v>0</v>
      </c>
      <c r="N235" s="1" t="n">
        <v>0</v>
      </c>
      <c r="O235" s="1" t="n">
        <v>1</v>
      </c>
      <c r="P235" s="1" t="n">
        <v>0</v>
      </c>
      <c r="Q235" s="3" t="str">
        <f aca="false">HYPERLINK("http://www.ncbi.nlm.nih.gov/projects/omes/X_cheopis_sialome/Table_1/links/NR\XC-contig_141-NR.txt","CG13211-PB, isoform B [Drosophila m")</f>
        <v>CG13211-PB, isoform B [Drosophila m</v>
      </c>
      <c r="R235" s="1" t="str">
        <f aca="false">HYPERLINK("http://www.ncbi.nlm.nih.gov/sutils/blink.cgi?pid=24652682","4E-004")</f>
        <v>4E-004</v>
      </c>
      <c r="S235" s="0" t="s">
        <v>1360</v>
      </c>
      <c r="T235" s="1" t="n">
        <v>42</v>
      </c>
      <c r="U235" s="1" t="n">
        <v>138</v>
      </c>
      <c r="V235" s="1" t="n">
        <v>50</v>
      </c>
      <c r="W235" s="1" t="n">
        <v>30</v>
      </c>
      <c r="X235" s="1" t="n">
        <v>95</v>
      </c>
      <c r="Y235" s="1" t="n">
        <v>246</v>
      </c>
      <c r="Z235" s="1" t="s">
        <v>54</v>
      </c>
      <c r="AA235" s="0" t="s">
        <v>1361</v>
      </c>
      <c r="AB235" s="0" t="s">
        <v>80</v>
      </c>
      <c r="AC235" s="3" t="str">
        <f aca="false">HYPERLINK("http://www.ncbi.nlm.nih.gov/projects/omes/X_cheopis_sialome/Table_1/links/INSECTA\XC-contig_141-INSECTA.txt","CG13211-PB, isoform B [Drosophila m")</f>
        <v>CG13211-PB, isoform B [Drosophila m</v>
      </c>
      <c r="AD235" s="1" t="str">
        <f aca="false">HYPERLINK("http://www.ncbi.nlm.nih.gov/sutils/blink.cgi?pid=24652682","6E-005")</f>
        <v>6E-005</v>
      </c>
      <c r="AE235" s="0" t="s">
        <v>1360</v>
      </c>
      <c r="AF235" s="1" t="n">
        <v>42</v>
      </c>
      <c r="AG235" s="1" t="n">
        <v>138</v>
      </c>
      <c r="AH235" s="1" t="n">
        <v>50</v>
      </c>
      <c r="AI235" s="1" t="n">
        <v>30</v>
      </c>
      <c r="AJ235" s="1" t="n">
        <v>95</v>
      </c>
      <c r="AK235" s="1" t="n">
        <v>246</v>
      </c>
      <c r="AL235" s="1" t="n">
        <v>1</v>
      </c>
      <c r="AM235" s="1" t="s">
        <v>54</v>
      </c>
      <c r="AO235" s="0" t="s">
        <v>58</v>
      </c>
      <c r="AP235" s="0" t="s">
        <v>58</v>
      </c>
      <c r="AR235" s="4" t="s">
        <v>1362</v>
      </c>
      <c r="AS235" s="5" t="s">
        <v>1285</v>
      </c>
      <c r="AT235" s="3" t="s">
        <v>1363</v>
      </c>
      <c r="AU235" s="1" t="n">
        <f aca="false">HYPERLINK("http://www.ncbi.nlm.nih.gov/projects/omes/X_cheopis_sialome/Table_1/links/GO\XC-contig_141-GO.txt",0.015)</f>
        <v>0.015</v>
      </c>
      <c r="AV235" s="0" t="s">
        <v>1364</v>
      </c>
      <c r="AW235" s="0" t="s">
        <v>64</v>
      </c>
      <c r="AX235" s="0" t="s">
        <v>65</v>
      </c>
      <c r="AY235" s="0" t="s">
        <v>1365</v>
      </c>
      <c r="AZ235" s="0" t="n">
        <v>0.015</v>
      </c>
      <c r="BA235" s="3" t="str">
        <f aca="false">HYPERLINK("http://www.ncbi.nlm.nih.gov/projects/omes/X_cheopis_sialome/Table_1/links/KOG\XC-contig_141-KOG.txt","Cell cycle control protein")</f>
        <v>Cell cycle control protein</v>
      </c>
      <c r="BB235" s="1" t="str">
        <f aca="false">HYPERLINK("http://www.ncbi.nlm.nih.gov/COG/new/shokog.cgi?KOG2952","0.055")</f>
        <v>0.055</v>
      </c>
      <c r="BC235" s="0" t="s">
        <v>1366</v>
      </c>
      <c r="BD235" s="3" t="str">
        <f aca="false">HYPERLINK("http://www.ncbi.nlm.nih.gov/projects/omes/X_cheopis_sialome/Table_1/links/PFAM\XC-contig_141-PFAM.txt","Oxidored_q1")</f>
        <v>Oxidored_q1</v>
      </c>
      <c r="BE235" s="1" t="str">
        <f aca="false">HYPERLINK("http://pfam.wustl.edu/cgi-bin/getdesc?acc=PF00361","0.002")</f>
        <v>0.002</v>
      </c>
      <c r="BF235" s="3" t="s">
        <v>58</v>
      </c>
      <c r="BG235" s="1" t="s">
        <v>58</v>
      </c>
      <c r="BJ235" s="3" t="s">
        <v>58</v>
      </c>
      <c r="BK235" s="1" t="s">
        <v>58</v>
      </c>
    </row>
    <row r="236" customFormat="false" ht="11.25" hidden="false" customHeight="false" outlineLevel="0" collapsed="false">
      <c r="A236" s="0" t="str">
        <f aca="false">HYPERLINK("http://www.ncbi.nlm.nih.gov/projects/omes/X_cheopis_sialome/Table_1/links/XC-contig_148.txt","XC-contig_148")</f>
        <v>XC-contig_148</v>
      </c>
      <c r="B236" s="0" t="str">
        <f aca="false">HYPERLINK("http://www.ncbi.nlm.nih.gov/projects/omes/X_cheopis_sialome/Table_1/links/XC-7-90-90-asb-148.txt","Contig-148")</f>
        <v>Contig-148</v>
      </c>
      <c r="C236" s="0" t="str">
        <f aca="false">HYPERLINK("http://www.ncbi.nlm.nih.gov/projects/omes/X_cheopis_sialome/Table_1/links/XC-7-90-90-148-CLU.txt","Contig148")</f>
        <v>Contig148</v>
      </c>
      <c r="D236" s="1" t="n">
        <v>1</v>
      </c>
      <c r="E236" s="1" t="n">
        <v>126</v>
      </c>
      <c r="F236" s="1" t="s">
        <v>50</v>
      </c>
      <c r="G236" s="1" t="n">
        <v>84.1</v>
      </c>
      <c r="H236" s="1" t="n">
        <v>107</v>
      </c>
      <c r="I236" s="1" t="n">
        <v>148</v>
      </c>
      <c r="J236" s="0" t="s">
        <v>1367</v>
      </c>
      <c r="K236" s="1" t="n">
        <v>107</v>
      </c>
      <c r="L236" s="2" t="s">
        <v>52</v>
      </c>
      <c r="M236" s="1" t="n">
        <v>0</v>
      </c>
      <c r="N236" s="1" t="n">
        <v>0</v>
      </c>
      <c r="O236" s="1" t="n">
        <v>1</v>
      </c>
      <c r="P236" s="1" t="n">
        <v>0</v>
      </c>
      <c r="Q236" s="3" t="str">
        <f aca="false">HYPERLINK("http://www.ncbi.nlm.nih.gov/projects/omes/X_cheopis_sialome/Table_1/links/NR\XC-contig_148-NR.txt","hypothetical protein [Plasmodium yoel")</f>
        <v>hypothetical protein [Plasmodium yoel</v>
      </c>
      <c r="R236" s="1" t="str">
        <f aca="false">HYPERLINK("http://www.ncbi.nlm.nih.gov/sutils/blink.cgi?pid=23491421","1.4")</f>
        <v>1.4</v>
      </c>
      <c r="S236" s="0" t="s">
        <v>1368</v>
      </c>
      <c r="T236" s="1" t="n">
        <v>35</v>
      </c>
      <c r="U236" s="1" t="n">
        <v>164</v>
      </c>
      <c r="V236" s="1" t="n">
        <v>51</v>
      </c>
      <c r="W236" s="1" t="n">
        <v>21</v>
      </c>
      <c r="X236" s="1" t="n">
        <v>38</v>
      </c>
      <c r="Y236" s="1" t="n">
        <v>2</v>
      </c>
      <c r="Z236" s="1" t="s">
        <v>54</v>
      </c>
      <c r="AA236" s="0" t="s">
        <v>1369</v>
      </c>
      <c r="AB236" s="0" t="s">
        <v>424</v>
      </c>
      <c r="AC236" s="3" t="s">
        <v>58</v>
      </c>
      <c r="AD236" s="1" t="s">
        <v>58</v>
      </c>
      <c r="AE236" s="0" t="s">
        <v>58</v>
      </c>
      <c r="AF236" s="1" t="s">
        <v>58</v>
      </c>
      <c r="AG236" s="1" t="s">
        <v>58</v>
      </c>
      <c r="AH236" s="1" t="s">
        <v>58</v>
      </c>
      <c r="AI236" s="1" t="s">
        <v>58</v>
      </c>
      <c r="AJ236" s="1" t="s">
        <v>58</v>
      </c>
      <c r="AK236" s="1" t="s">
        <v>58</v>
      </c>
      <c r="AL236" s="1" t="s">
        <v>58</v>
      </c>
      <c r="AM236" s="1" t="s">
        <v>58</v>
      </c>
      <c r="AO236" s="0" t="s">
        <v>58</v>
      </c>
      <c r="AP236" s="0" t="s">
        <v>58</v>
      </c>
      <c r="AR236" s="4" t="s">
        <v>420</v>
      </c>
      <c r="AS236" s="5" t="s">
        <v>1285</v>
      </c>
      <c r="AT236" s="3" t="s">
        <v>58</v>
      </c>
      <c r="AU236" s="1" t="s">
        <v>58</v>
      </c>
      <c r="AV236" s="0" t="s">
        <v>58</v>
      </c>
      <c r="AW236" s="0" t="s">
        <v>58</v>
      </c>
      <c r="AX236" s="0" t="s">
        <v>58</v>
      </c>
      <c r="AY236" s="0" t="s">
        <v>58</v>
      </c>
      <c r="AZ236" s="0" t="s">
        <v>58</v>
      </c>
      <c r="BA236" s="3" t="s">
        <v>58</v>
      </c>
      <c r="BB236" s="1" t="s">
        <v>58</v>
      </c>
      <c r="BC236" s="0" t="s">
        <v>58</v>
      </c>
      <c r="BD236" s="3" t="s">
        <v>58</v>
      </c>
      <c r="BE236" s="1" t="s">
        <v>58</v>
      </c>
      <c r="BF236" s="3" t="s">
        <v>58</v>
      </c>
      <c r="BG236" s="1" t="s">
        <v>58</v>
      </c>
      <c r="BJ236" s="3" t="s">
        <v>58</v>
      </c>
      <c r="BK236" s="1" t="s">
        <v>58</v>
      </c>
    </row>
    <row r="237" customFormat="false" ht="11.25" hidden="false" customHeight="false" outlineLevel="0" collapsed="false">
      <c r="A237" s="0" t="str">
        <f aca="false">HYPERLINK("http://www.ncbi.nlm.nih.gov/projects/omes/X_cheopis_sialome/Table_1/links/XC-contig_150.txt","XC-contig_150")</f>
        <v>XC-contig_150</v>
      </c>
      <c r="B237" s="0" t="str">
        <f aca="false">HYPERLINK("http://www.ncbi.nlm.nih.gov/projects/omes/X_cheopis_sialome/Table_1/links/XC-7-90-90-asb-150.txt","Contig-150")</f>
        <v>Contig-150</v>
      </c>
      <c r="C237" s="0" t="str">
        <f aca="false">HYPERLINK("http://www.ncbi.nlm.nih.gov/projects/omes/X_cheopis_sialome/Table_1/links/XC-7-90-90-150-CLU.txt","Contig150")</f>
        <v>Contig150</v>
      </c>
      <c r="D237" s="1" t="n">
        <v>1</v>
      </c>
      <c r="E237" s="1" t="n">
        <v>589</v>
      </c>
      <c r="F237" s="1" t="n">
        <v>0.2</v>
      </c>
      <c r="G237" s="1" t="n">
        <v>62.6</v>
      </c>
      <c r="H237" s="1" t="s">
        <v>58</v>
      </c>
      <c r="I237" s="1" t="n">
        <v>150</v>
      </c>
      <c r="J237" s="0" t="s">
        <v>1370</v>
      </c>
      <c r="K237" s="1" t="s">
        <v>58</v>
      </c>
      <c r="L237" s="2" t="s">
        <v>69</v>
      </c>
      <c r="M237" s="1" t="n">
        <v>1</v>
      </c>
      <c r="N237" s="1" t="n">
        <v>0</v>
      </c>
      <c r="O237" s="1" t="n">
        <v>1</v>
      </c>
      <c r="P237" s="1" t="n">
        <v>0</v>
      </c>
      <c r="Q237" s="3" t="str">
        <f aca="false">HYPERLINK("http://www.ncbi.nlm.nih.gov/projects/omes/X_cheopis_sialome/Table_1/links/NR\XC-contig_150-NR.txt","conserved hypothetical protein [Plas")</f>
        <v>conserved hypothetical protein [Plas</v>
      </c>
      <c r="R237" s="1" t="str">
        <f aca="false">HYPERLINK("http://www.ncbi.nlm.nih.gov/sutils/blink.cgi?pid=56498987","3E-011")</f>
        <v>3E-011</v>
      </c>
      <c r="S237" s="0" t="s">
        <v>1371</v>
      </c>
      <c r="T237" s="1" t="n">
        <v>111</v>
      </c>
      <c r="U237" s="1" t="n">
        <v>755</v>
      </c>
      <c r="V237" s="1" t="n">
        <v>39</v>
      </c>
      <c r="W237" s="1" t="n">
        <v>15</v>
      </c>
      <c r="X237" s="1" t="n">
        <v>661</v>
      </c>
      <c r="Y237" s="1" t="n">
        <v>260</v>
      </c>
      <c r="Z237" s="1" t="s">
        <v>54</v>
      </c>
      <c r="AA237" s="0" t="s">
        <v>1372</v>
      </c>
      <c r="AB237" s="0" t="s">
        <v>438</v>
      </c>
      <c r="AC237" s="3" t="str">
        <f aca="false">HYPERLINK("http://www.ncbi.nlm.nih.gov/projects/omes/X_cheopis_sialome/Table_1/links/INSECTA\XC-contig_150-INSECTA.txt","ENSANGP00000021189 [Anopheles gambiae]    62   2e-009")</f>
        <v>ENSANGP00000021189 [Anopheles gambiae]    62   2e-009</v>
      </c>
      <c r="AD237" s="1" t="str">
        <f aca="false">HYPERLINK("http://www.ncbi.nlm.nih.gov/sutils/blink.cgi?pid=31240455","2E-009")</f>
        <v>2E-009</v>
      </c>
      <c r="AE237" s="0" t="s">
        <v>1373</v>
      </c>
      <c r="AF237" s="1" t="n">
        <v>91</v>
      </c>
      <c r="AG237" s="1" t="n">
        <v>634</v>
      </c>
      <c r="AH237" s="1" t="n">
        <v>36</v>
      </c>
      <c r="AI237" s="1" t="n">
        <v>14</v>
      </c>
      <c r="AJ237" s="1" t="n">
        <v>95</v>
      </c>
      <c r="AK237" s="1" t="n">
        <v>317</v>
      </c>
      <c r="AL237" s="1" t="n">
        <v>4</v>
      </c>
      <c r="AM237" s="1" t="s">
        <v>54</v>
      </c>
      <c r="AO237" s="0" t="s">
        <v>58</v>
      </c>
      <c r="AP237" s="0" t="s">
        <v>58</v>
      </c>
      <c r="AR237" s="4" t="s">
        <v>1374</v>
      </c>
      <c r="AS237" s="5" t="s">
        <v>1285</v>
      </c>
      <c r="AT237" s="3" t="s">
        <v>1375</v>
      </c>
      <c r="AU237" s="1" t="n">
        <f aca="false">HYPERLINK("http://www.ncbi.nlm.nih.gov/projects/omes/X_cheopis_sialome/Table_1/links/GO\XC-contig_150-GO.txt",0.000000001)</f>
        <v>1E-009</v>
      </c>
      <c r="AV237" s="0" t="s">
        <v>687</v>
      </c>
      <c r="AW237" s="0" t="s">
        <v>64</v>
      </c>
      <c r="AX237" s="0" t="s">
        <v>688</v>
      </c>
      <c r="AY237" s="0" t="s">
        <v>689</v>
      </c>
      <c r="AZ237" s="0" t="n">
        <v>7E-009</v>
      </c>
      <c r="BA237" s="3" t="str">
        <f aca="false">HYPERLINK("http://www.ncbi.nlm.nih.gov/projects/omes/X_cheopis_sialome/Table_1/links/KOG\XC-contig_150-KOG.txt","CAATT-binding transcription factor/60S ribosomal subunit biogenesis protein")</f>
        <v>CAATT-binding transcription factor/60S ribosomal subunit biogenesis protein</v>
      </c>
      <c r="BB237" s="1" t="str">
        <f aca="false">HYPERLINK("http://www.ncbi.nlm.nih.gov/COG/new/shokog.cgi?KOG2038","2E-008")</f>
        <v>2E-008</v>
      </c>
      <c r="BC237" s="0" t="s">
        <v>1376</v>
      </c>
      <c r="BD237" s="3" t="str">
        <f aca="false">HYPERLINK("http://www.ncbi.nlm.nih.gov/projects/omes/X_cheopis_sialome/Table_1/links/PFAM\XC-contig_150-PFAM.txt","Daxx")</f>
        <v>Daxx</v>
      </c>
      <c r="BE237" s="1" t="str">
        <f aca="false">HYPERLINK("http://pfam.wustl.edu/cgi-bin/getdesc?acc=PF03344","1E-006")</f>
        <v>1E-006</v>
      </c>
      <c r="BF237" s="3" t="str">
        <f aca="false">HYPERLINK("http://www.ncbi.nlm.nih.gov/projects/omes/X_cheopis_sialome/Table_1/links/SMART\XC-contig_150-SMART.txt","OSTEO")</f>
        <v>OSTEO</v>
      </c>
      <c r="BG237" s="1" t="str">
        <f aca="false">HYPERLINK("http://smart.embl-heidelberg.de/smart/do_annotation.pl?DOMAIN=OSTEO&amp;BLAST=DUMMY","6E-004")</f>
        <v>6E-004</v>
      </c>
      <c r="BJ237" s="3" t="s">
        <v>58</v>
      </c>
      <c r="BK237" s="1" t="s">
        <v>58</v>
      </c>
    </row>
    <row r="238" customFormat="false" ht="11.25" hidden="false" customHeight="false" outlineLevel="0" collapsed="false">
      <c r="A238" s="0" t="str">
        <f aca="false">HYPERLINK("http://www.ncbi.nlm.nih.gov/projects/omes/X_cheopis_sialome/Table_1/links/XC-contig_152.txt","XC-contig_152")</f>
        <v>XC-contig_152</v>
      </c>
      <c r="B238" s="0" t="str">
        <f aca="false">HYPERLINK("http://www.ncbi.nlm.nih.gov/projects/omes/X_cheopis_sialome/Table_1/links/XC-7-90-90-asb-152.txt","Contig-152")</f>
        <v>Contig-152</v>
      </c>
      <c r="C238" s="0" t="str">
        <f aca="false">HYPERLINK("http://www.ncbi.nlm.nih.gov/projects/omes/X_cheopis_sialome/Table_1/links/XC-7-90-90-152-CLU.txt","Contig152")</f>
        <v>Contig152</v>
      </c>
      <c r="D238" s="1" t="n">
        <v>1</v>
      </c>
      <c r="E238" s="1" t="n">
        <v>178</v>
      </c>
      <c r="F238" s="1" t="s">
        <v>50</v>
      </c>
      <c r="G238" s="1" t="n">
        <v>79.2</v>
      </c>
      <c r="H238" s="1" t="n">
        <v>159</v>
      </c>
      <c r="I238" s="1" t="n">
        <v>152</v>
      </c>
      <c r="J238" s="0" t="s">
        <v>1377</v>
      </c>
      <c r="K238" s="1" t="n">
        <v>159</v>
      </c>
      <c r="L238" s="2" t="s">
        <v>52</v>
      </c>
      <c r="M238" s="1" t="n">
        <v>0</v>
      </c>
      <c r="N238" s="1" t="n">
        <v>0</v>
      </c>
      <c r="O238" s="1" t="n">
        <v>1</v>
      </c>
      <c r="P238" s="1" t="n">
        <v>0</v>
      </c>
      <c r="Q238" s="3" t="str">
        <f aca="false">HYPERLINK("http://www.ncbi.nlm.nih.gov/projects/omes/X_cheopis_sialome/Table_1/links/NR\XC-contig_152-NR.txt","hypothetical protein [Dictyostelium d")</f>
        <v>hypothetical protein [Dictyostelium d</v>
      </c>
      <c r="R238" s="1" t="str">
        <f aca="false">HYPERLINK("http://www.ncbi.nlm.nih.gov/sutils/blink.cgi?pid=28850262","8.8")</f>
        <v>8.8</v>
      </c>
      <c r="S238" s="0" t="s">
        <v>1378</v>
      </c>
      <c r="T238" s="1" t="n">
        <v>25</v>
      </c>
      <c r="U238" s="1" t="n">
        <v>1042</v>
      </c>
      <c r="V238" s="1" t="n">
        <v>56</v>
      </c>
      <c r="W238" s="1" t="n">
        <v>2</v>
      </c>
      <c r="X238" s="1" t="n">
        <v>41</v>
      </c>
      <c r="Y238" s="1" t="n">
        <v>82</v>
      </c>
      <c r="Z238" s="1" t="s">
        <v>157</v>
      </c>
      <c r="AA238" s="0" t="s">
        <v>1379</v>
      </c>
      <c r="AB238" s="0" t="s">
        <v>1380</v>
      </c>
      <c r="AC238" s="3" t="s">
        <v>58</v>
      </c>
      <c r="AD238" s="1" t="s">
        <v>58</v>
      </c>
      <c r="AE238" s="0" t="s">
        <v>58</v>
      </c>
      <c r="AF238" s="1" t="s">
        <v>58</v>
      </c>
      <c r="AG238" s="1" t="s">
        <v>58</v>
      </c>
      <c r="AH238" s="1" t="s">
        <v>58</v>
      </c>
      <c r="AI238" s="1" t="s">
        <v>58</v>
      </c>
      <c r="AJ238" s="1" t="s">
        <v>58</v>
      </c>
      <c r="AK238" s="1" t="s">
        <v>58</v>
      </c>
      <c r="AL238" s="1" t="s">
        <v>58</v>
      </c>
      <c r="AM238" s="1" t="s">
        <v>58</v>
      </c>
      <c r="AO238" s="0" t="s">
        <v>58</v>
      </c>
      <c r="AP238" s="0" t="s">
        <v>58</v>
      </c>
      <c r="AR238" s="4" t="s">
        <v>420</v>
      </c>
      <c r="AS238" s="5" t="s">
        <v>1285</v>
      </c>
      <c r="AT238" s="3" t="s">
        <v>58</v>
      </c>
      <c r="AU238" s="1" t="s">
        <v>58</v>
      </c>
      <c r="AV238" s="0" t="s">
        <v>58</v>
      </c>
      <c r="AW238" s="0" t="s">
        <v>58</v>
      </c>
      <c r="AX238" s="0" t="s">
        <v>58</v>
      </c>
      <c r="AY238" s="0" t="s">
        <v>58</v>
      </c>
      <c r="AZ238" s="0" t="s">
        <v>58</v>
      </c>
      <c r="BA238" s="3" t="s">
        <v>58</v>
      </c>
      <c r="BB238" s="1" t="s">
        <v>58</v>
      </c>
      <c r="BC238" s="0" t="s">
        <v>58</v>
      </c>
      <c r="BD238" s="3" t="s">
        <v>58</v>
      </c>
      <c r="BE238" s="1" t="s">
        <v>58</v>
      </c>
      <c r="BF238" s="3" t="s">
        <v>58</v>
      </c>
      <c r="BG238" s="1" t="s">
        <v>58</v>
      </c>
      <c r="BJ238" s="3" t="s">
        <v>58</v>
      </c>
      <c r="BK238" s="1" t="s">
        <v>58</v>
      </c>
    </row>
    <row r="239" customFormat="false" ht="11.25" hidden="false" customHeight="false" outlineLevel="0" collapsed="false">
      <c r="A239" s="0" t="str">
        <f aca="false">HYPERLINK("http://www.ncbi.nlm.nih.gov/projects/omes/X_cheopis_sialome/Table_1/links/XC-contig_153.txt","XC-contig_153")</f>
        <v>XC-contig_153</v>
      </c>
      <c r="B239" s="0" t="str">
        <f aca="false">HYPERLINK("http://www.ncbi.nlm.nih.gov/projects/omes/X_cheopis_sialome/Table_1/links/XC-7-90-90-asb-153.txt","Contig-153")</f>
        <v>Contig-153</v>
      </c>
      <c r="C239" s="0" t="str">
        <f aca="false">HYPERLINK("http://www.ncbi.nlm.nih.gov/projects/omes/X_cheopis_sialome/Table_1/links/XC-7-90-90-153-CLU.txt","Contig153")</f>
        <v>Contig153</v>
      </c>
      <c r="D239" s="1" t="n">
        <v>1</v>
      </c>
      <c r="E239" s="1" t="n">
        <v>110</v>
      </c>
      <c r="F239" s="1" t="s">
        <v>50</v>
      </c>
      <c r="G239" s="1" t="n">
        <v>75.5</v>
      </c>
      <c r="H239" s="1" t="n">
        <v>82</v>
      </c>
      <c r="I239" s="1" t="n">
        <v>153</v>
      </c>
      <c r="J239" s="0" t="s">
        <v>1381</v>
      </c>
      <c r="K239" s="1" t="n">
        <v>82</v>
      </c>
      <c r="L239" s="2" t="s">
        <v>115</v>
      </c>
      <c r="M239" s="1" t="n">
        <v>0</v>
      </c>
      <c r="N239" s="1" t="n">
        <v>0</v>
      </c>
      <c r="O239" s="1" t="n">
        <v>0</v>
      </c>
      <c r="P239" s="1" t="n">
        <v>0</v>
      </c>
      <c r="Q239" s="3" t="s">
        <v>58</v>
      </c>
      <c r="R239" s="1" t="s">
        <v>58</v>
      </c>
      <c r="S239" s="0" t="s">
        <v>58</v>
      </c>
      <c r="T239" s="1" t="s">
        <v>58</v>
      </c>
      <c r="U239" s="1" t="s">
        <v>58</v>
      </c>
      <c r="V239" s="1" t="s">
        <v>58</v>
      </c>
      <c r="W239" s="1" t="s">
        <v>58</v>
      </c>
      <c r="X239" s="1" t="s">
        <v>58</v>
      </c>
      <c r="Y239" s="1" t="s">
        <v>58</v>
      </c>
      <c r="Z239" s="1" t="s">
        <v>58</v>
      </c>
      <c r="AA239" s="0" t="s">
        <v>58</v>
      </c>
      <c r="AB239" s="0" t="s">
        <v>58</v>
      </c>
      <c r="AC239" s="3" t="s">
        <v>58</v>
      </c>
      <c r="AD239" s="1" t="s">
        <v>58</v>
      </c>
      <c r="AE239" s="0" t="s">
        <v>58</v>
      </c>
      <c r="AF239" s="1" t="s">
        <v>58</v>
      </c>
      <c r="AG239" s="1" t="s">
        <v>58</v>
      </c>
      <c r="AH239" s="1" t="s">
        <v>58</v>
      </c>
      <c r="AI239" s="1" t="s">
        <v>58</v>
      </c>
      <c r="AJ239" s="1" t="s">
        <v>58</v>
      </c>
      <c r="AK239" s="1" t="s">
        <v>58</v>
      </c>
      <c r="AL239" s="1" t="s">
        <v>58</v>
      </c>
      <c r="AM239" s="1" t="s">
        <v>58</v>
      </c>
      <c r="AO239" s="0" t="s">
        <v>58</v>
      </c>
      <c r="AP239" s="0" t="s">
        <v>58</v>
      </c>
      <c r="AR239" s="4" t="s">
        <v>420</v>
      </c>
      <c r="AS239" s="5" t="s">
        <v>1285</v>
      </c>
      <c r="AT239" s="3" t="s">
        <v>58</v>
      </c>
      <c r="AU239" s="1" t="s">
        <v>58</v>
      </c>
      <c r="AV239" s="0" t="s">
        <v>58</v>
      </c>
      <c r="AW239" s="0" t="s">
        <v>58</v>
      </c>
      <c r="AX239" s="0" t="s">
        <v>58</v>
      </c>
      <c r="AY239" s="0" t="s">
        <v>58</v>
      </c>
      <c r="AZ239" s="0" t="s">
        <v>58</v>
      </c>
      <c r="BA239" s="3" t="s">
        <v>58</v>
      </c>
      <c r="BB239" s="1" t="s">
        <v>58</v>
      </c>
      <c r="BC239" s="0" t="s">
        <v>58</v>
      </c>
      <c r="BD239" s="3" t="s">
        <v>58</v>
      </c>
      <c r="BE239" s="1" t="s">
        <v>58</v>
      </c>
      <c r="BF239" s="3" t="s">
        <v>58</v>
      </c>
      <c r="BG239" s="1" t="s">
        <v>58</v>
      </c>
      <c r="BJ239" s="3" t="s">
        <v>58</v>
      </c>
      <c r="BK239" s="1" t="s">
        <v>58</v>
      </c>
    </row>
    <row r="240" customFormat="false" ht="11.25" hidden="false" customHeight="false" outlineLevel="0" collapsed="false">
      <c r="A240" s="0" t="str">
        <f aca="false">HYPERLINK("http://www.ncbi.nlm.nih.gov/projects/omes/X_cheopis_sialome/Table_1/links/XC-contig_156.txt","XC-contig_156")</f>
        <v>XC-contig_156</v>
      </c>
      <c r="B240" s="0" t="str">
        <f aca="false">HYPERLINK("http://www.ncbi.nlm.nih.gov/projects/omes/X_cheopis_sialome/Table_1/links/XC-7-90-90-asb-156.txt","Contig-156")</f>
        <v>Contig-156</v>
      </c>
      <c r="C240" s="0" t="str">
        <f aca="false">HYPERLINK("http://www.ncbi.nlm.nih.gov/projects/omes/X_cheopis_sialome/Table_1/links/XC-7-90-90-156-CLU.txt","Contig156")</f>
        <v>Contig156</v>
      </c>
      <c r="D240" s="1" t="n">
        <v>1</v>
      </c>
      <c r="E240" s="1" t="n">
        <v>591</v>
      </c>
      <c r="F240" s="1" t="n">
        <v>0.3</v>
      </c>
      <c r="G240" s="1" t="n">
        <v>80.5</v>
      </c>
      <c r="H240" s="1" t="n">
        <v>572</v>
      </c>
      <c r="I240" s="1" t="n">
        <v>156</v>
      </c>
      <c r="J240" s="0" t="s">
        <v>1382</v>
      </c>
      <c r="K240" s="1" t="n">
        <v>572</v>
      </c>
      <c r="L240" s="2" t="s">
        <v>52</v>
      </c>
      <c r="M240" s="1" t="n">
        <v>0</v>
      </c>
      <c r="N240" s="1" t="n">
        <v>0</v>
      </c>
      <c r="O240" s="1" t="n">
        <v>2</v>
      </c>
      <c r="P240" s="1" t="n">
        <v>0</v>
      </c>
      <c r="Q240" s="3" t="str">
        <f aca="false">HYPERLINK("http://www.ncbi.nlm.nih.gov/projects/omes/X_cheopis_sialome/Table_1/links/NR\XC-contig_156-NR.txt","NADH dehydrogenase subunit 6 [Aleur")</f>
        <v>NADH dehydrogenase subunit 6 [Aleur</v>
      </c>
      <c r="R240" s="1" t="str">
        <f aca="false">HYPERLINK("http://www.ncbi.nlm.nih.gov/sutils/blink.cgi?pid=49146488","7E-004")</f>
        <v>7E-004</v>
      </c>
      <c r="S240" s="0" t="s">
        <v>1383</v>
      </c>
      <c r="T240" s="1" t="n">
        <v>107</v>
      </c>
      <c r="U240" s="1" t="n">
        <v>138</v>
      </c>
      <c r="V240" s="1" t="n">
        <v>26</v>
      </c>
      <c r="W240" s="1" t="n">
        <v>78</v>
      </c>
      <c r="X240" s="1" t="n">
        <v>20</v>
      </c>
      <c r="Y240" s="1" t="n">
        <v>62</v>
      </c>
      <c r="Z240" s="1" t="s">
        <v>54</v>
      </c>
      <c r="AA240" s="0" t="s">
        <v>1384</v>
      </c>
      <c r="AB240" s="0" t="s">
        <v>1385</v>
      </c>
      <c r="AC240" s="3" t="str">
        <f aca="false">HYPERLINK("http://www.ncbi.nlm.nih.gov/projects/omes/X_cheopis_sialome/Table_1/links/INSECTA\XC-contig_156-INSECTA.txt","CG8135-PA [Drosophila melanogaster]       29   8.8")</f>
        <v>CG8135-PA [Drosophila melanogaster]       29   8.8</v>
      </c>
      <c r="AD240" s="1" t="str">
        <f aca="false">HYPERLINK("http://www.ncbi.nlm.nih.gov/sutils/blink.cgi?pid=24645348","8.8")</f>
        <v>8.8</v>
      </c>
      <c r="AE240" s="0" t="s">
        <v>1386</v>
      </c>
      <c r="AF240" s="1" t="n">
        <v>84</v>
      </c>
      <c r="AG240" s="1" t="n">
        <v>694</v>
      </c>
      <c r="AH240" s="1" t="n">
        <v>20</v>
      </c>
      <c r="AI240" s="1" t="n">
        <v>12</v>
      </c>
      <c r="AJ240" s="1" t="n">
        <v>379</v>
      </c>
      <c r="AK240" s="1" t="n">
        <v>74</v>
      </c>
      <c r="AL240" s="1" t="n">
        <v>1</v>
      </c>
      <c r="AM240" s="1" t="s">
        <v>54</v>
      </c>
      <c r="AO240" s="0" t="s">
        <v>58</v>
      </c>
      <c r="AP240" s="0" t="s">
        <v>58</v>
      </c>
      <c r="AR240" s="4" t="s">
        <v>420</v>
      </c>
      <c r="AS240" s="5" t="s">
        <v>1285</v>
      </c>
      <c r="AT240" s="3" t="s">
        <v>58</v>
      </c>
      <c r="AU240" s="1" t="s">
        <v>58</v>
      </c>
      <c r="AV240" s="0" t="s">
        <v>58</v>
      </c>
      <c r="AW240" s="0" t="s">
        <v>58</v>
      </c>
      <c r="AX240" s="0" t="s">
        <v>58</v>
      </c>
      <c r="AY240" s="0" t="s">
        <v>58</v>
      </c>
      <c r="AZ240" s="0" t="s">
        <v>58</v>
      </c>
      <c r="BA240" s="3" t="s">
        <v>58</v>
      </c>
      <c r="BB240" s="1" t="s">
        <v>58</v>
      </c>
      <c r="BC240" s="0" t="s">
        <v>58</v>
      </c>
      <c r="BD240" s="3" t="s">
        <v>58</v>
      </c>
      <c r="BE240" s="1" t="s">
        <v>58</v>
      </c>
      <c r="BF240" s="3" t="s">
        <v>58</v>
      </c>
      <c r="BG240" s="1" t="s">
        <v>58</v>
      </c>
      <c r="BJ240" s="3" t="s">
        <v>58</v>
      </c>
      <c r="BK240" s="1" t="s">
        <v>58</v>
      </c>
    </row>
    <row r="241" customFormat="false" ht="11.25" hidden="false" customHeight="false" outlineLevel="0" collapsed="false">
      <c r="A241" s="0" t="str">
        <f aca="false">HYPERLINK("http://www.ncbi.nlm.nih.gov/projects/omes/X_cheopis_sialome/Table_1/links/XC-contig_162.txt","XC-contig_162")</f>
        <v>XC-contig_162</v>
      </c>
      <c r="B241" s="0" t="str">
        <f aca="false">HYPERLINK("http://www.ncbi.nlm.nih.gov/projects/omes/X_cheopis_sialome/Table_1/links/XC-7-90-90-asb-162.txt","Contig-162")</f>
        <v>Contig-162</v>
      </c>
      <c r="C241" s="0" t="str">
        <f aca="false">HYPERLINK("http://www.ncbi.nlm.nih.gov/projects/omes/X_cheopis_sialome/Table_1/links/XC-7-90-90-162-CLU.txt","Contig162")</f>
        <v>Contig162</v>
      </c>
      <c r="D241" s="1" t="n">
        <v>1</v>
      </c>
      <c r="E241" s="1" t="n">
        <v>420</v>
      </c>
      <c r="F241" s="1" t="n">
        <v>0.5</v>
      </c>
      <c r="G241" s="1" t="n">
        <v>78.1</v>
      </c>
      <c r="H241" s="1" t="n">
        <v>401</v>
      </c>
      <c r="I241" s="1" t="n">
        <v>162</v>
      </c>
      <c r="J241" s="0" t="s">
        <v>1387</v>
      </c>
      <c r="K241" s="1" t="n">
        <v>401</v>
      </c>
      <c r="L241" s="2" t="s">
        <v>115</v>
      </c>
      <c r="M241" s="1" t="n">
        <v>0</v>
      </c>
      <c r="N241" s="1" t="n">
        <v>0</v>
      </c>
      <c r="O241" s="1" t="n">
        <v>0</v>
      </c>
      <c r="P241" s="1" t="n">
        <v>0</v>
      </c>
      <c r="Q241" s="3" t="str">
        <f aca="false">HYPERLINK("http://www.ncbi.nlm.nih.gov/projects/omes/X_cheopis_sialome/Table_1/links/NR\XC-contig_162-NR.txt","COG0174: Glutamine synthetase [Mo")</f>
        <v>COG0174: Glutamine synthetase [Mo</v>
      </c>
      <c r="R241" s="1" t="str">
        <f aca="false">HYPERLINK("http://www.ncbi.nlm.nih.gov/sutils/blink.cgi?pid=49235423","7.5")</f>
        <v>7.5</v>
      </c>
      <c r="S241" s="0" t="s">
        <v>1388</v>
      </c>
      <c r="T241" s="1" t="n">
        <v>28</v>
      </c>
      <c r="U241" s="1" t="n">
        <v>450</v>
      </c>
      <c r="V241" s="1" t="n">
        <v>46</v>
      </c>
      <c r="W241" s="1" t="n">
        <v>6</v>
      </c>
      <c r="X241" s="1" t="n">
        <v>419</v>
      </c>
      <c r="Y241" s="1" t="n">
        <v>238</v>
      </c>
      <c r="Z241" s="1" t="s">
        <v>54</v>
      </c>
      <c r="AA241" s="0" t="s">
        <v>1389</v>
      </c>
      <c r="AB241" s="0" t="s">
        <v>1390</v>
      </c>
      <c r="AC241" s="3" t="str">
        <f aca="false">HYPERLINK("http://www.ncbi.nlm.nih.gov/projects/omes/X_cheopis_sialome/Table_1/links/INSECTA\XC-contig_162-INSECTA.txt","NADH dehydrogenase subunit 6 [Aleurod")</f>
        <v>NADH dehydrogenase subunit 6 [Aleurod</v>
      </c>
      <c r="AD241" s="1" t="str">
        <f aca="false">HYPERLINK("http://www.ncbi.nlm.nih.gov/sutils/blink.cgi?pid=45826235","9.8")</f>
        <v>9.8</v>
      </c>
      <c r="AE241" s="0" t="s">
        <v>1391</v>
      </c>
      <c r="AF241" s="1" t="n">
        <v>54</v>
      </c>
      <c r="AG241" s="1" t="n">
        <v>138</v>
      </c>
      <c r="AH241" s="1" t="n">
        <v>29</v>
      </c>
      <c r="AI241" s="1" t="n">
        <v>39</v>
      </c>
      <c r="AJ241" s="1" t="n">
        <v>19</v>
      </c>
      <c r="AK241" s="1" t="n">
        <v>43</v>
      </c>
      <c r="AL241" s="1" t="n">
        <v>2</v>
      </c>
      <c r="AM241" s="1" t="s">
        <v>54</v>
      </c>
      <c r="AO241" s="0" t="s">
        <v>58</v>
      </c>
      <c r="AP241" s="0" t="s">
        <v>58</v>
      </c>
      <c r="AR241" s="4" t="s">
        <v>420</v>
      </c>
      <c r="AS241" s="5" t="s">
        <v>1285</v>
      </c>
      <c r="AT241" s="3" t="s">
        <v>58</v>
      </c>
      <c r="AU241" s="1" t="s">
        <v>58</v>
      </c>
      <c r="AV241" s="0" t="s">
        <v>58</v>
      </c>
      <c r="AW241" s="0" t="s">
        <v>58</v>
      </c>
      <c r="AX241" s="0" t="s">
        <v>58</v>
      </c>
      <c r="AY241" s="0" t="s">
        <v>58</v>
      </c>
      <c r="AZ241" s="0" t="s">
        <v>58</v>
      </c>
      <c r="BA241" s="3" t="s">
        <v>58</v>
      </c>
      <c r="BB241" s="1" t="s">
        <v>58</v>
      </c>
      <c r="BC241" s="0" t="s">
        <v>58</v>
      </c>
      <c r="BD241" s="3" t="s">
        <v>58</v>
      </c>
      <c r="BE241" s="1" t="s">
        <v>58</v>
      </c>
      <c r="BF241" s="3" t="s">
        <v>58</v>
      </c>
      <c r="BG241" s="1" t="s">
        <v>58</v>
      </c>
      <c r="BJ241" s="3" t="s">
        <v>58</v>
      </c>
      <c r="BK241" s="1" t="s">
        <v>58</v>
      </c>
    </row>
    <row r="242" customFormat="false" ht="11.25" hidden="false" customHeight="false" outlineLevel="0" collapsed="false">
      <c r="A242" s="0" t="str">
        <f aca="false">HYPERLINK("http://www.ncbi.nlm.nih.gov/projects/omes/X_cheopis_sialome/Table_1/links/XC-contig_166.txt","XC-contig_166")</f>
        <v>XC-contig_166</v>
      </c>
      <c r="B242" s="0" t="str">
        <f aca="false">HYPERLINK("http://www.ncbi.nlm.nih.gov/projects/omes/X_cheopis_sialome/Table_1/links/XC-7-90-90-asb-166.txt","Contig-166")</f>
        <v>Contig-166</v>
      </c>
      <c r="C242" s="0" t="str">
        <f aca="false">HYPERLINK("http://www.ncbi.nlm.nih.gov/projects/omes/X_cheopis_sialome/Table_1/links/XC-7-90-90-166-CLU.txt","Contig166")</f>
        <v>Contig166</v>
      </c>
      <c r="D242" s="1" t="n">
        <v>1</v>
      </c>
      <c r="E242" s="1" t="n">
        <v>246</v>
      </c>
      <c r="F242" s="1" t="s">
        <v>50</v>
      </c>
      <c r="G242" s="1" t="n">
        <v>83.3</v>
      </c>
      <c r="H242" s="1" t="n">
        <v>227</v>
      </c>
      <c r="I242" s="1" t="n">
        <v>166</v>
      </c>
      <c r="J242" s="0" t="s">
        <v>1392</v>
      </c>
      <c r="K242" s="1" t="n">
        <v>227</v>
      </c>
      <c r="L242" s="2" t="s">
        <v>115</v>
      </c>
      <c r="M242" s="1" t="n">
        <v>0</v>
      </c>
      <c r="N242" s="1" t="n">
        <v>0</v>
      </c>
      <c r="O242" s="1" t="n">
        <v>0</v>
      </c>
      <c r="P242" s="1" t="n">
        <v>0</v>
      </c>
      <c r="Q242" s="3" t="s">
        <v>58</v>
      </c>
      <c r="R242" s="1" t="s">
        <v>58</v>
      </c>
      <c r="S242" s="0" t="s">
        <v>58</v>
      </c>
      <c r="T242" s="1" t="s">
        <v>58</v>
      </c>
      <c r="U242" s="1" t="s">
        <v>58</v>
      </c>
      <c r="V242" s="1" t="s">
        <v>58</v>
      </c>
      <c r="W242" s="1" t="s">
        <v>58</v>
      </c>
      <c r="X242" s="1" t="s">
        <v>58</v>
      </c>
      <c r="Y242" s="1" t="s">
        <v>58</v>
      </c>
      <c r="Z242" s="1" t="s">
        <v>58</v>
      </c>
      <c r="AA242" s="0" t="s">
        <v>58</v>
      </c>
      <c r="AB242" s="0" t="s">
        <v>58</v>
      </c>
      <c r="AC242" s="3" t="s">
        <v>58</v>
      </c>
      <c r="AD242" s="1" t="s">
        <v>58</v>
      </c>
      <c r="AE242" s="0" t="s">
        <v>58</v>
      </c>
      <c r="AF242" s="1" t="s">
        <v>58</v>
      </c>
      <c r="AG242" s="1" t="s">
        <v>58</v>
      </c>
      <c r="AH242" s="1" t="s">
        <v>58</v>
      </c>
      <c r="AI242" s="1" t="s">
        <v>58</v>
      </c>
      <c r="AJ242" s="1" t="s">
        <v>58</v>
      </c>
      <c r="AK242" s="1" t="s">
        <v>58</v>
      </c>
      <c r="AL242" s="1" t="s">
        <v>58</v>
      </c>
      <c r="AM242" s="1" t="s">
        <v>58</v>
      </c>
      <c r="AO242" s="0" t="s">
        <v>58</v>
      </c>
      <c r="AP242" s="0" t="s">
        <v>58</v>
      </c>
      <c r="AR242" s="4" t="s">
        <v>420</v>
      </c>
      <c r="AS242" s="5" t="s">
        <v>1285</v>
      </c>
      <c r="AT242" s="3" t="s">
        <v>58</v>
      </c>
      <c r="AU242" s="1" t="s">
        <v>58</v>
      </c>
      <c r="AV242" s="0" t="s">
        <v>58</v>
      </c>
      <c r="AW242" s="0" t="s">
        <v>58</v>
      </c>
      <c r="AX242" s="0" t="s">
        <v>58</v>
      </c>
      <c r="AY242" s="0" t="s">
        <v>58</v>
      </c>
      <c r="AZ242" s="0" t="s">
        <v>58</v>
      </c>
      <c r="BA242" s="3" t="s">
        <v>58</v>
      </c>
      <c r="BB242" s="1" t="s">
        <v>58</v>
      </c>
      <c r="BC242" s="0" t="s">
        <v>58</v>
      </c>
      <c r="BD242" s="3" t="s">
        <v>58</v>
      </c>
      <c r="BE242" s="1" t="s">
        <v>58</v>
      </c>
      <c r="BF242" s="3" t="s">
        <v>58</v>
      </c>
      <c r="BG242" s="1" t="s">
        <v>58</v>
      </c>
      <c r="BJ242" s="3" t="s">
        <v>58</v>
      </c>
      <c r="BK242" s="1" t="s">
        <v>58</v>
      </c>
    </row>
    <row r="243" customFormat="false" ht="11.25" hidden="false" customHeight="false" outlineLevel="0" collapsed="false">
      <c r="A243" s="0" t="str">
        <f aca="false">HYPERLINK("http://www.ncbi.nlm.nih.gov/projects/omes/X_cheopis_sialome/Table_1/links/XC-contig_171.txt","XC-contig_171")</f>
        <v>XC-contig_171</v>
      </c>
      <c r="B243" s="0" t="str">
        <f aca="false">HYPERLINK("http://www.ncbi.nlm.nih.gov/projects/omes/X_cheopis_sialome/Table_1/links/XC-7-90-90-asb-171.txt","Contig-171")</f>
        <v>Contig-171</v>
      </c>
      <c r="C243" s="0" t="str">
        <f aca="false">HYPERLINK("http://www.ncbi.nlm.nih.gov/projects/omes/X_cheopis_sialome/Table_1/links/XC-7-90-90-171-CLU.txt","Contig171")</f>
        <v>Contig171</v>
      </c>
      <c r="D243" s="1" t="n">
        <v>1</v>
      </c>
      <c r="E243" s="1" t="n">
        <v>210</v>
      </c>
      <c r="F243" s="1" t="s">
        <v>50</v>
      </c>
      <c r="G243" s="1" t="n">
        <v>65.7</v>
      </c>
      <c r="H243" s="1" t="n">
        <v>191</v>
      </c>
      <c r="I243" s="1" t="n">
        <v>171</v>
      </c>
      <c r="J243" s="0" t="s">
        <v>1393</v>
      </c>
      <c r="K243" s="1" t="n">
        <v>191</v>
      </c>
      <c r="L243" s="2" t="s">
        <v>115</v>
      </c>
      <c r="M243" s="1" t="n">
        <v>0</v>
      </c>
      <c r="N243" s="1" t="n">
        <v>0</v>
      </c>
      <c r="O243" s="1" t="n">
        <v>0</v>
      </c>
      <c r="P243" s="1" t="n">
        <v>0</v>
      </c>
      <c r="Q243" s="3" t="s">
        <v>58</v>
      </c>
      <c r="R243" s="1" t="s">
        <v>58</v>
      </c>
      <c r="S243" s="0" t="s">
        <v>58</v>
      </c>
      <c r="T243" s="1" t="s">
        <v>58</v>
      </c>
      <c r="U243" s="1" t="s">
        <v>58</v>
      </c>
      <c r="V243" s="1" t="s">
        <v>58</v>
      </c>
      <c r="W243" s="1" t="s">
        <v>58</v>
      </c>
      <c r="X243" s="1" t="s">
        <v>58</v>
      </c>
      <c r="Y243" s="1" t="s">
        <v>58</v>
      </c>
      <c r="Z243" s="1" t="s">
        <v>58</v>
      </c>
      <c r="AA243" s="0" t="s">
        <v>58</v>
      </c>
      <c r="AB243" s="0" t="s">
        <v>58</v>
      </c>
      <c r="AC243" s="3" t="s">
        <v>58</v>
      </c>
      <c r="AD243" s="1" t="s">
        <v>58</v>
      </c>
      <c r="AE243" s="0" t="s">
        <v>58</v>
      </c>
      <c r="AF243" s="1" t="s">
        <v>58</v>
      </c>
      <c r="AG243" s="1" t="s">
        <v>58</v>
      </c>
      <c r="AH243" s="1" t="s">
        <v>58</v>
      </c>
      <c r="AI243" s="1" t="s">
        <v>58</v>
      </c>
      <c r="AJ243" s="1" t="s">
        <v>58</v>
      </c>
      <c r="AK243" s="1" t="s">
        <v>58</v>
      </c>
      <c r="AL243" s="1" t="s">
        <v>58</v>
      </c>
      <c r="AM243" s="1" t="s">
        <v>58</v>
      </c>
      <c r="AO243" s="0" t="s">
        <v>58</v>
      </c>
      <c r="AP243" s="0" t="s">
        <v>58</v>
      </c>
      <c r="AR243" s="4" t="s">
        <v>420</v>
      </c>
      <c r="AS243" s="5" t="s">
        <v>1285</v>
      </c>
      <c r="AT243" s="3" t="s">
        <v>58</v>
      </c>
      <c r="AU243" s="1" t="s">
        <v>58</v>
      </c>
      <c r="AV243" s="0" t="s">
        <v>58</v>
      </c>
      <c r="AW243" s="0" t="s">
        <v>58</v>
      </c>
      <c r="AX243" s="0" t="s">
        <v>58</v>
      </c>
      <c r="AY243" s="0" t="s">
        <v>58</v>
      </c>
      <c r="AZ243" s="0" t="s">
        <v>58</v>
      </c>
      <c r="BA243" s="3" t="s">
        <v>58</v>
      </c>
      <c r="BB243" s="1" t="s">
        <v>58</v>
      </c>
      <c r="BC243" s="0" t="s">
        <v>58</v>
      </c>
      <c r="BD243" s="3" t="s">
        <v>58</v>
      </c>
      <c r="BE243" s="1" t="s">
        <v>58</v>
      </c>
      <c r="BF243" s="3" t="s">
        <v>58</v>
      </c>
      <c r="BG243" s="1" t="s">
        <v>58</v>
      </c>
      <c r="BJ243" s="3" t="s">
        <v>58</v>
      </c>
      <c r="BK243" s="1" t="s">
        <v>58</v>
      </c>
    </row>
    <row r="244" customFormat="false" ht="11.25" hidden="false" customHeight="false" outlineLevel="0" collapsed="false">
      <c r="A244" s="0" t="str">
        <f aca="false">HYPERLINK("http://www.ncbi.nlm.nih.gov/projects/omes/X_cheopis_sialome/Table_1/links/XC-contig_172.txt","XC-contig_172")</f>
        <v>XC-contig_172</v>
      </c>
      <c r="B244" s="0" t="str">
        <f aca="false">HYPERLINK("http://www.ncbi.nlm.nih.gov/projects/omes/X_cheopis_sialome/Table_1/links/XC-7-90-90-asb-172.txt","Contig-172")</f>
        <v>Contig-172</v>
      </c>
      <c r="C244" s="0" t="str">
        <f aca="false">HYPERLINK("http://www.ncbi.nlm.nih.gov/projects/omes/X_cheopis_sialome/Table_1/links/XC-7-90-90-172-CLU.txt","Contig172")</f>
        <v>Contig172</v>
      </c>
      <c r="D244" s="1" t="n">
        <v>1</v>
      </c>
      <c r="E244" s="1" t="n">
        <v>410</v>
      </c>
      <c r="F244" s="1" t="n">
        <v>5.6</v>
      </c>
      <c r="G244" s="1" t="n">
        <v>54.1</v>
      </c>
      <c r="H244" s="1" t="s">
        <v>58</v>
      </c>
      <c r="I244" s="1" t="n">
        <v>172</v>
      </c>
      <c r="J244" s="0" t="s">
        <v>1394</v>
      </c>
      <c r="K244" s="1" t="s">
        <v>58</v>
      </c>
      <c r="L244" s="2" t="s">
        <v>52</v>
      </c>
      <c r="M244" s="1" t="n">
        <v>0</v>
      </c>
      <c r="N244" s="1" t="n">
        <v>0</v>
      </c>
      <c r="O244" s="1" t="n">
        <v>2</v>
      </c>
      <c r="P244" s="1" t="n">
        <v>0</v>
      </c>
      <c r="Q244" s="3" t="str">
        <f aca="false">HYPERLINK("http://www.ncbi.nlm.nih.gov/projects/omes/X_cheopis_sialome/Table_1/links/NR\XC-contig_172-NR.txt","ENSANGP00000025584 [Anopheles gambiae")</f>
        <v>ENSANGP00000025584 [Anopheles gambiae</v>
      </c>
      <c r="R244" s="1" t="str">
        <f aca="false">HYPERLINK("http://www.ncbi.nlm.nih.gov/sutils/blink.cgi?pid=55239166","2E-006")</f>
        <v>2E-006</v>
      </c>
      <c r="S244" s="0" t="s">
        <v>1395</v>
      </c>
      <c r="T244" s="1" t="n">
        <v>83</v>
      </c>
      <c r="U244" s="1" t="n">
        <v>219</v>
      </c>
      <c r="V244" s="1" t="n">
        <v>36</v>
      </c>
      <c r="W244" s="1" t="n">
        <v>38</v>
      </c>
      <c r="X244" s="1" t="n">
        <v>4</v>
      </c>
      <c r="Y244" s="1" t="n">
        <v>155</v>
      </c>
      <c r="Z244" s="1" t="s">
        <v>54</v>
      </c>
      <c r="AA244" s="0" t="s">
        <v>1396</v>
      </c>
      <c r="AB244" s="0" t="s">
        <v>548</v>
      </c>
      <c r="AC244" s="3" t="str">
        <f aca="false">HYPERLINK("http://www.ncbi.nlm.nih.gov/projects/omes/X_cheopis_sialome/Table_1/links/INSECTA\XC-contig_172-INSECTA.txt","ENSANGP00000021011 [Anopheles gambiae]    55   8e-008")</f>
        <v>ENSANGP00000021011 [Anopheles gambiae]    55   8e-008</v>
      </c>
      <c r="AD244" s="1" t="str">
        <f aca="false">HYPERLINK("http://www.ncbi.nlm.nih.gov/sutils/blink.cgi?pid=31217460","8E-008")</f>
        <v>8E-008</v>
      </c>
      <c r="AE244" s="0" t="s">
        <v>1397</v>
      </c>
      <c r="AF244" s="1" t="n">
        <v>89</v>
      </c>
      <c r="AG244" s="1" t="n">
        <v>295</v>
      </c>
      <c r="AH244" s="1" t="n">
        <v>34</v>
      </c>
      <c r="AI244" s="1" t="n">
        <v>30</v>
      </c>
      <c r="AJ244" s="1" t="n">
        <v>3</v>
      </c>
      <c r="AK244" s="1" t="n">
        <v>137</v>
      </c>
      <c r="AL244" s="1" t="n">
        <v>3</v>
      </c>
      <c r="AM244" s="1" t="s">
        <v>54</v>
      </c>
      <c r="AO244" s="0" t="s">
        <v>58</v>
      </c>
      <c r="AP244" s="0" t="s">
        <v>58</v>
      </c>
      <c r="AR244" s="4" t="s">
        <v>420</v>
      </c>
      <c r="AS244" s="5" t="s">
        <v>1285</v>
      </c>
      <c r="AT244" s="3" t="s">
        <v>58</v>
      </c>
      <c r="AU244" s="1" t="s">
        <v>58</v>
      </c>
      <c r="AV244" s="0" t="s">
        <v>58</v>
      </c>
      <c r="AW244" s="0" t="s">
        <v>58</v>
      </c>
      <c r="AX244" s="0" t="s">
        <v>58</v>
      </c>
      <c r="AY244" s="0" t="s">
        <v>58</v>
      </c>
      <c r="AZ244" s="0" t="s">
        <v>58</v>
      </c>
      <c r="BA244" s="3" t="s">
        <v>58</v>
      </c>
      <c r="BB244" s="1" t="s">
        <v>58</v>
      </c>
      <c r="BC244" s="0" t="s">
        <v>58</v>
      </c>
      <c r="BD244" s="3" t="s">
        <v>58</v>
      </c>
      <c r="BE244" s="1" t="s">
        <v>58</v>
      </c>
      <c r="BF244" s="3" t="str">
        <f aca="false">HYPERLINK("http://www.ncbi.nlm.nih.gov/projects/omes/X_cheopis_sialome/Table_1/links/SMART\XC-contig_172-SMART.txt","DM9")</f>
        <v>DM9</v>
      </c>
      <c r="BG244" s="1" t="str">
        <f aca="false">HYPERLINK("http://smart.embl-heidelberg.de/smart/do_annotation.pl?DOMAIN=DM9&amp;BLAST=DUMMY","1E-008")</f>
        <v>1E-008</v>
      </c>
      <c r="BJ244" s="3" t="s">
        <v>58</v>
      </c>
      <c r="BK244" s="1" t="s">
        <v>58</v>
      </c>
    </row>
    <row r="245" customFormat="false" ht="11.25" hidden="false" customHeight="false" outlineLevel="0" collapsed="false">
      <c r="A245" s="0" t="str">
        <f aca="false">HYPERLINK("http://www.ncbi.nlm.nih.gov/projects/omes/X_cheopis_sialome/Table_1/links/XC-contig_173.txt","XC-contig_173")</f>
        <v>XC-contig_173</v>
      </c>
      <c r="B245" s="0" t="str">
        <f aca="false">HYPERLINK("http://www.ncbi.nlm.nih.gov/projects/omes/X_cheopis_sialome/Table_1/links/XC-7-90-90-asb-173.txt","Contig-173")</f>
        <v>Contig-173</v>
      </c>
      <c r="C245" s="0" t="str">
        <f aca="false">HYPERLINK("http://www.ncbi.nlm.nih.gov/projects/omes/X_cheopis_sialome/Table_1/links/XC-7-90-90-173-CLU.txt","Contig173")</f>
        <v>Contig173</v>
      </c>
      <c r="D245" s="1" t="n">
        <v>1</v>
      </c>
      <c r="E245" s="1" t="n">
        <v>122</v>
      </c>
      <c r="F245" s="1" t="s">
        <v>50</v>
      </c>
      <c r="G245" s="1" t="n">
        <v>89.3</v>
      </c>
      <c r="H245" s="1" t="n">
        <v>103</v>
      </c>
      <c r="I245" s="1" t="n">
        <v>173</v>
      </c>
      <c r="J245" s="0" t="s">
        <v>1398</v>
      </c>
      <c r="K245" s="1" t="n">
        <v>103</v>
      </c>
      <c r="L245" s="2" t="s">
        <v>115</v>
      </c>
      <c r="M245" s="1" t="n">
        <v>0</v>
      </c>
      <c r="N245" s="1" t="n">
        <v>0</v>
      </c>
      <c r="O245" s="1" t="n">
        <v>0</v>
      </c>
      <c r="P245" s="1" t="n">
        <v>0</v>
      </c>
      <c r="Q245" s="3" t="s">
        <v>58</v>
      </c>
      <c r="R245" s="1" t="s">
        <v>58</v>
      </c>
      <c r="S245" s="0" t="s">
        <v>58</v>
      </c>
      <c r="T245" s="1" t="s">
        <v>58</v>
      </c>
      <c r="U245" s="1" t="s">
        <v>58</v>
      </c>
      <c r="V245" s="1" t="s">
        <v>58</v>
      </c>
      <c r="W245" s="1" t="s">
        <v>58</v>
      </c>
      <c r="X245" s="1" t="s">
        <v>58</v>
      </c>
      <c r="Y245" s="1" t="s">
        <v>58</v>
      </c>
      <c r="Z245" s="1" t="s">
        <v>58</v>
      </c>
      <c r="AA245" s="0" t="s">
        <v>58</v>
      </c>
      <c r="AB245" s="0" t="s">
        <v>58</v>
      </c>
      <c r="AC245" s="3" t="s">
        <v>58</v>
      </c>
      <c r="AD245" s="1" t="s">
        <v>58</v>
      </c>
      <c r="AE245" s="0" t="s">
        <v>58</v>
      </c>
      <c r="AF245" s="1" t="s">
        <v>58</v>
      </c>
      <c r="AG245" s="1" t="s">
        <v>58</v>
      </c>
      <c r="AH245" s="1" t="s">
        <v>58</v>
      </c>
      <c r="AI245" s="1" t="s">
        <v>58</v>
      </c>
      <c r="AJ245" s="1" t="s">
        <v>58</v>
      </c>
      <c r="AK245" s="1" t="s">
        <v>58</v>
      </c>
      <c r="AL245" s="1" t="s">
        <v>58</v>
      </c>
      <c r="AM245" s="1" t="s">
        <v>58</v>
      </c>
      <c r="AO245" s="0" t="s">
        <v>58</v>
      </c>
      <c r="AP245" s="0" t="s">
        <v>58</v>
      </c>
      <c r="AR245" s="4" t="s">
        <v>420</v>
      </c>
      <c r="AS245" s="5" t="s">
        <v>1285</v>
      </c>
      <c r="AT245" s="3" t="s">
        <v>58</v>
      </c>
      <c r="AU245" s="1" t="s">
        <v>58</v>
      </c>
      <c r="AV245" s="0" t="s">
        <v>58</v>
      </c>
      <c r="AW245" s="0" t="s">
        <v>58</v>
      </c>
      <c r="AX245" s="0" t="s">
        <v>58</v>
      </c>
      <c r="AY245" s="0" t="s">
        <v>58</v>
      </c>
      <c r="AZ245" s="0" t="s">
        <v>58</v>
      </c>
      <c r="BA245" s="3" t="s">
        <v>58</v>
      </c>
      <c r="BB245" s="1" t="s">
        <v>58</v>
      </c>
      <c r="BC245" s="0" t="s">
        <v>58</v>
      </c>
      <c r="BD245" s="3" t="s">
        <v>58</v>
      </c>
      <c r="BE245" s="1" t="s">
        <v>58</v>
      </c>
      <c r="BF245" s="3" t="s">
        <v>58</v>
      </c>
      <c r="BG245" s="1" t="s">
        <v>58</v>
      </c>
      <c r="BJ245" s="3" t="s">
        <v>58</v>
      </c>
      <c r="BK245" s="1" t="s">
        <v>58</v>
      </c>
    </row>
    <row r="246" customFormat="false" ht="11.25" hidden="false" customHeight="false" outlineLevel="0" collapsed="false">
      <c r="A246" s="0" t="str">
        <f aca="false">HYPERLINK("http://www.ncbi.nlm.nih.gov/projects/omes/X_cheopis_sialome/Table_1/links/XC-contig_177.txt","XC-contig_177")</f>
        <v>XC-contig_177</v>
      </c>
      <c r="B246" s="0" t="str">
        <f aca="false">HYPERLINK("http://www.ncbi.nlm.nih.gov/projects/omes/X_cheopis_sialome/Table_1/links/XC-7-90-90-asb-177.txt","Contig-177")</f>
        <v>Contig-177</v>
      </c>
      <c r="C246" s="0" t="str">
        <f aca="false">HYPERLINK("http://www.ncbi.nlm.nih.gov/projects/omes/X_cheopis_sialome/Table_1/links/XC-7-90-90-177-CLU.txt","Contig177")</f>
        <v>Contig177</v>
      </c>
      <c r="D246" s="1" t="n">
        <v>1</v>
      </c>
      <c r="E246" s="1" t="n">
        <v>184</v>
      </c>
      <c r="F246" s="1" t="s">
        <v>50</v>
      </c>
      <c r="G246" s="1" t="n">
        <v>78.3</v>
      </c>
      <c r="H246" s="1" t="n">
        <v>165</v>
      </c>
      <c r="I246" s="1" t="n">
        <v>177</v>
      </c>
      <c r="J246" s="0" t="s">
        <v>1399</v>
      </c>
      <c r="K246" s="1" t="n">
        <v>165</v>
      </c>
      <c r="L246" s="2" t="s">
        <v>52</v>
      </c>
      <c r="M246" s="1" t="n">
        <v>0</v>
      </c>
      <c r="N246" s="1" t="n">
        <v>0</v>
      </c>
      <c r="O246" s="1" t="n">
        <v>1</v>
      </c>
      <c r="P246" s="1" t="n">
        <v>0</v>
      </c>
      <c r="Q246" s="3" t="s">
        <v>58</v>
      </c>
      <c r="R246" s="1" t="s">
        <v>58</v>
      </c>
      <c r="S246" s="0" t="s">
        <v>58</v>
      </c>
      <c r="T246" s="1" t="s">
        <v>58</v>
      </c>
      <c r="U246" s="1" t="s">
        <v>58</v>
      </c>
      <c r="V246" s="1" t="s">
        <v>58</v>
      </c>
      <c r="W246" s="1" t="s">
        <v>58</v>
      </c>
      <c r="X246" s="1" t="s">
        <v>58</v>
      </c>
      <c r="Y246" s="1" t="s">
        <v>58</v>
      </c>
      <c r="Z246" s="1" t="s">
        <v>58</v>
      </c>
      <c r="AA246" s="0" t="s">
        <v>58</v>
      </c>
      <c r="AB246" s="0" t="s">
        <v>58</v>
      </c>
      <c r="AC246" s="3" t="s">
        <v>58</v>
      </c>
      <c r="AD246" s="1" t="s">
        <v>58</v>
      </c>
      <c r="AE246" s="0" t="s">
        <v>58</v>
      </c>
      <c r="AF246" s="1" t="s">
        <v>58</v>
      </c>
      <c r="AG246" s="1" t="s">
        <v>58</v>
      </c>
      <c r="AH246" s="1" t="s">
        <v>58</v>
      </c>
      <c r="AI246" s="1" t="s">
        <v>58</v>
      </c>
      <c r="AJ246" s="1" t="s">
        <v>58</v>
      </c>
      <c r="AK246" s="1" t="s">
        <v>58</v>
      </c>
      <c r="AL246" s="1" t="s">
        <v>58</v>
      </c>
      <c r="AM246" s="1" t="s">
        <v>58</v>
      </c>
      <c r="AO246" s="0" t="s">
        <v>58</v>
      </c>
      <c r="AP246" s="0" t="s">
        <v>58</v>
      </c>
      <c r="AR246" s="4" t="s">
        <v>420</v>
      </c>
      <c r="AS246" s="5" t="s">
        <v>1285</v>
      </c>
      <c r="AT246" s="3" t="s">
        <v>58</v>
      </c>
      <c r="AU246" s="1" t="s">
        <v>58</v>
      </c>
      <c r="AV246" s="0" t="s">
        <v>58</v>
      </c>
      <c r="AW246" s="0" t="s">
        <v>58</v>
      </c>
      <c r="AX246" s="0" t="s">
        <v>58</v>
      </c>
      <c r="AY246" s="0" t="s">
        <v>58</v>
      </c>
      <c r="AZ246" s="0" t="s">
        <v>58</v>
      </c>
      <c r="BA246" s="3" t="s">
        <v>58</v>
      </c>
      <c r="BB246" s="1" t="s">
        <v>58</v>
      </c>
      <c r="BC246" s="0" t="s">
        <v>58</v>
      </c>
      <c r="BD246" s="3" t="s">
        <v>58</v>
      </c>
      <c r="BE246" s="1" t="s">
        <v>58</v>
      </c>
      <c r="BF246" s="3" t="s">
        <v>58</v>
      </c>
      <c r="BG246" s="1" t="s">
        <v>58</v>
      </c>
      <c r="BJ246" s="3" t="s">
        <v>58</v>
      </c>
      <c r="BK246" s="1" t="s">
        <v>58</v>
      </c>
    </row>
    <row r="247" customFormat="false" ht="11.25" hidden="false" customHeight="false" outlineLevel="0" collapsed="false">
      <c r="A247" s="0" t="str">
        <f aca="false">HYPERLINK("http://www.ncbi.nlm.nih.gov/projects/omes/X_cheopis_sialome/Table_1/links/XC-contig_180.txt","XC-contig_180")</f>
        <v>XC-contig_180</v>
      </c>
      <c r="B247" s="0" t="str">
        <f aca="false">HYPERLINK("http://www.ncbi.nlm.nih.gov/projects/omes/X_cheopis_sialome/Table_1/links/XC-7-90-90-asb-180.txt","Contig-180")</f>
        <v>Contig-180</v>
      </c>
      <c r="C247" s="0" t="str">
        <f aca="false">HYPERLINK("http://www.ncbi.nlm.nih.gov/projects/omes/X_cheopis_sialome/Table_1/links/XC-7-90-90-180-CLU.txt","Contig180")</f>
        <v>Contig180</v>
      </c>
      <c r="D247" s="1" t="n">
        <v>1</v>
      </c>
      <c r="E247" s="1" t="n">
        <v>109</v>
      </c>
      <c r="F247" s="1" t="n">
        <v>3.7</v>
      </c>
      <c r="G247" s="1" t="n">
        <v>67.9</v>
      </c>
      <c r="H247" s="1" t="n">
        <v>90</v>
      </c>
      <c r="I247" s="1" t="n">
        <v>180</v>
      </c>
      <c r="J247" s="0" t="s">
        <v>1400</v>
      </c>
      <c r="K247" s="1" t="n">
        <v>90</v>
      </c>
      <c r="L247" s="2" t="s">
        <v>52</v>
      </c>
      <c r="M247" s="1" t="n">
        <v>0</v>
      </c>
      <c r="N247" s="1" t="n">
        <v>0</v>
      </c>
      <c r="O247" s="1" t="n">
        <v>1</v>
      </c>
      <c r="P247" s="1" t="n">
        <v>0</v>
      </c>
      <c r="Q247" s="3" t="s">
        <v>58</v>
      </c>
      <c r="R247" s="1" t="s">
        <v>58</v>
      </c>
      <c r="S247" s="0" t="s">
        <v>58</v>
      </c>
      <c r="T247" s="1" t="s">
        <v>58</v>
      </c>
      <c r="U247" s="1" t="s">
        <v>58</v>
      </c>
      <c r="V247" s="1" t="s">
        <v>58</v>
      </c>
      <c r="W247" s="1" t="s">
        <v>58</v>
      </c>
      <c r="X247" s="1" t="s">
        <v>58</v>
      </c>
      <c r="Y247" s="1" t="s">
        <v>58</v>
      </c>
      <c r="Z247" s="1" t="s">
        <v>58</v>
      </c>
      <c r="AA247" s="0" t="s">
        <v>58</v>
      </c>
      <c r="AB247" s="0" t="s">
        <v>58</v>
      </c>
      <c r="AC247" s="3" t="s">
        <v>58</v>
      </c>
      <c r="AD247" s="1" t="s">
        <v>58</v>
      </c>
      <c r="AE247" s="0" t="s">
        <v>58</v>
      </c>
      <c r="AF247" s="1" t="s">
        <v>58</v>
      </c>
      <c r="AG247" s="1" t="s">
        <v>58</v>
      </c>
      <c r="AH247" s="1" t="s">
        <v>58</v>
      </c>
      <c r="AI247" s="1" t="s">
        <v>58</v>
      </c>
      <c r="AJ247" s="1" t="s">
        <v>58</v>
      </c>
      <c r="AK247" s="1" t="s">
        <v>58</v>
      </c>
      <c r="AL247" s="1" t="s">
        <v>58</v>
      </c>
      <c r="AM247" s="1" t="s">
        <v>58</v>
      </c>
      <c r="AO247" s="0" t="s">
        <v>58</v>
      </c>
      <c r="AP247" s="0" t="s">
        <v>58</v>
      </c>
      <c r="AR247" s="4" t="s">
        <v>420</v>
      </c>
      <c r="AS247" s="5" t="s">
        <v>1285</v>
      </c>
      <c r="AT247" s="3" t="s">
        <v>58</v>
      </c>
      <c r="AU247" s="1" t="s">
        <v>58</v>
      </c>
      <c r="AV247" s="0" t="s">
        <v>58</v>
      </c>
      <c r="AW247" s="0" t="s">
        <v>58</v>
      </c>
      <c r="AX247" s="0" t="s">
        <v>58</v>
      </c>
      <c r="AY247" s="0" t="s">
        <v>58</v>
      </c>
      <c r="AZ247" s="0" t="s">
        <v>58</v>
      </c>
      <c r="BA247" s="3" t="s">
        <v>58</v>
      </c>
      <c r="BB247" s="1" t="s">
        <v>58</v>
      </c>
      <c r="BC247" s="0" t="s">
        <v>58</v>
      </c>
      <c r="BD247" s="3" t="s">
        <v>58</v>
      </c>
      <c r="BE247" s="1" t="s">
        <v>58</v>
      </c>
      <c r="BF247" s="3" t="s">
        <v>58</v>
      </c>
      <c r="BG247" s="1" t="s">
        <v>58</v>
      </c>
      <c r="BJ247" s="3" t="s">
        <v>58</v>
      </c>
      <c r="BK247" s="1" t="s">
        <v>58</v>
      </c>
    </row>
    <row r="248" customFormat="false" ht="11.25" hidden="false" customHeight="false" outlineLevel="0" collapsed="false">
      <c r="A248" s="0" t="str">
        <f aca="false">HYPERLINK("http://www.ncbi.nlm.nih.gov/projects/omes/X_cheopis_sialome/Table_1/links/XC-contig_192.txt","XC-contig_192")</f>
        <v>XC-contig_192</v>
      </c>
      <c r="B248" s="0" t="str">
        <f aca="false">HYPERLINK("http://www.ncbi.nlm.nih.gov/projects/omes/X_cheopis_sialome/Table_1/links/XC-7-90-90-asb-192.txt","Contig-192")</f>
        <v>Contig-192</v>
      </c>
      <c r="C248" s="0" t="str">
        <f aca="false">HYPERLINK("http://www.ncbi.nlm.nih.gov/projects/omes/X_cheopis_sialome/Table_1/links/XC-7-90-90-192-CLU.txt","Contig192")</f>
        <v>Contig192</v>
      </c>
      <c r="D248" s="1" t="n">
        <v>1</v>
      </c>
      <c r="E248" s="1" t="n">
        <v>114</v>
      </c>
      <c r="F248" s="1" t="s">
        <v>50</v>
      </c>
      <c r="G248" s="1" t="n">
        <v>81.6</v>
      </c>
      <c r="H248" s="1" t="n">
        <v>95</v>
      </c>
      <c r="I248" s="1" t="n">
        <v>192</v>
      </c>
      <c r="J248" s="0" t="s">
        <v>1401</v>
      </c>
      <c r="K248" s="1" t="n">
        <v>95</v>
      </c>
      <c r="L248" s="2" t="s">
        <v>52</v>
      </c>
      <c r="M248" s="1" t="n">
        <v>0</v>
      </c>
      <c r="N248" s="1" t="n">
        <v>0</v>
      </c>
      <c r="O248" s="1" t="n">
        <v>2</v>
      </c>
      <c r="P248" s="1" t="n">
        <v>0</v>
      </c>
      <c r="Q248" s="3" t="s">
        <v>58</v>
      </c>
      <c r="R248" s="1" t="s">
        <v>58</v>
      </c>
      <c r="S248" s="0" t="s">
        <v>58</v>
      </c>
      <c r="T248" s="1" t="s">
        <v>58</v>
      </c>
      <c r="U248" s="1" t="s">
        <v>58</v>
      </c>
      <c r="V248" s="1" t="s">
        <v>58</v>
      </c>
      <c r="W248" s="1" t="s">
        <v>58</v>
      </c>
      <c r="X248" s="1" t="s">
        <v>58</v>
      </c>
      <c r="Y248" s="1" t="s">
        <v>58</v>
      </c>
      <c r="Z248" s="1" t="s">
        <v>58</v>
      </c>
      <c r="AA248" s="0" t="s">
        <v>58</v>
      </c>
      <c r="AB248" s="0" t="s">
        <v>58</v>
      </c>
      <c r="AC248" s="3" t="s">
        <v>58</v>
      </c>
      <c r="AD248" s="1" t="s">
        <v>58</v>
      </c>
      <c r="AE248" s="0" t="s">
        <v>58</v>
      </c>
      <c r="AF248" s="1" t="s">
        <v>58</v>
      </c>
      <c r="AG248" s="1" t="s">
        <v>58</v>
      </c>
      <c r="AH248" s="1" t="s">
        <v>58</v>
      </c>
      <c r="AI248" s="1" t="s">
        <v>58</v>
      </c>
      <c r="AJ248" s="1" t="s">
        <v>58</v>
      </c>
      <c r="AK248" s="1" t="s">
        <v>58</v>
      </c>
      <c r="AL248" s="1" t="s">
        <v>58</v>
      </c>
      <c r="AM248" s="1" t="s">
        <v>58</v>
      </c>
      <c r="AO248" s="0" t="s">
        <v>58</v>
      </c>
      <c r="AP248" s="0" t="s">
        <v>58</v>
      </c>
      <c r="AR248" s="4" t="s">
        <v>420</v>
      </c>
      <c r="AS248" s="5" t="s">
        <v>1285</v>
      </c>
      <c r="AT248" s="3" t="s">
        <v>58</v>
      </c>
      <c r="AU248" s="1" t="s">
        <v>58</v>
      </c>
      <c r="AV248" s="0" t="s">
        <v>58</v>
      </c>
      <c r="AW248" s="0" t="s">
        <v>58</v>
      </c>
      <c r="AX248" s="0" t="s">
        <v>58</v>
      </c>
      <c r="AY248" s="0" t="s">
        <v>58</v>
      </c>
      <c r="AZ248" s="0" t="s">
        <v>58</v>
      </c>
      <c r="BA248" s="3" t="s">
        <v>58</v>
      </c>
      <c r="BB248" s="1" t="s">
        <v>58</v>
      </c>
      <c r="BC248" s="0" t="s">
        <v>58</v>
      </c>
      <c r="BD248" s="3" t="s">
        <v>58</v>
      </c>
      <c r="BE248" s="1" t="s">
        <v>58</v>
      </c>
      <c r="BF248" s="3" t="s">
        <v>58</v>
      </c>
      <c r="BG248" s="1" t="s">
        <v>58</v>
      </c>
      <c r="BJ248" s="3" t="s">
        <v>58</v>
      </c>
      <c r="BK248" s="1" t="s">
        <v>58</v>
      </c>
    </row>
    <row r="249" customFormat="false" ht="11.25" hidden="false" customHeight="false" outlineLevel="0" collapsed="false">
      <c r="A249" s="0" t="str">
        <f aca="false">HYPERLINK("http://www.ncbi.nlm.nih.gov/projects/omes/X_cheopis_sialome/Table_1/links/XC-contig_193.txt","XC-contig_193")</f>
        <v>XC-contig_193</v>
      </c>
      <c r="B249" s="0" t="str">
        <f aca="false">HYPERLINK("http://www.ncbi.nlm.nih.gov/projects/omes/X_cheopis_sialome/Table_1/links/XC-7-90-90-asb-193.txt","Contig-193")</f>
        <v>Contig-193</v>
      </c>
      <c r="C249" s="0" t="str">
        <f aca="false">HYPERLINK("http://www.ncbi.nlm.nih.gov/projects/omes/X_cheopis_sialome/Table_1/links/XC-7-90-90-193-CLU.txt","Contig193")</f>
        <v>Contig193</v>
      </c>
      <c r="D249" s="1" t="n">
        <v>1</v>
      </c>
      <c r="E249" s="1" t="n">
        <v>108</v>
      </c>
      <c r="F249" s="1" t="n">
        <v>0.9</v>
      </c>
      <c r="G249" s="1" t="n">
        <v>67.6</v>
      </c>
      <c r="H249" s="1" t="n">
        <v>89</v>
      </c>
      <c r="I249" s="1" t="n">
        <v>193</v>
      </c>
      <c r="J249" s="0" t="s">
        <v>1402</v>
      </c>
      <c r="K249" s="1" t="n">
        <v>89</v>
      </c>
      <c r="L249" s="2" t="s">
        <v>115</v>
      </c>
      <c r="M249" s="1" t="n">
        <v>0</v>
      </c>
      <c r="N249" s="1" t="n">
        <v>0</v>
      </c>
      <c r="O249" s="1" t="n">
        <v>0</v>
      </c>
      <c r="P249" s="1" t="n">
        <v>0</v>
      </c>
      <c r="Q249" s="3" t="s">
        <v>58</v>
      </c>
      <c r="R249" s="1" t="s">
        <v>58</v>
      </c>
      <c r="S249" s="0" t="s">
        <v>58</v>
      </c>
      <c r="T249" s="1" t="s">
        <v>58</v>
      </c>
      <c r="U249" s="1" t="s">
        <v>58</v>
      </c>
      <c r="V249" s="1" t="s">
        <v>58</v>
      </c>
      <c r="W249" s="1" t="s">
        <v>58</v>
      </c>
      <c r="X249" s="1" t="s">
        <v>58</v>
      </c>
      <c r="Y249" s="1" t="s">
        <v>58</v>
      </c>
      <c r="Z249" s="1" t="s">
        <v>58</v>
      </c>
      <c r="AA249" s="0" t="s">
        <v>58</v>
      </c>
      <c r="AB249" s="0" t="s">
        <v>58</v>
      </c>
      <c r="AC249" s="3" t="s">
        <v>58</v>
      </c>
      <c r="AD249" s="1" t="s">
        <v>58</v>
      </c>
      <c r="AE249" s="0" t="s">
        <v>58</v>
      </c>
      <c r="AF249" s="1" t="s">
        <v>58</v>
      </c>
      <c r="AG249" s="1" t="s">
        <v>58</v>
      </c>
      <c r="AH249" s="1" t="s">
        <v>58</v>
      </c>
      <c r="AI249" s="1" t="s">
        <v>58</v>
      </c>
      <c r="AJ249" s="1" t="s">
        <v>58</v>
      </c>
      <c r="AK249" s="1" t="s">
        <v>58</v>
      </c>
      <c r="AL249" s="1" t="s">
        <v>58</v>
      </c>
      <c r="AM249" s="1" t="s">
        <v>58</v>
      </c>
      <c r="AO249" s="0" t="s">
        <v>58</v>
      </c>
      <c r="AP249" s="0" t="s">
        <v>58</v>
      </c>
      <c r="AR249" s="4" t="s">
        <v>420</v>
      </c>
      <c r="AS249" s="5" t="s">
        <v>1285</v>
      </c>
      <c r="AT249" s="3" t="s">
        <v>58</v>
      </c>
      <c r="AU249" s="1" t="s">
        <v>58</v>
      </c>
      <c r="AV249" s="0" t="s">
        <v>58</v>
      </c>
      <c r="AW249" s="0" t="s">
        <v>58</v>
      </c>
      <c r="AX249" s="0" t="s">
        <v>58</v>
      </c>
      <c r="AY249" s="0" t="s">
        <v>58</v>
      </c>
      <c r="AZ249" s="0" t="s">
        <v>58</v>
      </c>
      <c r="BA249" s="3" t="s">
        <v>58</v>
      </c>
      <c r="BB249" s="1" t="s">
        <v>58</v>
      </c>
      <c r="BC249" s="0" t="s">
        <v>58</v>
      </c>
      <c r="BD249" s="3" t="s">
        <v>58</v>
      </c>
      <c r="BE249" s="1" t="s">
        <v>58</v>
      </c>
      <c r="BF249" s="3" t="s">
        <v>58</v>
      </c>
      <c r="BG249" s="1" t="s">
        <v>58</v>
      </c>
      <c r="BJ249" s="3" t="s">
        <v>58</v>
      </c>
      <c r="BK249" s="1" t="s">
        <v>58</v>
      </c>
    </row>
    <row r="250" customFormat="false" ht="11.25" hidden="false" customHeight="false" outlineLevel="0" collapsed="false">
      <c r="A250" s="0" t="str">
        <f aca="false">HYPERLINK("http://www.ncbi.nlm.nih.gov/projects/omes/X_cheopis_sialome/Table_1/links/XC-contig_196.txt","XC-contig_196")</f>
        <v>XC-contig_196</v>
      </c>
      <c r="B250" s="0" t="str">
        <f aca="false">HYPERLINK("http://www.ncbi.nlm.nih.gov/projects/omes/X_cheopis_sialome/Table_1/links/XC-7-90-90-asb-196.txt","Contig-196")</f>
        <v>Contig-196</v>
      </c>
      <c r="C250" s="0" t="str">
        <f aca="false">HYPERLINK("http://www.ncbi.nlm.nih.gov/projects/omes/X_cheopis_sialome/Table_1/links/XC-7-90-90-196-CLU.txt","Contig196")</f>
        <v>Contig196</v>
      </c>
      <c r="D250" s="1" t="n">
        <v>1</v>
      </c>
      <c r="E250" s="1" t="n">
        <v>371</v>
      </c>
      <c r="F250" s="1" t="n">
        <v>0.8</v>
      </c>
      <c r="G250" s="1" t="n">
        <v>81.7</v>
      </c>
      <c r="H250" s="1" t="n">
        <v>352</v>
      </c>
      <c r="I250" s="1" t="n">
        <v>196</v>
      </c>
      <c r="J250" s="0" t="s">
        <v>1403</v>
      </c>
      <c r="K250" s="1" t="n">
        <v>352</v>
      </c>
      <c r="L250" s="2" t="s">
        <v>115</v>
      </c>
      <c r="M250" s="1" t="n">
        <v>0</v>
      </c>
      <c r="N250" s="1" t="n">
        <v>0</v>
      </c>
      <c r="O250" s="1" t="n">
        <v>0</v>
      </c>
      <c r="P250" s="1" t="n">
        <v>0</v>
      </c>
      <c r="Q250" s="3" t="str">
        <f aca="false">HYPERLINK("http://www.ncbi.nlm.nih.gov/projects/omes/X_cheopis_sialome/Table_1/links/NR\XC-contig_196-NR.txt","hypothetical protein PF11_0346 [Pla")</f>
        <v>hypothetical protein PF11_0346 [Pla</v>
      </c>
      <c r="R250" s="1" t="str">
        <f aca="false">HYPERLINK("http://www.ncbi.nlm.nih.gov/sutils/blink.cgi?pid=23508537","0.94")</f>
        <v>0.94</v>
      </c>
      <c r="S250" s="0" t="s">
        <v>1404</v>
      </c>
      <c r="T250" s="1" t="n">
        <v>79</v>
      </c>
      <c r="U250" s="1" t="n">
        <v>708</v>
      </c>
      <c r="V250" s="1" t="n">
        <v>32</v>
      </c>
      <c r="W250" s="1" t="n">
        <v>11</v>
      </c>
      <c r="X250" s="1" t="n">
        <v>338</v>
      </c>
      <c r="Y250" s="1" t="n">
        <v>109</v>
      </c>
      <c r="Z250" s="1" t="s">
        <v>157</v>
      </c>
      <c r="AA250" s="0" t="s">
        <v>1405</v>
      </c>
      <c r="AB250" s="0" t="s">
        <v>349</v>
      </c>
      <c r="AC250" s="3" t="str">
        <f aca="false">HYPERLINK("http://www.ncbi.nlm.nih.gov/projects/omes/X_cheopis_sialome/Table_1/links/INSECTA\XC-contig_196-INSECTA.txt","ATP synthase F0 subunit 6 [Aleurodicu")</f>
        <v>ATP synthase F0 subunit 6 [Aleurodicu</v>
      </c>
      <c r="AD250" s="1" t="str">
        <f aca="false">HYPERLINK("http://www.ncbi.nlm.nih.gov/sutils/blink.cgi?pid=45826229","3.3")</f>
        <v>3.3</v>
      </c>
      <c r="AE250" s="0" t="s">
        <v>1406</v>
      </c>
      <c r="AF250" s="1" t="n">
        <v>46</v>
      </c>
      <c r="AG250" s="1" t="n">
        <v>216</v>
      </c>
      <c r="AH250" s="1" t="n">
        <v>32</v>
      </c>
      <c r="AI250" s="1" t="n">
        <v>21</v>
      </c>
      <c r="AJ250" s="1" t="n">
        <v>52</v>
      </c>
      <c r="AK250" s="1" t="n">
        <v>163</v>
      </c>
      <c r="AL250" s="1" t="n">
        <v>1</v>
      </c>
      <c r="AM250" s="1" t="s">
        <v>157</v>
      </c>
      <c r="AO250" s="0" t="s">
        <v>58</v>
      </c>
      <c r="AP250" s="0" t="s">
        <v>58</v>
      </c>
      <c r="AR250" s="4" t="s">
        <v>420</v>
      </c>
      <c r="AS250" s="5" t="s">
        <v>1285</v>
      </c>
      <c r="AT250" s="3" t="s">
        <v>58</v>
      </c>
      <c r="AU250" s="1" t="s">
        <v>58</v>
      </c>
      <c r="AV250" s="0" t="s">
        <v>58</v>
      </c>
      <c r="AW250" s="0" t="s">
        <v>58</v>
      </c>
      <c r="AX250" s="0" t="s">
        <v>58</v>
      </c>
      <c r="AY250" s="0" t="s">
        <v>58</v>
      </c>
      <c r="AZ250" s="0" t="s">
        <v>58</v>
      </c>
      <c r="BA250" s="3" t="s">
        <v>58</v>
      </c>
      <c r="BB250" s="1" t="s">
        <v>58</v>
      </c>
      <c r="BC250" s="0" t="s">
        <v>58</v>
      </c>
      <c r="BD250" s="3" t="s">
        <v>58</v>
      </c>
      <c r="BE250" s="1" t="s">
        <v>58</v>
      </c>
      <c r="BF250" s="3" t="s">
        <v>58</v>
      </c>
      <c r="BG250" s="1" t="s">
        <v>58</v>
      </c>
      <c r="BJ250" s="3" t="s">
        <v>58</v>
      </c>
      <c r="BK250" s="1" t="s">
        <v>58</v>
      </c>
    </row>
    <row r="251" customFormat="false" ht="11.25" hidden="false" customHeight="false" outlineLevel="0" collapsed="false">
      <c r="A251" s="0" t="str">
        <f aca="false">HYPERLINK("http://www.ncbi.nlm.nih.gov/projects/omes/X_cheopis_sialome/Table_1/links/XC-contig_200.txt","XC-contig_200")</f>
        <v>XC-contig_200</v>
      </c>
      <c r="B251" s="0" t="str">
        <f aca="false">HYPERLINK("http://www.ncbi.nlm.nih.gov/projects/omes/X_cheopis_sialome/Table_1/links/XC-7-90-90-asb-200.txt","Contig-200")</f>
        <v>Contig-200</v>
      </c>
      <c r="C251" s="0" t="str">
        <f aca="false">HYPERLINK("http://www.ncbi.nlm.nih.gov/projects/omes/X_cheopis_sialome/Table_1/links/XC-7-90-90-200-CLU.txt","Contig200")</f>
        <v>Contig200</v>
      </c>
      <c r="D251" s="1" t="n">
        <v>1</v>
      </c>
      <c r="E251" s="1" t="n">
        <v>104</v>
      </c>
      <c r="F251" s="1" t="n">
        <v>4.8</v>
      </c>
      <c r="G251" s="1" t="n">
        <v>71.2</v>
      </c>
      <c r="H251" s="1" t="n">
        <v>57</v>
      </c>
      <c r="I251" s="1" t="n">
        <v>200</v>
      </c>
      <c r="J251" s="0" t="s">
        <v>1407</v>
      </c>
      <c r="K251" s="1" t="n">
        <v>57</v>
      </c>
      <c r="L251" s="2" t="s">
        <v>115</v>
      </c>
      <c r="M251" s="1" t="n">
        <v>0</v>
      </c>
      <c r="N251" s="1" t="n">
        <v>0</v>
      </c>
      <c r="O251" s="1" t="n">
        <v>0</v>
      </c>
      <c r="P251" s="1" t="n">
        <v>0</v>
      </c>
      <c r="Q251" s="3" t="s">
        <v>58</v>
      </c>
      <c r="R251" s="1" t="s">
        <v>58</v>
      </c>
      <c r="S251" s="0" t="s">
        <v>58</v>
      </c>
      <c r="T251" s="1" t="s">
        <v>58</v>
      </c>
      <c r="U251" s="1" t="s">
        <v>58</v>
      </c>
      <c r="V251" s="1" t="s">
        <v>58</v>
      </c>
      <c r="W251" s="1" t="s">
        <v>58</v>
      </c>
      <c r="X251" s="1" t="s">
        <v>58</v>
      </c>
      <c r="Y251" s="1" t="s">
        <v>58</v>
      </c>
      <c r="Z251" s="1" t="s">
        <v>58</v>
      </c>
      <c r="AA251" s="0" t="s">
        <v>58</v>
      </c>
      <c r="AB251" s="0" t="s">
        <v>58</v>
      </c>
      <c r="AC251" s="3" t="s">
        <v>58</v>
      </c>
      <c r="AD251" s="1" t="s">
        <v>58</v>
      </c>
      <c r="AE251" s="0" t="s">
        <v>58</v>
      </c>
      <c r="AF251" s="1" t="s">
        <v>58</v>
      </c>
      <c r="AG251" s="1" t="s">
        <v>58</v>
      </c>
      <c r="AH251" s="1" t="s">
        <v>58</v>
      </c>
      <c r="AI251" s="1" t="s">
        <v>58</v>
      </c>
      <c r="AJ251" s="1" t="s">
        <v>58</v>
      </c>
      <c r="AK251" s="1" t="s">
        <v>58</v>
      </c>
      <c r="AL251" s="1" t="s">
        <v>58</v>
      </c>
      <c r="AM251" s="1" t="s">
        <v>58</v>
      </c>
      <c r="AO251" s="0" t="s">
        <v>58</v>
      </c>
      <c r="AP251" s="0" t="s">
        <v>58</v>
      </c>
      <c r="AR251" s="4" t="s">
        <v>420</v>
      </c>
      <c r="AS251" s="5" t="s">
        <v>1285</v>
      </c>
      <c r="AT251" s="3" t="s">
        <v>58</v>
      </c>
      <c r="AU251" s="1" t="s">
        <v>58</v>
      </c>
      <c r="AV251" s="0" t="s">
        <v>58</v>
      </c>
      <c r="AW251" s="0" t="s">
        <v>58</v>
      </c>
      <c r="AX251" s="0" t="s">
        <v>58</v>
      </c>
      <c r="AY251" s="0" t="s">
        <v>58</v>
      </c>
      <c r="AZ251" s="0" t="s">
        <v>58</v>
      </c>
      <c r="BA251" s="3" t="s">
        <v>58</v>
      </c>
      <c r="BB251" s="1" t="s">
        <v>58</v>
      </c>
      <c r="BC251" s="0" t="s">
        <v>58</v>
      </c>
      <c r="BD251" s="3" t="s">
        <v>58</v>
      </c>
      <c r="BE251" s="1" t="s">
        <v>58</v>
      </c>
      <c r="BF251" s="3" t="s">
        <v>58</v>
      </c>
      <c r="BG251" s="1" t="s">
        <v>58</v>
      </c>
      <c r="BJ251" s="3" t="s">
        <v>58</v>
      </c>
      <c r="BK251" s="1" t="s">
        <v>58</v>
      </c>
    </row>
    <row r="252" customFormat="false" ht="11.25" hidden="false" customHeight="false" outlineLevel="0" collapsed="false">
      <c r="A252" s="0" t="str">
        <f aca="false">HYPERLINK("http://www.ncbi.nlm.nih.gov/projects/omes/X_cheopis_sialome/Table_1/links/XC-contig_209.txt","XC-contig_209")</f>
        <v>XC-contig_209</v>
      </c>
      <c r="B252" s="0" t="str">
        <f aca="false">HYPERLINK("http://www.ncbi.nlm.nih.gov/projects/omes/X_cheopis_sialome/Table_1/links/XC-7-90-90-asb-209.txt","Contig-209")</f>
        <v>Contig-209</v>
      </c>
      <c r="C252" s="0" t="str">
        <f aca="false">HYPERLINK("http://www.ncbi.nlm.nih.gov/projects/omes/X_cheopis_sialome/Table_1/links/XC-7-90-90-209-CLU.txt","Contig209")</f>
        <v>Contig209</v>
      </c>
      <c r="D252" s="1" t="n">
        <v>1</v>
      </c>
      <c r="E252" s="1" t="n">
        <v>908</v>
      </c>
      <c r="F252" s="1" t="n">
        <v>0.2</v>
      </c>
      <c r="G252" s="1" t="n">
        <v>77.3</v>
      </c>
      <c r="H252" s="1" t="n">
        <v>889</v>
      </c>
      <c r="I252" s="1" t="n">
        <v>209</v>
      </c>
      <c r="J252" s="0" t="s">
        <v>1408</v>
      </c>
      <c r="K252" s="1" t="n">
        <v>889</v>
      </c>
      <c r="L252" s="2" t="s">
        <v>52</v>
      </c>
      <c r="M252" s="1" t="n">
        <v>0</v>
      </c>
      <c r="N252" s="1" t="n">
        <v>0</v>
      </c>
      <c r="O252" s="1" t="n">
        <v>1</v>
      </c>
      <c r="P252" s="1" t="n">
        <v>0</v>
      </c>
      <c r="Q252" s="3" t="str">
        <f aca="false">HYPERLINK("http://www.ncbi.nlm.nih.gov/projects/omes/X_cheopis_sialome/Table_1/links/NR\XC-contig_209-NR.txt","hypothetical protein CaO19.11807 [Can")</f>
        <v>hypothetical protein CaO19.11807 [Can</v>
      </c>
      <c r="R252" s="1" t="str">
        <f aca="false">HYPERLINK("http://www.ncbi.nlm.nih.gov/sutils/blink.cgi?pid=46442649","0.002")</f>
        <v>0.002</v>
      </c>
      <c r="S252" s="0" t="s">
        <v>1409</v>
      </c>
      <c r="T252" s="1" t="n">
        <v>142</v>
      </c>
      <c r="U252" s="1" t="n">
        <v>191</v>
      </c>
      <c r="V252" s="1" t="n">
        <v>26</v>
      </c>
      <c r="W252" s="1" t="n">
        <v>74</v>
      </c>
      <c r="X252" s="1" t="n">
        <v>81</v>
      </c>
      <c r="Y252" s="1" t="n">
        <v>350</v>
      </c>
      <c r="Z252" s="1" t="s">
        <v>157</v>
      </c>
      <c r="AA252" s="0" t="s">
        <v>1410</v>
      </c>
      <c r="AB252" s="0" t="s">
        <v>1411</v>
      </c>
      <c r="AC252" s="3" t="str">
        <f aca="false">HYPERLINK("http://www.ncbi.nlm.nih.gov/projects/omes/X_cheopis_sialome/Table_1/links/INSECTA\XC-contig_209-INSECTA.txt","ENSANGP00000024044 [Anopheles gambiae]    46   2e-004")</f>
        <v>ENSANGP00000024044 [Anopheles gambiae]    46   2e-004</v>
      </c>
      <c r="AD252" s="1" t="str">
        <f aca="false">HYPERLINK("http://www.ncbi.nlm.nih.gov/sutils/blink.cgi?pid=31210905","2E-004")</f>
        <v>2E-004</v>
      </c>
      <c r="AE252" s="0" t="s">
        <v>1412</v>
      </c>
      <c r="AF252" s="1" t="n">
        <v>143</v>
      </c>
      <c r="AG252" s="1" t="n">
        <v>122</v>
      </c>
      <c r="AH252" s="1" t="n">
        <v>21</v>
      </c>
      <c r="AI252" s="1" t="n">
        <v>117</v>
      </c>
      <c r="AJ252" s="1" t="n">
        <v>49</v>
      </c>
      <c r="AK252" s="1" t="n">
        <v>404</v>
      </c>
      <c r="AL252" s="1" t="n">
        <v>1</v>
      </c>
      <c r="AM252" s="1" t="s">
        <v>157</v>
      </c>
      <c r="AO252" s="0" t="s">
        <v>58</v>
      </c>
      <c r="AP252" s="0" t="s">
        <v>58</v>
      </c>
      <c r="AR252" s="4" t="s">
        <v>494</v>
      </c>
      <c r="AS252" s="5" t="s">
        <v>1285</v>
      </c>
      <c r="AT252" s="3" t="s">
        <v>58</v>
      </c>
      <c r="AU252" s="1" t="s">
        <v>58</v>
      </c>
      <c r="AV252" s="0" t="s">
        <v>58</v>
      </c>
      <c r="AW252" s="0" t="s">
        <v>58</v>
      </c>
      <c r="AX252" s="0" t="s">
        <v>58</v>
      </c>
      <c r="AY252" s="0" t="s">
        <v>58</v>
      </c>
      <c r="AZ252" s="0" t="s">
        <v>58</v>
      </c>
      <c r="BA252" s="3" t="str">
        <f aca="false">HYPERLINK("http://www.ncbi.nlm.nih.gov/projects/omes/X_cheopis_sialome/Table_1/links/KOG\XC-contig_209-KOG.txt","Predicted membrane proteins, contain hemolysin III domain")</f>
        <v>Predicted membrane proteins, contain hemolysin III domain</v>
      </c>
      <c r="BB252" s="1" t="str">
        <f aca="false">HYPERLINK("http://www.ncbi.nlm.nih.gov/COG/new/shokog.cgi?KOG0748","0.029")</f>
        <v>0.029</v>
      </c>
      <c r="BC252" s="0" t="s">
        <v>1413</v>
      </c>
      <c r="BD252" s="3" t="str">
        <f aca="false">HYPERLINK("http://www.ncbi.nlm.nih.gov/projects/omes/X_cheopis_sialome/Table_1/links/PFAM\XC-contig_209-PFAM.txt","Polysacc_synt")</f>
        <v>Polysacc_synt</v>
      </c>
      <c r="BE252" s="1" t="str">
        <f aca="false">HYPERLINK("http://pfam.wustl.edu/cgi-bin/getdesc?acc=PF01943","2E-005")</f>
        <v>2E-005</v>
      </c>
      <c r="BF252" s="3" t="str">
        <f aca="false">HYPERLINK("http://www.ncbi.nlm.nih.gov/projects/omes/X_cheopis_sialome/Table_1/links/SMART\XC-contig_209-SMART.txt","PSN")</f>
        <v>PSN</v>
      </c>
      <c r="BG252" s="1" t="str">
        <f aca="false">HYPERLINK("http://smart.embl-heidelberg.de/smart/do_annotation.pl?DOMAIN=PSN&amp;BLAST=DUMMY","1E-004")</f>
        <v>1E-004</v>
      </c>
      <c r="BJ252" s="3" t="s">
        <v>58</v>
      </c>
      <c r="BK252" s="1" t="s">
        <v>58</v>
      </c>
    </row>
    <row r="253" customFormat="false" ht="11.25" hidden="false" customHeight="false" outlineLevel="0" collapsed="false">
      <c r="A253" s="0" t="str">
        <f aca="false">HYPERLINK("http://www.ncbi.nlm.nih.gov/projects/omes/X_cheopis_sialome/Table_1/links/XC-contig_212.txt","XC-contig_212")</f>
        <v>XC-contig_212</v>
      </c>
      <c r="B253" s="0" t="str">
        <f aca="false">HYPERLINK("http://www.ncbi.nlm.nih.gov/projects/omes/X_cheopis_sialome/Table_1/links/XC-7-90-90-asb-212.txt","Contig-212")</f>
        <v>Contig-212</v>
      </c>
      <c r="C253" s="0" t="str">
        <f aca="false">HYPERLINK("http://www.ncbi.nlm.nih.gov/projects/omes/X_cheopis_sialome/Table_1/links/XC-7-90-90-212-CLU.txt","Contig212")</f>
        <v>Contig212</v>
      </c>
      <c r="D253" s="1" t="n">
        <v>1</v>
      </c>
      <c r="E253" s="1" t="n">
        <v>200</v>
      </c>
      <c r="F253" s="1" t="s">
        <v>50</v>
      </c>
      <c r="G253" s="1" t="n">
        <v>77</v>
      </c>
      <c r="H253" s="1" t="n">
        <v>181</v>
      </c>
      <c r="I253" s="1" t="n">
        <v>212</v>
      </c>
      <c r="J253" s="0" t="s">
        <v>1414</v>
      </c>
      <c r="K253" s="1" t="n">
        <v>181</v>
      </c>
      <c r="L253" s="2" t="s">
        <v>52</v>
      </c>
      <c r="M253" s="1" t="n">
        <v>0</v>
      </c>
      <c r="N253" s="1" t="n">
        <v>0</v>
      </c>
      <c r="O253" s="1" t="n">
        <v>1</v>
      </c>
      <c r="P253" s="1" t="n">
        <v>0</v>
      </c>
      <c r="Q253" s="3" t="str">
        <f aca="false">HYPERLINK("http://www.ncbi.nlm.nih.gov/projects/omes/X_cheopis_sialome/Table_1/links/NR\XC-contig_212-NR.txt","hypothetical protein [Plasmodium fa")</f>
        <v>hypothetical protein [Plasmodium fa</v>
      </c>
      <c r="R253" s="1" t="str">
        <f aca="false">HYPERLINK("http://www.ncbi.nlm.nih.gov/sutils/blink.cgi?pid=23957746","3.4")</f>
        <v>3.4</v>
      </c>
      <c r="S253" s="0" t="s">
        <v>1415</v>
      </c>
      <c r="T253" s="1" t="n">
        <v>34</v>
      </c>
      <c r="U253" s="1" t="n">
        <v>1673</v>
      </c>
      <c r="V253" s="1" t="n">
        <v>44</v>
      </c>
      <c r="W253" s="1" t="n">
        <v>2</v>
      </c>
      <c r="X253" s="1" t="n">
        <v>1061</v>
      </c>
      <c r="Y253" s="1" t="n">
        <v>67</v>
      </c>
      <c r="Z253" s="1" t="s">
        <v>54</v>
      </c>
      <c r="AA253" s="0" t="s">
        <v>1416</v>
      </c>
      <c r="AB253" s="0" t="s">
        <v>349</v>
      </c>
      <c r="AC253" s="3" t="str">
        <f aca="false">HYPERLINK("http://www.ncbi.nlm.nih.gov/projects/omes/X_cheopis_sialome/Table_1/links/INSECTA\XC-contig_212-INSECTA.txt","ENSANGP00000021425 [Anopheles gambiae]    30   2.0")</f>
        <v>ENSANGP00000021425 [Anopheles gambiae]    30   2.0</v>
      </c>
      <c r="AD253" s="1" t="str">
        <f aca="false">HYPERLINK("http://www.ncbi.nlm.nih.gov/sutils/blink.cgi?pid=31199483","2.0")</f>
        <v>2.0</v>
      </c>
      <c r="AE253" s="0" t="s">
        <v>1417</v>
      </c>
      <c r="AF253" s="1" t="n">
        <v>32</v>
      </c>
      <c r="AG253" s="1" t="n">
        <v>408</v>
      </c>
      <c r="AH253" s="1" t="n">
        <v>37</v>
      </c>
      <c r="AI253" s="1" t="n">
        <v>8</v>
      </c>
      <c r="AJ253" s="1" t="n">
        <v>285</v>
      </c>
      <c r="AK253" s="1" t="n">
        <v>82</v>
      </c>
      <c r="AL253" s="1" t="n">
        <v>1</v>
      </c>
      <c r="AM253" s="1" t="s">
        <v>157</v>
      </c>
      <c r="AO253" s="0" t="s">
        <v>58</v>
      </c>
      <c r="AP253" s="0" t="s">
        <v>58</v>
      </c>
      <c r="AR253" s="4" t="s">
        <v>420</v>
      </c>
      <c r="AS253" s="5" t="s">
        <v>1285</v>
      </c>
      <c r="AT253" s="3" t="s">
        <v>58</v>
      </c>
      <c r="AU253" s="1" t="s">
        <v>58</v>
      </c>
      <c r="AV253" s="0" t="s">
        <v>58</v>
      </c>
      <c r="AW253" s="0" t="s">
        <v>58</v>
      </c>
      <c r="AX253" s="0" t="s">
        <v>58</v>
      </c>
      <c r="AY253" s="0" t="s">
        <v>58</v>
      </c>
      <c r="AZ253" s="0" t="s">
        <v>58</v>
      </c>
      <c r="BA253" s="3" t="s">
        <v>58</v>
      </c>
      <c r="BB253" s="1" t="s">
        <v>58</v>
      </c>
      <c r="BC253" s="0" t="s">
        <v>58</v>
      </c>
      <c r="BD253" s="3" t="s">
        <v>58</v>
      </c>
      <c r="BE253" s="1" t="s">
        <v>58</v>
      </c>
      <c r="BF253" s="3" t="s">
        <v>58</v>
      </c>
      <c r="BG253" s="1" t="s">
        <v>58</v>
      </c>
      <c r="BJ253" s="3" t="s">
        <v>58</v>
      </c>
      <c r="BK253" s="1" t="s">
        <v>58</v>
      </c>
    </row>
    <row r="254" customFormat="false" ht="11.25" hidden="false" customHeight="false" outlineLevel="0" collapsed="false">
      <c r="A254" s="0" t="str">
        <f aca="false">HYPERLINK("http://www.ncbi.nlm.nih.gov/projects/omes/X_cheopis_sialome/Table_1/links/XC-contig_213.txt","XC-contig_213")</f>
        <v>XC-contig_213</v>
      </c>
      <c r="B254" s="0" t="str">
        <f aca="false">HYPERLINK("http://www.ncbi.nlm.nih.gov/projects/omes/X_cheopis_sialome/Table_1/links/XC-7-90-90-asb-213.txt","Contig-213")</f>
        <v>Contig-213</v>
      </c>
      <c r="C254" s="0" t="str">
        <f aca="false">HYPERLINK("http://www.ncbi.nlm.nih.gov/projects/omes/X_cheopis_sialome/Table_1/links/XC-7-90-90-213-CLU.txt","Contig213")</f>
        <v>Contig213</v>
      </c>
      <c r="D254" s="1" t="n">
        <v>1</v>
      </c>
      <c r="E254" s="1" t="n">
        <v>311</v>
      </c>
      <c r="F254" s="1" t="n">
        <v>1</v>
      </c>
      <c r="G254" s="1" t="n">
        <v>78.1</v>
      </c>
      <c r="H254" s="1" t="n">
        <v>292</v>
      </c>
      <c r="I254" s="1" t="n">
        <v>213</v>
      </c>
      <c r="J254" s="0" t="s">
        <v>1418</v>
      </c>
      <c r="K254" s="1" t="n">
        <v>292</v>
      </c>
      <c r="L254" s="2" t="s">
        <v>115</v>
      </c>
      <c r="M254" s="1" t="n">
        <v>0</v>
      </c>
      <c r="N254" s="1" t="n">
        <v>0</v>
      </c>
      <c r="O254" s="1" t="n">
        <v>0</v>
      </c>
      <c r="P254" s="1" t="n">
        <v>0</v>
      </c>
      <c r="Q254" s="3" t="str">
        <f aca="false">HYPERLINK("http://www.ncbi.nlm.nih.gov/projects/omes/X_cheopis_sialome/Table_1/links/NR\XC-contig_213-NR.txt","unnamed protein product [Candida gla")</f>
        <v>unnamed protein product [Candida gla</v>
      </c>
      <c r="R254" s="1" t="str">
        <f aca="false">HYPERLINK("http://www.ncbi.nlm.nih.gov/sutils/blink.cgi?pid=49528853","8.8")</f>
        <v>8.8</v>
      </c>
      <c r="S254" s="0" t="s">
        <v>1419</v>
      </c>
      <c r="T254" s="1" t="n">
        <v>34</v>
      </c>
      <c r="U254" s="1" t="n">
        <v>352</v>
      </c>
      <c r="V254" s="1" t="n">
        <v>35</v>
      </c>
      <c r="W254" s="1" t="n">
        <v>10</v>
      </c>
      <c r="X254" s="1" t="n">
        <v>274</v>
      </c>
      <c r="Y254" s="1" t="n">
        <v>3</v>
      </c>
      <c r="Z254" s="1" t="s">
        <v>54</v>
      </c>
      <c r="AA254" s="0" t="s">
        <v>1420</v>
      </c>
      <c r="AB254" s="0" t="s">
        <v>1421</v>
      </c>
      <c r="AC254" s="3" t="s">
        <v>58</v>
      </c>
      <c r="AD254" s="1" t="s">
        <v>58</v>
      </c>
      <c r="AE254" s="0" t="s">
        <v>58</v>
      </c>
      <c r="AF254" s="1" t="s">
        <v>58</v>
      </c>
      <c r="AG254" s="1" t="s">
        <v>58</v>
      </c>
      <c r="AH254" s="1" t="s">
        <v>58</v>
      </c>
      <c r="AI254" s="1" t="s">
        <v>58</v>
      </c>
      <c r="AJ254" s="1" t="s">
        <v>58</v>
      </c>
      <c r="AK254" s="1" t="s">
        <v>58</v>
      </c>
      <c r="AL254" s="1" t="s">
        <v>58</v>
      </c>
      <c r="AM254" s="1" t="s">
        <v>58</v>
      </c>
      <c r="AO254" s="0" t="s">
        <v>58</v>
      </c>
      <c r="AP254" s="0" t="s">
        <v>58</v>
      </c>
      <c r="AR254" s="4" t="s">
        <v>420</v>
      </c>
      <c r="AS254" s="5" t="s">
        <v>1285</v>
      </c>
      <c r="AT254" s="3" t="s">
        <v>58</v>
      </c>
      <c r="AU254" s="1" t="s">
        <v>58</v>
      </c>
      <c r="AV254" s="0" t="s">
        <v>58</v>
      </c>
      <c r="AW254" s="0" t="s">
        <v>58</v>
      </c>
      <c r="AX254" s="0" t="s">
        <v>58</v>
      </c>
      <c r="AY254" s="0" t="s">
        <v>58</v>
      </c>
      <c r="AZ254" s="0" t="s">
        <v>58</v>
      </c>
      <c r="BA254" s="3" t="s">
        <v>58</v>
      </c>
      <c r="BB254" s="1" t="s">
        <v>58</v>
      </c>
      <c r="BC254" s="0" t="s">
        <v>58</v>
      </c>
      <c r="BD254" s="3" t="s">
        <v>58</v>
      </c>
      <c r="BE254" s="1" t="s">
        <v>58</v>
      </c>
      <c r="BF254" s="3" t="s">
        <v>58</v>
      </c>
      <c r="BG254" s="1" t="s">
        <v>58</v>
      </c>
      <c r="BJ254" s="3" t="s">
        <v>58</v>
      </c>
      <c r="BK254" s="1" t="s">
        <v>58</v>
      </c>
    </row>
    <row r="255" customFormat="false" ht="11.25" hidden="false" customHeight="false" outlineLevel="0" collapsed="false">
      <c r="A255" s="0" t="str">
        <f aca="false">HYPERLINK("http://www.ncbi.nlm.nih.gov/projects/omes/X_cheopis_sialome/Table_1/links/XC-contig_215.txt","XC-contig_215")</f>
        <v>XC-contig_215</v>
      </c>
      <c r="B255" s="0" t="str">
        <f aca="false">HYPERLINK("http://www.ncbi.nlm.nih.gov/projects/omes/X_cheopis_sialome/Table_1/links/XC-7-90-90-asb-215.txt","Contig-215")</f>
        <v>Contig-215</v>
      </c>
      <c r="C255" s="0" t="str">
        <f aca="false">HYPERLINK("http://www.ncbi.nlm.nih.gov/projects/omes/X_cheopis_sialome/Table_1/links/XC-7-90-90-215-CLU.txt","Contig215")</f>
        <v>Contig215</v>
      </c>
      <c r="D255" s="1" t="n">
        <v>1</v>
      </c>
      <c r="E255" s="1" t="n">
        <v>137</v>
      </c>
      <c r="F255" s="1" t="s">
        <v>50</v>
      </c>
      <c r="G255" s="1" t="n">
        <v>83.2</v>
      </c>
      <c r="H255" s="1" t="n">
        <v>118</v>
      </c>
      <c r="I255" s="1" t="n">
        <v>215</v>
      </c>
      <c r="J255" s="0" t="s">
        <v>1422</v>
      </c>
      <c r="K255" s="1" t="n">
        <v>118</v>
      </c>
      <c r="L255" s="2" t="s">
        <v>115</v>
      </c>
      <c r="M255" s="1" t="n">
        <v>0</v>
      </c>
      <c r="N255" s="1" t="n">
        <v>0</v>
      </c>
      <c r="O255" s="1" t="n">
        <v>0</v>
      </c>
      <c r="P255" s="1" t="n">
        <v>0</v>
      </c>
      <c r="Q255" s="3" t="s">
        <v>58</v>
      </c>
      <c r="R255" s="1" t="s">
        <v>58</v>
      </c>
      <c r="S255" s="0" t="s">
        <v>58</v>
      </c>
      <c r="T255" s="1" t="s">
        <v>58</v>
      </c>
      <c r="U255" s="1" t="s">
        <v>58</v>
      </c>
      <c r="V255" s="1" t="s">
        <v>58</v>
      </c>
      <c r="W255" s="1" t="s">
        <v>58</v>
      </c>
      <c r="X255" s="1" t="s">
        <v>58</v>
      </c>
      <c r="Y255" s="1" t="s">
        <v>58</v>
      </c>
      <c r="Z255" s="1" t="s">
        <v>58</v>
      </c>
      <c r="AA255" s="0" t="s">
        <v>58</v>
      </c>
      <c r="AB255" s="0" t="s">
        <v>58</v>
      </c>
      <c r="AC255" s="3" t="str">
        <f aca="false">HYPERLINK("http://www.ncbi.nlm.nih.gov/projects/omes/X_cheopis_sialome/Table_1/links/INSECTA\XC-contig_215-INSECTA.txt","ENSANGP00000022785 [Anopheles gambiae]    29   4.0")</f>
        <v>ENSANGP00000022785 [Anopheles gambiae]    29   4.0</v>
      </c>
      <c r="AD255" s="1" t="str">
        <f aca="false">HYPERLINK("http://www.ncbi.nlm.nih.gov/sutils/blink.cgi?pid=31210903","4.0")</f>
        <v>4.0</v>
      </c>
      <c r="AE255" s="0" t="s">
        <v>1423</v>
      </c>
      <c r="AF255" s="1" t="n">
        <v>17</v>
      </c>
      <c r="AG255" s="1" t="n">
        <v>122</v>
      </c>
      <c r="AH255" s="1" t="n">
        <v>64</v>
      </c>
      <c r="AI255" s="1" t="n">
        <v>14</v>
      </c>
      <c r="AJ255" s="1" t="n">
        <v>42</v>
      </c>
      <c r="AK255" s="1" t="n">
        <v>64</v>
      </c>
      <c r="AL255" s="1" t="n">
        <v>1</v>
      </c>
      <c r="AM255" s="1" t="s">
        <v>157</v>
      </c>
      <c r="AO255" s="0" t="s">
        <v>58</v>
      </c>
      <c r="AP255" s="0" t="s">
        <v>58</v>
      </c>
      <c r="AR255" s="4" t="s">
        <v>420</v>
      </c>
      <c r="AS255" s="5" t="s">
        <v>1285</v>
      </c>
      <c r="AT255" s="3" t="s">
        <v>58</v>
      </c>
      <c r="AU255" s="1" t="s">
        <v>58</v>
      </c>
      <c r="AV255" s="0" t="s">
        <v>58</v>
      </c>
      <c r="AW255" s="0" t="s">
        <v>58</v>
      </c>
      <c r="AX255" s="0" t="s">
        <v>58</v>
      </c>
      <c r="AY255" s="0" t="s">
        <v>58</v>
      </c>
      <c r="AZ255" s="0" t="s">
        <v>58</v>
      </c>
      <c r="BA255" s="3" t="s">
        <v>58</v>
      </c>
      <c r="BB255" s="1" t="s">
        <v>58</v>
      </c>
      <c r="BC255" s="0" t="s">
        <v>58</v>
      </c>
      <c r="BD255" s="3" t="s">
        <v>58</v>
      </c>
      <c r="BE255" s="1" t="s">
        <v>58</v>
      </c>
      <c r="BF255" s="3" t="s">
        <v>58</v>
      </c>
      <c r="BG255" s="1" t="s">
        <v>58</v>
      </c>
      <c r="BJ255" s="3" t="s">
        <v>58</v>
      </c>
      <c r="BK255" s="1" t="s">
        <v>58</v>
      </c>
    </row>
    <row r="256" customFormat="false" ht="11.25" hidden="false" customHeight="false" outlineLevel="0" collapsed="false">
      <c r="A256" s="0" t="str">
        <f aca="false">HYPERLINK("http://www.ncbi.nlm.nih.gov/projects/omes/X_cheopis_sialome/Table_1/links/XC-contig_219.txt","XC-contig_219")</f>
        <v>XC-contig_219</v>
      </c>
      <c r="B256" s="0" t="str">
        <f aca="false">HYPERLINK("http://www.ncbi.nlm.nih.gov/projects/omes/X_cheopis_sialome/Table_1/links/XC-7-90-90-asb-219.txt","Contig-219")</f>
        <v>Contig-219</v>
      </c>
      <c r="C256" s="0" t="str">
        <f aca="false">HYPERLINK("http://www.ncbi.nlm.nih.gov/projects/omes/X_cheopis_sialome/Table_1/links/XC-7-90-90-219-CLU.txt","Contig219")</f>
        <v>Contig219</v>
      </c>
      <c r="D256" s="1" t="n">
        <v>1</v>
      </c>
      <c r="E256" s="1" t="n">
        <v>396</v>
      </c>
      <c r="F256" s="1" t="s">
        <v>50</v>
      </c>
      <c r="G256" s="1" t="n">
        <v>79.5</v>
      </c>
      <c r="H256" s="1" t="n">
        <v>377</v>
      </c>
      <c r="I256" s="1" t="n">
        <v>219</v>
      </c>
      <c r="J256" s="0" t="s">
        <v>1424</v>
      </c>
      <c r="K256" s="1" t="n">
        <v>377</v>
      </c>
      <c r="L256" s="2" t="s">
        <v>52</v>
      </c>
      <c r="M256" s="1" t="n">
        <v>0</v>
      </c>
      <c r="N256" s="1" t="n">
        <v>0</v>
      </c>
      <c r="O256" s="1" t="n">
        <v>1</v>
      </c>
      <c r="P256" s="1" t="n">
        <v>0</v>
      </c>
      <c r="Q256" s="3" t="str">
        <f aca="false">HYPERLINK("http://www.ncbi.nlm.nih.gov/projects/omes/X_cheopis_sialome/Table_1/links/NR\XC-contig_219-NR.txt","cell division protein [Chaetosphaerid")</f>
        <v>cell division protein [Chaetosphaerid</v>
      </c>
      <c r="R256" s="1" t="str">
        <f aca="false">HYPERLINK("http://www.ncbi.nlm.nih.gov/sutils/blink.cgi?pid=22416912","0.019")</f>
        <v>0.019</v>
      </c>
      <c r="S256" s="0" t="s">
        <v>1425</v>
      </c>
      <c r="T256" s="1" t="n">
        <v>111</v>
      </c>
      <c r="U256" s="1" t="n">
        <v>1627</v>
      </c>
      <c r="V256" s="1" t="n">
        <v>29</v>
      </c>
      <c r="W256" s="1" t="n">
        <v>7</v>
      </c>
      <c r="X256" s="1" t="n">
        <v>195</v>
      </c>
      <c r="Y256" s="1" t="n">
        <v>1</v>
      </c>
      <c r="Z256" s="1" t="s">
        <v>54</v>
      </c>
      <c r="AA256" s="0" t="s">
        <v>1426</v>
      </c>
      <c r="AB256" s="0" t="s">
        <v>1427</v>
      </c>
      <c r="AC256" s="3" t="str">
        <f aca="false">HYPERLINK("http://www.ncbi.nlm.nih.gov/projects/omes/X_cheopis_sialome/Table_1/links/INSECTA\XC-contig_219-INSECTA.txt","GA13537-PA [Drosophila pseudoobscura]       33   0.18")</f>
        <v>GA13537-PA [Drosophila pseudoobscura]       33   0.18</v>
      </c>
      <c r="AD256" s="1" t="str">
        <f aca="false">HYPERLINK("http://www.ncbi.nlm.nih.gov/sutils/blink.cgi?pid=54644981","0.18")</f>
        <v>0.18</v>
      </c>
      <c r="AE256" s="0" t="s">
        <v>1428</v>
      </c>
      <c r="AF256" s="1" t="n">
        <v>49</v>
      </c>
      <c r="AG256" s="1" t="n">
        <v>388</v>
      </c>
      <c r="AH256" s="1" t="n">
        <v>40</v>
      </c>
      <c r="AI256" s="1" t="n">
        <v>13</v>
      </c>
      <c r="AJ256" s="1" t="n">
        <v>48</v>
      </c>
      <c r="AK256" s="1" t="n">
        <v>181</v>
      </c>
      <c r="AL256" s="1" t="n">
        <v>1</v>
      </c>
      <c r="AM256" s="1" t="s">
        <v>54</v>
      </c>
      <c r="AO256" s="0" t="s">
        <v>58</v>
      </c>
      <c r="AP256" s="0" t="s">
        <v>58</v>
      </c>
      <c r="AR256" s="4" t="s">
        <v>420</v>
      </c>
      <c r="AS256" s="5" t="s">
        <v>1285</v>
      </c>
      <c r="AT256" s="3" t="s">
        <v>58</v>
      </c>
      <c r="AU256" s="1" t="s">
        <v>58</v>
      </c>
      <c r="AV256" s="0" t="s">
        <v>58</v>
      </c>
      <c r="AW256" s="0" t="s">
        <v>58</v>
      </c>
      <c r="AX256" s="0" t="s">
        <v>58</v>
      </c>
      <c r="AY256" s="0" t="s">
        <v>58</v>
      </c>
      <c r="AZ256" s="0" t="s">
        <v>58</v>
      </c>
      <c r="BA256" s="3" t="s">
        <v>58</v>
      </c>
      <c r="BB256" s="1" t="s">
        <v>58</v>
      </c>
      <c r="BC256" s="0" t="s">
        <v>58</v>
      </c>
      <c r="BD256" s="3" t="str">
        <f aca="false">HYPERLINK("http://www.ncbi.nlm.nih.gov/projects/omes/X_cheopis_sialome/Table_1/links/PFAM\XC-contig_219-PFAM.txt","Pox_Rap94")</f>
        <v>Pox_Rap94</v>
      </c>
      <c r="BE256" s="1" t="str">
        <f aca="false">HYPERLINK("http://pfam.wustl.edu/cgi-bin/getdesc?acc=PF03294","0.052")</f>
        <v>0.052</v>
      </c>
      <c r="BF256" s="3" t="s">
        <v>58</v>
      </c>
      <c r="BG256" s="1" t="s">
        <v>58</v>
      </c>
      <c r="BJ256" s="3" t="s">
        <v>58</v>
      </c>
      <c r="BK256" s="1" t="s">
        <v>58</v>
      </c>
    </row>
    <row r="257" customFormat="false" ht="11.25" hidden="false" customHeight="false" outlineLevel="0" collapsed="false">
      <c r="A257" s="0" t="str">
        <f aca="false">HYPERLINK("http://www.ncbi.nlm.nih.gov/projects/omes/X_cheopis_sialome/Table_1/links/XC-contig_227.txt","XC-contig_227")</f>
        <v>XC-contig_227</v>
      </c>
      <c r="B257" s="0" t="str">
        <f aca="false">HYPERLINK("http://www.ncbi.nlm.nih.gov/projects/omes/X_cheopis_sialome/Table_1/links/XC-7-90-90-asb-227.txt","Contig-227")</f>
        <v>Contig-227</v>
      </c>
      <c r="C257" s="0" t="str">
        <f aca="false">HYPERLINK("http://www.ncbi.nlm.nih.gov/projects/omes/X_cheopis_sialome/Table_1/links/XC-7-90-90-227-CLU.txt","Contig227")</f>
        <v>Contig227</v>
      </c>
      <c r="D257" s="1" t="n">
        <v>1</v>
      </c>
      <c r="E257" s="1" t="n">
        <v>1178</v>
      </c>
      <c r="F257" s="1" t="n">
        <v>6.5</v>
      </c>
      <c r="G257" s="1" t="n">
        <v>60.4</v>
      </c>
      <c r="H257" s="1" t="s">
        <v>58</v>
      </c>
      <c r="I257" s="1" t="n">
        <v>227</v>
      </c>
      <c r="J257" s="0" t="s">
        <v>1429</v>
      </c>
      <c r="K257" s="1" t="s">
        <v>58</v>
      </c>
      <c r="L257" s="2" t="s">
        <v>52</v>
      </c>
      <c r="M257" s="1" t="n">
        <v>0</v>
      </c>
      <c r="N257" s="1" t="n">
        <v>0</v>
      </c>
      <c r="O257" s="1" t="n">
        <v>1</v>
      </c>
      <c r="P257" s="1" t="n">
        <v>0</v>
      </c>
      <c r="Q257" s="3" t="str">
        <f aca="false">HYPERLINK("http://www.ncbi.nlm.nih.gov/projects/omes/X_cheopis_sialome/Table_1/links/NR\XC-contig_227-NR.txt","PREDICTED: hypothetical protein XP_")</f>
        <v>PREDICTED: hypothetical protein XP_</v>
      </c>
      <c r="R257" s="1" t="str">
        <f aca="false">HYPERLINK("http://www.ncbi.nlm.nih.gov/sutils/blink.cgi?pid=50747098","3E-004")</f>
        <v>3E-004</v>
      </c>
      <c r="S257" s="0" t="s">
        <v>1430</v>
      </c>
      <c r="T257" s="1" t="n">
        <v>72</v>
      </c>
      <c r="U257" s="1" t="n">
        <v>101</v>
      </c>
      <c r="V257" s="1" t="n">
        <v>36</v>
      </c>
      <c r="W257" s="1" t="n">
        <v>71</v>
      </c>
      <c r="X257" s="1" t="n">
        <v>30</v>
      </c>
      <c r="Y257" s="1" t="n">
        <v>226</v>
      </c>
      <c r="Z257" s="1" t="s">
        <v>54</v>
      </c>
      <c r="AA257" s="0" t="s">
        <v>1431</v>
      </c>
      <c r="AB257" s="0" t="s">
        <v>212</v>
      </c>
      <c r="AC257" s="3" t="str">
        <f aca="false">HYPERLINK("http://www.ncbi.nlm.nih.gov/projects/omes/X_cheopis_sialome/Table_1/links/INSECTA\XC-contig_227-INSECTA.txt","ENSANGP00000018489 [Anopheles gambiae]    41   0.009")</f>
        <v>ENSANGP00000018489 [Anopheles gambiae]    41   0.009</v>
      </c>
      <c r="AD257" s="1" t="str">
        <f aca="false">HYPERLINK("http://www.ncbi.nlm.nih.gov/sutils/blink.cgi?pid=31199037","0.009")</f>
        <v>0.009</v>
      </c>
      <c r="AE257" s="0" t="s">
        <v>1432</v>
      </c>
      <c r="AF257" s="1" t="n">
        <v>68</v>
      </c>
      <c r="AG257" s="1" t="n">
        <v>109</v>
      </c>
      <c r="AH257" s="1" t="n">
        <v>29</v>
      </c>
      <c r="AI257" s="1" t="n">
        <v>62</v>
      </c>
      <c r="AJ257" s="1" t="n">
        <v>36</v>
      </c>
      <c r="AK257" s="1" t="n">
        <v>226</v>
      </c>
      <c r="AL257" s="1" t="n">
        <v>1</v>
      </c>
      <c r="AM257" s="1" t="s">
        <v>54</v>
      </c>
      <c r="AO257" s="0" t="s">
        <v>58</v>
      </c>
      <c r="AP257" s="0" t="s">
        <v>58</v>
      </c>
      <c r="AR257" s="4" t="s">
        <v>420</v>
      </c>
      <c r="AS257" s="5" t="s">
        <v>1285</v>
      </c>
      <c r="AT257" s="3" t="s">
        <v>58</v>
      </c>
      <c r="AU257" s="1" t="s">
        <v>58</v>
      </c>
      <c r="AV257" s="0" t="s">
        <v>58</v>
      </c>
      <c r="AW257" s="0" t="s">
        <v>58</v>
      </c>
      <c r="AX257" s="0" t="s">
        <v>58</v>
      </c>
      <c r="AY257" s="0" t="s">
        <v>58</v>
      </c>
      <c r="AZ257" s="0" t="s">
        <v>58</v>
      </c>
      <c r="BA257" s="3" t="s">
        <v>58</v>
      </c>
      <c r="BB257" s="1" t="s">
        <v>58</v>
      </c>
      <c r="BC257" s="0" t="s">
        <v>58</v>
      </c>
      <c r="BD257" s="3" t="s">
        <v>58</v>
      </c>
      <c r="BE257" s="1" t="s">
        <v>58</v>
      </c>
      <c r="BF257" s="3" t="s">
        <v>58</v>
      </c>
      <c r="BG257" s="1" t="s">
        <v>58</v>
      </c>
      <c r="BJ257" s="3" t="s">
        <v>58</v>
      </c>
      <c r="BK257" s="1" t="s">
        <v>58</v>
      </c>
    </row>
    <row r="258" customFormat="false" ht="11.25" hidden="false" customHeight="false" outlineLevel="0" collapsed="false">
      <c r="A258" s="0" t="str">
        <f aca="false">HYPERLINK("http://www.ncbi.nlm.nih.gov/projects/omes/X_cheopis_sialome/Table_1/links/XC-contig_228.txt","XC-contig_228")</f>
        <v>XC-contig_228</v>
      </c>
      <c r="B258" s="0" t="str">
        <f aca="false">HYPERLINK("http://www.ncbi.nlm.nih.gov/projects/omes/X_cheopis_sialome/Table_1/links/XC-7-90-90-asb-228.txt","Contig-228")</f>
        <v>Contig-228</v>
      </c>
      <c r="C258" s="0" t="str">
        <f aca="false">HYPERLINK("http://www.ncbi.nlm.nih.gov/projects/omes/X_cheopis_sialome/Table_1/links/XC-7-90-90-228-CLU.txt","Contig228")</f>
        <v>Contig228</v>
      </c>
      <c r="D258" s="1" t="n">
        <v>1</v>
      </c>
      <c r="E258" s="1" t="n">
        <v>146</v>
      </c>
      <c r="F258" s="1" t="s">
        <v>50</v>
      </c>
      <c r="G258" s="1" t="n">
        <v>80.8</v>
      </c>
      <c r="H258" s="1" t="n">
        <v>127</v>
      </c>
      <c r="I258" s="1" t="n">
        <v>228</v>
      </c>
      <c r="J258" s="0" t="s">
        <v>1433</v>
      </c>
      <c r="K258" s="1" t="n">
        <v>127</v>
      </c>
      <c r="L258" s="2" t="s">
        <v>115</v>
      </c>
      <c r="M258" s="1" t="n">
        <v>0</v>
      </c>
      <c r="N258" s="1" t="n">
        <v>0</v>
      </c>
      <c r="O258" s="1" t="n">
        <v>0</v>
      </c>
      <c r="P258" s="1" t="n">
        <v>0</v>
      </c>
      <c r="Q258" s="3" t="s">
        <v>58</v>
      </c>
      <c r="R258" s="1" t="s">
        <v>58</v>
      </c>
      <c r="S258" s="0" t="s">
        <v>58</v>
      </c>
      <c r="T258" s="1" t="s">
        <v>58</v>
      </c>
      <c r="U258" s="1" t="s">
        <v>58</v>
      </c>
      <c r="V258" s="1" t="s">
        <v>58</v>
      </c>
      <c r="W258" s="1" t="s">
        <v>58</v>
      </c>
      <c r="X258" s="1" t="s">
        <v>58</v>
      </c>
      <c r="Y258" s="1" t="s">
        <v>58</v>
      </c>
      <c r="Z258" s="1" t="s">
        <v>58</v>
      </c>
      <c r="AA258" s="0" t="s">
        <v>58</v>
      </c>
      <c r="AB258" s="0" t="s">
        <v>58</v>
      </c>
      <c r="AC258" s="3" t="s">
        <v>58</v>
      </c>
      <c r="AD258" s="1" t="s">
        <v>58</v>
      </c>
      <c r="AE258" s="0" t="s">
        <v>58</v>
      </c>
      <c r="AF258" s="1" t="s">
        <v>58</v>
      </c>
      <c r="AG258" s="1" t="s">
        <v>58</v>
      </c>
      <c r="AH258" s="1" t="s">
        <v>58</v>
      </c>
      <c r="AI258" s="1" t="s">
        <v>58</v>
      </c>
      <c r="AJ258" s="1" t="s">
        <v>58</v>
      </c>
      <c r="AK258" s="1" t="s">
        <v>58</v>
      </c>
      <c r="AL258" s="1" t="s">
        <v>58</v>
      </c>
      <c r="AM258" s="1" t="s">
        <v>58</v>
      </c>
      <c r="AO258" s="0" t="s">
        <v>58</v>
      </c>
      <c r="AP258" s="0" t="s">
        <v>58</v>
      </c>
      <c r="AR258" s="4" t="s">
        <v>420</v>
      </c>
      <c r="AS258" s="5" t="s">
        <v>1285</v>
      </c>
      <c r="AT258" s="3" t="s">
        <v>58</v>
      </c>
      <c r="AU258" s="1" t="s">
        <v>58</v>
      </c>
      <c r="AV258" s="0" t="s">
        <v>58</v>
      </c>
      <c r="AW258" s="0" t="s">
        <v>58</v>
      </c>
      <c r="AX258" s="0" t="s">
        <v>58</v>
      </c>
      <c r="AY258" s="0" t="s">
        <v>58</v>
      </c>
      <c r="AZ258" s="0" t="s">
        <v>58</v>
      </c>
      <c r="BA258" s="3" t="s">
        <v>58</v>
      </c>
      <c r="BB258" s="1" t="s">
        <v>58</v>
      </c>
      <c r="BC258" s="0" t="s">
        <v>58</v>
      </c>
      <c r="BD258" s="3" t="str">
        <f aca="false">HYPERLINK("http://www.ncbi.nlm.nih.gov/projects/omes/X_cheopis_sialome/Table_1/links/PFAM\XC-contig_228-PFAM.txt","DUF1157")</f>
        <v>DUF1157</v>
      </c>
      <c r="BE258" s="1" t="str">
        <f aca="false">HYPERLINK("http://pfam.wustl.edu/cgi-bin/getdesc?acc=PF06636","0.021")</f>
        <v>0.021</v>
      </c>
      <c r="BF258" s="3" t="s">
        <v>58</v>
      </c>
      <c r="BG258" s="1" t="s">
        <v>58</v>
      </c>
      <c r="BJ258" s="3" t="s">
        <v>58</v>
      </c>
      <c r="BK258" s="1" t="s">
        <v>58</v>
      </c>
    </row>
    <row r="259" customFormat="false" ht="11.25" hidden="false" customHeight="false" outlineLevel="0" collapsed="false">
      <c r="A259" s="0" t="str">
        <f aca="false">HYPERLINK("http://www.ncbi.nlm.nih.gov/projects/omes/X_cheopis_sialome/Table_1/links/XC-contig_229.txt","XC-contig_229")</f>
        <v>XC-contig_229</v>
      </c>
      <c r="B259" s="0" t="str">
        <f aca="false">HYPERLINK("http://www.ncbi.nlm.nih.gov/projects/omes/X_cheopis_sialome/Table_1/links/XC-7-90-90-asb-229.txt","Contig-229")</f>
        <v>Contig-229</v>
      </c>
      <c r="C259" s="0" t="str">
        <f aca="false">HYPERLINK("http://www.ncbi.nlm.nih.gov/projects/omes/X_cheopis_sialome/Table_1/links/XC-7-90-90-229-CLU.txt","Contig229")</f>
        <v>Contig229</v>
      </c>
      <c r="D259" s="1" t="n">
        <v>1</v>
      </c>
      <c r="E259" s="1" t="n">
        <v>476</v>
      </c>
      <c r="F259" s="1" t="n">
        <v>1.3</v>
      </c>
      <c r="G259" s="1" t="n">
        <v>68.5</v>
      </c>
      <c r="H259" s="1" t="s">
        <v>58</v>
      </c>
      <c r="I259" s="1" t="n">
        <v>229</v>
      </c>
      <c r="J259" s="0" t="s">
        <v>1434</v>
      </c>
      <c r="K259" s="1" t="s">
        <v>58</v>
      </c>
      <c r="L259" s="2" t="s">
        <v>115</v>
      </c>
      <c r="M259" s="1" t="n">
        <v>0</v>
      </c>
      <c r="N259" s="1" t="n">
        <v>0</v>
      </c>
      <c r="O259" s="1" t="n">
        <v>0</v>
      </c>
      <c r="P259" s="1" t="n">
        <v>0</v>
      </c>
      <c r="Q259" s="3" t="str">
        <f aca="false">HYPERLINK("http://www.ncbi.nlm.nih.gov/projects/omes/X_cheopis_sialome/Table_1/links/NR\XC-contig_229-NR.txt","putative alcohol dehydrogenase/acet")</f>
        <v>putative alcohol dehydrogenase/acet</v>
      </c>
      <c r="R259" s="1" t="str">
        <f aca="false">HYPERLINK("http://www.ncbi.nlm.nih.gov/sutils/blink.cgi?pid=54308296","0.69")</f>
        <v>0.69</v>
      </c>
      <c r="S259" s="0" t="s">
        <v>1435</v>
      </c>
      <c r="T259" s="1" t="n">
        <v>62</v>
      </c>
      <c r="U259" s="1" t="n">
        <v>901</v>
      </c>
      <c r="V259" s="1" t="n">
        <v>37</v>
      </c>
      <c r="W259" s="1" t="n">
        <v>7</v>
      </c>
      <c r="X259" s="1" t="n">
        <v>134</v>
      </c>
      <c r="Y259" s="1" t="n">
        <v>286</v>
      </c>
      <c r="Z259" s="1" t="s">
        <v>157</v>
      </c>
      <c r="AA259" s="0" t="s">
        <v>1436</v>
      </c>
      <c r="AB259" s="0" t="s">
        <v>1437</v>
      </c>
      <c r="AC259" s="3" t="s">
        <v>58</v>
      </c>
      <c r="AD259" s="1" t="s">
        <v>58</v>
      </c>
      <c r="AE259" s="0" t="s">
        <v>58</v>
      </c>
      <c r="AF259" s="1" t="s">
        <v>58</v>
      </c>
      <c r="AG259" s="1" t="s">
        <v>58</v>
      </c>
      <c r="AH259" s="1" t="s">
        <v>58</v>
      </c>
      <c r="AI259" s="1" t="s">
        <v>58</v>
      </c>
      <c r="AJ259" s="1" t="s">
        <v>58</v>
      </c>
      <c r="AK259" s="1" t="s">
        <v>58</v>
      </c>
      <c r="AL259" s="1" t="s">
        <v>58</v>
      </c>
      <c r="AM259" s="1" t="s">
        <v>58</v>
      </c>
      <c r="AO259" s="0" t="s">
        <v>58</v>
      </c>
      <c r="AP259" s="0" t="s">
        <v>58</v>
      </c>
      <c r="AR259" s="4" t="s">
        <v>420</v>
      </c>
      <c r="AS259" s="5" t="s">
        <v>1285</v>
      </c>
      <c r="AT259" s="3" t="s">
        <v>1438</v>
      </c>
      <c r="AU259" s="1" t="n">
        <f aca="false">HYPERLINK("http://www.ncbi.nlm.nih.gov/projects/omes/X_cheopis_sialome/Table_1/links/GO\XC-contig_229-GO.txt",0.074)</f>
        <v>0.074</v>
      </c>
      <c r="AV259" s="0" t="s">
        <v>1439</v>
      </c>
      <c r="AW259" s="0" t="s">
        <v>64</v>
      </c>
      <c r="AX259" s="0" t="s">
        <v>1103</v>
      </c>
      <c r="AY259" s="0" t="s">
        <v>1440</v>
      </c>
      <c r="AZ259" s="0" t="n">
        <v>0.074</v>
      </c>
      <c r="BA259" s="3" t="s">
        <v>58</v>
      </c>
      <c r="BB259" s="1" t="s">
        <v>58</v>
      </c>
      <c r="BC259" s="0" t="s">
        <v>58</v>
      </c>
      <c r="BD259" s="3" t="s">
        <v>58</v>
      </c>
      <c r="BE259" s="1" t="s">
        <v>58</v>
      </c>
      <c r="BF259" s="3" t="s">
        <v>58</v>
      </c>
      <c r="BG259" s="1" t="s">
        <v>58</v>
      </c>
      <c r="BJ259" s="3" t="s">
        <v>58</v>
      </c>
      <c r="BK259" s="1" t="s">
        <v>58</v>
      </c>
    </row>
    <row r="260" customFormat="false" ht="11.25" hidden="false" customHeight="false" outlineLevel="0" collapsed="false">
      <c r="A260" s="0" t="str">
        <f aca="false">HYPERLINK("http://www.ncbi.nlm.nih.gov/projects/omes/X_cheopis_sialome/Table_1/links/XC-contig_234.txt","XC-contig_234")</f>
        <v>XC-contig_234</v>
      </c>
      <c r="B260" s="0" t="str">
        <f aca="false">HYPERLINK("http://www.ncbi.nlm.nih.gov/projects/omes/X_cheopis_sialome/Table_1/links/XC-7-90-90-asb-234.txt","Contig-234")</f>
        <v>Contig-234</v>
      </c>
      <c r="C260" s="0" t="str">
        <f aca="false">HYPERLINK("http://www.ncbi.nlm.nih.gov/projects/omes/X_cheopis_sialome/Table_1/links/XC-7-90-90-234-CLU.txt","Contig234")</f>
        <v>Contig234</v>
      </c>
      <c r="D260" s="1" t="n">
        <v>1</v>
      </c>
      <c r="E260" s="1" t="n">
        <v>156</v>
      </c>
      <c r="F260" s="1" t="s">
        <v>50</v>
      </c>
      <c r="G260" s="1" t="n">
        <v>78.2</v>
      </c>
      <c r="H260" s="1" t="n">
        <v>137</v>
      </c>
      <c r="I260" s="1" t="n">
        <v>234</v>
      </c>
      <c r="J260" s="0" t="s">
        <v>1441</v>
      </c>
      <c r="K260" s="1" t="n">
        <v>137</v>
      </c>
      <c r="L260" s="2" t="s">
        <v>52</v>
      </c>
      <c r="M260" s="1" t="n">
        <v>0</v>
      </c>
      <c r="N260" s="1" t="n">
        <v>0</v>
      </c>
      <c r="O260" s="1" t="n">
        <v>2</v>
      </c>
      <c r="P260" s="1" t="n">
        <v>0</v>
      </c>
      <c r="Q260" s="3" t="s">
        <v>58</v>
      </c>
      <c r="R260" s="1" t="s">
        <v>58</v>
      </c>
      <c r="S260" s="0" t="s">
        <v>58</v>
      </c>
      <c r="T260" s="1" t="s">
        <v>58</v>
      </c>
      <c r="U260" s="1" t="s">
        <v>58</v>
      </c>
      <c r="V260" s="1" t="s">
        <v>58</v>
      </c>
      <c r="W260" s="1" t="s">
        <v>58</v>
      </c>
      <c r="X260" s="1" t="s">
        <v>58</v>
      </c>
      <c r="Y260" s="1" t="s">
        <v>58</v>
      </c>
      <c r="Z260" s="1" t="s">
        <v>58</v>
      </c>
      <c r="AA260" s="0" t="s">
        <v>58</v>
      </c>
      <c r="AB260" s="0" t="s">
        <v>58</v>
      </c>
      <c r="AC260" s="3" t="s">
        <v>58</v>
      </c>
      <c r="AD260" s="1" t="s">
        <v>58</v>
      </c>
      <c r="AE260" s="0" t="s">
        <v>58</v>
      </c>
      <c r="AF260" s="1" t="s">
        <v>58</v>
      </c>
      <c r="AG260" s="1" t="s">
        <v>58</v>
      </c>
      <c r="AH260" s="1" t="s">
        <v>58</v>
      </c>
      <c r="AI260" s="1" t="s">
        <v>58</v>
      </c>
      <c r="AJ260" s="1" t="s">
        <v>58</v>
      </c>
      <c r="AK260" s="1" t="s">
        <v>58</v>
      </c>
      <c r="AL260" s="1" t="s">
        <v>58</v>
      </c>
      <c r="AM260" s="1" t="s">
        <v>58</v>
      </c>
      <c r="AO260" s="0" t="s">
        <v>58</v>
      </c>
      <c r="AP260" s="0" t="s">
        <v>58</v>
      </c>
      <c r="AR260" s="4" t="s">
        <v>420</v>
      </c>
      <c r="AS260" s="5" t="s">
        <v>1285</v>
      </c>
      <c r="AT260" s="3" t="s">
        <v>58</v>
      </c>
      <c r="AU260" s="1" t="s">
        <v>58</v>
      </c>
      <c r="AV260" s="0" t="s">
        <v>58</v>
      </c>
      <c r="AW260" s="0" t="s">
        <v>58</v>
      </c>
      <c r="AX260" s="0" t="s">
        <v>58</v>
      </c>
      <c r="AY260" s="0" t="s">
        <v>58</v>
      </c>
      <c r="AZ260" s="0" t="s">
        <v>58</v>
      </c>
      <c r="BA260" s="3" t="s">
        <v>58</v>
      </c>
      <c r="BB260" s="1" t="s">
        <v>58</v>
      </c>
      <c r="BC260" s="0" t="s">
        <v>58</v>
      </c>
      <c r="BD260" s="3" t="s">
        <v>58</v>
      </c>
      <c r="BE260" s="1" t="s">
        <v>58</v>
      </c>
      <c r="BF260" s="3" t="s">
        <v>58</v>
      </c>
      <c r="BG260" s="1" t="s">
        <v>58</v>
      </c>
      <c r="BJ260" s="3" t="s">
        <v>58</v>
      </c>
      <c r="BK260" s="1" t="s">
        <v>58</v>
      </c>
    </row>
    <row r="261" customFormat="false" ht="11.25" hidden="false" customHeight="false" outlineLevel="0" collapsed="false">
      <c r="A261" s="0" t="str">
        <f aca="false">HYPERLINK("http://www.ncbi.nlm.nih.gov/projects/omes/X_cheopis_sialome/Table_1/links/XC-contig_238.txt","XC-contig_238")</f>
        <v>XC-contig_238</v>
      </c>
      <c r="B261" s="0" t="str">
        <f aca="false">HYPERLINK("http://www.ncbi.nlm.nih.gov/projects/omes/X_cheopis_sialome/Table_1/links/XC-7-90-90-asb-238.txt","Contig-238")</f>
        <v>Contig-238</v>
      </c>
      <c r="C261" s="0" t="str">
        <f aca="false">HYPERLINK("http://www.ncbi.nlm.nih.gov/projects/omes/X_cheopis_sialome/Table_1/links/XC-7-90-90-238-CLU.txt","Contig238")</f>
        <v>Contig238</v>
      </c>
      <c r="D261" s="1" t="n">
        <v>1</v>
      </c>
      <c r="E261" s="1" t="n">
        <v>112</v>
      </c>
      <c r="F261" s="1" t="s">
        <v>50</v>
      </c>
      <c r="G261" s="1" t="n">
        <v>81.3</v>
      </c>
      <c r="H261" s="1" t="n">
        <v>84</v>
      </c>
      <c r="I261" s="1" t="n">
        <v>238</v>
      </c>
      <c r="J261" s="0" t="s">
        <v>1442</v>
      </c>
      <c r="K261" s="1" t="n">
        <v>84</v>
      </c>
      <c r="L261" s="2" t="s">
        <v>52</v>
      </c>
      <c r="M261" s="1" t="n">
        <v>0</v>
      </c>
      <c r="N261" s="1" t="n">
        <v>0</v>
      </c>
      <c r="O261" s="1" t="n">
        <v>1</v>
      </c>
      <c r="P261" s="1" t="n">
        <v>0</v>
      </c>
      <c r="Q261" s="3" t="s">
        <v>58</v>
      </c>
      <c r="R261" s="1" t="s">
        <v>58</v>
      </c>
      <c r="S261" s="0" t="s">
        <v>58</v>
      </c>
      <c r="T261" s="1" t="s">
        <v>58</v>
      </c>
      <c r="U261" s="1" t="s">
        <v>58</v>
      </c>
      <c r="V261" s="1" t="s">
        <v>58</v>
      </c>
      <c r="W261" s="1" t="s">
        <v>58</v>
      </c>
      <c r="X261" s="1" t="s">
        <v>58</v>
      </c>
      <c r="Y261" s="1" t="s">
        <v>58</v>
      </c>
      <c r="Z261" s="1" t="s">
        <v>58</v>
      </c>
      <c r="AA261" s="0" t="s">
        <v>58</v>
      </c>
      <c r="AB261" s="0" t="s">
        <v>58</v>
      </c>
      <c r="AC261" s="3" t="s">
        <v>58</v>
      </c>
      <c r="AD261" s="1" t="s">
        <v>58</v>
      </c>
      <c r="AE261" s="0" t="s">
        <v>58</v>
      </c>
      <c r="AF261" s="1" t="s">
        <v>58</v>
      </c>
      <c r="AG261" s="1" t="s">
        <v>58</v>
      </c>
      <c r="AH261" s="1" t="s">
        <v>58</v>
      </c>
      <c r="AI261" s="1" t="s">
        <v>58</v>
      </c>
      <c r="AJ261" s="1" t="s">
        <v>58</v>
      </c>
      <c r="AK261" s="1" t="s">
        <v>58</v>
      </c>
      <c r="AL261" s="1" t="s">
        <v>58</v>
      </c>
      <c r="AM261" s="1" t="s">
        <v>58</v>
      </c>
      <c r="AO261" s="0" t="s">
        <v>58</v>
      </c>
      <c r="AP261" s="0" t="s">
        <v>58</v>
      </c>
      <c r="AR261" s="4" t="s">
        <v>420</v>
      </c>
      <c r="AS261" s="5" t="s">
        <v>1285</v>
      </c>
      <c r="AT261" s="3" t="s">
        <v>58</v>
      </c>
      <c r="AU261" s="1" t="s">
        <v>58</v>
      </c>
      <c r="AV261" s="0" t="s">
        <v>58</v>
      </c>
      <c r="AW261" s="0" t="s">
        <v>58</v>
      </c>
      <c r="AX261" s="0" t="s">
        <v>58</v>
      </c>
      <c r="AY261" s="0" t="s">
        <v>58</v>
      </c>
      <c r="AZ261" s="0" t="s">
        <v>58</v>
      </c>
      <c r="BA261" s="3" t="s">
        <v>58</v>
      </c>
      <c r="BB261" s="1" t="s">
        <v>58</v>
      </c>
      <c r="BC261" s="0" t="s">
        <v>58</v>
      </c>
      <c r="BD261" s="3" t="s">
        <v>58</v>
      </c>
      <c r="BE261" s="1" t="s">
        <v>58</v>
      </c>
      <c r="BF261" s="3" t="s">
        <v>58</v>
      </c>
      <c r="BG261" s="1" t="s">
        <v>58</v>
      </c>
      <c r="BJ261" s="3" t="s">
        <v>58</v>
      </c>
      <c r="BK261" s="1" t="s">
        <v>58</v>
      </c>
    </row>
    <row r="262" customFormat="false" ht="11.25" hidden="false" customHeight="false" outlineLevel="0" collapsed="false">
      <c r="A262" s="0" t="str">
        <f aca="false">HYPERLINK("http://www.ncbi.nlm.nih.gov/projects/omes/X_cheopis_sialome/Table_1/links/XC-contig_239.txt","XC-contig_239")</f>
        <v>XC-contig_239</v>
      </c>
      <c r="B262" s="0" t="str">
        <f aca="false">HYPERLINK("http://www.ncbi.nlm.nih.gov/projects/omes/X_cheopis_sialome/Table_1/links/XC-7-90-90-asb-239.txt","Contig-239")</f>
        <v>Contig-239</v>
      </c>
      <c r="C262" s="0" t="str">
        <f aca="false">HYPERLINK("http://www.ncbi.nlm.nih.gov/projects/omes/X_cheopis_sialome/Table_1/links/XC-7-90-90-239-CLU.txt","Contig239")</f>
        <v>Contig239</v>
      </c>
      <c r="D262" s="1" t="n">
        <v>1</v>
      </c>
      <c r="E262" s="1" t="n">
        <v>124</v>
      </c>
      <c r="F262" s="1" t="n">
        <v>0.8</v>
      </c>
      <c r="G262" s="1" t="n">
        <v>62.1</v>
      </c>
      <c r="H262" s="1" t="n">
        <v>105</v>
      </c>
      <c r="I262" s="1" t="n">
        <v>239</v>
      </c>
      <c r="J262" s="0" t="s">
        <v>1443</v>
      </c>
      <c r="K262" s="1" t="n">
        <v>105</v>
      </c>
      <c r="L262" s="2" t="s">
        <v>115</v>
      </c>
      <c r="M262" s="1" t="n">
        <v>0</v>
      </c>
      <c r="N262" s="1" t="n">
        <v>0</v>
      </c>
      <c r="O262" s="1" t="n">
        <v>0</v>
      </c>
      <c r="P262" s="1" t="n">
        <v>0</v>
      </c>
      <c r="Q262" s="3" t="s">
        <v>58</v>
      </c>
      <c r="R262" s="1" t="s">
        <v>58</v>
      </c>
      <c r="S262" s="0" t="s">
        <v>58</v>
      </c>
      <c r="T262" s="1" t="s">
        <v>58</v>
      </c>
      <c r="U262" s="1" t="s">
        <v>58</v>
      </c>
      <c r="V262" s="1" t="s">
        <v>58</v>
      </c>
      <c r="W262" s="1" t="s">
        <v>58</v>
      </c>
      <c r="X262" s="1" t="s">
        <v>58</v>
      </c>
      <c r="Y262" s="1" t="s">
        <v>58</v>
      </c>
      <c r="Z262" s="1" t="s">
        <v>58</v>
      </c>
      <c r="AA262" s="0" t="s">
        <v>58</v>
      </c>
      <c r="AB262" s="0" t="s">
        <v>58</v>
      </c>
      <c r="AC262" s="3" t="s">
        <v>58</v>
      </c>
      <c r="AD262" s="1" t="s">
        <v>58</v>
      </c>
      <c r="AE262" s="0" t="s">
        <v>58</v>
      </c>
      <c r="AF262" s="1" t="s">
        <v>58</v>
      </c>
      <c r="AG262" s="1" t="s">
        <v>58</v>
      </c>
      <c r="AH262" s="1" t="s">
        <v>58</v>
      </c>
      <c r="AI262" s="1" t="s">
        <v>58</v>
      </c>
      <c r="AJ262" s="1" t="s">
        <v>58</v>
      </c>
      <c r="AK262" s="1" t="s">
        <v>58</v>
      </c>
      <c r="AL262" s="1" t="s">
        <v>58</v>
      </c>
      <c r="AM262" s="1" t="s">
        <v>58</v>
      </c>
      <c r="AO262" s="0" t="s">
        <v>58</v>
      </c>
      <c r="AP262" s="0" t="s">
        <v>58</v>
      </c>
      <c r="AR262" s="4" t="s">
        <v>420</v>
      </c>
      <c r="AS262" s="5" t="s">
        <v>1285</v>
      </c>
      <c r="AT262" s="3" t="s">
        <v>58</v>
      </c>
      <c r="AU262" s="1" t="s">
        <v>58</v>
      </c>
      <c r="AV262" s="0" t="s">
        <v>58</v>
      </c>
      <c r="AW262" s="0" t="s">
        <v>58</v>
      </c>
      <c r="AX262" s="0" t="s">
        <v>58</v>
      </c>
      <c r="AY262" s="0" t="s">
        <v>58</v>
      </c>
      <c r="AZ262" s="0" t="s">
        <v>58</v>
      </c>
      <c r="BA262" s="3" t="s">
        <v>58</v>
      </c>
      <c r="BB262" s="1" t="s">
        <v>58</v>
      </c>
      <c r="BC262" s="0" t="s">
        <v>58</v>
      </c>
      <c r="BD262" s="3" t="s">
        <v>58</v>
      </c>
      <c r="BE262" s="1" t="s">
        <v>58</v>
      </c>
      <c r="BF262" s="3" t="s">
        <v>58</v>
      </c>
      <c r="BG262" s="1" t="s">
        <v>58</v>
      </c>
      <c r="BJ262" s="3" t="s">
        <v>58</v>
      </c>
      <c r="BK262" s="1" t="s">
        <v>58</v>
      </c>
    </row>
    <row r="263" customFormat="false" ht="11.25" hidden="false" customHeight="false" outlineLevel="0" collapsed="false">
      <c r="A263" s="0" t="str">
        <f aca="false">HYPERLINK("http://www.ncbi.nlm.nih.gov/projects/omes/X_cheopis_sialome/Table_1/links/XC-contig_240.txt","XC-contig_240")</f>
        <v>XC-contig_240</v>
      </c>
      <c r="B263" s="0" t="str">
        <f aca="false">HYPERLINK("http://www.ncbi.nlm.nih.gov/projects/omes/X_cheopis_sialome/Table_1/links/XC-7-90-90-asb-240.txt","Contig-240")</f>
        <v>Contig-240</v>
      </c>
      <c r="C263" s="0" t="str">
        <f aca="false">HYPERLINK("http://www.ncbi.nlm.nih.gov/projects/omes/X_cheopis_sialome/Table_1/links/XC-7-90-90-240-CLU.txt","Contig240")</f>
        <v>Contig240</v>
      </c>
      <c r="D263" s="1" t="n">
        <v>1</v>
      </c>
      <c r="E263" s="1" t="n">
        <v>255</v>
      </c>
      <c r="F263" s="1" t="s">
        <v>50</v>
      </c>
      <c r="G263" s="1" t="n">
        <v>60.4</v>
      </c>
      <c r="H263" s="1" t="n">
        <v>236</v>
      </c>
      <c r="I263" s="1" t="n">
        <v>240</v>
      </c>
      <c r="J263" s="0" t="s">
        <v>1444</v>
      </c>
      <c r="K263" s="1" t="n">
        <v>236</v>
      </c>
      <c r="L263" s="2" t="s">
        <v>115</v>
      </c>
      <c r="M263" s="1" t="n">
        <v>0</v>
      </c>
      <c r="N263" s="1" t="n">
        <v>0</v>
      </c>
      <c r="O263" s="1" t="n">
        <v>0</v>
      </c>
      <c r="P263" s="1" t="n">
        <v>0</v>
      </c>
      <c r="Q263" s="3" t="str">
        <f aca="false">HYPERLINK("http://www.ncbi.nlm.nih.gov/projects/omes/X_cheopis_sialome/Table_1/links/NR\XC-contig_240-NR.txt","Ab2-057 [Rattus norvegicus] &gt;gnl|BL_O")</f>
        <v>Ab2-057 [Rattus norvegicus] &gt;gnl|BL_O</v>
      </c>
      <c r="R263" s="1" t="str">
        <f aca="false">HYPERLINK("http://www.ncbi.nlm.nih.gov/sutils/blink.cgi?pid=33086544","1E-005")</f>
        <v>1E-005</v>
      </c>
      <c r="S263" s="0" t="s">
        <v>1445</v>
      </c>
      <c r="T263" s="1" t="n">
        <v>28</v>
      </c>
      <c r="U263" s="1" t="n">
        <v>508</v>
      </c>
      <c r="V263" s="1" t="n">
        <v>67</v>
      </c>
      <c r="W263" s="1" t="n">
        <v>6</v>
      </c>
      <c r="X263" s="1" t="n">
        <v>412</v>
      </c>
      <c r="Y263" s="1" t="n">
        <v>2</v>
      </c>
      <c r="Z263" s="1" t="s">
        <v>54</v>
      </c>
      <c r="AA263" s="0" t="s">
        <v>1446</v>
      </c>
      <c r="AB263" s="0" t="s">
        <v>614</v>
      </c>
      <c r="AC263" s="3" t="str">
        <f aca="false">HYPERLINK("http://www.ncbi.nlm.nih.gov/projects/omes/X_cheopis_sialome/Table_1/links/INSECTA\XC-contig_240-INSECTA.txt","Hunchback protein [Clogmia albipunctata]    28   4.6")</f>
        <v>Hunchback protein [Clogmia albipunctata]    28   4.6</v>
      </c>
      <c r="AD263" s="1" t="str">
        <f aca="false">HYPERLINK("http://www.ncbi.nlm.nih.gov/sutils/blink.cgi?pid=3962390","4.6")</f>
        <v>4.6</v>
      </c>
      <c r="AE263" s="0" t="s">
        <v>1447</v>
      </c>
      <c r="AF263" s="1" t="n">
        <v>25</v>
      </c>
      <c r="AG263" s="1" t="n">
        <v>485</v>
      </c>
      <c r="AH263" s="1" t="n">
        <v>44</v>
      </c>
      <c r="AI263" s="1" t="n">
        <v>5</v>
      </c>
      <c r="AJ263" s="1" t="n">
        <v>110</v>
      </c>
      <c r="AK263" s="1" t="n">
        <v>153</v>
      </c>
      <c r="AL263" s="1" t="n">
        <v>1</v>
      </c>
      <c r="AM263" s="1" t="s">
        <v>54</v>
      </c>
      <c r="AO263" s="0" t="s">
        <v>58</v>
      </c>
      <c r="AP263" s="0" t="s">
        <v>58</v>
      </c>
      <c r="AR263" s="4" t="s">
        <v>420</v>
      </c>
      <c r="AS263" s="5" t="s">
        <v>1285</v>
      </c>
      <c r="AT263" s="3" t="s">
        <v>58</v>
      </c>
      <c r="AU263" s="1" t="s">
        <v>58</v>
      </c>
      <c r="AV263" s="0" t="s">
        <v>58</v>
      </c>
      <c r="AW263" s="0" t="s">
        <v>58</v>
      </c>
      <c r="AX263" s="0" t="s">
        <v>58</v>
      </c>
      <c r="AY263" s="0" t="s">
        <v>58</v>
      </c>
      <c r="AZ263" s="0" t="s">
        <v>58</v>
      </c>
      <c r="BA263" s="3" t="s">
        <v>58</v>
      </c>
      <c r="BB263" s="1" t="s">
        <v>58</v>
      </c>
      <c r="BC263" s="0" t="s">
        <v>58</v>
      </c>
      <c r="BD263" s="3" t="s">
        <v>58</v>
      </c>
      <c r="BE263" s="1" t="s">
        <v>58</v>
      </c>
      <c r="BF263" s="3" t="s">
        <v>58</v>
      </c>
      <c r="BG263" s="1" t="s">
        <v>58</v>
      </c>
      <c r="BJ263" s="3" t="str">
        <f aca="false">HYPERLINK("http://www.ncbi.nlm.nih.gov/projects/omes/X_cheopis_sialome/Table_1/links/RRNA\XC-contig_240-RRNA.txt","Berndtia purpurea 18S ribosomal RNA (18S r")</f>
        <v>Berndtia purpurea 18S ribosomal RNA (18S r</v>
      </c>
      <c r="BK263" s="1" t="n">
        <v>6E-032</v>
      </c>
    </row>
    <row r="264" customFormat="false" ht="11.25" hidden="false" customHeight="false" outlineLevel="0" collapsed="false">
      <c r="A264" s="0" t="str">
        <f aca="false">HYPERLINK("http://www.ncbi.nlm.nih.gov/projects/omes/X_cheopis_sialome/Table_1/links/XC-contig_241.txt","XC-contig_241")</f>
        <v>XC-contig_241</v>
      </c>
      <c r="B264" s="0" t="str">
        <f aca="false">HYPERLINK("http://www.ncbi.nlm.nih.gov/projects/omes/X_cheopis_sialome/Table_1/links/XC-7-90-90-asb-241.txt","Contig-241")</f>
        <v>Contig-241</v>
      </c>
      <c r="C264" s="0" t="str">
        <f aca="false">HYPERLINK("http://www.ncbi.nlm.nih.gov/projects/omes/X_cheopis_sialome/Table_1/links/XC-7-90-90-241-CLU.txt","Contig241")</f>
        <v>Contig241</v>
      </c>
      <c r="D264" s="1" t="n">
        <v>1</v>
      </c>
      <c r="E264" s="1" t="n">
        <v>114</v>
      </c>
      <c r="F264" s="1" t="s">
        <v>50</v>
      </c>
      <c r="G264" s="1" t="n">
        <v>78.1</v>
      </c>
      <c r="H264" s="1" t="n">
        <v>95</v>
      </c>
      <c r="I264" s="1" t="n">
        <v>241</v>
      </c>
      <c r="J264" s="0" t="s">
        <v>1448</v>
      </c>
      <c r="K264" s="1" t="n">
        <v>95</v>
      </c>
      <c r="L264" s="2" t="s">
        <v>52</v>
      </c>
      <c r="M264" s="1" t="n">
        <v>0</v>
      </c>
      <c r="N264" s="1" t="n">
        <v>0</v>
      </c>
      <c r="O264" s="1" t="n">
        <v>1</v>
      </c>
      <c r="P264" s="1" t="n">
        <v>0</v>
      </c>
      <c r="Q264" s="3" t="s">
        <v>58</v>
      </c>
      <c r="R264" s="1" t="s">
        <v>58</v>
      </c>
      <c r="S264" s="0" t="s">
        <v>58</v>
      </c>
      <c r="T264" s="1" t="s">
        <v>58</v>
      </c>
      <c r="U264" s="1" t="s">
        <v>58</v>
      </c>
      <c r="V264" s="1" t="s">
        <v>58</v>
      </c>
      <c r="W264" s="1" t="s">
        <v>58</v>
      </c>
      <c r="X264" s="1" t="s">
        <v>58</v>
      </c>
      <c r="Y264" s="1" t="s">
        <v>58</v>
      </c>
      <c r="Z264" s="1" t="s">
        <v>58</v>
      </c>
      <c r="AA264" s="0" t="s">
        <v>58</v>
      </c>
      <c r="AB264" s="0" t="s">
        <v>58</v>
      </c>
      <c r="AC264" s="3" t="s">
        <v>58</v>
      </c>
      <c r="AD264" s="1" t="s">
        <v>58</v>
      </c>
      <c r="AE264" s="0" t="s">
        <v>58</v>
      </c>
      <c r="AF264" s="1" t="s">
        <v>58</v>
      </c>
      <c r="AG264" s="1" t="s">
        <v>58</v>
      </c>
      <c r="AH264" s="1" t="s">
        <v>58</v>
      </c>
      <c r="AI264" s="1" t="s">
        <v>58</v>
      </c>
      <c r="AJ264" s="1" t="s">
        <v>58</v>
      </c>
      <c r="AK264" s="1" t="s">
        <v>58</v>
      </c>
      <c r="AL264" s="1" t="s">
        <v>58</v>
      </c>
      <c r="AM264" s="1" t="s">
        <v>58</v>
      </c>
      <c r="AO264" s="0" t="s">
        <v>58</v>
      </c>
      <c r="AP264" s="0" t="s">
        <v>58</v>
      </c>
      <c r="AR264" s="4" t="s">
        <v>420</v>
      </c>
      <c r="AS264" s="5" t="s">
        <v>1285</v>
      </c>
      <c r="AT264" s="3" t="s">
        <v>58</v>
      </c>
      <c r="AU264" s="1" t="s">
        <v>58</v>
      </c>
      <c r="AV264" s="0" t="s">
        <v>58</v>
      </c>
      <c r="AW264" s="0" t="s">
        <v>58</v>
      </c>
      <c r="AX264" s="0" t="s">
        <v>58</v>
      </c>
      <c r="AY264" s="0" t="s">
        <v>58</v>
      </c>
      <c r="AZ264" s="0" t="s">
        <v>58</v>
      </c>
      <c r="BA264" s="3" t="s">
        <v>58</v>
      </c>
      <c r="BB264" s="1" t="s">
        <v>58</v>
      </c>
      <c r="BC264" s="0" t="s">
        <v>58</v>
      </c>
      <c r="BD264" s="3" t="s">
        <v>58</v>
      </c>
      <c r="BE264" s="1" t="s">
        <v>58</v>
      </c>
      <c r="BF264" s="3" t="s">
        <v>58</v>
      </c>
      <c r="BG264" s="1" t="s">
        <v>58</v>
      </c>
      <c r="BJ264" s="3" t="s">
        <v>58</v>
      </c>
      <c r="BK264" s="1" t="s">
        <v>58</v>
      </c>
    </row>
    <row r="265" customFormat="false" ht="11.25" hidden="false" customHeight="false" outlineLevel="0" collapsed="false">
      <c r="A265" s="0" t="str">
        <f aca="false">HYPERLINK("http://www.ncbi.nlm.nih.gov/projects/omes/X_cheopis_sialome/Table_1/links/XC-contig_242.txt","XC-contig_242")</f>
        <v>XC-contig_242</v>
      </c>
      <c r="B265" s="0" t="str">
        <f aca="false">HYPERLINK("http://www.ncbi.nlm.nih.gov/projects/omes/X_cheopis_sialome/Table_1/links/XC-7-90-90-asb-242.txt","Contig-242")</f>
        <v>Contig-242</v>
      </c>
      <c r="C265" s="0" t="str">
        <f aca="false">HYPERLINK("http://www.ncbi.nlm.nih.gov/projects/omes/X_cheopis_sialome/Table_1/links/XC-7-90-90-242-CLU.txt","Contig242")</f>
        <v>Contig242</v>
      </c>
      <c r="D265" s="1" t="n">
        <v>1</v>
      </c>
      <c r="E265" s="1" t="n">
        <v>125</v>
      </c>
      <c r="F265" s="1" t="s">
        <v>50</v>
      </c>
      <c r="G265" s="1" t="n">
        <v>73.6</v>
      </c>
      <c r="H265" s="1" t="n">
        <v>106</v>
      </c>
      <c r="I265" s="1" t="n">
        <v>242</v>
      </c>
      <c r="J265" s="0" t="s">
        <v>1449</v>
      </c>
      <c r="K265" s="1" t="n">
        <v>106</v>
      </c>
      <c r="L265" s="2" t="s">
        <v>115</v>
      </c>
      <c r="M265" s="1" t="n">
        <v>0</v>
      </c>
      <c r="N265" s="1" t="n">
        <v>0</v>
      </c>
      <c r="O265" s="1" t="n">
        <v>0</v>
      </c>
      <c r="P265" s="1" t="n">
        <v>0</v>
      </c>
      <c r="Q265" s="3" t="s">
        <v>58</v>
      </c>
      <c r="R265" s="1" t="s">
        <v>58</v>
      </c>
      <c r="S265" s="0" t="s">
        <v>58</v>
      </c>
      <c r="T265" s="1" t="s">
        <v>58</v>
      </c>
      <c r="U265" s="1" t="s">
        <v>58</v>
      </c>
      <c r="V265" s="1" t="s">
        <v>58</v>
      </c>
      <c r="W265" s="1" t="s">
        <v>58</v>
      </c>
      <c r="X265" s="1" t="s">
        <v>58</v>
      </c>
      <c r="Y265" s="1" t="s">
        <v>58</v>
      </c>
      <c r="Z265" s="1" t="s">
        <v>58</v>
      </c>
      <c r="AA265" s="0" t="s">
        <v>58</v>
      </c>
      <c r="AB265" s="0" t="s">
        <v>58</v>
      </c>
      <c r="AC265" s="3" t="s">
        <v>58</v>
      </c>
      <c r="AD265" s="1" t="s">
        <v>58</v>
      </c>
      <c r="AE265" s="0" t="s">
        <v>58</v>
      </c>
      <c r="AF265" s="1" t="s">
        <v>58</v>
      </c>
      <c r="AG265" s="1" t="s">
        <v>58</v>
      </c>
      <c r="AH265" s="1" t="s">
        <v>58</v>
      </c>
      <c r="AI265" s="1" t="s">
        <v>58</v>
      </c>
      <c r="AJ265" s="1" t="s">
        <v>58</v>
      </c>
      <c r="AK265" s="1" t="s">
        <v>58</v>
      </c>
      <c r="AL265" s="1" t="s">
        <v>58</v>
      </c>
      <c r="AM265" s="1" t="s">
        <v>58</v>
      </c>
      <c r="AO265" s="0" t="s">
        <v>58</v>
      </c>
      <c r="AP265" s="0" t="s">
        <v>58</v>
      </c>
      <c r="AR265" s="4" t="s">
        <v>420</v>
      </c>
      <c r="AS265" s="5" t="s">
        <v>1285</v>
      </c>
      <c r="AT265" s="3" t="s">
        <v>58</v>
      </c>
      <c r="AU265" s="1" t="s">
        <v>58</v>
      </c>
      <c r="AV265" s="0" t="s">
        <v>58</v>
      </c>
      <c r="AW265" s="0" t="s">
        <v>58</v>
      </c>
      <c r="AX265" s="0" t="s">
        <v>58</v>
      </c>
      <c r="AY265" s="0" t="s">
        <v>58</v>
      </c>
      <c r="AZ265" s="0" t="s">
        <v>58</v>
      </c>
      <c r="BA265" s="3" t="s">
        <v>58</v>
      </c>
      <c r="BB265" s="1" t="s">
        <v>58</v>
      </c>
      <c r="BC265" s="0" t="s">
        <v>58</v>
      </c>
      <c r="BD265" s="3" t="s">
        <v>58</v>
      </c>
      <c r="BE265" s="1" t="s">
        <v>58</v>
      </c>
      <c r="BF265" s="3" t="s">
        <v>58</v>
      </c>
      <c r="BG265" s="1" t="s">
        <v>58</v>
      </c>
      <c r="BJ265" s="3" t="s">
        <v>58</v>
      </c>
      <c r="BK265" s="1" t="s">
        <v>58</v>
      </c>
    </row>
    <row r="266" customFormat="false" ht="11.25" hidden="false" customHeight="false" outlineLevel="0" collapsed="false">
      <c r="A266" s="0" t="str">
        <f aca="false">HYPERLINK("http://www.ncbi.nlm.nih.gov/projects/omes/X_cheopis_sialome/Table_1/links/XC-contig_248.txt","XC-contig_248")</f>
        <v>XC-contig_248</v>
      </c>
      <c r="B266" s="0" t="str">
        <f aca="false">HYPERLINK("http://www.ncbi.nlm.nih.gov/projects/omes/X_cheopis_sialome/Table_1/links/XC-7-90-90-asb-248.txt","Contig-248")</f>
        <v>Contig-248</v>
      </c>
      <c r="C266" s="0" t="str">
        <f aca="false">HYPERLINK("http://www.ncbi.nlm.nih.gov/projects/omes/X_cheopis_sialome/Table_1/links/XC-7-90-90-248-CLU.txt","Contig248")</f>
        <v>Contig248</v>
      </c>
      <c r="D266" s="1" t="n">
        <v>1</v>
      </c>
      <c r="E266" s="1" t="n">
        <v>125</v>
      </c>
      <c r="F266" s="1" t="n">
        <v>0.8</v>
      </c>
      <c r="G266" s="1" t="n">
        <v>76</v>
      </c>
      <c r="H266" s="1" t="n">
        <v>106</v>
      </c>
      <c r="I266" s="1" t="n">
        <v>248</v>
      </c>
      <c r="J266" s="0" t="s">
        <v>1450</v>
      </c>
      <c r="K266" s="1" t="n">
        <v>106</v>
      </c>
      <c r="L266" s="2" t="s">
        <v>52</v>
      </c>
      <c r="M266" s="1" t="n">
        <v>0</v>
      </c>
      <c r="N266" s="1" t="n">
        <v>0</v>
      </c>
      <c r="O266" s="1" t="n">
        <v>1</v>
      </c>
      <c r="P266" s="1" t="n">
        <v>0</v>
      </c>
      <c r="Q266" s="3" t="s">
        <v>58</v>
      </c>
      <c r="R266" s="1" t="s">
        <v>58</v>
      </c>
      <c r="S266" s="0" t="s">
        <v>58</v>
      </c>
      <c r="T266" s="1" t="s">
        <v>58</v>
      </c>
      <c r="U266" s="1" t="s">
        <v>58</v>
      </c>
      <c r="V266" s="1" t="s">
        <v>58</v>
      </c>
      <c r="W266" s="1" t="s">
        <v>58</v>
      </c>
      <c r="X266" s="1" t="s">
        <v>58</v>
      </c>
      <c r="Y266" s="1" t="s">
        <v>58</v>
      </c>
      <c r="Z266" s="1" t="s">
        <v>58</v>
      </c>
      <c r="AA266" s="0" t="s">
        <v>58</v>
      </c>
      <c r="AB266" s="0" t="s">
        <v>58</v>
      </c>
      <c r="AC266" s="3" t="s">
        <v>58</v>
      </c>
      <c r="AD266" s="1" t="s">
        <v>58</v>
      </c>
      <c r="AE266" s="0" t="s">
        <v>58</v>
      </c>
      <c r="AF266" s="1" t="s">
        <v>58</v>
      </c>
      <c r="AG266" s="1" t="s">
        <v>58</v>
      </c>
      <c r="AH266" s="1" t="s">
        <v>58</v>
      </c>
      <c r="AI266" s="1" t="s">
        <v>58</v>
      </c>
      <c r="AJ266" s="1" t="s">
        <v>58</v>
      </c>
      <c r="AK266" s="1" t="s">
        <v>58</v>
      </c>
      <c r="AL266" s="1" t="s">
        <v>58</v>
      </c>
      <c r="AM266" s="1" t="s">
        <v>58</v>
      </c>
      <c r="AO266" s="0" t="s">
        <v>58</v>
      </c>
      <c r="AP266" s="0" t="s">
        <v>58</v>
      </c>
      <c r="AR266" s="4" t="s">
        <v>420</v>
      </c>
      <c r="AS266" s="5" t="s">
        <v>1285</v>
      </c>
      <c r="AT266" s="3" t="s">
        <v>58</v>
      </c>
      <c r="AU266" s="1" t="s">
        <v>58</v>
      </c>
      <c r="AV266" s="0" t="s">
        <v>58</v>
      </c>
      <c r="AW266" s="0" t="s">
        <v>58</v>
      </c>
      <c r="AX266" s="0" t="s">
        <v>58</v>
      </c>
      <c r="AY266" s="0" t="s">
        <v>58</v>
      </c>
      <c r="AZ266" s="0" t="s">
        <v>58</v>
      </c>
      <c r="BA266" s="3" t="s">
        <v>58</v>
      </c>
      <c r="BB266" s="1" t="s">
        <v>58</v>
      </c>
      <c r="BC266" s="0" t="s">
        <v>58</v>
      </c>
      <c r="BD266" s="3" t="str">
        <f aca="false">HYPERLINK("http://www.ncbi.nlm.nih.gov/projects/omes/X_cheopis_sialome/Table_1/links/PFAM\XC-contig_248-PFAM.txt","ERG4_ERG24")</f>
        <v>ERG4_ERG24</v>
      </c>
      <c r="BE266" s="1" t="str">
        <f aca="false">HYPERLINK("http://pfam.wustl.edu/cgi-bin/getdesc?acc=PF01222","0.078")</f>
        <v>0.078</v>
      </c>
      <c r="BF266" s="3" t="s">
        <v>58</v>
      </c>
      <c r="BG266" s="1" t="s">
        <v>58</v>
      </c>
      <c r="BJ266" s="3" t="s">
        <v>58</v>
      </c>
      <c r="BK266" s="1" t="s">
        <v>58</v>
      </c>
    </row>
    <row r="267" customFormat="false" ht="11.25" hidden="false" customHeight="false" outlineLevel="0" collapsed="false">
      <c r="A267" s="0" t="str">
        <f aca="false">HYPERLINK("http://www.ncbi.nlm.nih.gov/projects/omes/X_cheopis_sialome/Table_1/links/XC-contig_249.txt","XC-contig_249")</f>
        <v>XC-contig_249</v>
      </c>
      <c r="B267" s="0" t="str">
        <f aca="false">HYPERLINK("http://www.ncbi.nlm.nih.gov/projects/omes/X_cheopis_sialome/Table_1/links/XC-7-90-90-asb-249.txt","Contig-249")</f>
        <v>Contig-249</v>
      </c>
      <c r="C267" s="0" t="str">
        <f aca="false">HYPERLINK("http://www.ncbi.nlm.nih.gov/projects/omes/X_cheopis_sialome/Table_1/links/XC-7-90-90-249-CLU.txt","Contig249")</f>
        <v>Contig249</v>
      </c>
      <c r="D267" s="1" t="n">
        <v>1</v>
      </c>
      <c r="E267" s="1" t="n">
        <v>150</v>
      </c>
      <c r="F267" s="1" t="n">
        <v>1.3</v>
      </c>
      <c r="G267" s="1" t="n">
        <v>58.7</v>
      </c>
      <c r="H267" s="1" t="n">
        <v>131</v>
      </c>
      <c r="I267" s="1" t="n">
        <v>249</v>
      </c>
      <c r="J267" s="0" t="s">
        <v>1451</v>
      </c>
      <c r="K267" s="1" t="n">
        <v>131</v>
      </c>
      <c r="L267" s="2" t="s">
        <v>52</v>
      </c>
      <c r="M267" s="1" t="n">
        <v>0</v>
      </c>
      <c r="N267" s="1" t="n">
        <v>0</v>
      </c>
      <c r="O267" s="1" t="n">
        <v>1</v>
      </c>
      <c r="P267" s="1" t="n">
        <v>0</v>
      </c>
      <c r="Q267" s="3" t="s">
        <v>58</v>
      </c>
      <c r="R267" s="1" t="s">
        <v>58</v>
      </c>
      <c r="S267" s="0" t="s">
        <v>58</v>
      </c>
      <c r="T267" s="1" t="s">
        <v>58</v>
      </c>
      <c r="U267" s="1" t="s">
        <v>58</v>
      </c>
      <c r="V267" s="1" t="s">
        <v>58</v>
      </c>
      <c r="W267" s="1" t="s">
        <v>58</v>
      </c>
      <c r="X267" s="1" t="s">
        <v>58</v>
      </c>
      <c r="Y267" s="1" t="s">
        <v>58</v>
      </c>
      <c r="Z267" s="1" t="s">
        <v>58</v>
      </c>
      <c r="AA267" s="0" t="s">
        <v>58</v>
      </c>
      <c r="AB267" s="0" t="s">
        <v>58</v>
      </c>
      <c r="AC267" s="3" t="s">
        <v>58</v>
      </c>
      <c r="AD267" s="1" t="s">
        <v>58</v>
      </c>
      <c r="AE267" s="0" t="s">
        <v>58</v>
      </c>
      <c r="AF267" s="1" t="s">
        <v>58</v>
      </c>
      <c r="AG267" s="1" t="s">
        <v>58</v>
      </c>
      <c r="AH267" s="1" t="s">
        <v>58</v>
      </c>
      <c r="AI267" s="1" t="s">
        <v>58</v>
      </c>
      <c r="AJ267" s="1" t="s">
        <v>58</v>
      </c>
      <c r="AK267" s="1" t="s">
        <v>58</v>
      </c>
      <c r="AL267" s="1" t="s">
        <v>58</v>
      </c>
      <c r="AM267" s="1" t="s">
        <v>58</v>
      </c>
      <c r="AO267" s="0" t="s">
        <v>58</v>
      </c>
      <c r="AP267" s="0" t="s">
        <v>58</v>
      </c>
      <c r="AR267" s="4" t="s">
        <v>420</v>
      </c>
      <c r="AS267" s="5" t="s">
        <v>1285</v>
      </c>
      <c r="AT267" s="3" t="s">
        <v>58</v>
      </c>
      <c r="AU267" s="1" t="s">
        <v>58</v>
      </c>
      <c r="AV267" s="0" t="s">
        <v>58</v>
      </c>
      <c r="AW267" s="0" t="s">
        <v>58</v>
      </c>
      <c r="AX267" s="0" t="s">
        <v>58</v>
      </c>
      <c r="AY267" s="0" t="s">
        <v>58</v>
      </c>
      <c r="AZ267" s="0" t="s">
        <v>58</v>
      </c>
      <c r="BA267" s="3" t="s">
        <v>58</v>
      </c>
      <c r="BB267" s="1" t="s">
        <v>58</v>
      </c>
      <c r="BC267" s="0" t="s">
        <v>58</v>
      </c>
      <c r="BD267" s="3" t="s">
        <v>58</v>
      </c>
      <c r="BE267" s="1" t="s">
        <v>58</v>
      </c>
      <c r="BF267" s="3" t="s">
        <v>58</v>
      </c>
      <c r="BG267" s="1" t="s">
        <v>58</v>
      </c>
      <c r="BJ267" s="3" t="s">
        <v>58</v>
      </c>
      <c r="BK267" s="1" t="s">
        <v>58</v>
      </c>
    </row>
    <row r="268" customFormat="false" ht="11.25" hidden="false" customHeight="false" outlineLevel="0" collapsed="false">
      <c r="A268" s="0" t="str">
        <f aca="false">HYPERLINK("http://www.ncbi.nlm.nih.gov/projects/omes/X_cheopis_sialome/Table_1/links/XC-contig_251.txt","XC-contig_251")</f>
        <v>XC-contig_251</v>
      </c>
      <c r="B268" s="0" t="str">
        <f aca="false">HYPERLINK("http://www.ncbi.nlm.nih.gov/projects/omes/X_cheopis_sialome/Table_1/links/XC-7-90-90-asb-251.txt","Contig-251")</f>
        <v>Contig-251</v>
      </c>
      <c r="C268" s="0" t="str">
        <f aca="false">HYPERLINK("http://www.ncbi.nlm.nih.gov/projects/omes/X_cheopis_sialome/Table_1/links/XC-7-90-90-251-CLU.txt","Contig251")</f>
        <v>Contig251</v>
      </c>
      <c r="D268" s="1" t="n">
        <v>1</v>
      </c>
      <c r="E268" s="1" t="n">
        <v>93</v>
      </c>
      <c r="F268" s="1" t="n">
        <v>5.4</v>
      </c>
      <c r="G268" s="1" t="n">
        <v>72</v>
      </c>
      <c r="H268" s="1" t="n">
        <v>46</v>
      </c>
      <c r="I268" s="1" t="n">
        <v>251</v>
      </c>
      <c r="J268" s="0" t="s">
        <v>1452</v>
      </c>
      <c r="K268" s="1" t="n">
        <v>46</v>
      </c>
      <c r="L268" s="2" t="s">
        <v>115</v>
      </c>
      <c r="M268" s="1" t="n">
        <v>0</v>
      </c>
      <c r="N268" s="1" t="n">
        <v>0</v>
      </c>
      <c r="O268" s="1" t="n">
        <v>0</v>
      </c>
      <c r="P268" s="1" t="n">
        <v>0</v>
      </c>
      <c r="Q268" s="3" t="s">
        <v>58</v>
      </c>
      <c r="R268" s="1" t="s">
        <v>58</v>
      </c>
      <c r="S268" s="0" t="s">
        <v>58</v>
      </c>
      <c r="T268" s="1" t="s">
        <v>58</v>
      </c>
      <c r="U268" s="1" t="s">
        <v>58</v>
      </c>
      <c r="V268" s="1" t="s">
        <v>58</v>
      </c>
      <c r="W268" s="1" t="s">
        <v>58</v>
      </c>
      <c r="X268" s="1" t="s">
        <v>58</v>
      </c>
      <c r="Y268" s="1" t="s">
        <v>58</v>
      </c>
      <c r="Z268" s="1" t="s">
        <v>58</v>
      </c>
      <c r="AA268" s="0" t="s">
        <v>58</v>
      </c>
      <c r="AB268" s="0" t="s">
        <v>58</v>
      </c>
      <c r="AC268" s="3" t="s">
        <v>58</v>
      </c>
      <c r="AD268" s="1" t="s">
        <v>58</v>
      </c>
      <c r="AE268" s="0" t="s">
        <v>58</v>
      </c>
      <c r="AF268" s="1" t="s">
        <v>58</v>
      </c>
      <c r="AG268" s="1" t="s">
        <v>58</v>
      </c>
      <c r="AH268" s="1" t="s">
        <v>58</v>
      </c>
      <c r="AI268" s="1" t="s">
        <v>58</v>
      </c>
      <c r="AJ268" s="1" t="s">
        <v>58</v>
      </c>
      <c r="AK268" s="1" t="s">
        <v>58</v>
      </c>
      <c r="AL268" s="1" t="s">
        <v>58</v>
      </c>
      <c r="AM268" s="1" t="s">
        <v>58</v>
      </c>
      <c r="AO268" s="0" t="s">
        <v>58</v>
      </c>
      <c r="AP268" s="0" t="s">
        <v>58</v>
      </c>
      <c r="AR268" s="4" t="s">
        <v>420</v>
      </c>
      <c r="AS268" s="5" t="s">
        <v>1285</v>
      </c>
      <c r="AT268" s="3" t="s">
        <v>58</v>
      </c>
      <c r="AU268" s="1" t="s">
        <v>58</v>
      </c>
      <c r="AV268" s="0" t="s">
        <v>58</v>
      </c>
      <c r="AW268" s="0" t="s">
        <v>58</v>
      </c>
      <c r="AX268" s="0" t="s">
        <v>58</v>
      </c>
      <c r="AY268" s="0" t="s">
        <v>58</v>
      </c>
      <c r="AZ268" s="0" t="s">
        <v>58</v>
      </c>
      <c r="BA268" s="3" t="s">
        <v>58</v>
      </c>
      <c r="BB268" s="1" t="s">
        <v>58</v>
      </c>
      <c r="BC268" s="0" t="s">
        <v>58</v>
      </c>
      <c r="BD268" s="3" t="s">
        <v>58</v>
      </c>
      <c r="BE268" s="1" t="s">
        <v>58</v>
      </c>
      <c r="BF268" s="3" t="s">
        <v>58</v>
      </c>
      <c r="BG268" s="1" t="s">
        <v>58</v>
      </c>
      <c r="BJ268" s="3" t="s">
        <v>58</v>
      </c>
      <c r="BK268" s="1" t="s">
        <v>58</v>
      </c>
    </row>
    <row r="269" customFormat="false" ht="11.25" hidden="false" customHeight="false" outlineLevel="0" collapsed="false">
      <c r="A269" s="0" t="str">
        <f aca="false">HYPERLINK("http://www.ncbi.nlm.nih.gov/projects/omes/X_cheopis_sialome/Table_1/links/XC-contig_253.txt","XC-contig_253")</f>
        <v>XC-contig_253</v>
      </c>
      <c r="B269" s="0" t="str">
        <f aca="false">HYPERLINK("http://www.ncbi.nlm.nih.gov/projects/omes/X_cheopis_sialome/Table_1/links/XC-7-90-90-asb-253.txt","Contig-253")</f>
        <v>Contig-253</v>
      </c>
      <c r="C269" s="0" t="str">
        <f aca="false">HYPERLINK("http://www.ncbi.nlm.nih.gov/projects/omes/X_cheopis_sialome/Table_1/links/XC-7-90-90-253-CLU.txt","Contig253")</f>
        <v>Contig253</v>
      </c>
      <c r="D269" s="1" t="n">
        <v>1</v>
      </c>
      <c r="E269" s="1" t="n">
        <v>99</v>
      </c>
      <c r="F269" s="1" t="n">
        <v>1</v>
      </c>
      <c r="G269" s="1" t="n">
        <v>87.9</v>
      </c>
      <c r="H269" s="1" t="n">
        <v>80</v>
      </c>
      <c r="I269" s="1" t="n">
        <v>253</v>
      </c>
      <c r="J269" s="0" t="s">
        <v>1453</v>
      </c>
      <c r="K269" s="1" t="n">
        <v>80</v>
      </c>
      <c r="L269" s="2" t="s">
        <v>115</v>
      </c>
      <c r="M269" s="1" t="n">
        <v>0</v>
      </c>
      <c r="N269" s="1" t="n">
        <v>0</v>
      </c>
      <c r="O269" s="1" t="n">
        <v>0</v>
      </c>
      <c r="P269" s="1" t="n">
        <v>0</v>
      </c>
      <c r="Q269" s="3" t="s">
        <v>58</v>
      </c>
      <c r="R269" s="1" t="s">
        <v>58</v>
      </c>
      <c r="S269" s="0" t="s">
        <v>58</v>
      </c>
      <c r="T269" s="1" t="s">
        <v>58</v>
      </c>
      <c r="U269" s="1" t="s">
        <v>58</v>
      </c>
      <c r="V269" s="1" t="s">
        <v>58</v>
      </c>
      <c r="W269" s="1" t="s">
        <v>58</v>
      </c>
      <c r="X269" s="1" t="s">
        <v>58</v>
      </c>
      <c r="Y269" s="1" t="s">
        <v>58</v>
      </c>
      <c r="Z269" s="1" t="s">
        <v>58</v>
      </c>
      <c r="AA269" s="0" t="s">
        <v>58</v>
      </c>
      <c r="AB269" s="0" t="s">
        <v>58</v>
      </c>
      <c r="AC269" s="3" t="s">
        <v>58</v>
      </c>
      <c r="AD269" s="1" t="s">
        <v>58</v>
      </c>
      <c r="AE269" s="0" t="s">
        <v>58</v>
      </c>
      <c r="AF269" s="1" t="s">
        <v>58</v>
      </c>
      <c r="AG269" s="1" t="s">
        <v>58</v>
      </c>
      <c r="AH269" s="1" t="s">
        <v>58</v>
      </c>
      <c r="AI269" s="1" t="s">
        <v>58</v>
      </c>
      <c r="AJ269" s="1" t="s">
        <v>58</v>
      </c>
      <c r="AK269" s="1" t="s">
        <v>58</v>
      </c>
      <c r="AL269" s="1" t="s">
        <v>58</v>
      </c>
      <c r="AM269" s="1" t="s">
        <v>58</v>
      </c>
      <c r="AO269" s="0" t="s">
        <v>58</v>
      </c>
      <c r="AP269" s="0" t="s">
        <v>58</v>
      </c>
      <c r="AR269" s="4" t="s">
        <v>420</v>
      </c>
      <c r="AS269" s="5" t="s">
        <v>1285</v>
      </c>
      <c r="AT269" s="3" t="s">
        <v>58</v>
      </c>
      <c r="AU269" s="1" t="s">
        <v>58</v>
      </c>
      <c r="AV269" s="0" t="s">
        <v>58</v>
      </c>
      <c r="AW269" s="0" t="s">
        <v>58</v>
      </c>
      <c r="AX269" s="0" t="s">
        <v>58</v>
      </c>
      <c r="AY269" s="0" t="s">
        <v>58</v>
      </c>
      <c r="AZ269" s="0" t="s">
        <v>58</v>
      </c>
      <c r="BA269" s="3" t="s">
        <v>58</v>
      </c>
      <c r="BB269" s="1" t="s">
        <v>58</v>
      </c>
      <c r="BC269" s="0" t="s">
        <v>58</v>
      </c>
      <c r="BD269" s="3" t="s">
        <v>58</v>
      </c>
      <c r="BE269" s="1" t="s">
        <v>58</v>
      </c>
      <c r="BF269" s="3" t="s">
        <v>58</v>
      </c>
      <c r="BG269" s="1" t="s">
        <v>58</v>
      </c>
      <c r="BJ269" s="3" t="s">
        <v>58</v>
      </c>
      <c r="BK269" s="1" t="s">
        <v>58</v>
      </c>
    </row>
    <row r="270" customFormat="false" ht="11.25" hidden="false" customHeight="false" outlineLevel="0" collapsed="false">
      <c r="A270" s="0" t="str">
        <f aca="false">HYPERLINK("http://www.ncbi.nlm.nih.gov/projects/omes/X_cheopis_sialome/Table_1/links/XC-contig_143.txt","XC-contig_143")</f>
        <v>XC-contig_143</v>
      </c>
      <c r="B270" s="0" t="str">
        <f aca="false">HYPERLINK("http://www.ncbi.nlm.nih.gov/projects/omes/X_cheopis_sialome/Table_1/links/XC-7-90-90-asb-143.txt","Contig-143")</f>
        <v>Contig-143</v>
      </c>
      <c r="C270" s="0" t="str">
        <f aca="false">HYPERLINK("http://www.ncbi.nlm.nih.gov/projects/omes/X_cheopis_sialome/Table_1/links/XC-7-90-90-143-CLU.txt","Contig143")</f>
        <v>Contig143</v>
      </c>
      <c r="D270" s="1" t="n">
        <v>1</v>
      </c>
      <c r="E270" s="1" t="n">
        <v>247</v>
      </c>
      <c r="F270" s="1" t="n">
        <v>0.4</v>
      </c>
      <c r="G270" s="1" t="n">
        <v>48.6</v>
      </c>
      <c r="H270" s="1" t="s">
        <v>58</v>
      </c>
      <c r="I270" s="1" t="n">
        <v>143</v>
      </c>
      <c r="J270" s="0" t="s">
        <v>1454</v>
      </c>
      <c r="K270" s="1" t="s">
        <v>58</v>
      </c>
      <c r="L270" s="2" t="s">
        <v>52</v>
      </c>
      <c r="M270" s="1" t="n">
        <v>0</v>
      </c>
      <c r="N270" s="1" t="n">
        <v>0</v>
      </c>
      <c r="O270" s="1" t="n">
        <v>2</v>
      </c>
      <c r="P270" s="1" t="n">
        <v>0</v>
      </c>
      <c r="Q270" s="3" t="str">
        <f aca="false">HYPERLINK("http://www.ncbi.nlm.nih.gov/projects/omes/X_cheopis_sialome/Table_1/links/NR\XC-contig_143-NR.txt","orf, hypothetical protein; Rac prophag")</f>
        <v>orf, hypothetical protein; Rac prophag</v>
      </c>
      <c r="R270" s="1" t="str">
        <f aca="false">HYPERLINK("http://www.ncbi.nlm.nih.gov/sutils/blink.cgi?pid=1787635","2E-022")</f>
        <v>2E-022</v>
      </c>
      <c r="S270" s="0" t="s">
        <v>1455</v>
      </c>
      <c r="T270" s="1" t="n">
        <v>71</v>
      </c>
      <c r="U270" s="1" t="n">
        <v>153</v>
      </c>
      <c r="V270" s="1" t="n">
        <v>69</v>
      </c>
      <c r="W270" s="1" t="n">
        <v>46</v>
      </c>
      <c r="X270" s="1" t="n">
        <v>22</v>
      </c>
      <c r="Y270" s="1" t="n">
        <v>20</v>
      </c>
      <c r="Z270" s="1" t="s">
        <v>54</v>
      </c>
      <c r="AA270" s="0" t="s">
        <v>1456</v>
      </c>
      <c r="AB270" s="0" t="s">
        <v>1457</v>
      </c>
      <c r="AC270" s="3" t="str">
        <f aca="false">HYPERLINK("http://www.ncbi.nlm.nih.gov/projects/omes/X_cheopis_sialome/Table_1/links/INSECTA\XC-contig_143-INSECTA.txt","similar to ENSANGP00000001513 [Apis")</f>
        <v>similar to ENSANGP00000001513 [Apis</v>
      </c>
      <c r="AD270" s="1" t="str">
        <f aca="false">HYPERLINK("http://www.ncbi.nlm.nih.gov/sutils/blink.cgi?pid=48138337","2.1")</f>
        <v>2.1</v>
      </c>
      <c r="AE270" s="0" t="s">
        <v>1458</v>
      </c>
      <c r="AF270" s="1" t="n">
        <v>41</v>
      </c>
      <c r="AG270" s="1" t="n">
        <v>640</v>
      </c>
      <c r="AH270" s="1" t="n">
        <v>39</v>
      </c>
      <c r="AI270" s="1" t="n">
        <v>6</v>
      </c>
      <c r="AJ270" s="1" t="n">
        <v>498</v>
      </c>
      <c r="AK270" s="1" t="n">
        <v>121</v>
      </c>
      <c r="AL270" s="1" t="n">
        <v>1</v>
      </c>
      <c r="AM270" s="1" t="s">
        <v>157</v>
      </c>
      <c r="AO270" s="0" t="s">
        <v>58</v>
      </c>
      <c r="AP270" s="0" t="s">
        <v>58</v>
      </c>
      <c r="AR270" s="4" t="s">
        <v>1459</v>
      </c>
      <c r="AS270" s="5" t="s">
        <v>1460</v>
      </c>
      <c r="AT270" s="3" t="s">
        <v>1461</v>
      </c>
      <c r="AU270" s="1" t="n">
        <f aca="false">HYPERLINK("http://www.ncbi.nlm.nih.gov/projects/omes/X_cheopis_sialome/Table_1/links/GO\XC-contig_143-GO.txt",0.000006)</f>
        <v>6E-006</v>
      </c>
      <c r="AV270" s="0" t="s">
        <v>1462</v>
      </c>
      <c r="AW270" s="0" t="s">
        <v>64</v>
      </c>
      <c r="AX270" s="0" t="s">
        <v>1463</v>
      </c>
      <c r="AY270" s="0" t="s">
        <v>1464</v>
      </c>
      <c r="AZ270" s="0" t="n">
        <v>6E-006</v>
      </c>
      <c r="BA270" s="3" t="s">
        <v>58</v>
      </c>
      <c r="BB270" s="1" t="s">
        <v>58</v>
      </c>
      <c r="BC270" s="0" t="s">
        <v>58</v>
      </c>
      <c r="BD270" s="3" t="s">
        <v>58</v>
      </c>
      <c r="BE270" s="1" t="s">
        <v>58</v>
      </c>
      <c r="BF270" s="3" t="s">
        <v>58</v>
      </c>
      <c r="BG270" s="1" t="s">
        <v>58</v>
      </c>
      <c r="BJ270" s="3" t="s">
        <v>58</v>
      </c>
      <c r="BK270" s="1" t="s">
        <v>5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3-09T14:09:24Z</dcterms:created>
  <dc:creator/>
  <dc:description/>
  <dc:language>en-US</dc:language>
  <cp:lastModifiedBy>jribeiro</cp:lastModifiedBy>
  <dcterms:modified xsi:type="dcterms:W3CDTF">2006-09-15T19:05:43Z</dcterms:modified>
  <cp:revision>0</cp:revision>
  <dc:subject/>
  <dc:title/>
</cp:coreProperties>
</file>